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2020\MS-2021\5-Bang_Artisunate-Nat Comm\Proof correction and media\"/>
    </mc:Choice>
  </mc:AlternateContent>
  <xr:revisionPtr revIDLastSave="0" documentId="13_ncr:1_{449841B7-1919-4D2A-A463-9F66B418F1A0}" xr6:coauthVersionLast="46" xr6:coauthVersionMax="46" xr10:uidLastSave="{00000000-0000-0000-0000-000000000000}"/>
  <bookViews>
    <workbookView xWindow="-120" yWindow="510" windowWidth="29040" windowHeight="15210" xr2:uid="{00000000-000D-0000-FFFF-FFFF00000000}"/>
  </bookViews>
  <sheets>
    <sheet name="Figure 1" sheetId="1" r:id="rId1"/>
    <sheet name="Figure 2" sheetId="2" r:id="rId2"/>
    <sheet name="Figure 3" sheetId="17" r:id="rId3"/>
    <sheet name="Figure 4" sheetId="3" r:id="rId4"/>
    <sheet name="Figure 5" sheetId="4" r:id="rId5"/>
    <sheet name="Figure 6" sheetId="5" r:id="rId6"/>
    <sheet name="Figure 7" sheetId="7" r:id="rId7"/>
    <sheet name="Figure 8" sheetId="8" r:id="rId8"/>
    <sheet name="Supplementary Figure 1" sheetId="9" r:id="rId9"/>
    <sheet name="Supplementary Figure 2" sheetId="16" r:id="rId10"/>
    <sheet name="Supplementary Figure 3" sheetId="15" r:id="rId11"/>
    <sheet name="Supplementary Figure 4" sheetId="11" r:id="rId12"/>
    <sheet name="Supplementary Figure 5" sheetId="13" r:id="rId13"/>
    <sheet name="Supplementary Figure 6" sheetId="12" r:id="rId14"/>
    <sheet name="Supplementary Table 1" sheetId="20" r:id="rId15"/>
    <sheet name="Supplementary Table 2" sheetId="21" r:id="rId16"/>
    <sheet name="Supplementary Table 3" sheetId="22" r:id="rId17"/>
    <sheet name="Supplementary Table 4" sheetId="19" r:id="rId18"/>
    <sheet name="Supplementary Table 5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0" i="12" l="1"/>
  <c r="Q21" i="12"/>
  <c r="Q22" i="12"/>
  <c r="Q20" i="12"/>
  <c r="P21" i="12"/>
  <c r="P22" i="12"/>
  <c r="I65" i="19" l="1"/>
  <c r="H65" i="19"/>
  <c r="H66" i="19" s="1"/>
  <c r="G65" i="19"/>
  <c r="F65" i="19"/>
  <c r="F66" i="19" l="1"/>
  <c r="L33" i="15"/>
  <c r="M33" i="15"/>
  <c r="L27" i="15"/>
  <c r="M27" i="15"/>
  <c r="R33" i="15"/>
  <c r="S33" i="15"/>
  <c r="R27" i="15"/>
  <c r="S27" i="15"/>
  <c r="R21" i="15"/>
  <c r="S21" i="15"/>
  <c r="R22" i="15"/>
  <c r="S22" i="15"/>
  <c r="L21" i="15"/>
  <c r="M21" i="15"/>
  <c r="Y17" i="11"/>
  <c r="AK46" i="11"/>
  <c r="AJ46" i="11"/>
  <c r="AK45" i="11"/>
  <c r="AJ45" i="11"/>
  <c r="AK44" i="11"/>
  <c r="AJ44" i="11"/>
  <c r="AK43" i="11"/>
  <c r="AJ43" i="11"/>
  <c r="AK42" i="11"/>
  <c r="AJ42" i="11"/>
  <c r="S43" i="11"/>
  <c r="T43" i="11"/>
  <c r="S44" i="11"/>
  <c r="T44" i="11"/>
  <c r="S45" i="11"/>
  <c r="T45" i="11"/>
  <c r="S46" i="11"/>
  <c r="T46" i="11"/>
  <c r="T42" i="11"/>
  <c r="S42" i="11"/>
  <c r="E59" i="11" l="1"/>
  <c r="AD10" i="16" l="1"/>
  <c r="AE10" i="16"/>
  <c r="I11" i="3" l="1"/>
  <c r="J11" i="3"/>
  <c r="Q11" i="3"/>
  <c r="R11" i="3"/>
  <c r="I12" i="3"/>
  <c r="J12" i="3"/>
  <c r="Q12" i="3"/>
  <c r="R12" i="3"/>
  <c r="I13" i="3"/>
  <c r="J13" i="3"/>
  <c r="Q13" i="3"/>
  <c r="R13" i="3"/>
  <c r="H34" i="2" l="1"/>
  <c r="H35" i="2"/>
  <c r="I34" i="2"/>
  <c r="O34" i="2"/>
  <c r="P34" i="2"/>
  <c r="I35" i="2"/>
  <c r="O35" i="2"/>
  <c r="P35" i="2"/>
  <c r="H36" i="2"/>
  <c r="I36" i="2"/>
  <c r="O36" i="2"/>
  <c r="P36" i="2"/>
  <c r="H39" i="2"/>
  <c r="I39" i="2"/>
  <c r="O39" i="2"/>
  <c r="P39" i="2"/>
  <c r="S24" i="15" l="1"/>
  <c r="R24" i="15"/>
  <c r="M24" i="15"/>
  <c r="L24" i="15"/>
  <c r="G24" i="15"/>
  <c r="F24" i="15"/>
  <c r="S23" i="15"/>
  <c r="R23" i="15"/>
  <c r="M23" i="15"/>
  <c r="L23" i="15"/>
  <c r="G23" i="15"/>
  <c r="F23" i="15"/>
  <c r="M22" i="15"/>
  <c r="L22" i="15"/>
  <c r="G22" i="15"/>
  <c r="F22" i="15"/>
  <c r="G21" i="15"/>
  <c r="F21" i="15"/>
  <c r="D59" i="11" l="1"/>
  <c r="D60" i="11"/>
  <c r="E60" i="11"/>
  <c r="AE9" i="16"/>
  <c r="AD9" i="16"/>
  <c r="AE8" i="16"/>
  <c r="AD8" i="16"/>
  <c r="R8" i="16"/>
  <c r="X8" i="16" s="1"/>
  <c r="Q8" i="16"/>
  <c r="AE7" i="16"/>
  <c r="AD7" i="16"/>
  <c r="R7" i="16"/>
  <c r="X7" i="16" s="1"/>
  <c r="Q7" i="16"/>
  <c r="AE6" i="16"/>
  <c r="AD6" i="16"/>
  <c r="W6" i="16"/>
  <c r="R6" i="16"/>
  <c r="X6" i="16" s="1"/>
  <c r="Q6" i="16"/>
  <c r="AE5" i="16"/>
  <c r="AD5" i="16"/>
  <c r="R5" i="16"/>
  <c r="X5" i="16" s="1"/>
  <c r="Q5" i="16"/>
  <c r="AE4" i="16"/>
  <c r="AD4" i="16"/>
  <c r="R4" i="16"/>
  <c r="W4" i="16" s="1"/>
  <c r="Q4" i="16"/>
  <c r="R3" i="16"/>
  <c r="X3" i="16" s="1"/>
  <c r="Q3" i="16"/>
  <c r="L22" i="9"/>
  <c r="M22" i="9"/>
  <c r="W22" i="9"/>
  <c r="X22" i="9"/>
  <c r="L23" i="9"/>
  <c r="M23" i="9"/>
  <c r="W23" i="9"/>
  <c r="X23" i="9"/>
  <c r="L24" i="9"/>
  <c r="M24" i="9"/>
  <c r="W24" i="9"/>
  <c r="X24" i="9"/>
  <c r="L25" i="9"/>
  <c r="M25" i="9"/>
  <c r="W25" i="9"/>
  <c r="X25" i="9"/>
  <c r="X4" i="16" l="1"/>
  <c r="W3" i="16"/>
  <c r="W5" i="16"/>
  <c r="W8" i="16"/>
  <c r="W7" i="16"/>
  <c r="P18" i="15" l="1"/>
  <c r="Q18" i="15"/>
  <c r="S36" i="15"/>
  <c r="R36" i="15"/>
  <c r="S35" i="15"/>
  <c r="R35" i="15"/>
  <c r="S34" i="15"/>
  <c r="R34" i="15"/>
  <c r="M36" i="15"/>
  <c r="L36" i="15"/>
  <c r="M35" i="15"/>
  <c r="L35" i="15"/>
  <c r="M34" i="15"/>
  <c r="L34" i="15"/>
  <c r="G36" i="15"/>
  <c r="F36" i="15"/>
  <c r="G35" i="15"/>
  <c r="F35" i="15"/>
  <c r="G34" i="15"/>
  <c r="F34" i="15"/>
  <c r="G33" i="15"/>
  <c r="F33" i="15"/>
  <c r="S30" i="15"/>
  <c r="R30" i="15"/>
  <c r="S29" i="15"/>
  <c r="R29" i="15"/>
  <c r="S28" i="15"/>
  <c r="R28" i="15"/>
  <c r="M30" i="15"/>
  <c r="L30" i="15"/>
  <c r="M29" i="15"/>
  <c r="L29" i="15"/>
  <c r="M28" i="15"/>
  <c r="L28" i="15"/>
  <c r="F28" i="15"/>
  <c r="G28" i="15"/>
  <c r="F29" i="15"/>
  <c r="G29" i="15"/>
  <c r="F30" i="15"/>
  <c r="G30" i="15"/>
  <c r="G27" i="15"/>
  <c r="F27" i="15"/>
  <c r="AT21" i="3"/>
  <c r="BB21" i="3" s="1"/>
  <c r="AS21" i="3"/>
  <c r="AT20" i="3"/>
  <c r="BA20" i="3" s="1"/>
  <c r="AS20" i="3"/>
  <c r="AT19" i="3"/>
  <c r="BA19" i="3" s="1"/>
  <c r="AS19" i="3"/>
  <c r="AT18" i="3"/>
  <c r="BB18" i="3" s="1"/>
  <c r="BJ18" i="3" s="1"/>
  <c r="AS18" i="3"/>
  <c r="AT17" i="3"/>
  <c r="BB17" i="3" s="1"/>
  <c r="AS17" i="3"/>
  <c r="AT16" i="3"/>
  <c r="BB16" i="3" s="1"/>
  <c r="AS16" i="3"/>
  <c r="AF21" i="3"/>
  <c r="AE21" i="3"/>
  <c r="AF20" i="3"/>
  <c r="AE20" i="3"/>
  <c r="AF19" i="3"/>
  <c r="AE19" i="3"/>
  <c r="AF18" i="3"/>
  <c r="AE18" i="3"/>
  <c r="AF17" i="3"/>
  <c r="AE17" i="3"/>
  <c r="AF16" i="3"/>
  <c r="AE16" i="3"/>
  <c r="W17" i="3"/>
  <c r="X17" i="3"/>
  <c r="W18" i="3"/>
  <c r="X18" i="3"/>
  <c r="W19" i="3"/>
  <c r="X19" i="3"/>
  <c r="W20" i="3"/>
  <c r="X20" i="3"/>
  <c r="W21" i="3"/>
  <c r="X21" i="3"/>
  <c r="X16" i="3"/>
  <c r="W16" i="3"/>
  <c r="O17" i="3"/>
  <c r="P17" i="3"/>
  <c r="O18" i="3"/>
  <c r="P18" i="3"/>
  <c r="O19" i="3"/>
  <c r="P19" i="3"/>
  <c r="O20" i="3"/>
  <c r="P20" i="3"/>
  <c r="O21" i="3"/>
  <c r="P21" i="3"/>
  <c r="P16" i="3"/>
  <c r="O16" i="3"/>
  <c r="X18" i="15"/>
  <c r="Y18" i="15"/>
  <c r="Y17" i="15"/>
  <c r="X17" i="15"/>
  <c r="Y16" i="15"/>
  <c r="X16" i="15"/>
  <c r="Y15" i="15"/>
  <c r="X15" i="15"/>
  <c r="Y12" i="15"/>
  <c r="X12" i="15"/>
  <c r="Y11" i="15"/>
  <c r="X11" i="15"/>
  <c r="Y10" i="15"/>
  <c r="X10" i="15"/>
  <c r="Y9" i="15"/>
  <c r="X9" i="15"/>
  <c r="Y6" i="15"/>
  <c r="X6" i="15"/>
  <c r="Y5" i="15"/>
  <c r="X5" i="15"/>
  <c r="Y4" i="15"/>
  <c r="X4" i="15"/>
  <c r="Y3" i="15"/>
  <c r="X3" i="15"/>
  <c r="Q17" i="15"/>
  <c r="P17" i="15"/>
  <c r="Q16" i="15"/>
  <c r="P16" i="15"/>
  <c r="Q15" i="15"/>
  <c r="P15" i="15"/>
  <c r="Q12" i="15"/>
  <c r="P12" i="15"/>
  <c r="Q11" i="15"/>
  <c r="P11" i="15"/>
  <c r="Q10" i="15"/>
  <c r="P10" i="15"/>
  <c r="Q9" i="15"/>
  <c r="P9" i="15"/>
  <c r="Q6" i="15"/>
  <c r="P6" i="15"/>
  <c r="Q5" i="15"/>
  <c r="P5" i="15"/>
  <c r="Q4" i="15"/>
  <c r="P4" i="15"/>
  <c r="Q3" i="15"/>
  <c r="P3" i="15"/>
  <c r="H4" i="15"/>
  <c r="I4" i="15"/>
  <c r="H5" i="15"/>
  <c r="I5" i="15"/>
  <c r="H6" i="15"/>
  <c r="I6" i="15"/>
  <c r="H9" i="15"/>
  <c r="I9" i="15"/>
  <c r="H10" i="15"/>
  <c r="I10" i="15"/>
  <c r="H11" i="15"/>
  <c r="I11" i="15"/>
  <c r="H12" i="15"/>
  <c r="I12" i="15"/>
  <c r="H15" i="15"/>
  <c r="I15" i="15"/>
  <c r="H16" i="15"/>
  <c r="I16" i="15"/>
  <c r="H17" i="15"/>
  <c r="I17" i="15"/>
  <c r="H18" i="15"/>
  <c r="I18" i="15"/>
  <c r="I3" i="15"/>
  <c r="H3" i="15"/>
  <c r="BA16" i="3" l="1"/>
  <c r="BA18" i="3"/>
  <c r="BB20" i="3"/>
  <c r="BJ20" i="3" s="1"/>
  <c r="BJ17" i="3"/>
  <c r="BI17" i="3"/>
  <c r="BJ21" i="3"/>
  <c r="BI21" i="3"/>
  <c r="BJ16" i="3"/>
  <c r="BI16" i="3"/>
  <c r="BI18" i="3"/>
  <c r="BA17" i="3"/>
  <c r="BB19" i="3"/>
  <c r="BA21" i="3"/>
  <c r="L36" i="8"/>
  <c r="M36" i="8"/>
  <c r="W36" i="8"/>
  <c r="X36" i="8"/>
  <c r="L37" i="8"/>
  <c r="M37" i="8"/>
  <c r="W37" i="8"/>
  <c r="X37" i="8"/>
  <c r="L38" i="8"/>
  <c r="M38" i="8"/>
  <c r="W38" i="8"/>
  <c r="X38" i="8"/>
  <c r="L39" i="8"/>
  <c r="M39" i="8"/>
  <c r="W39" i="8"/>
  <c r="X39" i="8"/>
  <c r="L40" i="8"/>
  <c r="M40" i="8"/>
  <c r="W40" i="8"/>
  <c r="X40" i="8"/>
  <c r="M44" i="8"/>
  <c r="N44" i="8"/>
  <c r="X44" i="8"/>
  <c r="Y44" i="8"/>
  <c r="M45" i="8"/>
  <c r="N45" i="8"/>
  <c r="X45" i="8"/>
  <c r="Y45" i="8"/>
  <c r="M46" i="8"/>
  <c r="N46" i="8"/>
  <c r="X46" i="8"/>
  <c r="Y46" i="8"/>
  <c r="BI20" i="3" l="1"/>
  <c r="BJ19" i="3"/>
  <c r="BI19" i="3"/>
  <c r="M14" i="12" l="1"/>
  <c r="AN42" i="7" l="1"/>
  <c r="AO42" i="7"/>
  <c r="AN43" i="7"/>
  <c r="AO43" i="7"/>
  <c r="AO41" i="7"/>
  <c r="AN41" i="7"/>
  <c r="AC42" i="7"/>
  <c r="AC43" i="7"/>
  <c r="AC41" i="7"/>
  <c r="AB42" i="7"/>
  <c r="AB43" i="7"/>
  <c r="AB41" i="7"/>
  <c r="N42" i="7"/>
  <c r="O42" i="7"/>
  <c r="N43" i="7"/>
  <c r="O43" i="7"/>
  <c r="O41" i="7"/>
  <c r="N41" i="7"/>
  <c r="B8" i="13" l="1"/>
  <c r="AX58" i="4" l="1"/>
  <c r="AX59" i="4"/>
  <c r="AX60" i="4"/>
  <c r="AW58" i="4"/>
  <c r="AW59" i="4"/>
  <c r="AW60" i="4"/>
  <c r="AX57" i="4"/>
  <c r="AW57" i="4"/>
  <c r="Z58" i="4" l="1"/>
  <c r="Z59" i="4"/>
  <c r="Z60" i="4"/>
  <c r="Z57" i="4"/>
  <c r="Y58" i="4"/>
  <c r="Y59" i="4"/>
  <c r="Y60" i="4"/>
  <c r="Y57" i="4"/>
  <c r="AI58" i="4"/>
  <c r="AJ58" i="4"/>
  <c r="AI59" i="4"/>
  <c r="AJ59" i="4"/>
  <c r="AI60" i="4"/>
  <c r="AJ60" i="4"/>
  <c r="AJ57" i="4"/>
  <c r="AI57" i="4"/>
  <c r="O58" i="4"/>
  <c r="P58" i="4"/>
  <c r="O59" i="4"/>
  <c r="P59" i="4"/>
  <c r="O60" i="4"/>
  <c r="P60" i="4"/>
  <c r="P57" i="4"/>
  <c r="O57" i="4"/>
  <c r="N64" i="4"/>
  <c r="M64" i="4"/>
  <c r="N63" i="4"/>
  <c r="M63" i="4"/>
  <c r="M32" i="4"/>
  <c r="N32" i="4"/>
  <c r="M33" i="4"/>
  <c r="N33" i="4"/>
  <c r="N31" i="4"/>
  <c r="M31" i="4"/>
  <c r="AO14" i="4"/>
  <c r="AN14" i="4"/>
  <c r="AO13" i="4"/>
  <c r="AN13" i="4"/>
  <c r="AO12" i="4"/>
  <c r="AN12" i="4"/>
  <c r="BI14" i="4"/>
  <c r="BH14" i="4"/>
  <c r="BI13" i="4"/>
  <c r="BH13" i="4"/>
  <c r="BI12" i="4"/>
  <c r="BH12" i="4"/>
  <c r="BY13" i="4"/>
  <c r="BZ13" i="4"/>
  <c r="BY14" i="4"/>
  <c r="BZ14" i="4"/>
  <c r="BZ12" i="4"/>
  <c r="BY12" i="4"/>
  <c r="X14" i="4"/>
  <c r="W14" i="4"/>
  <c r="X13" i="4"/>
  <c r="W13" i="4"/>
  <c r="X12" i="4"/>
  <c r="W12" i="4"/>
  <c r="Z37" i="4"/>
  <c r="Y37" i="4"/>
  <c r="Z36" i="4"/>
  <c r="Y36" i="4"/>
  <c r="T37" i="4"/>
  <c r="S37" i="4"/>
  <c r="T36" i="4"/>
  <c r="S36" i="4"/>
  <c r="N37" i="4"/>
  <c r="M37" i="4"/>
  <c r="N36" i="4"/>
  <c r="M36" i="4"/>
  <c r="H37" i="4"/>
  <c r="G37" i="4"/>
  <c r="H36" i="4"/>
  <c r="G36" i="4"/>
  <c r="Z18" i="4"/>
  <c r="Y18" i="4"/>
  <c r="Z17" i="4"/>
  <c r="Y17" i="4"/>
  <c r="T18" i="4"/>
  <c r="S18" i="4"/>
  <c r="T17" i="4"/>
  <c r="S17" i="4"/>
  <c r="N18" i="4"/>
  <c r="M18" i="4"/>
  <c r="N17" i="4"/>
  <c r="M17" i="4"/>
  <c r="G18" i="4"/>
  <c r="G17" i="4"/>
  <c r="H18" i="4"/>
  <c r="H17" i="4"/>
  <c r="V29" i="3"/>
  <c r="U29" i="3"/>
  <c r="V28" i="3"/>
  <c r="U28" i="3"/>
  <c r="Q29" i="3"/>
  <c r="P29" i="3"/>
  <c r="Q28" i="3"/>
  <c r="P28" i="3"/>
  <c r="L29" i="3"/>
  <c r="K29" i="3"/>
  <c r="L28" i="3"/>
  <c r="K28" i="3"/>
  <c r="G29" i="3"/>
  <c r="F29" i="3"/>
  <c r="G28" i="3"/>
  <c r="F28" i="3"/>
  <c r="V25" i="3"/>
  <c r="U25" i="3"/>
  <c r="V24" i="3"/>
  <c r="U24" i="3"/>
  <c r="Q25" i="3"/>
  <c r="P25" i="3"/>
  <c r="Q24" i="3"/>
  <c r="P24" i="3"/>
  <c r="L25" i="3"/>
  <c r="K25" i="3"/>
  <c r="L24" i="3"/>
  <c r="K24" i="3"/>
  <c r="F25" i="3"/>
  <c r="G25" i="3"/>
  <c r="G24" i="3"/>
  <c r="F24" i="3"/>
  <c r="P8" i="3"/>
  <c r="O8" i="3"/>
  <c r="P7" i="3"/>
  <c r="O7" i="3"/>
  <c r="I8" i="3"/>
  <c r="H8" i="3"/>
  <c r="I7" i="3"/>
  <c r="H7" i="3"/>
  <c r="P4" i="3"/>
  <c r="P3" i="3"/>
  <c r="I4" i="3"/>
  <c r="I3" i="3"/>
  <c r="O4" i="3"/>
  <c r="O3" i="3"/>
  <c r="H4" i="3"/>
  <c r="H3" i="3"/>
  <c r="AJ23" i="1"/>
  <c r="AI23" i="1"/>
  <c r="AJ22" i="1"/>
  <c r="AI22" i="1"/>
  <c r="AJ21" i="1"/>
  <c r="AI21" i="1"/>
  <c r="AJ16" i="1"/>
  <c r="AI16" i="1"/>
  <c r="AJ15" i="1"/>
  <c r="AI15" i="1"/>
  <c r="AJ14" i="1"/>
  <c r="AI14" i="1"/>
  <c r="S23" i="1"/>
  <c r="R23" i="1"/>
  <c r="S22" i="1"/>
  <c r="R22" i="1"/>
  <c r="S21" i="1"/>
  <c r="R21" i="1"/>
  <c r="R15" i="1"/>
  <c r="S15" i="1"/>
  <c r="R16" i="1"/>
  <c r="S16" i="1"/>
  <c r="S14" i="1"/>
  <c r="R14" i="1"/>
  <c r="I66" i="1"/>
  <c r="P66" i="1"/>
  <c r="P67" i="1"/>
  <c r="P68" i="1"/>
  <c r="P70" i="1"/>
  <c r="P71" i="1"/>
  <c r="P72" i="1"/>
  <c r="O67" i="1"/>
  <c r="O68" i="1"/>
  <c r="O70" i="1"/>
  <c r="O71" i="1"/>
  <c r="O72" i="1"/>
  <c r="O66" i="1"/>
  <c r="I72" i="1"/>
  <c r="H72" i="1"/>
  <c r="I71" i="1"/>
  <c r="H71" i="1"/>
  <c r="I70" i="1"/>
  <c r="H70" i="1"/>
  <c r="I68" i="1"/>
  <c r="H68" i="1"/>
  <c r="I67" i="1"/>
  <c r="H67" i="1"/>
  <c r="H66" i="1"/>
  <c r="J49" i="1"/>
  <c r="J50" i="1"/>
  <c r="J52" i="1"/>
  <c r="J53" i="1"/>
  <c r="Q53" i="1" s="1"/>
  <c r="J54" i="1"/>
  <c r="J48" i="1"/>
  <c r="L63" i="1"/>
  <c r="K63" i="1"/>
  <c r="L62" i="1"/>
  <c r="K62" i="1"/>
  <c r="L61" i="1"/>
  <c r="K61" i="1"/>
  <c r="L59" i="1"/>
  <c r="K59" i="1"/>
  <c r="L58" i="1"/>
  <c r="K58" i="1"/>
  <c r="L57" i="1"/>
  <c r="K57" i="1"/>
  <c r="F58" i="1"/>
  <c r="G58" i="1"/>
  <c r="F59" i="1"/>
  <c r="G59" i="1"/>
  <c r="F61" i="1"/>
  <c r="G61" i="1"/>
  <c r="F62" i="1"/>
  <c r="G62" i="1"/>
  <c r="F63" i="1"/>
  <c r="G63" i="1"/>
  <c r="G57" i="1"/>
  <c r="F57" i="1"/>
  <c r="I49" i="1"/>
  <c r="I50" i="1"/>
  <c r="I52" i="1"/>
  <c r="I53" i="1"/>
  <c r="I54" i="1"/>
  <c r="I48" i="1"/>
  <c r="U45" i="1"/>
  <c r="AC45" i="1" s="1"/>
  <c r="T45" i="1"/>
  <c r="U44" i="1"/>
  <c r="AC44" i="1" s="1"/>
  <c r="T44" i="1"/>
  <c r="K45" i="1"/>
  <c r="J45" i="1"/>
  <c r="K44" i="1"/>
  <c r="J44" i="1"/>
  <c r="U40" i="1"/>
  <c r="AC40" i="1" s="1"/>
  <c r="AK40" i="1" s="1"/>
  <c r="U41" i="1"/>
  <c r="AC41" i="1" s="1"/>
  <c r="U39" i="1"/>
  <c r="AC39" i="1" s="1"/>
  <c r="K40" i="1"/>
  <c r="K41" i="1"/>
  <c r="K39" i="1"/>
  <c r="T41" i="1"/>
  <c r="T40" i="1"/>
  <c r="T39" i="1"/>
  <c r="J40" i="1"/>
  <c r="J41" i="1"/>
  <c r="J39" i="1"/>
  <c r="AA27" i="1"/>
  <c r="Z27" i="1"/>
  <c r="AA26" i="1"/>
  <c r="Z26" i="1"/>
  <c r="T27" i="1"/>
  <c r="S27" i="1"/>
  <c r="T26" i="1"/>
  <c r="S26" i="1"/>
  <c r="N27" i="1"/>
  <c r="M27" i="1"/>
  <c r="N26" i="1"/>
  <c r="M26" i="1"/>
  <c r="G27" i="1"/>
  <c r="H27" i="1"/>
  <c r="H26" i="1"/>
  <c r="G26" i="1"/>
  <c r="P45" i="2"/>
  <c r="Q45" i="2"/>
  <c r="Q44" i="2"/>
  <c r="P44" i="2"/>
  <c r="I41" i="2"/>
  <c r="H41" i="2"/>
  <c r="I40" i="2"/>
  <c r="H40" i="2"/>
  <c r="P41" i="2"/>
  <c r="O41" i="2"/>
  <c r="P40" i="2"/>
  <c r="O40" i="2"/>
  <c r="AV31" i="2"/>
  <c r="AU31" i="2"/>
  <c r="AV30" i="2"/>
  <c r="AU30" i="2"/>
  <c r="AV29" i="2"/>
  <c r="AU29" i="2"/>
  <c r="AV28" i="2"/>
  <c r="AU28" i="2"/>
  <c r="AV27" i="2"/>
  <c r="AU27" i="2"/>
  <c r="AV26" i="2"/>
  <c r="AU26" i="2"/>
  <c r="W27" i="2"/>
  <c r="X27" i="2"/>
  <c r="W28" i="2"/>
  <c r="X28" i="2"/>
  <c r="W29" i="2"/>
  <c r="X29" i="2"/>
  <c r="W30" i="2"/>
  <c r="X30" i="2"/>
  <c r="W31" i="2"/>
  <c r="X31" i="2"/>
  <c r="X26" i="2"/>
  <c r="W26" i="2"/>
  <c r="C46" i="5"/>
  <c r="B46" i="5"/>
  <c r="C45" i="5"/>
  <c r="B45" i="5"/>
  <c r="C38" i="5"/>
  <c r="C39" i="5"/>
  <c r="B39" i="5"/>
  <c r="B38" i="5"/>
  <c r="R27" i="5"/>
  <c r="Q27" i="5"/>
  <c r="R26" i="5"/>
  <c r="Q26" i="5"/>
  <c r="I27" i="5"/>
  <c r="J27" i="5"/>
  <c r="J26" i="5"/>
  <c r="I26" i="5"/>
  <c r="AS23" i="5"/>
  <c r="AR23" i="5"/>
  <c r="AS22" i="5"/>
  <c r="AR22" i="5"/>
  <c r="AS21" i="5"/>
  <c r="AR21" i="5"/>
  <c r="AS20" i="5"/>
  <c r="AR20" i="5"/>
  <c r="V21" i="5"/>
  <c r="W21" i="5"/>
  <c r="V22" i="5"/>
  <c r="W22" i="5"/>
  <c r="V23" i="5"/>
  <c r="W23" i="5"/>
  <c r="W20" i="5"/>
  <c r="V20" i="5"/>
  <c r="L25" i="7"/>
  <c r="M25" i="7"/>
  <c r="M24" i="7"/>
  <c r="L24" i="7"/>
  <c r="M23" i="7"/>
  <c r="L23" i="7"/>
  <c r="M22" i="7"/>
  <c r="L22" i="7"/>
  <c r="AZ43" i="7"/>
  <c r="AY43" i="7"/>
  <c r="AZ42" i="7"/>
  <c r="AY42" i="7"/>
  <c r="AZ41" i="7"/>
  <c r="AY41" i="7"/>
  <c r="I19" i="9"/>
  <c r="H19" i="9"/>
  <c r="I18" i="9"/>
  <c r="H18" i="9"/>
  <c r="I17" i="9"/>
  <c r="H17" i="9"/>
  <c r="I16" i="9"/>
  <c r="H16" i="9"/>
  <c r="P19" i="9"/>
  <c r="O19" i="9"/>
  <c r="P18" i="9"/>
  <c r="O18" i="9"/>
  <c r="P17" i="9"/>
  <c r="O17" i="9"/>
  <c r="P16" i="9"/>
  <c r="O16" i="9"/>
  <c r="P13" i="9"/>
  <c r="O13" i="9"/>
  <c r="P12" i="9"/>
  <c r="O12" i="9"/>
  <c r="P11" i="9"/>
  <c r="O11" i="9"/>
  <c r="P10" i="9"/>
  <c r="O10" i="9"/>
  <c r="I13" i="9"/>
  <c r="H13" i="9"/>
  <c r="I12" i="9"/>
  <c r="H12" i="9"/>
  <c r="I11" i="9"/>
  <c r="H11" i="9"/>
  <c r="I10" i="9"/>
  <c r="H10" i="9"/>
  <c r="Z4" i="9"/>
  <c r="AA4" i="9"/>
  <c r="AX4" i="9" s="1"/>
  <c r="Z5" i="9"/>
  <c r="AA5" i="9"/>
  <c r="AY5" i="9" s="1"/>
  <c r="Z6" i="9"/>
  <c r="AA6" i="9"/>
  <c r="AY6" i="9" s="1"/>
  <c r="Z7" i="9"/>
  <c r="AA7" i="9"/>
  <c r="AY7" i="9" s="1"/>
  <c r="AA3" i="9"/>
  <c r="AY3" i="9" s="1"/>
  <c r="Z3" i="9"/>
  <c r="P32" i="8"/>
  <c r="O32" i="8"/>
  <c r="P31" i="8"/>
  <c r="O31" i="8"/>
  <c r="P30" i="8"/>
  <c r="O30" i="8"/>
  <c r="P29" i="8"/>
  <c r="O29" i="8"/>
  <c r="P28" i="8"/>
  <c r="O28" i="8"/>
  <c r="P27" i="8"/>
  <c r="O27" i="8"/>
  <c r="I32" i="8"/>
  <c r="H32" i="8"/>
  <c r="I31" i="8"/>
  <c r="H31" i="8"/>
  <c r="I30" i="8"/>
  <c r="H30" i="8"/>
  <c r="I29" i="8"/>
  <c r="H29" i="8"/>
  <c r="I28" i="8"/>
  <c r="H28" i="8"/>
  <c r="I27" i="8"/>
  <c r="H27" i="8"/>
  <c r="P24" i="8"/>
  <c r="O24" i="8"/>
  <c r="P23" i="8"/>
  <c r="O23" i="8"/>
  <c r="P22" i="8"/>
  <c r="O22" i="8"/>
  <c r="P21" i="8"/>
  <c r="O21" i="8"/>
  <c r="P20" i="8"/>
  <c r="O20" i="8"/>
  <c r="P19" i="8"/>
  <c r="O19" i="8"/>
  <c r="I24" i="8"/>
  <c r="H24" i="8"/>
  <c r="I23" i="8"/>
  <c r="H23" i="8"/>
  <c r="I22" i="8"/>
  <c r="H22" i="8"/>
  <c r="I21" i="8"/>
  <c r="H21" i="8"/>
  <c r="I20" i="8"/>
  <c r="H20" i="8"/>
  <c r="I19" i="8"/>
  <c r="H19" i="8"/>
  <c r="S12" i="8"/>
  <c r="S13" i="8"/>
  <c r="S14" i="8"/>
  <c r="S15" i="8"/>
  <c r="S16" i="8"/>
  <c r="S11" i="8"/>
  <c r="R12" i="8"/>
  <c r="R13" i="8"/>
  <c r="R14" i="8"/>
  <c r="R15" i="8"/>
  <c r="R16" i="8"/>
  <c r="R11" i="8"/>
  <c r="P8" i="8"/>
  <c r="O8" i="8"/>
  <c r="P7" i="8"/>
  <c r="O7" i="8"/>
  <c r="P6" i="8"/>
  <c r="O6" i="8"/>
  <c r="P5" i="8"/>
  <c r="O5" i="8"/>
  <c r="P4" i="8"/>
  <c r="O4" i="8"/>
  <c r="P3" i="8"/>
  <c r="O3" i="8"/>
  <c r="H6" i="8"/>
  <c r="I6" i="8"/>
  <c r="H7" i="8"/>
  <c r="I7" i="8"/>
  <c r="H8" i="8"/>
  <c r="I8" i="8"/>
  <c r="I5" i="8"/>
  <c r="H5" i="8"/>
  <c r="I4" i="8"/>
  <c r="H4" i="8"/>
  <c r="I3" i="8"/>
  <c r="H3" i="8"/>
  <c r="C13" i="11"/>
  <c r="AH19" i="11"/>
  <c r="AG19" i="11"/>
  <c r="AH18" i="11"/>
  <c r="AG18" i="11"/>
  <c r="AH17" i="11"/>
  <c r="AG17" i="11"/>
  <c r="Z19" i="11"/>
  <c r="Y19" i="11"/>
  <c r="Z18" i="11"/>
  <c r="Y18" i="11"/>
  <c r="Z17" i="11"/>
  <c r="P19" i="11"/>
  <c r="O19" i="11"/>
  <c r="P18" i="11"/>
  <c r="O18" i="11"/>
  <c r="P17" i="11"/>
  <c r="O17" i="11"/>
  <c r="I19" i="11"/>
  <c r="H19" i="11"/>
  <c r="I18" i="11"/>
  <c r="H18" i="11"/>
  <c r="I17" i="11"/>
  <c r="H17" i="11"/>
  <c r="C7" i="11"/>
  <c r="B7" i="11"/>
  <c r="C6" i="11"/>
  <c r="B6" i="11"/>
  <c r="C14" i="11"/>
  <c r="B14" i="11"/>
  <c r="B13" i="11"/>
  <c r="S36" i="12"/>
  <c r="R36" i="12"/>
  <c r="S35" i="12"/>
  <c r="R35" i="12"/>
  <c r="S34" i="12"/>
  <c r="R34" i="12"/>
  <c r="S33" i="12"/>
  <c r="R33" i="12"/>
  <c r="S32" i="12"/>
  <c r="R32" i="12"/>
  <c r="H34" i="12"/>
  <c r="I34" i="12"/>
  <c r="H35" i="12"/>
  <c r="I35" i="12"/>
  <c r="H36" i="12"/>
  <c r="I36" i="12"/>
  <c r="I33" i="12"/>
  <c r="H33" i="12"/>
  <c r="I32" i="12"/>
  <c r="H32" i="12"/>
  <c r="C8" i="13"/>
  <c r="D8" i="13"/>
  <c r="E8" i="13"/>
  <c r="C9" i="13"/>
  <c r="D9" i="13"/>
  <c r="E9" i="13"/>
  <c r="B9" i="13"/>
  <c r="O34" i="13"/>
  <c r="P36" i="13"/>
  <c r="O36" i="13"/>
  <c r="P35" i="13"/>
  <c r="O35" i="13"/>
  <c r="P34" i="13"/>
  <c r="I36" i="13"/>
  <c r="H36" i="13"/>
  <c r="I35" i="13"/>
  <c r="H35" i="13"/>
  <c r="I34" i="13"/>
  <c r="H34" i="13"/>
  <c r="H21" i="12"/>
  <c r="I21" i="12"/>
  <c r="H22" i="12"/>
  <c r="I22" i="12"/>
  <c r="I20" i="12"/>
  <c r="H20" i="12"/>
  <c r="AN17" i="12"/>
  <c r="AM17" i="12"/>
  <c r="AN16" i="12"/>
  <c r="AM16" i="12"/>
  <c r="AN15" i="12"/>
  <c r="AM15" i="12"/>
  <c r="AN14" i="12"/>
  <c r="AM14" i="12"/>
  <c r="AA17" i="12"/>
  <c r="Z17" i="12"/>
  <c r="AA16" i="12"/>
  <c r="Z16" i="12"/>
  <c r="AA15" i="12"/>
  <c r="Z15" i="12"/>
  <c r="AA14" i="12"/>
  <c r="Z14" i="12"/>
  <c r="M15" i="12"/>
  <c r="N15" i="12"/>
  <c r="M16" i="12"/>
  <c r="N16" i="12"/>
  <c r="M17" i="12"/>
  <c r="N17" i="12"/>
  <c r="N14" i="12"/>
  <c r="AI11" i="8" l="1"/>
  <c r="AH11" i="8"/>
  <c r="Q50" i="1"/>
  <c r="AH15" i="8"/>
  <c r="AI15" i="8"/>
  <c r="AH14" i="8"/>
  <c r="AI14" i="8"/>
  <c r="AH13" i="8"/>
  <c r="AI13" i="8"/>
  <c r="AH16" i="8"/>
  <c r="AI16" i="8"/>
  <c r="AH12" i="8"/>
  <c r="AI12" i="8"/>
  <c r="Q48" i="1"/>
  <c r="X63" i="4"/>
  <c r="X64" i="4"/>
  <c r="AB40" i="1"/>
  <c r="Q52" i="1"/>
  <c r="AX3" i="9"/>
  <c r="P53" i="1"/>
  <c r="Q54" i="1"/>
  <c r="AY4" i="9"/>
  <c r="P49" i="1"/>
  <c r="P50" i="1"/>
  <c r="AB41" i="1"/>
  <c r="P54" i="1"/>
  <c r="W64" i="4"/>
  <c r="X31" i="4"/>
  <c r="AX5" i="9"/>
  <c r="Q49" i="1"/>
  <c r="AX7" i="9"/>
  <c r="AB44" i="1"/>
  <c r="P52" i="1"/>
  <c r="P48" i="1"/>
  <c r="W63" i="4"/>
  <c r="AX6" i="9"/>
  <c r="W32" i="4"/>
  <c r="X33" i="4"/>
  <c r="X32" i="4"/>
  <c r="W31" i="4"/>
  <c r="W33" i="4"/>
  <c r="AJ44" i="1"/>
  <c r="AK44" i="1"/>
  <c r="AK45" i="1"/>
  <c r="AJ45" i="1"/>
  <c r="AB39" i="1"/>
  <c r="AB45" i="1"/>
  <c r="AJ41" i="1"/>
  <c r="AK41" i="1"/>
  <c r="AJ40" i="1"/>
  <c r="AK39" i="1"/>
  <c r="AJ39" i="1"/>
  <c r="AH64" i="4" l="1"/>
  <c r="AG32" i="4"/>
  <c r="AG64" i="4"/>
  <c r="AH32" i="4"/>
  <c r="AR32" i="4" s="1"/>
  <c r="AG63" i="4"/>
  <c r="AH63" i="4"/>
  <c r="AH31" i="4"/>
  <c r="AG31" i="4"/>
  <c r="AG33" i="4"/>
  <c r="AH33" i="4"/>
  <c r="AR64" i="4" l="1"/>
  <c r="AQ64" i="4"/>
  <c r="AQ32" i="4"/>
  <c r="AR63" i="4"/>
  <c r="AQ63" i="4"/>
  <c r="AR31" i="4"/>
  <c r="AQ31" i="4"/>
  <c r="AR33" i="4"/>
  <c r="AQ33" i="4"/>
</calcChain>
</file>

<file path=xl/sharedStrings.xml><?xml version="1.0" encoding="utf-8"?>
<sst xmlns="http://schemas.openxmlformats.org/spreadsheetml/2006/main" count="2175" uniqueCount="1037">
  <si>
    <t>WT</t>
  </si>
  <si>
    <t>WT+NPD1</t>
  </si>
  <si>
    <t>Day</t>
  </si>
  <si>
    <t>body temp</t>
  </si>
  <si>
    <t>hour</t>
  </si>
  <si>
    <t>LPS</t>
  </si>
  <si>
    <t>SEX</t>
  </si>
  <si>
    <t>male</t>
  </si>
  <si>
    <t>female</t>
  </si>
  <si>
    <t>KO</t>
  </si>
  <si>
    <t>WT LPS</t>
  </si>
  <si>
    <t>KO LPS</t>
  </si>
  <si>
    <t>0h</t>
  </si>
  <si>
    <t>6h</t>
  </si>
  <si>
    <r>
      <t>Gpr37</t>
    </r>
    <r>
      <rPr>
        <vertAlign val="superscript"/>
        <sz val="12"/>
        <rFont val="Arial"/>
        <family val="2"/>
      </rPr>
      <t>-/-</t>
    </r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 xml:space="preserve">+ </t>
    </r>
    <r>
      <rPr>
        <i/>
        <sz val="12"/>
        <rFont val="Arial"/>
        <family val="2"/>
      </rPr>
      <t>N</t>
    </r>
    <r>
      <rPr>
        <sz val="12"/>
        <rFont val="Arial"/>
        <family val="2"/>
      </rPr>
      <t>PD1</t>
    </r>
  </si>
  <si>
    <t>days</t>
  </si>
  <si>
    <t>Hour</t>
  </si>
  <si>
    <t>-</t>
  </si>
  <si>
    <r>
      <t>Gpr37</t>
    </r>
    <r>
      <rPr>
        <vertAlign val="superscript"/>
        <sz val="12"/>
        <rFont val="Arial"/>
        <family val="2"/>
      </rPr>
      <t>-/-+</t>
    </r>
    <r>
      <rPr>
        <sz val="12"/>
        <rFont val="Arial"/>
        <family val="2"/>
      </rPr>
      <t>NPD1</t>
    </r>
  </si>
  <si>
    <r>
      <t>Gpr</t>
    </r>
    <r>
      <rPr>
        <b/>
        <i/>
        <sz val="12"/>
        <rFont val="Arial"/>
        <family val="2"/>
      </rPr>
      <t>37</t>
    </r>
    <r>
      <rPr>
        <b/>
        <i/>
        <vertAlign val="superscript"/>
        <sz val="12"/>
        <rFont val="Arial"/>
        <family val="2"/>
      </rPr>
      <t>-/-</t>
    </r>
  </si>
  <si>
    <t>day</t>
  </si>
  <si>
    <t>ko female</t>
  </si>
  <si>
    <t>Gpr37KO</t>
  </si>
  <si>
    <t>0d</t>
  </si>
  <si>
    <t>5d</t>
  </si>
  <si>
    <t>7d</t>
  </si>
  <si>
    <t>10d</t>
  </si>
  <si>
    <t>Gpr37 KO</t>
  </si>
  <si>
    <t>mice1</t>
  </si>
  <si>
    <t>mice2</t>
  </si>
  <si>
    <t>mice3</t>
  </si>
  <si>
    <t>mice4</t>
  </si>
  <si>
    <t>mice5</t>
  </si>
  <si>
    <t>mice6</t>
  </si>
  <si>
    <t>mice7</t>
  </si>
  <si>
    <t>mice8</t>
  </si>
  <si>
    <t>mice9</t>
  </si>
  <si>
    <t>mice10</t>
  </si>
  <si>
    <t>mice11</t>
  </si>
  <si>
    <t>mice12</t>
  </si>
  <si>
    <t>mice13</t>
  </si>
  <si>
    <t>control</t>
  </si>
  <si>
    <t>WT ARU</t>
  </si>
  <si>
    <t>KO DMSO</t>
  </si>
  <si>
    <t>KO ARU</t>
  </si>
  <si>
    <t>14d</t>
  </si>
  <si>
    <t>WT LPS+ARU.</t>
  </si>
  <si>
    <t>KO LPS+ARU.</t>
  </si>
  <si>
    <t>Dasy</t>
  </si>
  <si>
    <t>24h</t>
  </si>
  <si>
    <t>WT+ARU</t>
  </si>
  <si>
    <t>Gpr37-/-+ARU</t>
  </si>
  <si>
    <t>3h</t>
  </si>
  <si>
    <t>WT(n=4)</t>
  </si>
  <si>
    <t>WT ARU(n=4)</t>
  </si>
  <si>
    <t>Control</t>
  </si>
  <si>
    <t>clodronate</t>
  </si>
  <si>
    <t>Clodronate</t>
  </si>
  <si>
    <t>DMSO</t>
  </si>
  <si>
    <t>ARU</t>
  </si>
  <si>
    <t>NPD1</t>
  </si>
  <si>
    <t>Vehicle</t>
  </si>
  <si>
    <t>aesculin</t>
  </si>
  <si>
    <t>ampelopin</t>
  </si>
  <si>
    <t>amygdalin</t>
  </si>
  <si>
    <t>apigenin</t>
  </si>
  <si>
    <t>apocynin</t>
  </si>
  <si>
    <t>Arbutin</t>
  </si>
  <si>
    <t>Artesunate</t>
  </si>
  <si>
    <t>berberine</t>
  </si>
  <si>
    <t>bergenin</t>
  </si>
  <si>
    <t>bilobalide</t>
  </si>
  <si>
    <t>biochanin</t>
  </si>
  <si>
    <t>caffeic acid</t>
  </si>
  <si>
    <t>chlorogenic acid</t>
  </si>
  <si>
    <t>coQ10</t>
  </si>
  <si>
    <t>cryptotanshinone</t>
  </si>
  <si>
    <t>cyclosporinA</t>
  </si>
  <si>
    <t>cyclpcytidine</t>
  </si>
  <si>
    <t>cytisine</t>
  </si>
  <si>
    <t>DHA</t>
  </si>
  <si>
    <t>diosgenin</t>
  </si>
  <si>
    <t>diosmin</t>
  </si>
  <si>
    <t>dl carnitine</t>
  </si>
  <si>
    <t>emodin</t>
  </si>
  <si>
    <t>enoxolone</t>
  </si>
  <si>
    <t>epigallocatechin gallate</t>
  </si>
  <si>
    <t>ergosterol</t>
  </si>
  <si>
    <t>fisetin</t>
  </si>
  <si>
    <t>fomononectin</t>
  </si>
  <si>
    <t>Forskolin</t>
  </si>
  <si>
    <t>fumalic acid</t>
  </si>
  <si>
    <t>gastrodine</t>
  </si>
  <si>
    <t>gossypol</t>
  </si>
  <si>
    <t>gramine</t>
  </si>
  <si>
    <t>guanosine</t>
  </si>
  <si>
    <t>gynostemma</t>
  </si>
  <si>
    <t>HDCA</t>
  </si>
  <si>
    <t>hesperidin</t>
  </si>
  <si>
    <t>honokiol</t>
  </si>
  <si>
    <t>hordenin</t>
  </si>
  <si>
    <t>huperizine a</t>
  </si>
  <si>
    <t>hydrocyecdyone</t>
  </si>
  <si>
    <t>hydroxycamptothecin</t>
  </si>
  <si>
    <t>icariin</t>
  </si>
  <si>
    <t>indole carbinol</t>
  </si>
  <si>
    <t>indolebutyric acid</t>
  </si>
  <si>
    <t>indrubin</t>
  </si>
  <si>
    <t>iprifvone</t>
  </si>
  <si>
    <t>kaempferol</t>
  </si>
  <si>
    <t>kinetin</t>
  </si>
  <si>
    <t>lappaconnie</t>
  </si>
  <si>
    <t>l-carnitine</t>
  </si>
  <si>
    <t>limonin</t>
  </si>
  <si>
    <t>luteolin</t>
  </si>
  <si>
    <t>magnolol</t>
  </si>
  <si>
    <t>matrine</t>
  </si>
  <si>
    <t>menensin</t>
  </si>
  <si>
    <t>methylhesperidin</t>
  </si>
  <si>
    <t>methylumbelliferone</t>
  </si>
  <si>
    <t>morin hydrate</t>
  </si>
  <si>
    <t>myricetin</t>
  </si>
  <si>
    <t>myricitrin</t>
  </si>
  <si>
    <t>nalidixic acid</t>
  </si>
  <si>
    <t>naringenin</t>
  </si>
  <si>
    <t>naringin</t>
  </si>
  <si>
    <t>neohesperidin</t>
  </si>
  <si>
    <t>nobiletin</t>
  </si>
  <si>
    <t>palmatine</t>
  </si>
  <si>
    <t>parthenolide</t>
  </si>
  <si>
    <t>phloretin</t>
  </si>
  <si>
    <t>phlorizin</t>
  </si>
  <si>
    <t>physcione</t>
  </si>
  <si>
    <t>piperin</t>
  </si>
  <si>
    <t>puerarin</t>
  </si>
  <si>
    <t>quercetin</t>
  </si>
  <si>
    <t>rhamonose</t>
  </si>
  <si>
    <t>rhenin</t>
  </si>
  <si>
    <t>rutin</t>
  </si>
  <si>
    <t>salicin</t>
  </si>
  <si>
    <t>salidroside</t>
  </si>
  <si>
    <t>sciareolide</t>
  </si>
  <si>
    <t>sclareol</t>
  </si>
  <si>
    <t>scopolamine</t>
  </si>
  <si>
    <t>seasamin</t>
  </si>
  <si>
    <t>shikimic</t>
  </si>
  <si>
    <t>silicinin</t>
  </si>
  <si>
    <t>silymarin</t>
  </si>
  <si>
    <t>sinomenine</t>
  </si>
  <si>
    <t>sitosterol</t>
  </si>
  <si>
    <t>stigmasterol</t>
  </si>
  <si>
    <t>tanshinone</t>
  </si>
  <si>
    <t>taxifolin</t>
  </si>
  <si>
    <t>tetrahydropapaverine</t>
  </si>
  <si>
    <t>theobrimide</t>
  </si>
  <si>
    <t>troxerutin</t>
  </si>
  <si>
    <t>urosolic</t>
  </si>
  <si>
    <t>usniain</t>
  </si>
  <si>
    <t>vanilin</t>
  </si>
  <si>
    <t>vanillyacetate</t>
  </si>
  <si>
    <t>yohimbine</t>
  </si>
  <si>
    <t>Aloin</t>
  </si>
  <si>
    <t>AMGZ</t>
  </si>
  <si>
    <t>bebuxine</t>
  </si>
  <si>
    <t>chrysophenol</t>
  </si>
  <si>
    <t>curcumol</t>
  </si>
  <si>
    <t>danshensu</t>
  </si>
  <si>
    <t>dioscine</t>
  </si>
  <si>
    <t>diosemetin</t>
  </si>
  <si>
    <t>hematoxylin</t>
  </si>
  <si>
    <t>hesperetin</t>
  </si>
  <si>
    <t>HTP</t>
  </si>
  <si>
    <t>hypoxanthine</t>
  </si>
  <si>
    <t>inosine</t>
  </si>
  <si>
    <t>isoliguirigenin</t>
  </si>
  <si>
    <t>Naringin</t>
  </si>
  <si>
    <t>oeanolic acid</t>
  </si>
  <si>
    <t>oridonin</t>
  </si>
  <si>
    <t>orotic acid</t>
  </si>
  <si>
    <t>oxymatrine</t>
  </si>
  <si>
    <t>paenol</t>
  </si>
  <si>
    <t>Polydatin</t>
  </si>
  <si>
    <t>Quercetin</t>
  </si>
  <si>
    <t>rutaecarpine</t>
  </si>
  <si>
    <t>rutundin</t>
  </si>
  <si>
    <t>sophocarpine</t>
  </si>
  <si>
    <t>syneohrine</t>
  </si>
  <si>
    <t>tangeretin</t>
  </si>
  <si>
    <t>tashinone</t>
  </si>
  <si>
    <t>tettradrine</t>
  </si>
  <si>
    <t>triptolide</t>
  </si>
  <si>
    <t>xanthone</t>
  </si>
  <si>
    <t>ART</t>
  </si>
  <si>
    <t>HA89</t>
  </si>
  <si>
    <t>d7</t>
  </si>
  <si>
    <t>d10</t>
  </si>
  <si>
    <t>d14</t>
  </si>
  <si>
    <t>iRBC</t>
  </si>
  <si>
    <t>WT (n=5)</t>
  </si>
  <si>
    <t>Gpr37 KO (n=5)</t>
  </si>
  <si>
    <t>BL</t>
  </si>
  <si>
    <t>1d</t>
  </si>
  <si>
    <t>3d</t>
  </si>
  <si>
    <t>ARU(1h)</t>
  </si>
  <si>
    <r>
      <t>Gpr37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(n=4)</t>
    </r>
  </si>
  <si>
    <r>
      <t>Gpr</t>
    </r>
    <r>
      <rPr>
        <i/>
        <sz val="12"/>
        <rFont val="Arial"/>
        <family val="2"/>
      </rPr>
      <t>37</t>
    </r>
    <r>
      <rPr>
        <i/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ARU(n=4)</t>
    </r>
  </si>
  <si>
    <r>
      <t>Gpr37</t>
    </r>
    <r>
      <rPr>
        <vertAlign val="superscript"/>
        <sz val="12"/>
        <rFont val="Arial"/>
        <family val="2"/>
      </rPr>
      <t xml:space="preserve">-/- </t>
    </r>
  </si>
  <si>
    <t>WT (n=15)</t>
  </si>
  <si>
    <t>STDERR</t>
  </si>
  <si>
    <t>Drugs</t>
  </si>
  <si>
    <t>cAMP activity</t>
  </si>
  <si>
    <t>Caclium activity</t>
  </si>
  <si>
    <t>pERK activity</t>
  </si>
  <si>
    <r>
      <t>WT+</t>
    </r>
    <r>
      <rPr>
        <b/>
        <sz val="12"/>
        <rFont val="Arial"/>
        <family val="2"/>
      </rPr>
      <t>WT M</t>
    </r>
    <r>
      <rPr>
        <b/>
        <sz val="12"/>
        <rFont val="Calibri"/>
        <family val="2"/>
      </rPr>
      <t>Φ</t>
    </r>
  </si>
  <si>
    <r>
      <t>WT+</t>
    </r>
    <r>
      <rPr>
        <b/>
        <sz val="12"/>
        <rFont val="Arial"/>
        <family val="2"/>
      </rPr>
      <t>KO M</t>
    </r>
    <r>
      <rPr>
        <b/>
        <sz val="12"/>
        <rFont val="Calibri"/>
        <family val="2"/>
      </rPr>
      <t>Φ</t>
    </r>
  </si>
  <si>
    <r>
      <t>WT+</t>
    </r>
    <r>
      <rPr>
        <b/>
        <sz val="12"/>
        <rFont val="Arial"/>
        <family val="2"/>
      </rPr>
      <t>WT MΦ</t>
    </r>
  </si>
  <si>
    <r>
      <t>WT+</t>
    </r>
    <r>
      <rPr>
        <b/>
        <sz val="12"/>
        <rFont val="Arial"/>
        <family val="2"/>
      </rPr>
      <t>KO MΦ</t>
    </r>
  </si>
  <si>
    <t>17d</t>
  </si>
  <si>
    <t>average</t>
  </si>
  <si>
    <t>Average</t>
  </si>
  <si>
    <t>KO mice WT macrophage (n = 9)</t>
  </si>
  <si>
    <t>WT (n= 10)</t>
  </si>
  <si>
    <t>Gpr37 KO (n=9)</t>
  </si>
  <si>
    <r>
      <t>Day 1
post</t>
    </r>
    <r>
      <rPr>
        <i/>
        <sz val="12"/>
        <rFont val="Arial"/>
        <family val="2"/>
      </rPr>
      <t>-L.m</t>
    </r>
  </si>
  <si>
    <t>KO (n = 10)</t>
  </si>
  <si>
    <t>KO+KO npd1 (n = 10)</t>
  </si>
  <si>
    <t>KO mice KO macrophage (n= 9)</t>
  </si>
  <si>
    <t>control ( n = 6)</t>
  </si>
  <si>
    <t>clodronate( n = 6)</t>
  </si>
  <si>
    <t>control (n = 18)</t>
  </si>
  <si>
    <t>clodronate (n = 20)</t>
  </si>
  <si>
    <t>WT (n =5)</t>
  </si>
  <si>
    <t>Gpr37KO (n=5)</t>
  </si>
  <si>
    <t>Gpr37KO (n =5)</t>
  </si>
  <si>
    <t>WT(n=5)</t>
  </si>
  <si>
    <t>GPR37 KO (n= 22)</t>
  </si>
  <si>
    <t>WT (n=20)</t>
  </si>
  <si>
    <t>WT (n =7)</t>
  </si>
  <si>
    <t>WT+NPD1(n =8)</t>
  </si>
  <si>
    <r>
      <t>Gpr37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(n=6)</t>
    </r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+NPD1 (n =6)</t>
    </r>
  </si>
  <si>
    <t>WT (n=6)</t>
  </si>
  <si>
    <t>WT+NPD1 (n=6)</t>
  </si>
  <si>
    <r>
      <t>Gpr37</t>
    </r>
    <r>
      <rPr>
        <vertAlign val="superscript"/>
        <sz val="12"/>
        <rFont val="Arial"/>
        <family val="2"/>
      </rPr>
      <t xml:space="preserve">-/-   </t>
    </r>
    <r>
      <rPr>
        <sz val="12"/>
        <rFont val="Arial"/>
        <family val="2"/>
      </rPr>
      <t>(n=6)</t>
    </r>
  </si>
  <si>
    <t>Gpr37-/- +NPD1 (n =6)</t>
  </si>
  <si>
    <t>WT (n = 3)</t>
  </si>
  <si>
    <t>Gpr37-/-  (n=3)</t>
  </si>
  <si>
    <t>Gpr37-/-  (n=5)</t>
  </si>
  <si>
    <t>WT DMSO (n =3)</t>
  </si>
  <si>
    <t>WT ARU (n =3)</t>
  </si>
  <si>
    <t>KO DMSO (n =3)</t>
  </si>
  <si>
    <t>KO ARU (n =3)</t>
  </si>
  <si>
    <t>WT + vehicle (n=8)</t>
  </si>
  <si>
    <t>WT+ ARU (n=8)</t>
  </si>
  <si>
    <r>
      <t>Gpr</t>
    </r>
    <r>
      <rPr>
        <i/>
        <sz val="12"/>
        <rFont val="Arial"/>
        <family val="2"/>
      </rPr>
      <t>37</t>
    </r>
    <r>
      <rPr>
        <i/>
        <vertAlign val="superscript"/>
        <sz val="12"/>
        <rFont val="Arial"/>
        <family val="2"/>
      </rPr>
      <t>-/- +</t>
    </r>
    <r>
      <rPr>
        <sz val="12"/>
        <rFont val="Arial"/>
        <family val="2"/>
      </rPr>
      <t xml:space="preserve"> Vehicle (n=8)</t>
    </r>
  </si>
  <si>
    <r>
      <t>Gpr</t>
    </r>
    <r>
      <rPr>
        <i/>
        <sz val="12"/>
        <rFont val="Arial"/>
        <family val="2"/>
      </rPr>
      <t>37</t>
    </r>
    <r>
      <rPr>
        <i/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+ ARU (n=8)</t>
    </r>
  </si>
  <si>
    <t>WT-DMSO (n = 15)</t>
  </si>
  <si>
    <t>WT-ARU ( n =15)</t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DMSO (n=15)</t>
    </r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ARU (n =15)</t>
    </r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vehicle (n=8)</t>
    </r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ARU (n=8)</t>
    </r>
  </si>
  <si>
    <t>LPS (n =15)</t>
  </si>
  <si>
    <t>LPS+NPD1 (n=15)</t>
  </si>
  <si>
    <t>LPS+NPD1 (n =14)</t>
  </si>
  <si>
    <t>LPS (n =14)</t>
  </si>
  <si>
    <t>WT LPS (n=4)</t>
  </si>
  <si>
    <t>WT LPS+NPD1(n=4)</t>
  </si>
  <si>
    <t>KO LPS (n=4)</t>
  </si>
  <si>
    <t>KO LPS+NPD1 (n=4)</t>
  </si>
  <si>
    <t>KO (n=22)</t>
  </si>
  <si>
    <r>
      <t>Gpr</t>
    </r>
    <r>
      <rPr>
        <i/>
        <sz val="12"/>
        <rFont val="Arial"/>
        <family val="2"/>
      </rPr>
      <t xml:space="preserve">37 </t>
    </r>
    <r>
      <rPr>
        <vertAlign val="superscript"/>
        <sz val="12"/>
        <rFont val="Arial"/>
        <family val="2"/>
      </rPr>
      <t xml:space="preserve">-/-   </t>
    </r>
    <r>
      <rPr>
        <sz val="12"/>
        <rFont val="Arial"/>
        <family val="2"/>
      </rPr>
      <t>(n=4)</t>
    </r>
  </si>
  <si>
    <t>WT DMSO(n=4)</t>
  </si>
  <si>
    <r>
      <t>WT+W</t>
    </r>
    <r>
      <rPr>
        <b/>
        <sz val="12"/>
        <rFont val="Arial"/>
        <family val="2"/>
      </rPr>
      <t>T MΦ (n=5)</t>
    </r>
  </si>
  <si>
    <t>WT (n=10)</t>
  </si>
  <si>
    <r>
      <t>WT+W</t>
    </r>
    <r>
      <rPr>
        <b/>
        <sz val="12"/>
        <rFont val="Arial"/>
        <family val="2"/>
      </rPr>
      <t>T M</t>
    </r>
    <r>
      <rPr>
        <b/>
        <sz val="12"/>
        <rFont val="Calibri"/>
        <family val="2"/>
      </rPr>
      <t>Φ (n=10)</t>
    </r>
  </si>
  <si>
    <r>
      <t>WT+K</t>
    </r>
    <r>
      <rPr>
        <b/>
        <sz val="12"/>
        <rFont val="Arial"/>
        <family val="2"/>
      </rPr>
      <t>O MΦ (n=10)</t>
    </r>
  </si>
  <si>
    <t xml:space="preserve">WT DMSO </t>
  </si>
  <si>
    <t>WT ARU (n=12)</t>
  </si>
  <si>
    <t>die</t>
  </si>
  <si>
    <t>WT Macrophage 24h</t>
  </si>
  <si>
    <t>no detection</t>
  </si>
  <si>
    <t>Fig. 1I pg/ml</t>
  </si>
  <si>
    <t>Gpr37-/-  (n =5 mice)</t>
  </si>
  <si>
    <t>WT (n =5 mice)</t>
  </si>
  <si>
    <t>WT (n =5 mice) independent repeat(3 times)</t>
  </si>
  <si>
    <r>
      <t>Gpr37</t>
    </r>
    <r>
      <rPr>
        <vertAlign val="superscript"/>
        <sz val="12"/>
        <rFont val="Arial"/>
        <family val="2"/>
      </rPr>
      <t xml:space="preserve">-/-  </t>
    </r>
    <r>
      <rPr>
        <sz val="12"/>
        <rFont val="Arial"/>
        <family val="2"/>
      </rPr>
      <t>(n =5 mice) indepenent repeat(3 times)</t>
    </r>
  </si>
  <si>
    <t>KO+WT npd1 (n = 10)</t>
  </si>
  <si>
    <t>KO+WT vehicle (n = 5)</t>
  </si>
  <si>
    <t>WT vehicle(n=9)</t>
  </si>
  <si>
    <r>
      <t>Gpr</t>
    </r>
    <r>
      <rPr>
        <i/>
        <sz val="12"/>
        <rFont val="Arial"/>
        <family val="2"/>
      </rPr>
      <t>37</t>
    </r>
    <r>
      <rPr>
        <i/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 xml:space="preserve"> Vehicle (n=8)</t>
    </r>
  </si>
  <si>
    <t>WT (n =6)</t>
  </si>
  <si>
    <r>
      <t>Gpr</t>
    </r>
    <r>
      <rPr>
        <b/>
        <i/>
        <sz val="12"/>
        <rFont val="Arial"/>
        <family val="2"/>
      </rPr>
      <t>37</t>
    </r>
    <r>
      <rPr>
        <b/>
        <i/>
        <vertAlign val="superscript"/>
        <sz val="12"/>
        <rFont val="Arial"/>
        <family val="2"/>
      </rPr>
      <t xml:space="preserve">-/-  </t>
    </r>
    <r>
      <rPr>
        <b/>
        <i/>
        <sz val="12"/>
        <rFont val="Arial"/>
        <family val="2"/>
      </rPr>
      <t>(n=3-5)</t>
    </r>
  </si>
  <si>
    <r>
      <t>Gpr37</t>
    </r>
    <r>
      <rPr>
        <sz val="12"/>
        <rFont val="Arial"/>
        <family val="2"/>
      </rPr>
      <t xml:space="preserve"> 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acrophage</t>
    </r>
    <r>
      <rPr>
        <i/>
        <sz val="12"/>
        <rFont val="Arial"/>
        <family val="2"/>
      </rPr>
      <t xml:space="preserve"> 24h</t>
    </r>
  </si>
  <si>
    <t>BL 6 h</t>
  </si>
  <si>
    <t>PBS</t>
  </si>
  <si>
    <r>
      <t>L</t>
    </r>
    <r>
      <rPr>
        <i/>
        <sz val="12"/>
        <rFont val="Arial"/>
        <family val="2"/>
      </rPr>
      <t>.m</t>
    </r>
  </si>
  <si>
    <r>
      <t>L.</t>
    </r>
    <r>
      <rPr>
        <i/>
        <sz val="12"/>
        <rFont val="Arial"/>
        <family val="2"/>
      </rPr>
      <t>m</t>
    </r>
  </si>
  <si>
    <t>Anamorelin</t>
  </si>
  <si>
    <t>Ampiroxicam</t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ice &lt;-WT MΦ</t>
    </r>
    <r>
      <rPr>
        <vertAlign val="superscript"/>
        <sz val="12"/>
        <rFont val="Arial"/>
        <family val="2"/>
      </rPr>
      <t xml:space="preserve"> DMSO</t>
    </r>
  </si>
  <si>
    <r>
      <t>Gpr37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ice&lt;-WT MΦ</t>
    </r>
    <r>
      <rPr>
        <vertAlign val="superscript"/>
        <sz val="12"/>
        <rFont val="Arial"/>
        <family val="2"/>
      </rPr>
      <t xml:space="preserve"> ARU</t>
    </r>
  </si>
  <si>
    <r>
      <t>Gpr37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ice&lt;-WT MΦ</t>
    </r>
    <r>
      <rPr>
        <vertAlign val="superscript"/>
        <sz val="12"/>
        <rFont val="Arial"/>
        <family val="2"/>
      </rPr>
      <t>NPD1</t>
    </r>
  </si>
  <si>
    <t>KO+KO MΦ npd1</t>
  </si>
  <si>
    <t>KO+WT MΦ NPD1</t>
  </si>
  <si>
    <t>KO + WT MΦ vehicle</t>
  </si>
  <si>
    <r>
      <t xml:space="preserve">Gpr37 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Φ</t>
    </r>
    <r>
      <rPr>
        <vertAlign val="superscript"/>
        <sz val="12"/>
        <rFont val="Arial"/>
        <family val="2"/>
      </rPr>
      <t>DMSO</t>
    </r>
  </si>
  <si>
    <r>
      <t xml:space="preserve">Gpr37 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Φ</t>
    </r>
    <r>
      <rPr>
        <vertAlign val="superscript"/>
        <sz val="12"/>
        <rFont val="Arial"/>
        <family val="2"/>
      </rPr>
      <t>ARU</t>
    </r>
  </si>
  <si>
    <t>asiatic acid</t>
  </si>
  <si>
    <t>andrographolid</t>
  </si>
  <si>
    <t>azomycin</t>
  </si>
  <si>
    <t>baicalein</t>
  </si>
  <si>
    <t>baicalin</t>
  </si>
  <si>
    <t>artesunate</t>
  </si>
  <si>
    <t>astragaloside</t>
  </si>
  <si>
    <t>silibinin</t>
  </si>
  <si>
    <t>with forskolin</t>
  </si>
  <si>
    <r>
      <t>Gpr37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mice &lt;-Gpr37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MΦ</t>
    </r>
    <r>
      <rPr>
        <vertAlign val="superscript"/>
        <sz val="12"/>
        <rFont val="Arial"/>
        <family val="2"/>
      </rPr>
      <t xml:space="preserve"> ARU</t>
    </r>
  </si>
  <si>
    <t>KOpMΦ  ARU</t>
  </si>
  <si>
    <t>WTpMΦ  Vehicle</t>
  </si>
  <si>
    <t>WTpMΦ  ARU</t>
  </si>
  <si>
    <t>WTpMΦ  NPD1</t>
  </si>
  <si>
    <t>KO pMΦ DMSO</t>
  </si>
  <si>
    <t>KO pMΦ ARU</t>
  </si>
  <si>
    <t>test1</t>
  </si>
  <si>
    <t>test2</t>
  </si>
  <si>
    <t>test3</t>
  </si>
  <si>
    <t>ARU (n=3)</t>
  </si>
  <si>
    <t>Fig 7b (survival mice number)</t>
  </si>
  <si>
    <t>Fig 7d (% of cells)</t>
  </si>
  <si>
    <t>fig 7f  (survival mice number) L.m infection (1 x 10^7)</t>
  </si>
  <si>
    <r>
      <t>Fig 7g  (</t>
    </r>
    <r>
      <rPr>
        <sz val="12"/>
        <color theme="1"/>
        <rFont val="Times New Roman"/>
        <family val="1"/>
      </rPr>
      <t>℃</t>
    </r>
    <r>
      <rPr>
        <sz val="12"/>
        <color theme="1"/>
        <rFont val="Arial"/>
        <family val="2"/>
      </rPr>
      <t>) L.m infection (1 x 10^7) in Gpr37KO mice</t>
    </r>
  </si>
  <si>
    <t>Fig 6b (survival mice number)</t>
  </si>
  <si>
    <t>fig 6c (℃)</t>
  </si>
  <si>
    <t>Fig 6d (pg/ml)</t>
  </si>
  <si>
    <t>Fig 6f(% of cells)</t>
  </si>
  <si>
    <t>Fig 6h(% of cells)</t>
  </si>
  <si>
    <t>Fig 5h (pg/ml)</t>
  </si>
  <si>
    <t>Fig 5j (survival mice number)</t>
  </si>
  <si>
    <r>
      <t>Fig 5i (</t>
    </r>
    <r>
      <rPr>
        <sz val="12"/>
        <rFont val="Times New Roman"/>
        <family val="1"/>
      </rPr>
      <t>℃</t>
    </r>
    <r>
      <rPr>
        <sz val="12"/>
        <rFont val="Arial"/>
        <family val="2"/>
      </rPr>
      <t>)</t>
    </r>
  </si>
  <si>
    <t>Fig 5l (pg/ml)</t>
  </si>
  <si>
    <t>Fig 5d (pg/ml)</t>
  </si>
  <si>
    <t>Fig 5f (survival mice number)</t>
  </si>
  <si>
    <t>Fig 5b (survival mice number)</t>
  </si>
  <si>
    <t>Fig 4b (% of cells)</t>
  </si>
  <si>
    <t>Fig 4d (% of cells)</t>
  </si>
  <si>
    <t>Fig 2b (survival mice number)</t>
  </si>
  <si>
    <t>Fig2c (℃)</t>
  </si>
  <si>
    <t>Fig 2d pg/ml</t>
  </si>
  <si>
    <t>Fig 2e  % of cells</t>
  </si>
  <si>
    <t>Fig 2f % of cells (n =13)</t>
  </si>
  <si>
    <t>Fig. 1j pg/ml</t>
  </si>
  <si>
    <t>Fig. 1k pg/ml</t>
  </si>
  <si>
    <t>Fig. 1h ng/ml</t>
  </si>
  <si>
    <t>Fig. 1g (℃)</t>
  </si>
  <si>
    <t>Fig.1f (survival mice number)</t>
  </si>
  <si>
    <t>Fig.1d ng/ml</t>
  </si>
  <si>
    <r>
      <t>Fig.1c (</t>
    </r>
    <r>
      <rPr>
        <sz val="12"/>
        <color theme="1"/>
        <rFont val="Times New Roman"/>
        <family val="1"/>
      </rPr>
      <t>℃)</t>
    </r>
  </si>
  <si>
    <t>Fig. 1b (survival mice number)</t>
  </si>
  <si>
    <t>fig 8c paw Edema (ml)</t>
  </si>
  <si>
    <t xml:space="preserve">fig 8d von frey threshold (g) </t>
  </si>
  <si>
    <t>fig 8f heat response (s)</t>
  </si>
  <si>
    <t>Fig 8h (mechanical threshold) g L,m hidpaw infection (5 x 10^ 6)</t>
  </si>
  <si>
    <t>Fig 8i (mechanical threshold) g</t>
  </si>
  <si>
    <t>fig. S1a weight loss (%)</t>
  </si>
  <si>
    <t>fig S1b pg/ml</t>
  </si>
  <si>
    <t>fig S1c (pg/ml)</t>
  </si>
  <si>
    <t>Mφ</t>
  </si>
  <si>
    <t>B cells</t>
  </si>
  <si>
    <t>T cells</t>
  </si>
  <si>
    <t>Neutrophil</t>
  </si>
  <si>
    <t>8h</t>
  </si>
  <si>
    <t>48h</t>
  </si>
  <si>
    <t>NPD1+ARU</t>
  </si>
  <si>
    <t>Fig S2A</t>
  </si>
  <si>
    <t>Fig S2b (RLU)</t>
  </si>
  <si>
    <t>Fig S2c (Intencity)</t>
  </si>
  <si>
    <t>fig S4b (% of cells) (n=3)</t>
  </si>
  <si>
    <t>fig S4c ( % of cells) (n=3)</t>
  </si>
  <si>
    <t>fig S5a  (pg/ml)</t>
  </si>
  <si>
    <t>fig S5c  (survival mice number)</t>
  </si>
  <si>
    <t>fig S5d (% of cells)</t>
  </si>
  <si>
    <t>fig S6b (survival mice number)</t>
  </si>
  <si>
    <t>fig S6c (℃)</t>
  </si>
  <si>
    <t>fig S6d (pg/ml)</t>
  </si>
  <si>
    <t>fig S6e (survival mice number)</t>
  </si>
  <si>
    <t>fig S6f (℃)</t>
  </si>
  <si>
    <t>PF</t>
  </si>
  <si>
    <t>Liver</t>
  </si>
  <si>
    <t>Spleen</t>
  </si>
  <si>
    <t>PMN</t>
  </si>
  <si>
    <t>26.58h</t>
  </si>
  <si>
    <t>22.71h</t>
  </si>
  <si>
    <t>24.03h</t>
  </si>
  <si>
    <t>13.98 h</t>
  </si>
  <si>
    <t>10.83 h</t>
  </si>
  <si>
    <t>11.62 h</t>
  </si>
  <si>
    <t>12.49h</t>
  </si>
  <si>
    <t>12.83h</t>
  </si>
  <si>
    <t>13.4h</t>
  </si>
  <si>
    <t>11.07h</t>
  </si>
  <si>
    <t>18h</t>
  </si>
  <si>
    <t>16.13h</t>
  </si>
  <si>
    <t>6.487h</t>
  </si>
  <si>
    <t>6.824h</t>
  </si>
  <si>
    <t>7.183h</t>
  </si>
  <si>
    <t>6.403h</t>
  </si>
  <si>
    <t>9.743h</t>
  </si>
  <si>
    <t>7.552h</t>
  </si>
  <si>
    <t>37.65h</t>
  </si>
  <si>
    <t>40.71h</t>
  </si>
  <si>
    <t>40.16h</t>
  </si>
  <si>
    <t>20.383 h</t>
  </si>
  <si>
    <t>20.573 h</t>
  </si>
  <si>
    <t>19.172 h</t>
  </si>
  <si>
    <t>18.977h</t>
  </si>
  <si>
    <t>19.654h</t>
  </si>
  <si>
    <t>20.583h</t>
  </si>
  <si>
    <r>
      <t>Ψ</t>
    </r>
    <r>
      <rPr>
        <vertAlign val="subscript"/>
        <sz val="10"/>
        <color rgb="FF000000"/>
        <rFont val="Arial"/>
        <family val="2"/>
      </rPr>
      <t xml:space="preserve"> max</t>
    </r>
  </si>
  <si>
    <r>
      <t>Ψ</t>
    </r>
    <r>
      <rPr>
        <vertAlign val="subscript"/>
        <sz val="10"/>
        <color rgb="FF000000"/>
        <rFont val="Arial"/>
        <family val="2"/>
      </rPr>
      <t xml:space="preserve"> 50</t>
    </r>
  </si>
  <si>
    <r>
      <t>Ψ</t>
    </r>
    <r>
      <rPr>
        <vertAlign val="subscript"/>
        <sz val="10"/>
        <color rgb="FF000000"/>
        <rFont val="Arial"/>
        <family val="2"/>
      </rPr>
      <t xml:space="preserve"> max</t>
    </r>
    <r>
      <rPr>
        <sz val="10"/>
        <color rgb="FF000000"/>
        <rFont val="Arial"/>
        <family val="2"/>
      </rPr>
      <t xml:space="preserve"> time</t>
    </r>
  </si>
  <si>
    <r>
      <t>R</t>
    </r>
    <r>
      <rPr>
        <vertAlign val="subscript"/>
        <sz val="10"/>
        <color rgb="FF000000"/>
        <rFont val="Arial"/>
        <family val="2"/>
      </rPr>
      <t>i</t>
    </r>
  </si>
  <si>
    <r>
      <t>Ψ</t>
    </r>
    <r>
      <rPr>
        <vertAlign val="subscript"/>
        <sz val="10"/>
        <color rgb="FF000000"/>
        <rFont val="Arial"/>
        <family val="2"/>
      </rPr>
      <t xml:space="preserve"> 50</t>
    </r>
    <r>
      <rPr>
        <sz val="10"/>
        <color rgb="FF000000"/>
        <rFont val="Arial"/>
        <family val="2"/>
      </rPr>
      <t xml:space="preserve"> time</t>
    </r>
  </si>
  <si>
    <t>sFig3h</t>
  </si>
  <si>
    <t>Fig 5c (℃)</t>
  </si>
  <si>
    <t>Fig 5g (℃)</t>
  </si>
  <si>
    <t>Fig3b</t>
  </si>
  <si>
    <t>Fig3e</t>
  </si>
  <si>
    <t>Fig3h</t>
  </si>
  <si>
    <t>Time (ns)</t>
  </si>
  <si>
    <t>Protein</t>
  </si>
  <si>
    <t>TX14</t>
  </si>
  <si>
    <t>Figure</t>
  </si>
  <si>
    <t>Statical test</t>
  </si>
  <si>
    <t>Test statistics</t>
  </si>
  <si>
    <t>P value</t>
  </si>
  <si>
    <t>fig1b</t>
  </si>
  <si>
    <t>Log-rank (Mantel-Cox) test</t>
  </si>
  <si>
    <t>Chi square</t>
  </si>
  <si>
    <t>fig1c</t>
  </si>
  <si>
    <t>Two-way ANOVA</t>
  </si>
  <si>
    <t>Tukey's multiple comparisons test</t>
  </si>
  <si>
    <t>F (3, 147) = 4.410</t>
  </si>
  <si>
    <t>P = 0.0053</t>
  </si>
  <si>
    <t>fig1d</t>
  </si>
  <si>
    <t>F (3, 24) = 4.142</t>
  </si>
  <si>
    <t>P=0.0168</t>
  </si>
  <si>
    <t>fig1f</t>
  </si>
  <si>
    <t>P&lt;0.0001</t>
  </si>
  <si>
    <t>fig1g</t>
  </si>
  <si>
    <t>F (3, 64) = 6.487</t>
  </si>
  <si>
    <t>P=0.0007</t>
  </si>
  <si>
    <t>fig1h</t>
  </si>
  <si>
    <t>F (3, 40) = 10.82</t>
  </si>
  <si>
    <t>fig1i</t>
  </si>
  <si>
    <t>Bonferroni's multiple comparisons test</t>
  </si>
  <si>
    <t>F (5, 52) = 7.438</t>
  </si>
  <si>
    <t>F (1, 52) = 1.321</t>
  </si>
  <si>
    <t>P=0.2556</t>
  </si>
  <si>
    <t>fig1j</t>
  </si>
  <si>
    <t>F (5, 24) = 93.18</t>
  </si>
  <si>
    <t>F (1, 24) = 8.379</t>
  </si>
  <si>
    <t>P=0.0080</t>
  </si>
  <si>
    <t>fig1k</t>
  </si>
  <si>
    <t>F (5, 48) = 27.09</t>
  </si>
  <si>
    <t>F (1, 48) = 3.092</t>
  </si>
  <si>
    <t>P=0.0850</t>
  </si>
  <si>
    <t>fig2b</t>
  </si>
  <si>
    <t>P=0.0037</t>
  </si>
  <si>
    <t>fig2c</t>
  </si>
  <si>
    <t>F (1, 139) = 104.5</t>
  </si>
  <si>
    <t>fig2d</t>
  </si>
  <si>
    <t>fig2e</t>
  </si>
  <si>
    <t>Unpaired t test</t>
  </si>
  <si>
    <t>Two-tailed</t>
  </si>
  <si>
    <t>t=2.273 df=24</t>
  </si>
  <si>
    <t>P=0.0323</t>
  </si>
  <si>
    <t>fig4b</t>
  </si>
  <si>
    <t>F (1, 16) = 5.531</t>
  </si>
  <si>
    <t>P=0.0318</t>
  </si>
  <si>
    <t>fig4d</t>
  </si>
  <si>
    <t>F (1, 8) = 54.22</t>
  </si>
  <si>
    <t>fig4f</t>
  </si>
  <si>
    <t>F (1, 26) = 21.28</t>
  </si>
  <si>
    <t>One-way ANOVA</t>
  </si>
  <si>
    <t>F (2, 13) = 13.49</t>
  </si>
  <si>
    <t>fig4g</t>
  </si>
  <si>
    <t>F (5, 252) = 20.60</t>
  </si>
  <si>
    <t>F (3, 16) = 7.773</t>
  </si>
  <si>
    <t>P=0.0020</t>
  </si>
  <si>
    <t>fig4k</t>
  </si>
  <si>
    <t>F (3, 16) = 8.705</t>
  </si>
  <si>
    <t>P=0.0012</t>
  </si>
  <si>
    <t>fig5b</t>
  </si>
  <si>
    <t>P=0.0087</t>
  </si>
  <si>
    <t>fig5c</t>
  </si>
  <si>
    <t>F (3, 155) = 4.871</t>
  </si>
  <si>
    <t>P=0.0029</t>
  </si>
  <si>
    <t>fig5d</t>
  </si>
  <si>
    <t>F (3, 22) = 3.571</t>
  </si>
  <si>
    <t>P=0.0304</t>
  </si>
  <si>
    <t>fig5f</t>
  </si>
  <si>
    <t>P=0.0116</t>
  </si>
  <si>
    <t>fig5g</t>
  </si>
  <si>
    <t>F (3, 81) = 4.585</t>
  </si>
  <si>
    <t>P=0.0051</t>
  </si>
  <si>
    <t>fig5h</t>
  </si>
  <si>
    <t>F (1, 24) = 12.98</t>
  </si>
  <si>
    <t>P=0.0014</t>
  </si>
  <si>
    <t>fig6b</t>
  </si>
  <si>
    <t>P=0.0061</t>
  </si>
  <si>
    <t>fig6c</t>
  </si>
  <si>
    <t>F (1, 99) = 4.565</t>
  </si>
  <si>
    <t>P = 0.0351</t>
  </si>
  <si>
    <t>fig6d</t>
  </si>
  <si>
    <t>F (1, 20) = 5.952</t>
  </si>
  <si>
    <t>P = 0.0241</t>
  </si>
  <si>
    <t>fig6f</t>
  </si>
  <si>
    <t>t=2.849, df=12</t>
  </si>
  <si>
    <t>P=0.0147</t>
  </si>
  <si>
    <t>fig6h</t>
  </si>
  <si>
    <t>t=4.841, df=4</t>
  </si>
  <si>
    <t>P=0.0084</t>
  </si>
  <si>
    <t>fig7b</t>
  </si>
  <si>
    <t>fig7d</t>
  </si>
  <si>
    <t>ono-way ANOVA</t>
  </si>
  <si>
    <t>F (3, 28) = 5.025</t>
  </si>
  <si>
    <t>P = 0.0065</t>
  </si>
  <si>
    <t>fig7f</t>
  </si>
  <si>
    <t>P=0.0301</t>
  </si>
  <si>
    <t>fig7g</t>
  </si>
  <si>
    <t>F (3, 78) = 2.914</t>
  </si>
  <si>
    <t>P=0.0395</t>
  </si>
  <si>
    <t>fig8c</t>
  </si>
  <si>
    <t>fig8d</t>
  </si>
  <si>
    <t>P &lt; 0.0001</t>
  </si>
  <si>
    <t>fig8e</t>
  </si>
  <si>
    <t>fig8f</t>
  </si>
  <si>
    <t>fig8i</t>
  </si>
  <si>
    <t>F (2, 51) = 367.4</t>
  </si>
  <si>
    <t>F (1, 51) = 3.461</t>
  </si>
  <si>
    <t>P=0.0686</t>
  </si>
  <si>
    <t>sfig1a</t>
  </si>
  <si>
    <t>F (1, 152) = 19.22</t>
  </si>
  <si>
    <t>sfig1b</t>
  </si>
  <si>
    <t>sfig1c</t>
  </si>
  <si>
    <t>sfig1f</t>
  </si>
  <si>
    <t>F (1, 40) = 0.03565</t>
  </si>
  <si>
    <t>P=0.8512</t>
  </si>
  <si>
    <t>sfig2b</t>
  </si>
  <si>
    <t>F (1, 36) = 12.30</t>
  </si>
  <si>
    <t>P = 0.0012</t>
  </si>
  <si>
    <t>sfig3b</t>
  </si>
  <si>
    <t>F (2, 40) = 3.501</t>
  </si>
  <si>
    <t>P=0.0397</t>
  </si>
  <si>
    <t>sfig3c</t>
  </si>
  <si>
    <t>F (2, 34) = 6.633</t>
  </si>
  <si>
    <t>sfig3d</t>
  </si>
  <si>
    <t>F (2, 36) = 15.39</t>
  </si>
  <si>
    <t>sfig3e</t>
  </si>
  <si>
    <t>F (2, 36) = 3.736</t>
  </si>
  <si>
    <t>P=0.0336</t>
  </si>
  <si>
    <t>sfig3f</t>
  </si>
  <si>
    <t>F (2, 36) = 14.93</t>
  </si>
  <si>
    <t>sfig3g</t>
  </si>
  <si>
    <t>sfig4b</t>
  </si>
  <si>
    <t>t=3.980 df=4</t>
  </si>
  <si>
    <t>P=0.0164</t>
  </si>
  <si>
    <t>sfig4c</t>
  </si>
  <si>
    <t>t=26.92 df=4</t>
  </si>
  <si>
    <t>sfig4e</t>
  </si>
  <si>
    <t>sfig4f</t>
  </si>
  <si>
    <t>P=0.2188</t>
  </si>
  <si>
    <t>sfig4g</t>
  </si>
  <si>
    <t>sfig4h</t>
  </si>
  <si>
    <t>t=3.926, df=15</t>
  </si>
  <si>
    <t>P=0.0013</t>
  </si>
  <si>
    <t>sfig5a</t>
  </si>
  <si>
    <t>F (3, 27) = 2.928</t>
  </si>
  <si>
    <t>P=0.0517</t>
  </si>
  <si>
    <t>sfig5c</t>
  </si>
  <si>
    <t>P=0.7684</t>
  </si>
  <si>
    <t>sfig5d</t>
  </si>
  <si>
    <t>F (1, 14) = 3.354</t>
  </si>
  <si>
    <t>P=0.0884</t>
  </si>
  <si>
    <t>sfig6b</t>
  </si>
  <si>
    <t>P=0.0137</t>
  </si>
  <si>
    <t>sfig6c</t>
  </si>
  <si>
    <t>sfig6d</t>
  </si>
  <si>
    <t>F (1, 21) = 4.036</t>
  </si>
  <si>
    <t>P = 0.0576</t>
  </si>
  <si>
    <t>sfig6e</t>
  </si>
  <si>
    <t>P=0.4283</t>
  </si>
  <si>
    <t>sfig6f</t>
  </si>
  <si>
    <t>F (1, 39) = 3.566</t>
  </si>
  <si>
    <t>P=0.0664</t>
  </si>
  <si>
    <t>WT vs WT+ARU P=0.0072</t>
  </si>
  <si>
    <t>fig5j</t>
  </si>
  <si>
    <t>P=0.018</t>
  </si>
  <si>
    <t>fig5k</t>
  </si>
  <si>
    <t>F (3, 91) = 3.903</t>
  </si>
  <si>
    <t>P = 0.0113</t>
  </si>
  <si>
    <t>WT vs WT+ARU P=0.0196</t>
  </si>
  <si>
    <t>fig5l</t>
  </si>
  <si>
    <t>F (3, 56) = 2.590</t>
  </si>
  <si>
    <t>P=0.0618</t>
  </si>
  <si>
    <t>control vs clodronate P=0.0147</t>
  </si>
  <si>
    <t>control vs clodronate P=0.0084</t>
  </si>
  <si>
    <t>fig8h</t>
  </si>
  <si>
    <t>WT vs WT+ARU P=0.0494</t>
  </si>
  <si>
    <t>sfig4i</t>
  </si>
  <si>
    <t>Post-hoc P value</t>
  </si>
  <si>
    <t>WT vs WT+NPD1 P=0.0043</t>
  </si>
  <si>
    <t>WT+NPD1 vs Gpr37 KO + NPD1 P=0.008</t>
  </si>
  <si>
    <t>WT vs WT+NPD1 P=0.0019</t>
  </si>
  <si>
    <t>WT vs WT+NPD1 P=0.0022</t>
  </si>
  <si>
    <t>WT+NPD1 vs Gpr37 KO+NPD1 P=0.0029</t>
  </si>
  <si>
    <t>WT vs WT+NPD1 P=0.0433</t>
  </si>
  <si>
    <t>WT vs WT+NPD1 P=0.0255</t>
  </si>
  <si>
    <t>F (1, 24) = 10.15</t>
  </si>
  <si>
    <t>P=0.0040</t>
  </si>
  <si>
    <t>WT vs Gpr37 KO P=0.0014</t>
  </si>
  <si>
    <t>WT vs WT+ARU P=0.0005</t>
  </si>
  <si>
    <t>WT+ARU vs Gpr37 KO+ARU P=0.0008</t>
  </si>
  <si>
    <t>WT vs Gpr37 KO P=0.0301</t>
  </si>
  <si>
    <t>WT vs WT+NPD1 P=0.0002</t>
  </si>
  <si>
    <t>WT vs WT+ARU P=0.04</t>
  </si>
  <si>
    <t>WT vs Gpr37 KO P=0.0011</t>
  </si>
  <si>
    <t>WT vs WT+ARU P=0.0516</t>
  </si>
  <si>
    <t>WT+ARU vs Gpr37 KO+ARU P=0.0003</t>
  </si>
  <si>
    <t>WT vs WT+ARU P=0.0002</t>
  </si>
  <si>
    <t>WT vs WT+ARU P=0.0966</t>
  </si>
  <si>
    <t>WT+ARU vs Gpr37 KO+ARU P=0.0009</t>
  </si>
  <si>
    <t>WT vs WT+ARU P=0.0145</t>
  </si>
  <si>
    <t>WT+ARU vs Gpr37 KO+ARU P=0.0311</t>
  </si>
  <si>
    <t>WT vs WT+ARU P=0.0194</t>
  </si>
  <si>
    <t>WT+ARU vs Gpr37 KO+ARU P=0.0007</t>
  </si>
  <si>
    <t>WT+ARU vs Gpr37 KO+ARU P=0.0212</t>
  </si>
  <si>
    <t>WT vs Gpr37 KO P=0.0218</t>
  </si>
  <si>
    <t xml:space="preserve">WT vs WT ARU P=0.0472 </t>
  </si>
  <si>
    <t>Gpr37 KO vs WT NPD1 P=0.0188</t>
  </si>
  <si>
    <t>WT vs WT ARU P=0.0296</t>
  </si>
  <si>
    <t xml:space="preserve">Gpr37 KO vs WT ARU P=0.039; </t>
  </si>
  <si>
    <t>Gpr37 KO vs WT NPD1 P=0.0051</t>
  </si>
  <si>
    <t>Gpr37 KO vs WT NPD1 P=0.0301</t>
  </si>
  <si>
    <t>Gpr37 KO vs WT NPD1 P=0.0043</t>
  </si>
  <si>
    <t>WT vs Gpr37 KO P=0.0015</t>
  </si>
  <si>
    <t>Vehicle vs NPD1 P=0.0425</t>
  </si>
  <si>
    <t xml:space="preserve">Vehicle vs NPD1 P=0.0127 </t>
  </si>
  <si>
    <t>Vehicle vs ARU P=0.0071</t>
  </si>
  <si>
    <t xml:space="preserve">Vehicle vs NPD1 P=0.0003 </t>
  </si>
  <si>
    <t xml:space="preserve"> Vehicle vs ARU P=0.0014</t>
  </si>
  <si>
    <t>Gpr37 KO vs WT NPD1 P=0.0293</t>
  </si>
  <si>
    <t>WT+WT vs WT+Gpr37 KO P=0.0275</t>
  </si>
  <si>
    <t xml:space="preserve"> WT+WT vs WT+Gpr37 KO P=0.023</t>
  </si>
  <si>
    <t>Gpr37 KO WT vs Gpr37 KO Gpr37 KO P=0.0306</t>
  </si>
  <si>
    <t>P=0.0602</t>
  </si>
  <si>
    <t>F (3, 29) = 3.457</t>
  </si>
  <si>
    <t>P=0.0291</t>
  </si>
  <si>
    <t>WT vs Gpr37 KO P&gt;0.999</t>
  </si>
  <si>
    <t>WT vs Gpr37 KO P=0.0608</t>
  </si>
  <si>
    <t>fig4i</t>
  </si>
  <si>
    <t>WT vs Gpr37 KO P=0.0003</t>
  </si>
  <si>
    <t>Vehicle vs NPD1 P=0.0027</t>
  </si>
  <si>
    <t>Vehicle vs ARU P=0.002</t>
  </si>
  <si>
    <t>fig2f</t>
  </si>
  <si>
    <t>WT vs Gpr37 KO P=0.005 (LPS)</t>
  </si>
  <si>
    <t>WT vs WT+NPD1 P=0.0211(LPS)</t>
  </si>
  <si>
    <t>WT+NPD1 vs Gpr37 KO+NPD1 P=0.0002</t>
  </si>
  <si>
    <t>control vs clodronate P=0.0136(10d)</t>
  </si>
  <si>
    <t>F (2, 37) = 20.34</t>
  </si>
  <si>
    <t>WT+WT vs WT+Gpr37 KO P&gt;0.9999</t>
  </si>
  <si>
    <t>WT vs WT+WT P=0.0015</t>
  </si>
  <si>
    <t>sfig4k</t>
  </si>
  <si>
    <t>F (3, 101) = 10.32</t>
  </si>
  <si>
    <t>WT vs WT+WT P=0.0078</t>
  </si>
  <si>
    <t>F (5, 162) = 105.9</t>
  </si>
  <si>
    <t>F (4, 80) = 47.32</t>
  </si>
  <si>
    <t>Fig 4i (% of cells)</t>
  </si>
  <si>
    <t>Fig 4k (% of cells)</t>
  </si>
  <si>
    <t>WT vs Gpr37 KO P=0.0374(L.m)</t>
  </si>
  <si>
    <t>KO (n=12)</t>
  </si>
  <si>
    <t>KO+ARU(n=6)</t>
  </si>
  <si>
    <t>KO+NPD1(n=6)</t>
  </si>
  <si>
    <t>WT(n=12)</t>
  </si>
  <si>
    <t>WT+ARU(n=6)</t>
  </si>
  <si>
    <t>WT+NPD1(n=6)</t>
  </si>
  <si>
    <t>fig 8e acetone response (s) 5 x 10^6 CFU listeria infection</t>
  </si>
  <si>
    <t>P = 0.0037</t>
  </si>
  <si>
    <t>F (2, 22) = 25.61</t>
  </si>
  <si>
    <t>Day1 vs ARU P=0.001</t>
  </si>
  <si>
    <t>Vehicle(n=4-6)</t>
  </si>
  <si>
    <t>Vehicle(n=4)</t>
  </si>
  <si>
    <t>NPD1(n=4)</t>
  </si>
  <si>
    <t>ARU(n=4)</t>
  </si>
  <si>
    <t>NPD1(n=4-6)</t>
  </si>
  <si>
    <t>NPD1(n=14) 1mice removed</t>
  </si>
  <si>
    <t>npd1+ARU (n=14 1 mice removed)</t>
  </si>
  <si>
    <t>F (5, 48) = 21.97</t>
  </si>
  <si>
    <t>WT vs Gpr37 KO  P&gt;0.9999</t>
  </si>
  <si>
    <t>F (5, 48) = 27.98</t>
  </si>
  <si>
    <t>F (5, 48) = 60.05</t>
  </si>
  <si>
    <t>WT vs Gpr37 KO 14d P=0.0028 BL:P=0.0003</t>
  </si>
  <si>
    <t>WT (n=4-6) mice</t>
  </si>
  <si>
    <t>KO(n=4-6) mice</t>
  </si>
  <si>
    <t>WT vs WT+NPD1 P=0.0275(LPS)</t>
  </si>
  <si>
    <t>WT+NPD1 vs Gpr37 KO+NPD1 P=0.0214(LPS)</t>
  </si>
  <si>
    <t>F (1, 16) = 6.829</t>
  </si>
  <si>
    <t>P=0.0188</t>
  </si>
  <si>
    <t>F (1, 8) = 43.26</t>
  </si>
  <si>
    <t>P=0.0002</t>
  </si>
  <si>
    <t>F (1, 16) = 33.83</t>
  </si>
  <si>
    <t>F (1, 16) = 10.73</t>
  </si>
  <si>
    <t>P=0.0048</t>
  </si>
  <si>
    <t>F (2, 155) = 37.08</t>
  </si>
  <si>
    <t>F (1, 22) = 43.37</t>
  </si>
  <si>
    <t>F (2, 81) = 32.90</t>
  </si>
  <si>
    <t>F (2, 147) = 132.2</t>
  </si>
  <si>
    <t>F (1, 24) = 487.5</t>
  </si>
  <si>
    <t>F (2, 64) = 37.70</t>
  </si>
  <si>
    <t>F (1, 40) = 97.32</t>
  </si>
  <si>
    <t>NPD1(n=8)</t>
  </si>
  <si>
    <t>NPD1+ARU(n=9)</t>
  </si>
  <si>
    <t>sFig3b (CFU 10^3/mg)</t>
  </si>
  <si>
    <t>sFig3c(CFU 10^3/mg)</t>
  </si>
  <si>
    <t>sFig3d(CFU 10^3/mg)</t>
  </si>
  <si>
    <t>sFig3e( cell number)</t>
  </si>
  <si>
    <t>sFig3g (% of cells)</t>
  </si>
  <si>
    <t>sFig3f (% of cells)</t>
  </si>
  <si>
    <t>Fig 4f (CFU 10^3/mg)</t>
  </si>
  <si>
    <t>Fig 4g (CFU /100 cells)</t>
  </si>
  <si>
    <t>fig S1f  (% of cells)</t>
  </si>
  <si>
    <t>DMSO vs ARU P &gt;0.9999</t>
  </si>
  <si>
    <t>Gpr37 KO (n=14)</t>
  </si>
  <si>
    <t>P=0.6642</t>
  </si>
  <si>
    <t>F (3, 32) = 0.5312</t>
  </si>
  <si>
    <t>Death within 12 hours after injection</t>
  </si>
  <si>
    <t xml:space="preserve">red : removed (bad condtion) </t>
  </si>
  <si>
    <t>figS4e  (% of cells)</t>
  </si>
  <si>
    <t>Fig S4f (survival mice number)</t>
  </si>
  <si>
    <t>Fig S4g(survival mice number)</t>
  </si>
  <si>
    <t>Fig S4h (survival mice number)</t>
  </si>
  <si>
    <r>
      <t>Fig S4i (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)</t>
    </r>
  </si>
  <si>
    <t>Fig S4k (% of cells)</t>
  </si>
  <si>
    <t>death</t>
  </si>
  <si>
    <r>
      <t>WT+K</t>
    </r>
    <r>
      <rPr>
        <b/>
        <sz val="12"/>
        <rFont val="Arial"/>
        <family val="2"/>
      </rPr>
      <t>O MΦ (n=4-5)</t>
    </r>
  </si>
  <si>
    <t>KO DMSO(n=2-5)</t>
  </si>
  <si>
    <t>KO ARU(n=4-5)</t>
  </si>
  <si>
    <t>Vehicle vs NPD1 P=0.0293</t>
  </si>
  <si>
    <t>0 no detection</t>
  </si>
  <si>
    <t>P=0.7536</t>
  </si>
  <si>
    <t>Figures</t>
  </si>
  <si>
    <t>Sample size</t>
  </si>
  <si>
    <t>Number of groups</t>
  </si>
  <si>
    <t>Number of animals</t>
  </si>
  <si>
    <t>Fig1</t>
  </si>
  <si>
    <t>Fig.1b</t>
  </si>
  <si>
    <t>n = 14-15 mice</t>
  </si>
  <si>
    <r>
      <t xml:space="preserve">30 WT mice (15 M + 15 F), 28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5 M + 13 F) </t>
    </r>
  </si>
  <si>
    <t>Fig. 1c</t>
  </si>
  <si>
    <r>
      <t xml:space="preserve">30 WT mice (15 M + 15 F), 28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15M + 13 F), same mice with Fig. 1b</t>
    </r>
  </si>
  <si>
    <t>Fig. 1d</t>
  </si>
  <si>
    <t>n = 4 samples</t>
  </si>
  <si>
    <r>
      <t xml:space="preserve">8 WT mice (4 M +  4F), 8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4 M + 4 F), same mice with Fig. 1b</t>
    </r>
  </si>
  <si>
    <t>Fig. 1f</t>
  </si>
  <si>
    <t>n = 14-17 mice</t>
  </si>
  <si>
    <r>
      <t xml:space="preserve">33 WT mice (16 M + 17 F), 30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5 M + 15 F) </t>
    </r>
  </si>
  <si>
    <t>Fig. 1g</t>
  </si>
  <si>
    <t>n = 6-8 mice</t>
  </si>
  <si>
    <r>
      <t xml:space="preserve">15 WT mice (7M + 8F), 12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6 M + 6 F), same mice with Fig. 1f</t>
    </r>
  </si>
  <si>
    <t>Fig. 1h</t>
  </si>
  <si>
    <t>n = 6 samples</t>
  </si>
  <si>
    <r>
      <t xml:space="preserve">12 WT mice (6M + 6F), 12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6 M + 6 F), same mice with Fig. 1f</t>
    </r>
  </si>
  <si>
    <t>Fig. 1i</t>
  </si>
  <si>
    <t>n = 5-6 samples</t>
  </si>
  <si>
    <r>
      <t xml:space="preserve">6 WT mice (3 M + 3 F), 5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ice (3M + 2 F)</t>
    </r>
  </si>
  <si>
    <t>Fig. 1j</t>
  </si>
  <si>
    <t>n = 3 samples</t>
  </si>
  <si>
    <r>
      <t xml:space="preserve">3 WT mice (2 M + 1 F), 3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2 M + 1 F), same mice with Fig. 1i</t>
    </r>
  </si>
  <si>
    <t>Fig. 1k</t>
  </si>
  <si>
    <t>n = 5 samples</t>
  </si>
  <si>
    <r>
      <t xml:space="preserve">5 WT mice (3 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 F), same mice with Fig. 1i, j</t>
    </r>
  </si>
  <si>
    <t>Fig 2</t>
  </si>
  <si>
    <t>Fig. 2b</t>
  </si>
  <si>
    <t>n = 20-22 mice</t>
  </si>
  <si>
    <r>
      <t xml:space="preserve">20 WT mice (10 M + 10 F), 2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2 M + x 10 F) </t>
    </r>
  </si>
  <si>
    <t>Fig. 2c</t>
  </si>
  <si>
    <r>
      <t xml:space="preserve">20 WT mice (10 M + 10 F), 22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12 M + 10 F), same mice with Fig. 2b</t>
    </r>
  </si>
  <si>
    <t>Fig. 2d</t>
  </si>
  <si>
    <r>
      <t xml:space="preserve">5 WT mice (3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F), same mice with Fig. 2b</t>
    </r>
  </si>
  <si>
    <t>Fig. 2e</t>
  </si>
  <si>
    <r>
      <t xml:space="preserve">5 WT mice (3 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 F), same mice with Fig. 2b</t>
    </r>
  </si>
  <si>
    <t>Fig. 2f</t>
  </si>
  <si>
    <t>n = 13 samples</t>
  </si>
  <si>
    <r>
      <t xml:space="preserve">13 WT mice (7 M + 6 F), 13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7 M + 6 F), same mice with Fig. 2b</t>
    </r>
  </si>
  <si>
    <t>Fig 4</t>
  </si>
  <si>
    <t>Fig. 4b</t>
  </si>
  <si>
    <t>n = 5 cultures</t>
  </si>
  <si>
    <r>
      <t xml:space="preserve">5 WT mice (3 M + 2 F), 5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3 M + 2 F) </t>
    </r>
  </si>
  <si>
    <t>Fig. 4d</t>
  </si>
  <si>
    <t>Fig 4f</t>
  </si>
  <si>
    <t>n = 4~6 mice</t>
  </si>
  <si>
    <r>
      <t xml:space="preserve">16 WT mice(8 M + 8 F), 16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8 M + 8 F)  </t>
    </r>
  </si>
  <si>
    <t>Fig 4g</t>
  </si>
  <si>
    <t>n = 6~12 sample</t>
  </si>
  <si>
    <r>
      <t xml:space="preserve">12 WT mice(6 M + 6 F), 1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ice (6 M + 6 F)</t>
    </r>
  </si>
  <si>
    <t>Fig. 4i</t>
  </si>
  <si>
    <t>n = 3 cultures</t>
  </si>
  <si>
    <r>
      <t xml:space="preserve">3 WT mice (2 M + 1 F), 3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2 M + 1 F) </t>
    </r>
  </si>
  <si>
    <t>Fig. 4k</t>
  </si>
  <si>
    <r>
      <t xml:space="preserve">3 WT mice (2 M + 1 F), 3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2 M + 1 F) ,same mice with Fig. 4i</t>
    </r>
  </si>
  <si>
    <t>Fig 5</t>
  </si>
  <si>
    <t>Fig. 5b</t>
  </si>
  <si>
    <t>n = 15 mice</t>
  </si>
  <si>
    <r>
      <t xml:space="preserve">30 WT mice (15 M + 15 F), 30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5 M + 15 F) </t>
    </r>
  </si>
  <si>
    <t>Fig. 5c</t>
  </si>
  <si>
    <r>
      <t xml:space="preserve">30 WT mice (15M + 15 F), 30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15 M + 15F), same mice with Fig. 5b</t>
    </r>
  </si>
  <si>
    <t>Fig. 5d</t>
  </si>
  <si>
    <r>
      <t xml:space="preserve">8 WT mice (4 M + 4 F), 8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4 M + 4F), same mice with Fig. 5b</t>
    </r>
  </si>
  <si>
    <t>Fig. 5f</t>
  </si>
  <si>
    <t>n = 8 mice</t>
  </si>
  <si>
    <r>
      <t xml:space="preserve">16 WT mice (8 M + 8F), 16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8 M + 8 F) </t>
    </r>
  </si>
  <si>
    <t>Fig. 5g</t>
  </si>
  <si>
    <r>
      <t xml:space="preserve">16 WT mice (8M + 8 F), 16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8 M + 8 F), same mice with Fig. 5f</t>
    </r>
  </si>
  <si>
    <t>Fig. 5h</t>
  </si>
  <si>
    <r>
      <t xml:space="preserve">8 WT mice (4 M + 4 F), 8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4 M + 4F), same mice with Fig. 5f</t>
    </r>
  </si>
  <si>
    <t>Fig. 5j</t>
  </si>
  <si>
    <t>Fig. 5k</t>
  </si>
  <si>
    <r>
      <t xml:space="preserve">21 WT mice (10 M + 11 F), 16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8 M + 8 F), same mice with Fig. 5j</t>
    </r>
  </si>
  <si>
    <t>Fig. 5l</t>
  </si>
  <si>
    <t>n = 8 samples</t>
  </si>
  <si>
    <r>
      <t xml:space="preserve">16 WT mice (8 M + 8 F), 16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 xml:space="preserve">mice (8 M + 8 F), same mice with Fig. 5j </t>
    </r>
  </si>
  <si>
    <r>
      <t xml:space="preserve">and </t>
    </r>
    <r>
      <rPr>
        <sz val="10"/>
        <color rgb="FF000000"/>
        <rFont val="Arial"/>
        <family val="2"/>
      </rPr>
      <t>add 4 Gpr37</t>
    </r>
    <r>
      <rPr>
        <vertAlign val="superscript"/>
        <sz val="10"/>
        <color rgb="FF000000"/>
        <rFont val="Arial"/>
        <family val="2"/>
      </rPr>
      <t xml:space="preserve">-/- </t>
    </r>
    <r>
      <rPr>
        <sz val="10"/>
        <color rgb="FF000000"/>
        <rFont val="Arial"/>
        <family val="2"/>
      </rPr>
      <t>(4 M)</t>
    </r>
  </si>
  <si>
    <t>Fig 6</t>
  </si>
  <si>
    <t>Fig. 6b</t>
  </si>
  <si>
    <t>n = 18-20 mice</t>
  </si>
  <si>
    <t>38 WT mice (20 M + 18 F)</t>
  </si>
  <si>
    <t>Fig. 6c</t>
  </si>
  <si>
    <t>38 WT mice (20 M + 18 F), same mice with Fig. 6b</t>
  </si>
  <si>
    <t>Fig. 6d</t>
  </si>
  <si>
    <t>24 WT mice (12 M + 12 F), same mice with Fig. 6b</t>
  </si>
  <si>
    <t>Fig. 6f</t>
  </si>
  <si>
    <t>n = 6-8 samples</t>
  </si>
  <si>
    <t>14 WT mice (7 M + 7 F), same mice with Fig. 6b</t>
  </si>
  <si>
    <t>Fig. 6h</t>
  </si>
  <si>
    <t>6 WT mice (3 M + 3 F)</t>
  </si>
  <si>
    <t>Fig7</t>
  </si>
  <si>
    <t>Fig. 7b</t>
  </si>
  <si>
    <t>n = 6-16 mice</t>
  </si>
  <si>
    <r>
      <t xml:space="preserve">46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 mice (25 M + 21 F) ,4 WT mice( 2 M + 2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 xml:space="preserve">−/− </t>
    </r>
    <r>
      <rPr>
        <sz val="10"/>
        <color rgb="FF000000"/>
        <rFont val="Arial"/>
        <family val="2"/>
      </rPr>
      <t xml:space="preserve">mice (1 M + 1 F) for transfer </t>
    </r>
  </si>
  <si>
    <t>Fig. 7c</t>
  </si>
  <si>
    <t>n = 6-9 mice</t>
  </si>
  <si>
    <r>
      <t xml:space="preserve">32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 xml:space="preserve"> mice (16 M + 16 F) same mice with Fig. 6B</t>
    </r>
  </si>
  <si>
    <t>Fig. 7f</t>
  </si>
  <si>
    <r>
      <t xml:space="preserve">35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 mice (20M + 15 F), 4 WT mice( 2 M + 2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 xml:space="preserve">−/− </t>
    </r>
    <r>
      <rPr>
        <sz val="10"/>
        <color rgb="FF000000"/>
        <rFont val="Arial"/>
        <family val="2"/>
      </rPr>
      <t xml:space="preserve">mice (1 M + 1 F) for transfer </t>
    </r>
  </si>
  <si>
    <t>Fig. 7g</t>
  </si>
  <si>
    <t>n = 5-10 mice</t>
  </si>
  <si>
    <r>
      <t xml:space="preserve">3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 xml:space="preserve"> mice (20 M + 15 F) same mice with Fig. 6F</t>
    </r>
  </si>
  <si>
    <t>Fig 8</t>
  </si>
  <si>
    <t>Fig. 8c</t>
  </si>
  <si>
    <t>Fig. 8d</t>
  </si>
  <si>
    <t>n = 14-15mice</t>
  </si>
  <si>
    <r>
      <t xml:space="preserve">15 WT mice (7 M + 8 F), 14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7 M + 7 F) </t>
    </r>
  </si>
  <si>
    <t>Fig. 8e</t>
  </si>
  <si>
    <t>n = 5 mice</t>
  </si>
  <si>
    <r>
      <t xml:space="preserve">5 WT mice (3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F) same mice with Fig. 8b</t>
    </r>
  </si>
  <si>
    <t>Fig. 8f</t>
  </si>
  <si>
    <r>
      <t xml:space="preserve">5 WT mice (3 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 F) same mice with Fig. 5j</t>
    </r>
  </si>
  <si>
    <t>Fig. 8h</t>
  </si>
  <si>
    <t>n = 9 mice</t>
  </si>
  <si>
    <r>
      <t xml:space="preserve">18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 mice (9 M + 9 F), 4 WT mice( 2 M + 2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 xml:space="preserve">−/− </t>
    </r>
    <r>
      <rPr>
        <sz val="10"/>
        <color rgb="FF000000"/>
        <rFont val="Arial"/>
        <family val="2"/>
      </rPr>
      <t>mice (1 M + 1 F) for transfer</t>
    </r>
  </si>
  <si>
    <t>Fig. 8i</t>
  </si>
  <si>
    <r>
      <t xml:space="preserve">10 WT mice (5 M + 5 F), 9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4 M + 5 F) </t>
    </r>
  </si>
  <si>
    <t>sFig 1</t>
  </si>
  <si>
    <t>sFig. 1a</t>
  </si>
  <si>
    <r>
      <t xml:space="preserve">20 WT mice (10 M + 10 F), 22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 xml:space="preserve">mice (12 M + 10 F), same mice with Fig. 2b </t>
    </r>
  </si>
  <si>
    <t>sFig. 1b</t>
  </si>
  <si>
    <r>
      <t xml:space="preserve">5 WT mice (3 M + 2 F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3 M + 2F), same mice with Fig. 2b</t>
    </r>
  </si>
  <si>
    <t>sFig. 1c</t>
  </si>
  <si>
    <t>sFig 1d-f</t>
  </si>
  <si>
    <t>n = 5~8 mice</t>
  </si>
  <si>
    <r>
      <t xml:space="preserve">8 WT (4 M + 4 F), 5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 </t>
    </r>
    <r>
      <rPr>
        <sz val="10"/>
        <color rgb="FF000000"/>
        <rFont val="Arial"/>
        <family val="2"/>
      </rPr>
      <t>mice (2 M + 3 F) ,</t>
    </r>
    <r>
      <rPr>
        <sz val="10"/>
        <color rgb="FF0000FF"/>
        <rFont val="Arial"/>
        <family val="2"/>
      </rPr>
      <t xml:space="preserve"> </t>
    </r>
  </si>
  <si>
    <t>sFig3</t>
  </si>
  <si>
    <t>sFig 3b-d</t>
  </si>
  <si>
    <t>n = 4 mice</t>
  </si>
  <si>
    <t>52 WT(26 M + 26 F)</t>
  </si>
  <si>
    <t>sfFig 3e-g</t>
  </si>
  <si>
    <t>48 WT(24 M + 24 F), same mice with sFig3b</t>
  </si>
  <si>
    <t xml:space="preserve">sFig 4 </t>
  </si>
  <si>
    <t>sFig. 4d,e</t>
  </si>
  <si>
    <r>
      <t xml:space="preserve">8 WT mice (4 M + 4 F), 10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5 M + 5 F), same mice with Fig. 5k</t>
    </r>
  </si>
  <si>
    <t>sFig. 4b</t>
  </si>
  <si>
    <t>n = 4 cultures</t>
  </si>
  <si>
    <r>
      <t xml:space="preserve">2 WT mice (1 M + 1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 M + 1 F) </t>
    </r>
  </si>
  <si>
    <t>n = 5-14 mice</t>
  </si>
  <si>
    <t xml:space="preserve">33 WT (17 M + 16 F) </t>
  </si>
  <si>
    <t>sFig 5</t>
  </si>
  <si>
    <t>sFig. 5a</t>
  </si>
  <si>
    <r>
      <t xml:space="preserve">19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10 M + 9 F), same mice with Fig. 7b.</t>
    </r>
  </si>
  <si>
    <t>sFig. 5c</t>
  </si>
  <si>
    <t xml:space="preserve">n = 10 mice </t>
  </si>
  <si>
    <r>
      <t xml:space="preserve">20 WT mice (10 M + 10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1 M + 1 F) and 2 WT mice(1 M + 1F) for transfer </t>
    </r>
  </si>
  <si>
    <t>sFig. 5d</t>
  </si>
  <si>
    <t xml:space="preserve">n = 5 mice </t>
  </si>
  <si>
    <r>
      <t xml:space="preserve">5 WT mice (5 M), 5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5 M), same mice with sFig. 5c</t>
    </r>
  </si>
  <si>
    <t>sFig 6</t>
  </si>
  <si>
    <t>sFig. 6b</t>
  </si>
  <si>
    <t>n = 10 mice</t>
  </si>
  <si>
    <r>
      <t xml:space="preserve">30 WT mice (15 M + 15 F), 2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ice (1 M + 1 F) and 2 WT mice(1 M + 1F) for transfer</t>
    </r>
  </si>
  <si>
    <t>sFig. 6c</t>
  </si>
  <si>
    <t>30 WT mice (15 M + 15 F), same mice with sFig. 6b</t>
  </si>
  <si>
    <t>sFig. 6d</t>
  </si>
  <si>
    <t>sFig. 6e</t>
  </si>
  <si>
    <r>
      <t xml:space="preserve">10 WT mice (10 M) for culture WT mice (1 M),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ice (1 M)</t>
    </r>
  </si>
  <si>
    <t>sFig. 6f</t>
  </si>
  <si>
    <t xml:space="preserve">10 WT mice (10 M), same mice with sFig.6e </t>
  </si>
  <si>
    <t>Total number of mice</t>
  </si>
  <si>
    <t>laser</t>
  </si>
  <si>
    <t>Tissue</t>
  </si>
  <si>
    <t>Application</t>
  </si>
  <si>
    <t>filter</t>
  </si>
  <si>
    <t>450/50</t>
  </si>
  <si>
    <t>530/30</t>
  </si>
  <si>
    <t xml:space="preserve"> 570/20</t>
  </si>
  <si>
    <t>660/20</t>
  </si>
  <si>
    <t>780/60</t>
  </si>
  <si>
    <t>RBC FACS</t>
  </si>
  <si>
    <t>Hoechst dye</t>
  </si>
  <si>
    <t>CD45-FITC</t>
  </si>
  <si>
    <t>pHrodo dye</t>
  </si>
  <si>
    <t>NOS dye</t>
  </si>
  <si>
    <t>blood</t>
  </si>
  <si>
    <t>detection of iRBC</t>
  </si>
  <si>
    <t>dilution</t>
  </si>
  <si>
    <t>1 µg/ml</t>
  </si>
  <si>
    <t>pMΦ phagocytosis</t>
  </si>
  <si>
    <t>LC3-488</t>
  </si>
  <si>
    <t xml:space="preserve">pMΦ </t>
  </si>
  <si>
    <t>Macrophage</t>
  </si>
  <si>
    <t xml:space="preserve"> phagocytosis</t>
  </si>
  <si>
    <t>THP1 phagocytosis</t>
  </si>
  <si>
    <t>THP1</t>
  </si>
  <si>
    <t>pMΦ elimination &amp; PMN level</t>
  </si>
  <si>
    <t>F4/80-FITC</t>
  </si>
  <si>
    <t>CD11b-APC</t>
  </si>
  <si>
    <t>Ly6g- APC Cy7</t>
  </si>
  <si>
    <t>Peritoneal</t>
  </si>
  <si>
    <t xml:space="preserve"> fluid</t>
  </si>
  <si>
    <t xml:space="preserve">PMN </t>
  </si>
  <si>
    <t>CD11b-PE</t>
  </si>
  <si>
    <t>CD19-APC</t>
  </si>
  <si>
    <t>Ly6g-APC cy7</t>
  </si>
  <si>
    <t>Liver, spleen,</t>
  </si>
  <si>
    <t xml:space="preserve">Listeria </t>
  </si>
  <si>
    <t xml:space="preserve">induced </t>
  </si>
  <si>
    <t>Infiltration</t>
  </si>
  <si>
    <t>Base line cells</t>
  </si>
  <si>
    <t>CD3-APC cy7</t>
  </si>
  <si>
    <t>Antibody information</t>
  </si>
  <si>
    <t xml:space="preserve">Antibody </t>
  </si>
  <si>
    <t>Catalog#</t>
  </si>
  <si>
    <t>company</t>
  </si>
  <si>
    <t>isotype</t>
  </si>
  <si>
    <t>application</t>
  </si>
  <si>
    <t>cd16/32</t>
  </si>
  <si>
    <t>Biolegend</t>
  </si>
  <si>
    <t>Mouse IgG1, κ</t>
  </si>
  <si>
    <t>Blocking</t>
  </si>
  <si>
    <t>Rat IgG2a, κ</t>
  </si>
  <si>
    <t>FACS</t>
  </si>
  <si>
    <t>CD45 (30-F11), FITC,</t>
  </si>
  <si>
    <t>11-0451-82</t>
  </si>
  <si>
    <t>eBioscience</t>
  </si>
  <si>
    <t>Rat IgG2b, k</t>
  </si>
  <si>
    <t>Ly6g APC cy7</t>
  </si>
  <si>
    <t>Rat IgG2a, k</t>
  </si>
  <si>
    <t>1:100</t>
  </si>
  <si>
    <t>WT male</t>
  </si>
  <si>
    <t>WT female</t>
  </si>
  <si>
    <t>Gpr37−/−  male</t>
  </si>
  <si>
    <t>Gpr37−/−  female</t>
  </si>
  <si>
    <t>KO (n=4)</t>
  </si>
  <si>
    <t>moIMR0012</t>
  </si>
  <si>
    <t>oIMR5111</t>
  </si>
  <si>
    <t>oIMR5112</t>
  </si>
  <si>
    <t>Primer name</t>
  </si>
  <si>
    <t>Sequence 5' -&gt; 3'</t>
  </si>
  <si>
    <t>GGG TGG GAT TAG ATA AAT GCC TGC TCT</t>
  </si>
  <si>
    <t xml:space="preserve">AAC GGG TCT GCA GAT GAC TGG GTT </t>
  </si>
  <si>
    <t>GGC CAA GAG AGA ATT GGA GAT GCT C</t>
  </si>
  <si>
    <t>WT product: 237 base pairs.
Gpr37 KO product: 400 base pairs. 
For protocol, see: https://www.jax.org/Protocol/UrlAsPDF?stockNumber=005806&amp;protocolID=24813</t>
  </si>
  <si>
    <t>WT vs WT+NPD1 P=0.0094</t>
  </si>
  <si>
    <t>WT+NPD1 vs Gpr37 KO + NPD1 P=0.000069</t>
  </si>
  <si>
    <t>WT vs Gpr37 KO P=0.0396</t>
  </si>
  <si>
    <t>WT+NPD1 vs Gpr37 KO+NPD1 P=0.000011</t>
  </si>
  <si>
    <t>WT+NPD1 vs Gpr37 KO+NPD1 P=0.0000001</t>
  </si>
  <si>
    <t>WT vs WT+NPD1 P=0.0023 (L.m)</t>
  </si>
  <si>
    <t>WT+NPD1 vs Gpr37 KO+NPD1 P=0.000018(L.m)</t>
  </si>
  <si>
    <t>WT vs WT+NPD1  P=0.00014(L.m)</t>
  </si>
  <si>
    <t>WT vs Gpr37 KO P=0.0000000002</t>
  </si>
  <si>
    <t>WT vs Gpr37 KO P=0.000011</t>
  </si>
  <si>
    <t>WT vs WT+ARU P=0.00005</t>
  </si>
  <si>
    <t>WT+ARU vs Gpr37 KO+ARU P=0.000081</t>
  </si>
  <si>
    <t>WT vs WT+ARU P=0.000045</t>
  </si>
  <si>
    <t>WT+ARU vs Gpr37 KO+ARU P=0.000031</t>
  </si>
  <si>
    <t>WT vs WT+ARU P=0.00001</t>
  </si>
  <si>
    <t>WT+ARU vs Gpr37 KO+ARU P=0.000016</t>
  </si>
  <si>
    <t>WT+ARU vs Gpr37 KO+ARU P=0.000011</t>
  </si>
  <si>
    <t>control vs clodronate P=0.000044(10d)</t>
  </si>
  <si>
    <t>WT vs Gpr37 KO 7d P=0.0016; 10d P=0.0000000000716</t>
  </si>
  <si>
    <t>;14d P=0.0000000000001</t>
  </si>
  <si>
    <t>WT vs Gpr37 KO 3d  P=0.000006</t>
  </si>
  <si>
    <t>WT vs Gpr37 KO 10dP = 0.00001</t>
  </si>
  <si>
    <t>and14d P=0.0000002</t>
  </si>
  <si>
    <t>WT vs Gpr37 KO P=0.0048(14d)</t>
  </si>
  <si>
    <t>WT vs Gpr37 KO P=0.00001</t>
  </si>
  <si>
    <t>Vehicle vs ARU P=0.000033</t>
  </si>
  <si>
    <t>Vehicle vs NPD1 P=0.00000641</t>
  </si>
  <si>
    <t>Vehicle vs NPD1 P=0.00000024</t>
  </si>
  <si>
    <t>Vehicle vs ARU P=0.00000033</t>
  </si>
  <si>
    <t>F (3, 36) = 52.86</t>
  </si>
  <si>
    <t>P=0.000013</t>
  </si>
  <si>
    <t>Vehicle vs ARU P=0.0001</t>
  </si>
  <si>
    <t>Gpr37 KO vs WT ARU P=0.0063</t>
  </si>
  <si>
    <t>n = 8-14 mice</t>
  </si>
  <si>
    <r>
      <t xml:space="preserve">26 WT mice (13 M + 13 F), 16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mice (8 M + 8 F) </t>
    </r>
  </si>
  <si>
    <t>n = 9-10 mice</t>
  </si>
  <si>
    <t>n = 2-5 samples</t>
  </si>
  <si>
    <t>n =  4-5 mice</t>
  </si>
  <si>
    <r>
      <t xml:space="preserve">15 WT mice (7M + 8F) , 8 </t>
    </r>
    <r>
      <rPr>
        <i/>
        <sz val="10"/>
        <color rgb="FF0000FF"/>
        <rFont val="Arial"/>
        <family val="2"/>
      </rPr>
      <t>Gpr37</t>
    </r>
    <r>
      <rPr>
        <i/>
        <vertAlign val="superscript"/>
        <sz val="10"/>
        <color rgb="FF0000FF"/>
        <rFont val="Arial"/>
        <family val="2"/>
      </rPr>
      <t>−/−</t>
    </r>
    <r>
      <rPr>
        <vertAlign val="superscript"/>
        <sz val="10"/>
        <color rgb="FF0000FF"/>
        <rFont val="Arial"/>
        <family val="2"/>
      </rPr>
      <t xml:space="preserve"> </t>
    </r>
    <r>
      <rPr>
        <sz val="10"/>
        <color rgb="FF0000FF"/>
        <rFont val="Arial"/>
        <family val="2"/>
      </rPr>
      <t>mice (4 M + 4F) ,same mice with Fig. 7f and sFig. 6b</t>
    </r>
  </si>
  <si>
    <t>sFig 4f-k</t>
  </si>
  <si>
    <t>sFig 2b</t>
  </si>
  <si>
    <r>
      <t xml:space="preserve">4 WT (2 M + 2 F), 4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 </t>
    </r>
    <r>
      <rPr>
        <sz val="10"/>
        <color rgb="FF000000"/>
        <rFont val="Arial"/>
        <family val="2"/>
      </rPr>
      <t>mice (2 M + 2 F) ,</t>
    </r>
    <r>
      <rPr>
        <sz val="10"/>
        <color rgb="FF0000FF"/>
        <rFont val="Arial"/>
        <family val="2"/>
      </rPr>
      <t xml:space="preserve"> </t>
    </r>
  </si>
  <si>
    <r>
      <t xml:space="preserve">452 WT mice (234 M + 218 F), 341 </t>
    </r>
    <r>
      <rPr>
        <i/>
        <sz val="10"/>
        <color rgb="FF000000"/>
        <rFont val="Arial"/>
        <family val="2"/>
      </rPr>
      <t>Gpr37</t>
    </r>
    <r>
      <rPr>
        <i/>
        <vertAlign val="superscript"/>
        <sz val="10"/>
        <color rgb="FF000000"/>
        <rFont val="Arial"/>
        <family val="2"/>
      </rPr>
      <t>−/−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ice (181 M + 160 F)</t>
    </r>
  </si>
  <si>
    <t>sFig2</t>
  </si>
  <si>
    <t>n = 4-5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sz val="12"/>
      <color theme="1"/>
      <name val="Times New Roman"/>
      <family val="1"/>
    </font>
    <font>
      <i/>
      <vertAlign val="superscript"/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</font>
    <font>
      <sz val="12"/>
      <color rgb="FFFF0000"/>
      <name val="Arial"/>
      <family val="2"/>
    </font>
    <font>
      <sz val="8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4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rgb="FFFF0000"/>
      <name val="Arial"/>
      <family val="2"/>
    </font>
    <font>
      <sz val="12"/>
      <color rgb="FFFF0000"/>
      <name val="Calibri"/>
      <family val="2"/>
      <scheme val="minor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FF"/>
      <name val="Arial"/>
      <family val="2"/>
    </font>
    <font>
      <i/>
      <sz val="10"/>
      <color rgb="FF0000FF"/>
      <name val="Arial"/>
      <family val="2"/>
    </font>
    <font>
      <i/>
      <vertAlign val="superscript"/>
      <sz val="10"/>
      <color rgb="FF0000FF"/>
      <name val="Arial"/>
      <family val="2"/>
    </font>
    <font>
      <vertAlign val="superscript"/>
      <sz val="10"/>
      <color rgb="FF0000FF"/>
      <name val="Arial"/>
      <family val="2"/>
    </font>
    <font>
      <b/>
      <sz val="10"/>
      <color rgb="FF000000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4BD97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5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/>
      <diagonal/>
    </border>
    <border>
      <left style="medium">
        <color rgb="FF000000"/>
      </left>
      <right style="thin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296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left"/>
    </xf>
    <xf numFmtId="0" fontId="2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0" xfId="0" applyFont="1" applyBorder="1"/>
    <xf numFmtId="0" fontId="1" fillId="0" borderId="1" xfId="0" applyFont="1" applyFill="1" applyBorder="1" applyAlignment="1">
      <alignment horizontal="left"/>
    </xf>
    <xf numFmtId="0" fontId="1" fillId="0" borderId="0" xfId="0" applyFont="1"/>
    <xf numFmtId="0" fontId="1" fillId="3" borderId="1" xfId="0" applyFont="1" applyFill="1" applyBorder="1"/>
    <xf numFmtId="0" fontId="2" fillId="0" borderId="0" xfId="0" applyFont="1" applyBorder="1"/>
    <xf numFmtId="0" fontId="1" fillId="0" borderId="1" xfId="0" applyFont="1" applyFill="1" applyBorder="1"/>
    <xf numFmtId="0" fontId="1" fillId="0" borderId="0" xfId="0" applyFont="1" applyAlignment="1">
      <alignment horizontal="left"/>
    </xf>
    <xf numFmtId="0" fontId="2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/>
    <xf numFmtId="0" fontId="1" fillId="6" borderId="1" xfId="0" applyFont="1" applyFill="1" applyBorder="1"/>
    <xf numFmtId="0" fontId="1" fillId="7" borderId="1" xfId="0" applyFont="1" applyFill="1" applyBorder="1" applyAlignment="1"/>
    <xf numFmtId="0" fontId="1" fillId="7" borderId="1" xfId="0" applyFont="1" applyFill="1" applyBorder="1"/>
    <xf numFmtId="0" fontId="1" fillId="8" borderId="1" xfId="0" applyFont="1" applyFill="1" applyBorder="1" applyAlignment="1"/>
    <xf numFmtId="0" fontId="1" fillId="8" borderId="1" xfId="0" applyFont="1" applyFill="1" applyBorder="1"/>
    <xf numFmtId="0" fontId="1" fillId="8" borderId="1" xfId="0" applyFont="1" applyFill="1" applyBorder="1" applyAlignment="1">
      <alignment horizontal="center"/>
    </xf>
    <xf numFmtId="0" fontId="2" fillId="8" borderId="0" xfId="0" applyFont="1" applyFill="1"/>
    <xf numFmtId="0" fontId="2" fillId="8" borderId="1" xfId="0" applyFont="1" applyFill="1" applyBorder="1"/>
    <xf numFmtId="0" fontId="1" fillId="8" borderId="3" xfId="0" applyFont="1" applyFill="1" applyBorder="1"/>
    <xf numFmtId="0" fontId="2" fillId="4" borderId="1" xfId="0" applyFont="1" applyFill="1" applyBorder="1" applyAlignment="1"/>
    <xf numFmtId="0" fontId="2" fillId="6" borderId="1" xfId="0" applyFont="1" applyFill="1" applyBorder="1"/>
    <xf numFmtId="0" fontId="1" fillId="9" borderId="1" xfId="0" applyFont="1" applyFill="1" applyBorder="1"/>
    <xf numFmtId="0" fontId="2" fillId="9" borderId="1" xfId="0" applyFont="1" applyFill="1" applyBorder="1"/>
    <xf numFmtId="0" fontId="2" fillId="5" borderId="1" xfId="0" applyFont="1" applyFill="1" applyBorder="1"/>
    <xf numFmtId="0" fontId="1" fillId="7" borderId="1" xfId="0" applyFont="1" applyFill="1" applyBorder="1" applyAlignment="1">
      <alignment horizontal="center"/>
    </xf>
    <xf numFmtId="0" fontId="2" fillId="7" borderId="1" xfId="0" applyFont="1" applyFill="1" applyBorder="1"/>
    <xf numFmtId="0" fontId="11" fillId="6" borderId="1" xfId="0" applyFont="1" applyFill="1" applyBorder="1"/>
    <xf numFmtId="0" fontId="2" fillId="0" borderId="3" xfId="0" applyFont="1" applyBorder="1"/>
    <xf numFmtId="0" fontId="11" fillId="7" borderId="1" xfId="0" applyFont="1" applyFill="1" applyBorder="1"/>
    <xf numFmtId="0" fontId="2" fillId="4" borderId="4" xfId="0" applyFont="1" applyFill="1" applyBorder="1" applyAlignment="1"/>
    <xf numFmtId="0" fontId="1" fillId="6" borderId="4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1" fillId="0" borderId="0" xfId="0" applyFont="1" applyFill="1" applyBorder="1"/>
    <xf numFmtId="0" fontId="1" fillId="7" borderId="6" xfId="0" applyFont="1" applyFill="1" applyBorder="1" applyAlignment="1">
      <alignment horizontal="center"/>
    </xf>
    <xf numFmtId="0" fontId="1" fillId="6" borderId="6" xfId="0" applyFont="1" applyFill="1" applyBorder="1"/>
    <xf numFmtId="0" fontId="1" fillId="0" borderId="0" xfId="0" applyFont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0" fontId="2" fillId="7" borderId="0" xfId="0" applyFont="1" applyFill="1" applyBorder="1"/>
    <xf numFmtId="0" fontId="1" fillId="0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0" xfId="0" applyFont="1"/>
    <xf numFmtId="0" fontId="14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5" fillId="0" borderId="1" xfId="0" applyFont="1" applyBorder="1"/>
    <xf numFmtId="0" fontId="16" fillId="0" borderId="1" xfId="0" applyFont="1" applyBorder="1"/>
    <xf numFmtId="0" fontId="13" fillId="0" borderId="0" xfId="0" applyFont="1"/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4" fillId="5" borderId="0" xfId="0" applyFont="1" applyFill="1"/>
    <xf numFmtId="0" fontId="11" fillId="0" borderId="1" xfId="0" applyFont="1" applyBorder="1"/>
    <xf numFmtId="0" fontId="1" fillId="0" borderId="6" xfId="0" applyFont="1" applyBorder="1"/>
    <xf numFmtId="0" fontId="2" fillId="8" borderId="9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0" fillId="0" borderId="1" xfId="0" applyFill="1" applyBorder="1"/>
    <xf numFmtId="0" fontId="1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1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7" fillId="0" borderId="0" xfId="0" applyFont="1" applyAlignment="1">
      <alignment vertical="center" wrapText="1"/>
    </xf>
    <xf numFmtId="0" fontId="11" fillId="0" borderId="0" xfId="0" applyFont="1"/>
    <xf numFmtId="0" fontId="11" fillId="3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2" fillId="0" borderId="4" xfId="0" applyFont="1" applyBorder="1"/>
    <xf numFmtId="0" fontId="2" fillId="0" borderId="6" xfId="0" applyFont="1" applyBorder="1"/>
    <xf numFmtId="0" fontId="13" fillId="3" borderId="1" xfId="0" applyFont="1" applyFill="1" applyBorder="1" applyAlignment="1">
      <alignment horizontal="left"/>
    </xf>
    <xf numFmtId="0" fontId="13" fillId="3" borderId="1" xfId="0" applyFont="1" applyFill="1" applyBorder="1"/>
    <xf numFmtId="0" fontId="13" fillId="7" borderId="1" xfId="0" applyFont="1" applyFill="1" applyBorder="1" applyAlignment="1">
      <alignment horizontal="left"/>
    </xf>
    <xf numFmtId="0" fontId="13" fillId="7" borderId="1" xfId="0" applyFont="1" applyFill="1" applyBorder="1"/>
    <xf numFmtId="0" fontId="13" fillId="4" borderId="1" xfId="0" applyFont="1" applyFill="1" applyBorder="1" applyAlignment="1">
      <alignment horizontal="left"/>
    </xf>
    <xf numFmtId="0" fontId="13" fillId="4" borderId="1" xfId="0" applyFont="1" applyFill="1" applyBorder="1"/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1" xfId="0" applyFont="1" applyBorder="1"/>
    <xf numFmtId="0" fontId="19" fillId="0" borderId="1" xfId="0" applyFont="1" applyBorder="1"/>
    <xf numFmtId="0" fontId="19" fillId="7" borderId="1" xfId="0" applyFont="1" applyFill="1" applyBorder="1" applyAlignment="1">
      <alignment horizontal="center"/>
    </xf>
    <xf numFmtId="0" fontId="20" fillId="7" borderId="1" xfId="0" applyFont="1" applyFill="1" applyBorder="1"/>
    <xf numFmtId="0" fontId="19" fillId="7" borderId="1" xfId="0" applyFont="1" applyFill="1" applyBorder="1" applyAlignment="1"/>
    <xf numFmtId="0" fontId="20" fillId="6" borderId="1" xfId="0" applyFont="1" applyFill="1" applyBorder="1"/>
    <xf numFmtId="0" fontId="19" fillId="6" borderId="1" xfId="0" applyFont="1" applyFill="1" applyBorder="1"/>
    <xf numFmtId="0" fontId="18" fillId="7" borderId="1" xfId="0" applyFont="1" applyFill="1" applyBorder="1" applyAlignment="1"/>
    <xf numFmtId="0" fontId="18" fillId="0" borderId="1" xfId="0" applyFont="1" applyBorder="1" applyAlignment="1">
      <alignment horizontal="left"/>
    </xf>
    <xf numFmtId="0" fontId="18" fillId="7" borderId="1" xfId="0" applyFont="1" applyFill="1" applyBorder="1" applyAlignment="1">
      <alignment horizontal="center"/>
    </xf>
    <xf numFmtId="0" fontId="0" fillId="7" borderId="1" xfId="0" applyFill="1" applyBorder="1"/>
    <xf numFmtId="0" fontId="18" fillId="6" borderId="1" xfId="0" applyFont="1" applyFill="1" applyBorder="1"/>
    <xf numFmtId="0" fontId="0" fillId="6" borderId="1" xfId="0" applyFill="1" applyBorder="1"/>
    <xf numFmtId="0" fontId="18" fillId="7" borderId="1" xfId="0" applyFont="1" applyFill="1" applyBorder="1"/>
    <xf numFmtId="0" fontId="0" fillId="7" borderId="0" xfId="0" applyFill="1"/>
    <xf numFmtId="0" fontId="0" fillId="6" borderId="0" xfId="0" applyFill="1"/>
    <xf numFmtId="0" fontId="1" fillId="0" borderId="1" xfId="0" applyFont="1" applyBorder="1" applyAlignment="1">
      <alignment horizontal="center"/>
    </xf>
    <xf numFmtId="0" fontId="18" fillId="0" borderId="0" xfId="0" applyFont="1" applyBorder="1"/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Border="1"/>
    <xf numFmtId="0" fontId="0" fillId="0" borderId="0" xfId="0" applyFill="1" applyBorder="1"/>
    <xf numFmtId="0" fontId="18" fillId="0" borderId="0" xfId="0" applyFont="1" applyFill="1" applyBorder="1" applyAlignment="1"/>
    <xf numFmtId="0" fontId="18" fillId="7" borderId="1" xfId="0" applyFont="1" applyFill="1" applyBorder="1" applyAlignment="1">
      <alignment horizontal="center"/>
    </xf>
    <xf numFmtId="0" fontId="22" fillId="2" borderId="10" xfId="0" applyFont="1" applyFill="1" applyBorder="1" applyAlignment="1">
      <alignment horizontal="center" vertical="center"/>
    </xf>
    <xf numFmtId="0" fontId="23" fillId="10" borderId="13" xfId="0" applyFont="1" applyFill="1" applyBorder="1" applyAlignment="1">
      <alignment horizontal="center" vertical="center" wrapText="1" readingOrder="1"/>
    </xf>
    <xf numFmtId="0" fontId="23" fillId="10" borderId="1" xfId="0" applyFont="1" applyFill="1" applyBorder="1" applyAlignment="1">
      <alignment horizontal="center" vertical="center" wrapText="1" readingOrder="1"/>
    </xf>
    <xf numFmtId="0" fontId="23" fillId="10" borderId="14" xfId="0" applyFont="1" applyFill="1" applyBorder="1" applyAlignment="1">
      <alignment horizontal="center" vertical="center" wrapText="1" readingOrder="1"/>
    </xf>
    <xf numFmtId="0" fontId="23" fillId="4" borderId="13" xfId="0" applyFont="1" applyFill="1" applyBorder="1" applyAlignment="1">
      <alignment horizontal="center" vertical="center" wrapText="1" readingOrder="1"/>
    </xf>
    <xf numFmtId="0" fontId="23" fillId="0" borderId="1" xfId="0" applyFont="1" applyBorder="1" applyAlignment="1">
      <alignment horizontal="center" vertical="center" wrapText="1" readingOrder="1"/>
    </xf>
    <xf numFmtId="10" fontId="13" fillId="0" borderId="1" xfId="0" applyNumberFormat="1" applyFont="1" applyBorder="1" applyAlignment="1">
      <alignment horizontal="center" vertical="center"/>
    </xf>
    <xf numFmtId="10" fontId="22" fillId="0" borderId="1" xfId="0" applyNumberFormat="1" applyFont="1" applyBorder="1" applyAlignment="1">
      <alignment horizontal="center" vertical="center"/>
    </xf>
    <xf numFmtId="10" fontId="22" fillId="0" borderId="14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3" fillId="4" borderId="15" xfId="0" applyFont="1" applyFill="1" applyBorder="1" applyAlignment="1">
      <alignment horizontal="center" vertical="center" wrapText="1" readingOrder="1"/>
    </xf>
    <xf numFmtId="0" fontId="13" fillId="0" borderId="14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 wrapText="1" readingOrder="1"/>
    </xf>
    <xf numFmtId="0" fontId="23" fillId="0" borderId="21" xfId="0" applyFont="1" applyBorder="1" applyAlignment="1">
      <alignment horizontal="center" vertical="center" wrapText="1" readingOrder="1"/>
    </xf>
    <xf numFmtId="0" fontId="13" fillId="0" borderId="1" xfId="0" applyFont="1" applyBorder="1" applyAlignment="1">
      <alignment horizontal="center"/>
    </xf>
    <xf numFmtId="0" fontId="25" fillId="0" borderId="1" xfId="0" applyFont="1" applyBorder="1"/>
    <xf numFmtId="0" fontId="0" fillId="0" borderId="0" xfId="0" applyBorder="1"/>
    <xf numFmtId="0" fontId="27" fillId="0" borderId="1" xfId="0" applyFont="1" applyBorder="1" applyAlignment="1">
      <alignment horizontal="center" vertical="center"/>
    </xf>
    <xf numFmtId="0" fontId="0" fillId="0" borderId="22" xfId="0" applyBorder="1"/>
    <xf numFmtId="0" fontId="0" fillId="0" borderId="0" xfId="0" applyFill="1" applyBorder="1" applyAlignment="1">
      <alignment horizontal="left"/>
    </xf>
    <xf numFmtId="0" fontId="13" fillId="0" borderId="0" xfId="0" applyFont="1" applyBorder="1"/>
    <xf numFmtId="0" fontId="28" fillId="0" borderId="0" xfId="0" applyFont="1"/>
    <xf numFmtId="0" fontId="27" fillId="0" borderId="9" xfId="0" applyFont="1" applyBorder="1" applyAlignment="1">
      <alignment horizontal="center" vertical="center"/>
    </xf>
    <xf numFmtId="0" fontId="2" fillId="4" borderId="2" xfId="0" applyFont="1" applyFill="1" applyBorder="1" applyAlignment="1">
      <alignment vertical="center"/>
    </xf>
    <xf numFmtId="0" fontId="2" fillId="4" borderId="0" xfId="0" applyFont="1" applyFill="1" applyBorder="1" applyAlignment="1"/>
    <xf numFmtId="0" fontId="29" fillId="0" borderId="1" xfId="0" applyFont="1" applyBorder="1"/>
    <xf numFmtId="0" fontId="2" fillId="4" borderId="0" xfId="0" applyFont="1" applyFill="1"/>
    <xf numFmtId="0" fontId="28" fillId="0" borderId="0" xfId="0" applyFont="1" applyBorder="1"/>
    <xf numFmtId="0" fontId="27" fillId="0" borderId="0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8" fillId="0" borderId="0" xfId="0" applyFont="1"/>
    <xf numFmtId="0" fontId="14" fillId="0" borderId="0" xfId="0" applyFont="1" applyAlignment="1">
      <alignment wrapText="1"/>
    </xf>
    <xf numFmtId="0" fontId="26" fillId="0" borderId="0" xfId="0" applyFont="1"/>
    <xf numFmtId="0" fontId="30" fillId="0" borderId="0" xfId="0" applyFont="1" applyAlignment="1">
      <alignment vertical="center" wrapText="1"/>
    </xf>
    <xf numFmtId="0" fontId="23" fillId="0" borderId="25" xfId="0" applyFont="1" applyBorder="1" applyAlignment="1">
      <alignment horizontal="justify" vertical="center" wrapText="1" readingOrder="1"/>
    </xf>
    <xf numFmtId="0" fontId="23" fillId="0" borderId="23" xfId="0" applyFont="1" applyBorder="1" applyAlignment="1">
      <alignment horizontal="justify" vertical="center" wrapText="1" readingOrder="1"/>
    </xf>
    <xf numFmtId="0" fontId="23" fillId="0" borderId="27" xfId="0" applyFont="1" applyBorder="1" applyAlignment="1">
      <alignment horizontal="justify" vertical="center" wrapText="1" readingOrder="1"/>
    </xf>
    <xf numFmtId="0" fontId="23" fillId="0" borderId="27" xfId="0" applyFont="1" applyBorder="1" applyAlignment="1">
      <alignment horizontal="left" vertical="center" wrapText="1" readingOrder="1"/>
    </xf>
    <xf numFmtId="0" fontId="23" fillId="0" borderId="29" xfId="0" applyFont="1" applyBorder="1" applyAlignment="1">
      <alignment horizontal="justify" vertical="center" wrapText="1" readingOrder="1"/>
    </xf>
    <xf numFmtId="0" fontId="23" fillId="0" borderId="29" xfId="0" applyFont="1" applyBorder="1" applyAlignment="1">
      <alignment horizontal="left" vertical="center" wrapText="1" readingOrder="1"/>
    </xf>
    <xf numFmtId="0" fontId="23" fillId="0" borderId="35" xfId="0" applyFont="1" applyBorder="1" applyAlignment="1">
      <alignment horizontal="justify" vertical="center" wrapText="1" readingOrder="1"/>
    </xf>
    <xf numFmtId="0" fontId="34" fillId="0" borderId="36" xfId="0" applyFont="1" applyBorder="1" applyAlignment="1">
      <alignment horizontal="justify" vertical="center" wrapText="1" readingOrder="1"/>
    </xf>
    <xf numFmtId="0" fontId="23" fillId="0" borderId="36" xfId="0" applyFont="1" applyBorder="1" applyAlignment="1">
      <alignment horizontal="justify" vertical="center" wrapText="1" readingOrder="1"/>
    </xf>
    <xf numFmtId="0" fontId="34" fillId="0" borderId="37" xfId="0" applyFont="1" applyBorder="1" applyAlignment="1">
      <alignment horizontal="justify" vertical="center" wrapText="1" readingOrder="1"/>
    </xf>
    <xf numFmtId="0" fontId="34" fillId="0" borderId="38" xfId="0" applyFont="1" applyBorder="1" applyAlignment="1">
      <alignment horizontal="justify" vertical="center" wrapText="1" readingOrder="1"/>
    </xf>
    <xf numFmtId="0" fontId="0" fillId="0" borderId="18" xfId="0" applyBorder="1"/>
    <xf numFmtId="0" fontId="39" fillId="11" borderId="1" xfId="0" applyFont="1" applyFill="1" applyBorder="1" applyAlignment="1">
      <alignment horizontal="center" vertical="center" wrapText="1" readingOrder="1"/>
    </xf>
    <xf numFmtId="0" fontId="39" fillId="12" borderId="1" xfId="0" applyFont="1" applyFill="1" applyBorder="1" applyAlignment="1">
      <alignment horizontal="center" vertical="center" wrapText="1" readingOrder="1"/>
    </xf>
    <xf numFmtId="0" fontId="39" fillId="0" borderId="1" xfId="0" applyFont="1" applyBorder="1" applyAlignment="1">
      <alignment horizontal="center" vertical="center" wrapText="1" readingOrder="1"/>
    </xf>
    <xf numFmtId="0" fontId="28" fillId="0" borderId="1" xfId="0" applyFont="1" applyBorder="1" applyAlignment="1">
      <alignment horizontal="center" vertical="top" wrapText="1"/>
    </xf>
    <xf numFmtId="0" fontId="40" fillId="0" borderId="1" xfId="0" applyFont="1" applyBorder="1" applyAlignment="1">
      <alignment horizontal="center" vertical="top" wrapText="1"/>
    </xf>
    <xf numFmtId="49" fontId="39" fillId="0" borderId="1" xfId="0" applyNumberFormat="1" applyFont="1" applyBorder="1" applyAlignment="1">
      <alignment horizontal="center" vertical="center" wrapText="1" readingOrder="1"/>
    </xf>
    <xf numFmtId="0" fontId="23" fillId="0" borderId="1" xfId="0" applyFont="1" applyFill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0" fontId="23" fillId="0" borderId="1" xfId="0" applyFont="1" applyBorder="1" applyAlignment="1">
      <alignment horizontal="left" vertical="center" wrapText="1" readingOrder="1"/>
    </xf>
    <xf numFmtId="0" fontId="23" fillId="0" borderId="1" xfId="0" applyFont="1" applyBorder="1" applyAlignment="1">
      <alignment horizontal="justify" vertical="center" wrapText="1" readingOrder="1"/>
    </xf>
    <xf numFmtId="0" fontId="23" fillId="0" borderId="28" xfId="0" applyFont="1" applyBorder="1" applyAlignment="1">
      <alignment horizontal="justify" vertical="center" wrapText="1" readingOrder="1"/>
    </xf>
    <xf numFmtId="0" fontId="41" fillId="0" borderId="29" xfId="0" applyFont="1" applyBorder="1" applyAlignment="1">
      <alignment horizontal="center" vertical="center" wrapText="1" readingOrder="1"/>
    </xf>
    <xf numFmtId="0" fontId="41" fillId="0" borderId="32" xfId="0" applyFont="1" applyBorder="1" applyAlignment="1">
      <alignment horizontal="center" vertical="center" wrapText="1" readingOrder="1"/>
    </xf>
    <xf numFmtId="0" fontId="41" fillId="0" borderId="31" xfId="0" applyFont="1" applyBorder="1" applyAlignment="1">
      <alignment horizontal="center" vertical="center" wrapText="1" readingOrder="1"/>
    </xf>
    <xf numFmtId="0" fontId="41" fillId="0" borderId="29" xfId="0" applyFont="1" applyBorder="1" applyAlignment="1">
      <alignment horizontal="left" vertical="center" wrapText="1" readingOrder="1"/>
    </xf>
    <xf numFmtId="0" fontId="23" fillId="13" borderId="36" xfId="0" applyFont="1" applyFill="1" applyBorder="1" applyAlignment="1">
      <alignment horizontal="justify" vertical="center" wrapText="1" readingOrder="1"/>
    </xf>
    <xf numFmtId="0" fontId="23" fillId="13" borderId="29" xfId="0" applyFont="1" applyFill="1" applyBorder="1" applyAlignment="1">
      <alignment horizontal="left" vertical="center" wrapText="1" readingOrder="1"/>
    </xf>
    <xf numFmtId="0" fontId="0" fillId="13" borderId="1" xfId="0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4" borderId="2" xfId="0" applyFont="1" applyFill="1" applyBorder="1" applyAlignment="1">
      <alignment horizontal="left" vertic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vertical="center"/>
    </xf>
    <xf numFmtId="0" fontId="2" fillId="4" borderId="5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/>
    </xf>
    <xf numFmtId="0" fontId="13" fillId="7" borderId="4" xfId="0" applyFont="1" applyFill="1" applyBorder="1" applyAlignment="1">
      <alignment horizontal="center"/>
    </xf>
    <xf numFmtId="0" fontId="18" fillId="7" borderId="5" xfId="0" applyFont="1" applyFill="1" applyBorder="1" applyAlignment="1">
      <alignment horizontal="center"/>
    </xf>
    <xf numFmtId="0" fontId="18" fillId="7" borderId="6" xfId="0" applyFont="1" applyFill="1" applyBorder="1" applyAlignment="1">
      <alignment horizontal="center"/>
    </xf>
    <xf numFmtId="0" fontId="19" fillId="7" borderId="1" xfId="0" applyFont="1" applyFill="1" applyBorder="1" applyAlignment="1">
      <alignment horizontal="center"/>
    </xf>
    <xf numFmtId="0" fontId="19" fillId="7" borderId="4" xfId="0" applyFont="1" applyFill="1" applyBorder="1" applyAlignment="1">
      <alignment horizontal="center"/>
    </xf>
    <xf numFmtId="0" fontId="19" fillId="7" borderId="5" xfId="0" applyFont="1" applyFill="1" applyBorder="1" applyAlignment="1">
      <alignment horizontal="center"/>
    </xf>
    <xf numFmtId="0" fontId="19" fillId="7" borderId="6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2" fillId="4" borderId="0" xfId="0" applyFont="1" applyFill="1" applyAlignment="1">
      <alignment horizontal="center"/>
    </xf>
    <xf numFmtId="0" fontId="3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left" vertical="top"/>
    </xf>
    <xf numFmtId="0" fontId="18" fillId="7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22" fillId="2" borderId="11" xfId="0" applyFont="1" applyFill="1" applyBorder="1" applyAlignment="1">
      <alignment horizontal="center" vertical="center"/>
    </xf>
    <xf numFmtId="0" fontId="22" fillId="2" borderId="1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left"/>
    </xf>
    <xf numFmtId="0" fontId="0" fillId="4" borderId="19" xfId="0" applyFill="1" applyBorder="1" applyAlignment="1">
      <alignment horizontal="left"/>
    </xf>
    <xf numFmtId="0" fontId="13" fillId="7" borderId="1" xfId="0" applyFont="1" applyFill="1" applyBorder="1" applyAlignment="1">
      <alignment horizontal="center"/>
    </xf>
    <xf numFmtId="0" fontId="18" fillId="7" borderId="4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39" fillId="11" borderId="1" xfId="0" applyFont="1" applyFill="1" applyBorder="1" applyAlignment="1">
      <alignment horizontal="center" vertical="center" wrapText="1" readingOrder="1"/>
    </xf>
    <xf numFmtId="0" fontId="39" fillId="0" borderId="1" xfId="0" applyFont="1" applyBorder="1" applyAlignment="1">
      <alignment horizontal="center" vertical="center" wrapText="1" readingOrder="1"/>
    </xf>
    <xf numFmtId="0" fontId="39" fillId="12" borderId="1" xfId="0" applyFont="1" applyFill="1" applyBorder="1" applyAlignment="1">
      <alignment horizontal="center" vertical="center" wrapText="1" readingOrder="1"/>
    </xf>
    <xf numFmtId="0" fontId="40" fillId="0" borderId="1" xfId="0" applyFont="1" applyBorder="1" applyAlignment="1">
      <alignment horizontal="center" vertical="top" wrapText="1"/>
    </xf>
    <xf numFmtId="20" fontId="39" fillId="0" borderId="1" xfId="0" applyNumberFormat="1" applyFont="1" applyBorder="1" applyAlignment="1">
      <alignment horizontal="center" vertical="center" wrapText="1" readingOrder="1"/>
    </xf>
    <xf numFmtId="49" fontId="39" fillId="0" borderId="1" xfId="0" applyNumberFormat="1" applyFont="1" applyBorder="1" applyAlignment="1">
      <alignment horizontal="center" vertical="center" wrapText="1" readingOrder="1"/>
    </xf>
    <xf numFmtId="0" fontId="39" fillId="0" borderId="1" xfId="0" applyFont="1" applyBorder="1" applyAlignment="1">
      <alignment horizontal="left" vertical="center" wrapText="1" readingOrder="1"/>
    </xf>
    <xf numFmtId="0" fontId="23" fillId="0" borderId="1" xfId="0" applyFont="1" applyFill="1" applyBorder="1" applyAlignment="1">
      <alignment horizontal="left" vertical="center" wrapText="1" readingOrder="1"/>
    </xf>
    <xf numFmtId="0" fontId="23" fillId="0" borderId="32" xfId="0" applyFont="1" applyBorder="1" applyAlignment="1">
      <alignment horizontal="justify" vertical="center" wrapText="1" readingOrder="1"/>
    </xf>
    <xf numFmtId="0" fontId="23" fillId="0" borderId="28" xfId="0" applyFont="1" applyBorder="1" applyAlignment="1">
      <alignment horizontal="justify" vertical="center" wrapText="1" readingOrder="1"/>
    </xf>
    <xf numFmtId="0" fontId="23" fillId="0" borderId="31" xfId="0" applyFont="1" applyBorder="1" applyAlignment="1">
      <alignment horizontal="justify" vertical="center" wrapText="1" readingOrder="1"/>
    </xf>
    <xf numFmtId="0" fontId="23" fillId="0" borderId="23" xfId="0" applyFont="1" applyBorder="1" applyAlignment="1">
      <alignment horizontal="left" vertical="center" wrapText="1" readingOrder="1"/>
    </xf>
    <xf numFmtId="0" fontId="23" fillId="0" borderId="24" xfId="0" applyFont="1" applyBorder="1" applyAlignment="1">
      <alignment horizontal="left" vertical="center" wrapText="1" readingOrder="1"/>
    </xf>
    <xf numFmtId="0" fontId="23" fillId="0" borderId="26" xfId="0" applyFont="1" applyBorder="1" applyAlignment="1">
      <alignment horizontal="justify" vertical="center" wrapText="1" readingOrder="1"/>
    </xf>
    <xf numFmtId="0" fontId="23" fillId="0" borderId="32" xfId="0" applyFont="1" applyBorder="1" applyAlignment="1">
      <alignment horizontal="left" vertical="center" wrapText="1" readingOrder="1"/>
    </xf>
    <xf numFmtId="0" fontId="23" fillId="0" borderId="28" xfId="0" applyFont="1" applyBorder="1" applyAlignment="1">
      <alignment horizontal="left" vertical="center" wrapText="1" readingOrder="1"/>
    </xf>
    <xf numFmtId="0" fontId="23" fillId="0" borderId="31" xfId="0" applyFont="1" applyBorder="1" applyAlignment="1">
      <alignment horizontal="left" vertical="center" wrapText="1" readingOrder="1"/>
    </xf>
    <xf numFmtId="0" fontId="38" fillId="0" borderId="30" xfId="0" applyFont="1" applyBorder="1" applyAlignment="1">
      <alignment horizontal="left" vertical="center" wrapText="1" readingOrder="1"/>
    </xf>
    <xf numFmtId="0" fontId="38" fillId="0" borderId="33" xfId="0" applyFont="1" applyBorder="1" applyAlignment="1">
      <alignment horizontal="left" vertical="center" wrapText="1" readingOrder="1"/>
    </xf>
    <xf numFmtId="0" fontId="38" fillId="0" borderId="34" xfId="0" applyFont="1" applyBorder="1" applyAlignment="1">
      <alignment horizontal="left" vertical="center" wrapText="1" readingOrder="1"/>
    </xf>
    <xf numFmtId="0" fontId="41" fillId="0" borderId="32" xfId="0" applyFont="1" applyBorder="1" applyAlignment="1">
      <alignment horizontal="center" vertical="center" wrapText="1" readingOrder="1"/>
    </xf>
    <xf numFmtId="0" fontId="41" fillId="0" borderId="31" xfId="0" applyFont="1" applyBorder="1" applyAlignment="1">
      <alignment horizontal="center" vertical="center" wrapText="1" readingOrder="1"/>
    </xf>
    <xf numFmtId="0" fontId="41" fillId="0" borderId="28" xfId="0" applyFont="1" applyBorder="1" applyAlignment="1">
      <alignment horizontal="center" vertical="center" wrapText="1" readingOrder="1"/>
    </xf>
    <xf numFmtId="0" fontId="41" fillId="0" borderId="30" xfId="0" applyFont="1" applyBorder="1" applyAlignment="1">
      <alignment horizontal="center" vertical="center" wrapText="1" readingOrder="1"/>
    </xf>
    <xf numFmtId="0" fontId="41" fillId="0" borderId="34" xfId="0" applyFont="1" applyBorder="1" applyAlignment="1">
      <alignment horizontal="center" vertical="center" wrapText="1" readingOrder="1"/>
    </xf>
    <xf numFmtId="0" fontId="41" fillId="0" borderId="29" xfId="0" applyFont="1" applyFill="1" applyBorder="1" applyAlignment="1">
      <alignment horizontal="center" vertical="center" wrapText="1" readingOrder="1"/>
    </xf>
    <xf numFmtId="0" fontId="23" fillId="0" borderId="29" xfId="0" applyFont="1" applyFill="1" applyBorder="1" applyAlignment="1">
      <alignment horizontal="left" vertical="center" wrapText="1" readingOrder="1"/>
    </xf>
    <xf numFmtId="0" fontId="23" fillId="0" borderId="29" xfId="0" applyFont="1" applyFill="1" applyBorder="1" applyAlignment="1">
      <alignment horizontal="justify" vertical="center" wrapText="1" readingOrder="1"/>
    </xf>
    <xf numFmtId="0" fontId="23" fillId="0" borderId="36" xfId="0" applyFont="1" applyFill="1" applyBorder="1" applyAlignment="1">
      <alignment horizontal="justify" vertical="center" wrapText="1" readingOrder="1"/>
    </xf>
    <xf numFmtId="0" fontId="0" fillId="0" borderId="1" xfId="0" applyFill="1" applyBorder="1" applyAlignment="1">
      <alignment horizontal="center" vertical="center"/>
    </xf>
    <xf numFmtId="0" fontId="34" fillId="0" borderId="36" xfId="0" applyFont="1" applyFill="1" applyBorder="1" applyAlignment="1">
      <alignment horizontal="justify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72"/>
  <sheetViews>
    <sheetView tabSelected="1" topLeftCell="A14" workbookViewId="0">
      <selection activeCell="B46" sqref="B46:Q46"/>
    </sheetView>
  </sheetViews>
  <sheetFormatPr defaultColWidth="9.140625" defaultRowHeight="15" x14ac:dyDescent="0.2"/>
  <cols>
    <col min="1" max="1" width="9.140625" style="2"/>
    <col min="2" max="2" width="13" style="2" bestFit="1" customWidth="1"/>
    <col min="3" max="5" width="9.140625" style="2"/>
    <col min="6" max="6" width="11.7109375" style="2" bestFit="1" customWidth="1"/>
    <col min="7" max="16384" width="9.140625" style="2"/>
  </cols>
  <sheetData>
    <row r="1" spans="2:36" x14ac:dyDescent="0.2">
      <c r="B1" s="204" t="s">
        <v>359</v>
      </c>
      <c r="C1" s="204"/>
      <c r="D1" s="204"/>
      <c r="E1" s="204"/>
      <c r="F1" s="204"/>
    </row>
    <row r="2" spans="2:36" ht="18" x14ac:dyDescent="0.2">
      <c r="B2" s="3" t="s">
        <v>2</v>
      </c>
      <c r="C2" s="8" t="s">
        <v>0</v>
      </c>
      <c r="D2" s="8" t="s">
        <v>1</v>
      </c>
      <c r="E2" s="8" t="s">
        <v>14</v>
      </c>
      <c r="F2" s="8" t="s">
        <v>15</v>
      </c>
    </row>
    <row r="3" spans="2:36" x14ac:dyDescent="0.2">
      <c r="B3" s="1">
        <v>0</v>
      </c>
      <c r="C3" s="1">
        <v>15</v>
      </c>
      <c r="D3" s="1">
        <v>15</v>
      </c>
      <c r="E3" s="1">
        <v>14</v>
      </c>
      <c r="F3" s="1">
        <v>14</v>
      </c>
    </row>
    <row r="4" spans="2:36" x14ac:dyDescent="0.2">
      <c r="B4" s="1">
        <v>1</v>
      </c>
      <c r="C4" s="1">
        <v>15</v>
      </c>
      <c r="D4" s="1">
        <v>15</v>
      </c>
      <c r="E4" s="1">
        <v>14</v>
      </c>
      <c r="F4" s="1">
        <v>14</v>
      </c>
    </row>
    <row r="5" spans="2:36" x14ac:dyDescent="0.2">
      <c r="B5" s="1">
        <v>2</v>
      </c>
      <c r="C5" s="1">
        <v>8</v>
      </c>
      <c r="D5" s="1">
        <v>12</v>
      </c>
      <c r="E5" s="1">
        <v>11</v>
      </c>
      <c r="F5" s="1">
        <v>10</v>
      </c>
    </row>
    <row r="6" spans="2:36" x14ac:dyDescent="0.2">
      <c r="B6" s="1">
        <v>3</v>
      </c>
      <c r="C6" s="1">
        <v>2</v>
      </c>
      <c r="D6" s="1">
        <v>12</v>
      </c>
      <c r="E6" s="1">
        <v>6</v>
      </c>
      <c r="F6" s="1">
        <v>7</v>
      </c>
    </row>
    <row r="7" spans="2:36" x14ac:dyDescent="0.2">
      <c r="B7" s="1">
        <v>5</v>
      </c>
      <c r="C7" s="1">
        <v>2</v>
      </c>
      <c r="D7" s="1">
        <v>9</v>
      </c>
      <c r="E7" s="1">
        <v>2</v>
      </c>
      <c r="F7" s="1">
        <v>1</v>
      </c>
    </row>
    <row r="8" spans="2:36" x14ac:dyDescent="0.2">
      <c r="B8" s="1">
        <v>6</v>
      </c>
      <c r="C8" s="1">
        <v>1</v>
      </c>
      <c r="D8" s="1">
        <v>8</v>
      </c>
      <c r="E8" s="1">
        <v>2</v>
      </c>
      <c r="F8" s="1">
        <v>0</v>
      </c>
    </row>
    <row r="9" spans="2:36" x14ac:dyDescent="0.2">
      <c r="B9" s="4">
        <v>7</v>
      </c>
      <c r="C9" s="4">
        <v>0</v>
      </c>
      <c r="D9" s="4">
        <v>7</v>
      </c>
      <c r="E9" s="4">
        <v>1</v>
      </c>
      <c r="F9" s="4">
        <v>0</v>
      </c>
    </row>
    <row r="10" spans="2:36" ht="15.75" x14ac:dyDescent="0.25">
      <c r="B10" s="209" t="s">
        <v>358</v>
      </c>
      <c r="C10" s="203"/>
      <c r="D10" s="203"/>
      <c r="E10" s="203"/>
      <c r="F10" s="203"/>
      <c r="G10" s="203"/>
      <c r="H10" s="203"/>
      <c r="I10" s="203"/>
      <c r="J10" s="203"/>
      <c r="K10" s="203"/>
      <c r="L10" s="203"/>
      <c r="M10" s="203"/>
      <c r="N10" s="203"/>
      <c r="O10" s="203"/>
      <c r="P10" s="203"/>
      <c r="Q10" s="203"/>
      <c r="R10" s="203"/>
      <c r="S10" s="203"/>
      <c r="T10" s="203"/>
      <c r="U10" s="203"/>
      <c r="V10" s="203"/>
      <c r="W10" s="203"/>
      <c r="X10" s="203"/>
      <c r="Y10" s="203"/>
      <c r="Z10" s="203"/>
      <c r="AA10" s="203"/>
      <c r="AB10" s="203"/>
      <c r="AC10" s="203"/>
      <c r="AD10" s="203"/>
      <c r="AE10" s="203"/>
      <c r="AF10" s="203"/>
      <c r="AG10" s="203"/>
      <c r="AH10" s="203"/>
      <c r="AI10" s="203"/>
      <c r="AJ10" s="210"/>
    </row>
    <row r="11" spans="2:36" x14ac:dyDescent="0.2">
      <c r="B11" s="5" t="s">
        <v>3</v>
      </c>
      <c r="C11" s="211" t="s">
        <v>0</v>
      </c>
      <c r="D11" s="212"/>
      <c r="E11" s="212"/>
      <c r="F11" s="212"/>
      <c r="G11" s="212"/>
      <c r="H11" s="212"/>
      <c r="I11" s="212"/>
      <c r="J11" s="212"/>
      <c r="K11" s="212"/>
      <c r="L11" s="212"/>
      <c r="M11" s="212"/>
      <c r="N11" s="212"/>
      <c r="O11" s="212"/>
      <c r="P11" s="212"/>
      <c r="Q11" s="212"/>
      <c r="R11" s="212"/>
      <c r="S11" s="212"/>
      <c r="T11" s="212"/>
      <c r="U11" s="212"/>
      <c r="V11" s="212"/>
      <c r="W11" s="212"/>
      <c r="X11" s="212"/>
      <c r="Y11" s="212"/>
      <c r="Z11" s="212"/>
      <c r="AA11" s="212"/>
      <c r="AB11" s="212"/>
      <c r="AC11" s="212"/>
      <c r="AD11" s="212"/>
      <c r="AE11" s="212"/>
      <c r="AF11" s="212"/>
      <c r="AG11" s="212"/>
      <c r="AH11" s="212"/>
      <c r="AI11" s="212"/>
      <c r="AJ11" s="213"/>
    </row>
    <row r="12" spans="2:36" x14ac:dyDescent="0.2">
      <c r="B12" s="21" t="s">
        <v>4</v>
      </c>
      <c r="C12" s="214" t="s">
        <v>263</v>
      </c>
      <c r="D12" s="215"/>
      <c r="E12" s="215"/>
      <c r="F12" s="215"/>
      <c r="G12" s="215"/>
      <c r="H12" s="215"/>
      <c r="I12" s="215"/>
      <c r="J12" s="215"/>
      <c r="K12" s="215"/>
      <c r="L12" s="215"/>
      <c r="M12" s="215"/>
      <c r="N12" s="215"/>
      <c r="O12" s="215"/>
      <c r="P12" s="215"/>
      <c r="Q12" s="215"/>
      <c r="R12" s="215"/>
      <c r="S12" s="216"/>
      <c r="T12" s="214" t="s">
        <v>264</v>
      </c>
      <c r="U12" s="215"/>
      <c r="V12" s="215"/>
      <c r="W12" s="215"/>
      <c r="X12" s="215"/>
      <c r="Y12" s="215"/>
      <c r="Z12" s="215"/>
      <c r="AA12" s="215"/>
      <c r="AB12" s="215"/>
      <c r="AC12" s="215"/>
      <c r="AD12" s="215"/>
      <c r="AE12" s="215"/>
      <c r="AF12" s="215"/>
      <c r="AG12" s="215"/>
      <c r="AH12" s="215"/>
      <c r="AI12" s="215"/>
      <c r="AJ12" s="216"/>
    </row>
    <row r="13" spans="2:36" x14ac:dyDescent="0.2">
      <c r="B13" s="21" t="s">
        <v>6</v>
      </c>
      <c r="C13" s="19" t="s">
        <v>7</v>
      </c>
      <c r="D13" s="19" t="s">
        <v>7</v>
      </c>
      <c r="E13" s="19" t="s">
        <v>7</v>
      </c>
      <c r="F13" s="19" t="s">
        <v>7</v>
      </c>
      <c r="G13" s="19" t="s">
        <v>7</v>
      </c>
      <c r="H13" s="19" t="s">
        <v>8</v>
      </c>
      <c r="I13" s="19" t="s">
        <v>8</v>
      </c>
      <c r="J13" s="19" t="s">
        <v>7</v>
      </c>
      <c r="K13" s="19" t="s">
        <v>7</v>
      </c>
      <c r="L13" s="19" t="s">
        <v>7</v>
      </c>
      <c r="M13" s="19" t="s">
        <v>8</v>
      </c>
      <c r="N13" s="19" t="s">
        <v>8</v>
      </c>
      <c r="O13" s="19" t="s">
        <v>8</v>
      </c>
      <c r="P13" s="19" t="s">
        <v>8</v>
      </c>
      <c r="Q13" s="19" t="s">
        <v>8</v>
      </c>
      <c r="R13" s="38" t="s">
        <v>219</v>
      </c>
      <c r="S13" s="38" t="s">
        <v>209</v>
      </c>
      <c r="T13" s="19" t="s">
        <v>7</v>
      </c>
      <c r="U13" s="19" t="s">
        <v>7</v>
      </c>
      <c r="V13" s="19" t="s">
        <v>7</v>
      </c>
      <c r="W13" s="19" t="s">
        <v>7</v>
      </c>
      <c r="X13" s="19" t="s">
        <v>7</v>
      </c>
      <c r="Y13" s="19" t="s">
        <v>8</v>
      </c>
      <c r="Z13" s="19" t="s">
        <v>8</v>
      </c>
      <c r="AA13" s="19" t="s">
        <v>8</v>
      </c>
      <c r="AB13" s="19" t="s">
        <v>7</v>
      </c>
      <c r="AC13" s="19" t="s">
        <v>7</v>
      </c>
      <c r="AD13" s="19" t="s">
        <v>8</v>
      </c>
      <c r="AE13" s="19" t="s">
        <v>8</v>
      </c>
      <c r="AF13" s="19" t="s">
        <v>8</v>
      </c>
      <c r="AG13" s="19" t="s">
        <v>8</v>
      </c>
      <c r="AH13" s="19" t="s">
        <v>8</v>
      </c>
      <c r="AI13" s="38" t="s">
        <v>219</v>
      </c>
      <c r="AJ13" s="38" t="s">
        <v>209</v>
      </c>
    </row>
    <row r="14" spans="2:36" x14ac:dyDescent="0.2">
      <c r="B14" s="6">
        <v>0</v>
      </c>
      <c r="C14" s="1">
        <v>38</v>
      </c>
      <c r="D14" s="1">
        <v>38.200000000000003</v>
      </c>
      <c r="E14" s="1">
        <v>38.200000000000003</v>
      </c>
      <c r="F14" s="1">
        <v>37.9</v>
      </c>
      <c r="G14" s="1">
        <v>37.9</v>
      </c>
      <c r="H14" s="1">
        <v>37.799999999999997</v>
      </c>
      <c r="I14" s="1">
        <v>37.700000000000003</v>
      </c>
      <c r="J14" s="1">
        <v>37.799999999999997</v>
      </c>
      <c r="K14" s="1">
        <v>38.1</v>
      </c>
      <c r="L14" s="1">
        <v>38.200000000000003</v>
      </c>
      <c r="M14" s="1">
        <v>38</v>
      </c>
      <c r="N14" s="1">
        <v>37.799999999999997</v>
      </c>
      <c r="O14" s="1">
        <v>37.700000000000003</v>
      </c>
      <c r="P14" s="1">
        <v>37.6</v>
      </c>
      <c r="Q14" s="5">
        <v>38</v>
      </c>
      <c r="R14" s="24">
        <f>AVERAGE(C14:Q14)</f>
        <v>37.926666666666662</v>
      </c>
      <c r="S14" s="24">
        <f>STDEV(C14:Q14)/SQRT(COUNT(C14:Q14))</f>
        <v>5.0205925154656196E-2</v>
      </c>
      <c r="T14" s="1">
        <v>38.1</v>
      </c>
      <c r="U14" s="1">
        <v>38</v>
      </c>
      <c r="V14" s="1">
        <v>37.9</v>
      </c>
      <c r="W14" s="1">
        <v>37.9</v>
      </c>
      <c r="X14" s="1">
        <v>37.799999999999997</v>
      </c>
      <c r="Y14" s="1">
        <v>37.799999999999997</v>
      </c>
      <c r="Z14" s="1">
        <v>38.299999999999997</v>
      </c>
      <c r="AA14" s="1">
        <v>37.9</v>
      </c>
      <c r="AB14" s="1">
        <v>37.799999999999997</v>
      </c>
      <c r="AC14" s="1">
        <v>38.1</v>
      </c>
      <c r="AD14" s="1">
        <v>38.1</v>
      </c>
      <c r="AE14" s="1">
        <v>38</v>
      </c>
      <c r="AF14" s="1">
        <v>37.799999999999997</v>
      </c>
      <c r="AG14" s="1">
        <v>37.700000000000003</v>
      </c>
      <c r="AH14" s="1">
        <v>37.6</v>
      </c>
      <c r="AI14" s="24">
        <f>AVERAGE(T14:AH14)</f>
        <v>37.92</v>
      </c>
      <c r="AJ14" s="24">
        <f>STDEV(T14:AH14)/SQRT(COUNT(T14:AH14))</f>
        <v>4.7005572111440248E-2</v>
      </c>
    </row>
    <row r="15" spans="2:36" x14ac:dyDescent="0.2">
      <c r="B15" s="6">
        <v>6</v>
      </c>
      <c r="C15" s="1">
        <v>32.299999999999997</v>
      </c>
      <c r="D15" s="1">
        <v>36.200000000000003</v>
      </c>
      <c r="E15" s="1">
        <v>30.6</v>
      </c>
      <c r="F15" s="1">
        <v>33.299999999999997</v>
      </c>
      <c r="G15" s="1">
        <v>37.299999999999997</v>
      </c>
      <c r="H15" s="1">
        <v>31</v>
      </c>
      <c r="I15" s="1">
        <v>31.9</v>
      </c>
      <c r="J15" s="1">
        <v>31.1</v>
      </c>
      <c r="K15" s="1">
        <v>37.1</v>
      </c>
      <c r="L15" s="1">
        <v>37.9</v>
      </c>
      <c r="M15" s="1">
        <v>31.2</v>
      </c>
      <c r="N15" s="1">
        <v>32</v>
      </c>
      <c r="O15" s="1">
        <v>33</v>
      </c>
      <c r="P15" s="1">
        <v>30.1</v>
      </c>
      <c r="Q15" s="5">
        <v>27.4</v>
      </c>
      <c r="R15" s="24">
        <f t="shared" ref="R15:R16" si="0">AVERAGE(C15:Q15)</f>
        <v>32.826666666666668</v>
      </c>
      <c r="S15" s="24">
        <f t="shared" ref="S15:S16" si="1">STDEV(C15:Q15)/SQRT(COUNT(C15:Q15))</f>
        <v>0.78154100929276193</v>
      </c>
      <c r="T15" s="1">
        <v>32.299999999999997</v>
      </c>
      <c r="U15" s="1">
        <v>36.5</v>
      </c>
      <c r="V15" s="1">
        <v>32.1</v>
      </c>
      <c r="W15" s="1">
        <v>33.299999999999997</v>
      </c>
      <c r="X15" s="1">
        <v>35.6</v>
      </c>
      <c r="Y15" s="1">
        <v>35.200000000000003</v>
      </c>
      <c r="Z15" s="1">
        <v>35.200000000000003</v>
      </c>
      <c r="AA15" s="1">
        <v>31.5</v>
      </c>
      <c r="AB15" s="1">
        <v>36.9</v>
      </c>
      <c r="AC15" s="1">
        <v>32</v>
      </c>
      <c r="AD15" s="1">
        <v>29</v>
      </c>
      <c r="AE15" s="1">
        <v>26.3</v>
      </c>
      <c r="AF15" s="1">
        <v>34</v>
      </c>
      <c r="AG15" s="1">
        <v>31.5</v>
      </c>
      <c r="AH15" s="1">
        <v>31.3</v>
      </c>
      <c r="AI15" s="24">
        <f t="shared" ref="AI15:AI16" si="2">AVERAGE(T15:AH15)</f>
        <v>32.846666666666664</v>
      </c>
      <c r="AJ15" s="24">
        <f t="shared" ref="AJ15:AJ16" si="3">STDEV(T15:AH15)/SQRT(COUNT(T15:AH15))</f>
        <v>0.74071179837637802</v>
      </c>
    </row>
    <row r="16" spans="2:36" x14ac:dyDescent="0.2">
      <c r="B16" s="6">
        <v>24</v>
      </c>
      <c r="C16" s="1">
        <v>25.3</v>
      </c>
      <c r="D16" s="1">
        <v>29</v>
      </c>
      <c r="E16" s="1">
        <v>29.5</v>
      </c>
      <c r="F16" s="1">
        <v>28.9</v>
      </c>
      <c r="G16" s="1">
        <v>33.299999999999997</v>
      </c>
      <c r="H16" s="1">
        <v>26.3</v>
      </c>
      <c r="I16" s="1">
        <v>22</v>
      </c>
      <c r="J16" s="1"/>
      <c r="K16" s="1">
        <v>36.1</v>
      </c>
      <c r="L16" s="1">
        <v>26.5</v>
      </c>
      <c r="M16" s="1"/>
      <c r="N16" s="1"/>
      <c r="O16" s="1">
        <v>29.3</v>
      </c>
      <c r="P16" s="1">
        <v>29.3</v>
      </c>
      <c r="Q16" s="5"/>
      <c r="R16" s="24">
        <f t="shared" si="0"/>
        <v>28.681818181818183</v>
      </c>
      <c r="S16" s="24">
        <f t="shared" si="1"/>
        <v>1.1459666964713697</v>
      </c>
      <c r="T16" s="1">
        <v>36.700000000000003</v>
      </c>
      <c r="U16" s="1">
        <v>31.5</v>
      </c>
      <c r="V16" s="1">
        <v>28.4</v>
      </c>
      <c r="W16" s="1">
        <v>31.1</v>
      </c>
      <c r="X16" s="1">
        <v>28.5</v>
      </c>
      <c r="Y16" s="1">
        <v>27.3</v>
      </c>
      <c r="Z16" s="1">
        <v>37.799999999999997</v>
      </c>
      <c r="AA16" s="1">
        <v>36.4</v>
      </c>
      <c r="AB16" s="1">
        <v>36.4</v>
      </c>
      <c r="AC16" s="1">
        <v>30</v>
      </c>
      <c r="AD16" s="1"/>
      <c r="AE16" s="1"/>
      <c r="AF16" s="1"/>
      <c r="AG16" s="1">
        <v>36.299999999999997</v>
      </c>
      <c r="AH16" s="1"/>
      <c r="AI16" s="24">
        <f t="shared" si="2"/>
        <v>32.763636363636358</v>
      </c>
      <c r="AJ16" s="24">
        <f t="shared" si="3"/>
        <v>1.2018374362369033</v>
      </c>
    </row>
    <row r="17" spans="2:36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</row>
    <row r="18" spans="2:36" ht="15.75" customHeight="1" x14ac:dyDescent="0.2">
      <c r="B18" s="5" t="s">
        <v>3</v>
      </c>
      <c r="C18" s="207" t="s">
        <v>9</v>
      </c>
      <c r="D18" s="207"/>
      <c r="E18" s="207"/>
      <c r="F18" s="207"/>
      <c r="G18" s="207"/>
      <c r="H18" s="207"/>
      <c r="I18" s="207"/>
      <c r="J18" s="207"/>
      <c r="K18" s="207"/>
      <c r="L18" s="207"/>
      <c r="M18" s="207"/>
      <c r="N18" s="207"/>
      <c r="O18" s="207"/>
      <c r="P18" s="207"/>
      <c r="Q18" s="207"/>
      <c r="R18" s="207"/>
      <c r="S18" s="207"/>
      <c r="T18" s="207"/>
      <c r="U18" s="207"/>
      <c r="V18" s="207"/>
      <c r="W18" s="207"/>
      <c r="X18" s="207"/>
      <c r="Y18" s="207"/>
      <c r="Z18" s="207"/>
      <c r="AA18" s="207"/>
      <c r="AB18" s="207"/>
      <c r="AC18" s="207"/>
      <c r="AD18" s="207"/>
      <c r="AE18" s="207"/>
      <c r="AF18" s="207"/>
      <c r="AG18" s="207"/>
      <c r="AH18" s="207"/>
      <c r="AI18" s="207"/>
      <c r="AJ18" s="207"/>
    </row>
    <row r="19" spans="2:36" x14ac:dyDescent="0.2">
      <c r="B19" s="21" t="s">
        <v>4</v>
      </c>
      <c r="C19" s="208" t="s">
        <v>266</v>
      </c>
      <c r="D19" s="208"/>
      <c r="E19" s="208"/>
      <c r="F19" s="208"/>
      <c r="G19" s="208"/>
      <c r="H19" s="208"/>
      <c r="I19" s="208"/>
      <c r="J19" s="208"/>
      <c r="K19" s="208"/>
      <c r="L19" s="208"/>
      <c r="M19" s="208"/>
      <c r="N19" s="208"/>
      <c r="O19" s="208"/>
      <c r="P19" s="208"/>
      <c r="Q19" s="208"/>
      <c r="R19" s="208"/>
      <c r="S19" s="208"/>
      <c r="T19" s="208" t="s">
        <v>265</v>
      </c>
      <c r="U19" s="208"/>
      <c r="V19" s="208"/>
      <c r="W19" s="208"/>
      <c r="X19" s="208"/>
      <c r="Y19" s="208"/>
      <c r="Z19" s="208"/>
      <c r="AA19" s="208"/>
      <c r="AB19" s="208"/>
      <c r="AC19" s="208"/>
      <c r="AD19" s="208"/>
      <c r="AE19" s="208"/>
      <c r="AF19" s="208"/>
      <c r="AG19" s="208"/>
      <c r="AH19" s="208"/>
      <c r="AI19" s="208"/>
      <c r="AJ19" s="208"/>
    </row>
    <row r="20" spans="2:36" x14ac:dyDescent="0.2">
      <c r="B20" s="21" t="s">
        <v>6</v>
      </c>
      <c r="C20" s="19" t="s">
        <v>7</v>
      </c>
      <c r="D20" s="19" t="s">
        <v>7</v>
      </c>
      <c r="E20" s="19" t="s">
        <v>7</v>
      </c>
      <c r="F20" s="19" t="s">
        <v>7</v>
      </c>
      <c r="G20" s="19" t="s">
        <v>7</v>
      </c>
      <c r="H20" s="19" t="s">
        <v>8</v>
      </c>
      <c r="I20" s="19" t="s">
        <v>8</v>
      </c>
      <c r="J20" s="19" t="s">
        <v>7</v>
      </c>
      <c r="K20" s="19" t="s">
        <v>7</v>
      </c>
      <c r="L20" s="19" t="s">
        <v>7</v>
      </c>
      <c r="M20" s="19" t="s">
        <v>8</v>
      </c>
      <c r="N20" s="19" t="s">
        <v>8</v>
      </c>
      <c r="O20" s="19" t="s">
        <v>8</v>
      </c>
      <c r="P20" s="19" t="s">
        <v>8</v>
      </c>
      <c r="Q20" s="5"/>
      <c r="R20" s="38" t="s">
        <v>219</v>
      </c>
      <c r="S20" s="38" t="s">
        <v>209</v>
      </c>
      <c r="T20" s="19" t="s">
        <v>7</v>
      </c>
      <c r="U20" s="19" t="s">
        <v>7</v>
      </c>
      <c r="V20" s="19" t="s">
        <v>7</v>
      </c>
      <c r="W20" s="19" t="s">
        <v>7</v>
      </c>
      <c r="X20" s="19" t="s">
        <v>7</v>
      </c>
      <c r="Y20" s="19" t="s">
        <v>8</v>
      </c>
      <c r="Z20" s="19" t="s">
        <v>8</v>
      </c>
      <c r="AA20" s="19" t="s">
        <v>8</v>
      </c>
      <c r="AB20" s="19" t="s">
        <v>7</v>
      </c>
      <c r="AC20" s="19" t="s">
        <v>7</v>
      </c>
      <c r="AD20" s="19" t="s">
        <v>8</v>
      </c>
      <c r="AE20" s="19" t="s">
        <v>8</v>
      </c>
      <c r="AF20" s="19" t="s">
        <v>8</v>
      </c>
      <c r="AG20" s="19" t="s">
        <v>8</v>
      </c>
      <c r="AH20" s="5"/>
      <c r="AI20" s="38" t="s">
        <v>219</v>
      </c>
      <c r="AJ20" s="38" t="s">
        <v>209</v>
      </c>
    </row>
    <row r="21" spans="2:36" x14ac:dyDescent="0.2">
      <c r="B21" s="6">
        <v>0</v>
      </c>
      <c r="C21" s="1">
        <v>37.700000000000003</v>
      </c>
      <c r="D21" s="1">
        <v>37.5</v>
      </c>
      <c r="E21" s="1">
        <v>38</v>
      </c>
      <c r="F21" s="1">
        <v>37.299999999999997</v>
      </c>
      <c r="G21" s="1">
        <v>37.799999999999997</v>
      </c>
      <c r="H21" s="1">
        <v>37.799999999999997</v>
      </c>
      <c r="I21" s="1">
        <v>38.299999999999997</v>
      </c>
      <c r="J21" s="1">
        <v>38.1</v>
      </c>
      <c r="K21" s="1">
        <v>37.6</v>
      </c>
      <c r="L21" s="1">
        <v>38.1</v>
      </c>
      <c r="M21" s="1">
        <v>37.4</v>
      </c>
      <c r="N21" s="1">
        <v>38.200000000000003</v>
      </c>
      <c r="O21" s="1">
        <v>38.1</v>
      </c>
      <c r="P21" s="1">
        <v>37.200000000000003</v>
      </c>
      <c r="Q21" s="5"/>
      <c r="R21" s="24">
        <f>AVERAGE(C21:Q21)</f>
        <v>37.792857142857152</v>
      </c>
      <c r="S21" s="24">
        <f>STDEV(C21:Q21)/SQRT(COUNT(C21:Q21))</f>
        <v>9.4615639876619625E-2</v>
      </c>
      <c r="T21" s="1">
        <v>36.9</v>
      </c>
      <c r="U21" s="1">
        <v>37.200000000000003</v>
      </c>
      <c r="V21" s="1">
        <v>36.799999999999997</v>
      </c>
      <c r="W21" s="1">
        <v>37.9</v>
      </c>
      <c r="X21" s="1">
        <v>37.9</v>
      </c>
      <c r="Y21" s="1">
        <v>38.1</v>
      </c>
      <c r="Z21" s="1">
        <v>37.9</v>
      </c>
      <c r="AA21" s="1">
        <v>37.799999999999997</v>
      </c>
      <c r="AB21" s="1">
        <v>37.700000000000003</v>
      </c>
      <c r="AC21" s="1">
        <v>37.799999999999997</v>
      </c>
      <c r="AD21" s="1">
        <v>38</v>
      </c>
      <c r="AE21" s="1">
        <v>37.799999999999997</v>
      </c>
      <c r="AF21" s="1">
        <v>37.799999999999997</v>
      </c>
      <c r="AG21" s="1">
        <v>37.299999999999997</v>
      </c>
      <c r="AH21" s="5"/>
      <c r="AI21" s="24">
        <f>AVERAGE(T21:AH21)</f>
        <v>37.635714285714286</v>
      </c>
      <c r="AJ21" s="24">
        <f>STDEV(T21:AH21)/SQRT(COUNT(T21:AH21))</f>
        <v>0.11024804344387487</v>
      </c>
    </row>
    <row r="22" spans="2:36" x14ac:dyDescent="0.2">
      <c r="B22" s="6">
        <v>6</v>
      </c>
      <c r="C22" s="1">
        <v>34.9</v>
      </c>
      <c r="D22" s="1">
        <v>31.8</v>
      </c>
      <c r="E22" s="1">
        <v>32.4</v>
      </c>
      <c r="F22" s="1">
        <v>32</v>
      </c>
      <c r="G22" s="1">
        <v>33.700000000000003</v>
      </c>
      <c r="H22" s="1">
        <v>28.7</v>
      </c>
      <c r="I22" s="1">
        <v>30.5</v>
      </c>
      <c r="J22" s="1">
        <v>36.1</v>
      </c>
      <c r="K22" s="1">
        <v>32.1</v>
      </c>
      <c r="L22" s="1">
        <v>33.700000000000003</v>
      </c>
      <c r="M22" s="1">
        <v>37.299999999999997</v>
      </c>
      <c r="N22" s="1">
        <v>28</v>
      </c>
      <c r="O22" s="1">
        <v>36.299999999999997</v>
      </c>
      <c r="P22" s="1">
        <v>32.6</v>
      </c>
      <c r="Q22" s="5"/>
      <c r="R22" s="24">
        <f t="shared" ref="R22:R23" si="4">AVERAGE(C22:Q22)</f>
        <v>32.864285714285721</v>
      </c>
      <c r="S22" s="24">
        <f t="shared" ref="S22:S23" si="5">STDEV(C22:Q22)/SQRT(COUNT(C22:Q22))</f>
        <v>0.72941397092002036</v>
      </c>
      <c r="T22" s="1">
        <v>32.299999999999997</v>
      </c>
      <c r="U22" s="1">
        <v>32.6</v>
      </c>
      <c r="V22" s="1">
        <v>29.8</v>
      </c>
      <c r="W22" s="1">
        <v>33.299999999999997</v>
      </c>
      <c r="X22" s="1">
        <v>34.299999999999997</v>
      </c>
      <c r="Y22" s="1">
        <v>30</v>
      </c>
      <c r="Z22" s="1">
        <v>27.6</v>
      </c>
      <c r="AA22" s="1">
        <v>30.7</v>
      </c>
      <c r="AB22" s="1">
        <v>28.4</v>
      </c>
      <c r="AC22" s="1">
        <v>33.700000000000003</v>
      </c>
      <c r="AD22" s="1">
        <v>34.1</v>
      </c>
      <c r="AE22" s="1">
        <v>33.4</v>
      </c>
      <c r="AF22" s="1">
        <v>31.2</v>
      </c>
      <c r="AG22" s="1">
        <v>32.6</v>
      </c>
      <c r="AH22" s="5"/>
      <c r="AI22" s="24">
        <f t="shared" ref="AI22:AI23" si="6">AVERAGE(T22:AH22)</f>
        <v>31.714285714285715</v>
      </c>
      <c r="AJ22" s="24">
        <f t="shared" ref="AJ22:AJ23" si="7">STDEV(T22:AH22)/SQRT(COUNT(T22:AH22))</f>
        <v>0.57127745254517026</v>
      </c>
    </row>
    <row r="23" spans="2:36" x14ac:dyDescent="0.2">
      <c r="B23" s="6">
        <v>24</v>
      </c>
      <c r="C23" s="1">
        <v>36.1</v>
      </c>
      <c r="D23" s="1">
        <v>30.1</v>
      </c>
      <c r="E23" s="1">
        <v>25.1</v>
      </c>
      <c r="F23" s="1">
        <v>26</v>
      </c>
      <c r="G23" s="1">
        <v>36.6</v>
      </c>
      <c r="H23" s="1">
        <v>23.9</v>
      </c>
      <c r="I23" s="1">
        <v>24.8</v>
      </c>
      <c r="J23" s="1"/>
      <c r="K23" s="1">
        <v>28.8</v>
      </c>
      <c r="L23" s="1">
        <v>26.6</v>
      </c>
      <c r="M23" s="1">
        <v>30.6</v>
      </c>
      <c r="N23" s="1"/>
      <c r="O23" s="1">
        <v>29</v>
      </c>
      <c r="P23" s="1"/>
      <c r="Q23" s="5"/>
      <c r="R23" s="24">
        <f t="shared" si="4"/>
        <v>28.872727272727278</v>
      </c>
      <c r="S23" s="24">
        <f t="shared" si="5"/>
        <v>1.298326959036878</v>
      </c>
      <c r="T23" s="1">
        <v>27.9</v>
      </c>
      <c r="U23" s="1">
        <v>24.5</v>
      </c>
      <c r="V23" s="1">
        <v>24.9</v>
      </c>
      <c r="W23" s="1">
        <v>24.9</v>
      </c>
      <c r="X23" s="1">
        <v>25.3</v>
      </c>
      <c r="Y23" s="1">
        <v>25</v>
      </c>
      <c r="Z23" s="1"/>
      <c r="AA23" s="1"/>
      <c r="AB23" s="1"/>
      <c r="AC23" s="1">
        <v>30.9</v>
      </c>
      <c r="AD23" s="1">
        <v>31.6</v>
      </c>
      <c r="AE23" s="1">
        <v>33.9</v>
      </c>
      <c r="AF23" s="1">
        <v>29.7</v>
      </c>
      <c r="AG23" s="1"/>
      <c r="AH23" s="5"/>
      <c r="AI23" s="24">
        <f t="shared" si="6"/>
        <v>27.860000000000003</v>
      </c>
      <c r="AJ23" s="24">
        <f t="shared" si="7"/>
        <v>1.0885464314090307</v>
      </c>
    </row>
    <row r="24" spans="2:36" x14ac:dyDescent="0.2">
      <c r="B24" s="205" t="s">
        <v>357</v>
      </c>
      <c r="C24" s="205"/>
      <c r="D24" s="205"/>
      <c r="E24" s="205"/>
      <c r="F24" s="205"/>
      <c r="G24" s="205"/>
      <c r="H24" s="205"/>
      <c r="I24" s="205"/>
      <c r="J24" s="205"/>
      <c r="K24" s="205"/>
      <c r="L24" s="205"/>
      <c r="M24" s="205"/>
      <c r="N24" s="205"/>
      <c r="O24" s="205"/>
      <c r="P24" s="205"/>
      <c r="Q24" s="205"/>
      <c r="R24" s="205"/>
      <c r="S24" s="205"/>
      <c r="T24" s="205"/>
      <c r="U24" s="205"/>
      <c r="V24" s="205"/>
      <c r="W24" s="205"/>
      <c r="X24" s="205"/>
      <c r="Y24" s="205"/>
      <c r="Z24" s="205"/>
      <c r="AA24" s="205"/>
    </row>
    <row r="25" spans="2:36" x14ac:dyDescent="0.2">
      <c r="B25" s="21"/>
      <c r="C25" s="199" t="s">
        <v>267</v>
      </c>
      <c r="D25" s="199"/>
      <c r="E25" s="199"/>
      <c r="F25" s="199"/>
      <c r="G25" s="38" t="s">
        <v>219</v>
      </c>
      <c r="H25" s="38" t="s">
        <v>209</v>
      </c>
      <c r="I25" s="199" t="s">
        <v>268</v>
      </c>
      <c r="J25" s="199"/>
      <c r="K25" s="199"/>
      <c r="L25" s="199"/>
      <c r="M25" s="38" t="s">
        <v>219</v>
      </c>
      <c r="N25" s="38" t="s">
        <v>209</v>
      </c>
      <c r="O25" s="199" t="s">
        <v>269</v>
      </c>
      <c r="P25" s="199"/>
      <c r="Q25" s="199"/>
      <c r="R25" s="199"/>
      <c r="S25" s="38" t="s">
        <v>219</v>
      </c>
      <c r="T25" s="38" t="s">
        <v>209</v>
      </c>
      <c r="U25" s="5"/>
      <c r="V25" s="199" t="s">
        <v>270</v>
      </c>
      <c r="W25" s="199"/>
      <c r="X25" s="199"/>
      <c r="Y25" s="199"/>
      <c r="Z25" s="38" t="s">
        <v>219</v>
      </c>
      <c r="AA25" s="38" t="s">
        <v>209</v>
      </c>
    </row>
    <row r="26" spans="2:36" x14ac:dyDescent="0.2">
      <c r="B26" s="6" t="s">
        <v>12</v>
      </c>
      <c r="C26" s="1">
        <v>3.0310990000000002E-3</v>
      </c>
      <c r="D26" s="1">
        <v>3.031218E-3</v>
      </c>
      <c r="E26" s="1">
        <v>3.0312350000000002E-3</v>
      </c>
      <c r="F26" s="1">
        <v>0.23216000000000001</v>
      </c>
      <c r="G26" s="24">
        <f>AVERAGE(C26:F26)</f>
        <v>6.0313388000000002E-2</v>
      </c>
      <c r="H26" s="24">
        <f>STDEV(C26:F26)/2</f>
        <v>5.728220400000799E-2</v>
      </c>
      <c r="I26" s="1">
        <v>3.0310390000000001E-3</v>
      </c>
      <c r="J26" s="1">
        <v>3.031031E-3</v>
      </c>
      <c r="K26" s="1">
        <v>3.0310900000000002E-3</v>
      </c>
      <c r="L26" s="1">
        <v>3.0312939999999999E-3</v>
      </c>
      <c r="M26" s="24">
        <f>AVERAGE(I26:L26)</f>
        <v>3.0311134999999999E-3</v>
      </c>
      <c r="N26" s="24">
        <f>STDEV(I26:L26)/2</f>
        <v>6.1569066908595753E-8</v>
      </c>
      <c r="O26" s="1">
        <v>3.0310390000000001E-3</v>
      </c>
      <c r="P26" s="1">
        <v>3.0311330000000001E-3</v>
      </c>
      <c r="Q26" s="1">
        <v>3.0311579999999999E-3</v>
      </c>
      <c r="R26" s="1">
        <v>3.0312429999999999E-3</v>
      </c>
      <c r="S26" s="24">
        <f>AVERAGE(O26:R26)</f>
        <v>3.0311432499999999E-3</v>
      </c>
      <c r="T26" s="24">
        <f>STDEV(O26:R26)/2</f>
        <v>4.1972957563912434E-8</v>
      </c>
      <c r="U26" s="5"/>
      <c r="V26" s="1">
        <v>3.03098E-3</v>
      </c>
      <c r="W26" s="1">
        <v>3.0310480000000002E-3</v>
      </c>
      <c r="X26" s="1">
        <v>3.031218E-3</v>
      </c>
      <c r="Y26" s="1">
        <v>3.0311499999999998E-3</v>
      </c>
      <c r="Z26" s="24">
        <f>AVERAGE(V26:Y26)</f>
        <v>3.0310990000000002E-3</v>
      </c>
      <c r="AA26" s="24">
        <f>STDEV(V26:Y26)/2</f>
        <v>5.2855147967486965E-8</v>
      </c>
    </row>
    <row r="27" spans="2:36" x14ac:dyDescent="0.2">
      <c r="B27" s="6" t="s">
        <v>13</v>
      </c>
      <c r="C27" s="1">
        <v>13.5359</v>
      </c>
      <c r="D27" s="1">
        <v>13.34042</v>
      </c>
      <c r="E27" s="1">
        <v>13.11778</v>
      </c>
      <c r="F27" s="1">
        <v>13.10149</v>
      </c>
      <c r="G27" s="24">
        <f>AVERAGE(C27:F27)</f>
        <v>13.2738975</v>
      </c>
      <c r="H27" s="24">
        <f>STDEV(C27:F27)/2</f>
        <v>0.10294317723668397</v>
      </c>
      <c r="I27" s="1">
        <v>10.82085</v>
      </c>
      <c r="J27" s="1">
        <v>13.1395</v>
      </c>
      <c r="K27" s="1">
        <v>2.9634999999999998</v>
      </c>
      <c r="L27" s="1">
        <v>8.2035400000000003</v>
      </c>
      <c r="M27" s="24">
        <f>AVERAGE(I27:L27)</f>
        <v>8.7818474999999996</v>
      </c>
      <c r="N27" s="24">
        <f>STDEV(I27:L27)/2</f>
        <v>2.185830766952523</v>
      </c>
      <c r="O27" s="1">
        <v>13.172079999999999</v>
      </c>
      <c r="P27" s="1">
        <v>13.34585</v>
      </c>
      <c r="Q27" s="1">
        <v>13.36214</v>
      </c>
      <c r="R27" s="1">
        <v>13.06348</v>
      </c>
      <c r="S27" s="24">
        <f>AVERAGE(O27:R27)</f>
        <v>13.2358875</v>
      </c>
      <c r="T27" s="24">
        <f>STDEV(O27:R27)/2</f>
        <v>7.1779284543546026E-2</v>
      </c>
      <c r="U27" s="5"/>
      <c r="V27" s="1">
        <v>13.150359999999999</v>
      </c>
      <c r="W27" s="1">
        <v>13.172079999999999</v>
      </c>
      <c r="X27" s="1">
        <v>13.009180000000001</v>
      </c>
      <c r="Y27" s="1">
        <v>13.25896</v>
      </c>
      <c r="Z27" s="24">
        <f>AVERAGE(V27:Y27)</f>
        <v>13.147645000000001</v>
      </c>
      <c r="AA27" s="24">
        <f>STDEV(V27:Y27)/2</f>
        <v>5.1775175760203691E-2</v>
      </c>
    </row>
    <row r="28" spans="2:36" x14ac:dyDescent="0.2">
      <c r="B28" s="204" t="s">
        <v>356</v>
      </c>
      <c r="C28" s="204"/>
      <c r="D28" s="204"/>
      <c r="E28" s="204"/>
      <c r="F28" s="204"/>
    </row>
    <row r="29" spans="2:36" ht="18" x14ac:dyDescent="0.2">
      <c r="B29" s="3" t="s">
        <v>16</v>
      </c>
      <c r="C29" s="8" t="s">
        <v>14</v>
      </c>
      <c r="D29" s="8" t="s">
        <v>0</v>
      </c>
      <c r="E29" s="8" t="s">
        <v>19</v>
      </c>
      <c r="F29" s="8" t="s">
        <v>1</v>
      </c>
    </row>
    <row r="30" spans="2:36" x14ac:dyDescent="0.2">
      <c r="B30" s="1">
        <v>0</v>
      </c>
      <c r="C30" s="1">
        <v>16</v>
      </c>
      <c r="D30" s="1">
        <v>17</v>
      </c>
      <c r="E30" s="1">
        <v>14</v>
      </c>
      <c r="F30" s="1">
        <v>16</v>
      </c>
    </row>
    <row r="31" spans="2:36" x14ac:dyDescent="0.2">
      <c r="B31" s="1">
        <v>1</v>
      </c>
      <c r="C31" s="1">
        <v>16</v>
      </c>
      <c r="D31" s="1">
        <v>17</v>
      </c>
      <c r="E31" s="1">
        <v>14</v>
      </c>
      <c r="F31" s="1">
        <v>16</v>
      </c>
    </row>
    <row r="32" spans="2:36" x14ac:dyDescent="0.2">
      <c r="B32" s="1">
        <v>2</v>
      </c>
      <c r="C32" s="1">
        <v>13</v>
      </c>
      <c r="D32" s="1">
        <v>13</v>
      </c>
      <c r="E32" s="1">
        <v>8</v>
      </c>
      <c r="F32" s="1">
        <v>15</v>
      </c>
    </row>
    <row r="33" spans="1:37" x14ac:dyDescent="0.2">
      <c r="B33" s="1">
        <v>3</v>
      </c>
      <c r="C33" s="1">
        <v>6</v>
      </c>
      <c r="D33" s="1">
        <v>10</v>
      </c>
      <c r="E33" s="1">
        <v>4</v>
      </c>
      <c r="F33" s="1">
        <v>13</v>
      </c>
    </row>
    <row r="34" spans="1:37" x14ac:dyDescent="0.2">
      <c r="B34" s="1">
        <v>4</v>
      </c>
      <c r="C34" s="1">
        <v>2</v>
      </c>
      <c r="D34" s="1">
        <v>7</v>
      </c>
      <c r="E34" s="1">
        <v>4</v>
      </c>
      <c r="F34" s="1">
        <v>12</v>
      </c>
    </row>
    <row r="35" spans="1:37" x14ac:dyDescent="0.2">
      <c r="B35" s="1">
        <v>5</v>
      </c>
      <c r="C35" s="1">
        <v>0</v>
      </c>
      <c r="D35" s="1">
        <v>6</v>
      </c>
      <c r="E35" s="1">
        <v>1</v>
      </c>
      <c r="F35" s="1">
        <v>10</v>
      </c>
    </row>
    <row r="36" spans="1:37" x14ac:dyDescent="0.2">
      <c r="B36" s="1">
        <v>7</v>
      </c>
      <c r="C36" s="1">
        <v>0</v>
      </c>
      <c r="D36" s="1">
        <v>4</v>
      </c>
      <c r="E36" s="1">
        <v>0</v>
      </c>
      <c r="F36" s="1">
        <v>8</v>
      </c>
    </row>
    <row r="37" spans="1:37" x14ac:dyDescent="0.2">
      <c r="B37" s="206" t="s">
        <v>355</v>
      </c>
      <c r="C37" s="206"/>
      <c r="D37" s="206"/>
      <c r="E37" s="206"/>
      <c r="F37" s="206"/>
      <c r="G37" s="206"/>
      <c r="H37" s="206"/>
      <c r="I37" s="206"/>
      <c r="J37" s="206"/>
      <c r="K37" s="206"/>
      <c r="L37" s="206"/>
      <c r="M37" s="206"/>
      <c r="N37" s="206"/>
      <c r="O37" s="206"/>
      <c r="P37" s="206"/>
      <c r="Q37" s="206"/>
      <c r="R37" s="206"/>
      <c r="S37" s="206"/>
      <c r="T37" s="206"/>
      <c r="U37" s="206"/>
      <c r="V37" s="206"/>
      <c r="W37" s="206"/>
      <c r="X37" s="206"/>
      <c r="Y37" s="206"/>
      <c r="Z37" s="206"/>
      <c r="AA37" s="206"/>
      <c r="AB37" s="206"/>
      <c r="AC37" s="206"/>
      <c r="AD37" s="206"/>
      <c r="AE37" s="206"/>
      <c r="AF37" s="206"/>
      <c r="AG37" s="206"/>
      <c r="AH37" s="206"/>
      <c r="AI37" s="206"/>
      <c r="AJ37" s="206"/>
      <c r="AK37" s="206"/>
    </row>
    <row r="38" spans="1:37" ht="18" x14ac:dyDescent="0.2">
      <c r="B38" s="3" t="s">
        <v>17</v>
      </c>
      <c r="C38" s="200" t="s">
        <v>238</v>
      </c>
      <c r="D38" s="201"/>
      <c r="E38" s="201"/>
      <c r="F38" s="201"/>
      <c r="G38" s="201"/>
      <c r="H38" s="201"/>
      <c r="I38" s="202"/>
      <c r="J38" s="38" t="s">
        <v>219</v>
      </c>
      <c r="K38" s="38" t="s">
        <v>209</v>
      </c>
      <c r="L38" s="200" t="s">
        <v>239</v>
      </c>
      <c r="M38" s="201"/>
      <c r="N38" s="201"/>
      <c r="O38" s="201"/>
      <c r="P38" s="201"/>
      <c r="Q38" s="201"/>
      <c r="R38" s="201"/>
      <c r="S38" s="202"/>
      <c r="T38" s="38" t="s">
        <v>219</v>
      </c>
      <c r="U38" s="38" t="s">
        <v>209</v>
      </c>
      <c r="V38" s="200" t="s">
        <v>240</v>
      </c>
      <c r="W38" s="201"/>
      <c r="X38" s="201"/>
      <c r="Y38" s="201"/>
      <c r="Z38" s="201"/>
      <c r="AA38" s="202"/>
      <c r="AB38" s="38" t="s">
        <v>219</v>
      </c>
      <c r="AC38" s="38" t="s">
        <v>209</v>
      </c>
      <c r="AD38" s="200" t="s">
        <v>241</v>
      </c>
      <c r="AE38" s="201"/>
      <c r="AF38" s="201"/>
      <c r="AG38" s="201"/>
      <c r="AH38" s="201"/>
      <c r="AI38" s="202"/>
      <c r="AJ38" s="38" t="s">
        <v>219</v>
      </c>
      <c r="AK38" s="38" t="s">
        <v>209</v>
      </c>
    </row>
    <row r="39" spans="1:37" x14ac:dyDescent="0.2">
      <c r="B39" s="6">
        <v>0</v>
      </c>
      <c r="C39" s="1">
        <v>38.299999999999997</v>
      </c>
      <c r="D39" s="1">
        <v>37.5</v>
      </c>
      <c r="E39" s="1">
        <v>38.1</v>
      </c>
      <c r="F39" s="1">
        <v>37.799999999999997</v>
      </c>
      <c r="G39" s="1">
        <v>38</v>
      </c>
      <c r="H39" s="1">
        <v>37.799999999999997</v>
      </c>
      <c r="I39" s="1">
        <v>38.200000000000003</v>
      </c>
      <c r="J39" s="24">
        <f>AVERAGE(C39:I39)</f>
        <v>37.957142857142856</v>
      </c>
      <c r="K39" s="24">
        <f>STDEV(C39:I39)/SQRT(7)</f>
        <v>0.10432810619146039</v>
      </c>
      <c r="L39" s="1">
        <v>38</v>
      </c>
      <c r="M39" s="1">
        <v>37.9</v>
      </c>
      <c r="N39" s="1">
        <v>38.4</v>
      </c>
      <c r="O39" s="1">
        <v>38.1</v>
      </c>
      <c r="P39" s="1">
        <v>38.5</v>
      </c>
      <c r="Q39" s="1">
        <v>38.1</v>
      </c>
      <c r="R39" s="1">
        <v>38.299999999999997</v>
      </c>
      <c r="S39" s="1">
        <v>38.1</v>
      </c>
      <c r="T39" s="24">
        <f>AVERAGE(M39:S39)</f>
        <v>38.200000000000003</v>
      </c>
      <c r="U39" s="24">
        <f>STDEV(M39:S39)/SQRT(8)</f>
        <v>7.3598007219398562E-2</v>
      </c>
      <c r="V39" s="1">
        <v>37.6</v>
      </c>
      <c r="W39" s="1">
        <v>37.799999999999997</v>
      </c>
      <c r="X39" s="1">
        <v>38.200000000000003</v>
      </c>
      <c r="Y39" s="1">
        <v>37.6</v>
      </c>
      <c r="Z39" s="1">
        <v>38.799999999999997</v>
      </c>
      <c r="AA39" s="1">
        <v>37.6</v>
      </c>
      <c r="AB39" s="24">
        <f>AVERAGE(U39:AA39)</f>
        <v>32.524799715317059</v>
      </c>
      <c r="AC39" s="24">
        <f>STDEV(U39:AA39)/SQRT(6)</f>
        <v>5.8446728855719714</v>
      </c>
      <c r="AD39" s="1">
        <v>38</v>
      </c>
      <c r="AE39" s="1">
        <v>37.299999999999997</v>
      </c>
      <c r="AF39" s="1">
        <v>38.299999999999997</v>
      </c>
      <c r="AG39" s="1">
        <v>38.200000000000003</v>
      </c>
      <c r="AH39" s="1">
        <v>37.9</v>
      </c>
      <c r="AI39" s="1">
        <v>38.200000000000003</v>
      </c>
      <c r="AJ39" s="24">
        <f>AVERAGE(AC39:AI39)</f>
        <v>33.392096126510282</v>
      </c>
      <c r="AK39" s="24">
        <f>STDEV(AC39:AI39)/SQRT(6)</f>
        <v>4.9609744088922545</v>
      </c>
    </row>
    <row r="40" spans="1:37" x14ac:dyDescent="0.2">
      <c r="B40" s="6">
        <v>3</v>
      </c>
      <c r="C40" s="1">
        <v>35.6</v>
      </c>
      <c r="D40" s="1">
        <v>36.1</v>
      </c>
      <c r="E40" s="1">
        <v>35.5</v>
      </c>
      <c r="F40" s="1">
        <v>37.6</v>
      </c>
      <c r="G40" s="1">
        <v>36.799999999999997</v>
      </c>
      <c r="H40" s="1">
        <v>35.200000000000003</v>
      </c>
      <c r="I40" s="1">
        <v>35.9</v>
      </c>
      <c r="J40" s="24">
        <f t="shared" ref="J40:J41" si="8">AVERAGE(C40:I40)</f>
        <v>36.1</v>
      </c>
      <c r="K40" s="24">
        <f t="shared" ref="K40:K41" si="9">STDEV(C40:I40)/SQRT(7)</f>
        <v>0.31622776601683766</v>
      </c>
      <c r="L40" s="1">
        <v>37.200000000000003</v>
      </c>
      <c r="M40" s="1">
        <v>35.9</v>
      </c>
      <c r="N40" s="1">
        <v>31.1</v>
      </c>
      <c r="O40" s="1">
        <v>36.9</v>
      </c>
      <c r="P40" s="1">
        <v>38.5</v>
      </c>
      <c r="Q40" s="1">
        <v>37.299999999999997</v>
      </c>
      <c r="R40" s="1">
        <v>35.1</v>
      </c>
      <c r="S40" s="1">
        <v>35.700000000000003</v>
      </c>
      <c r="T40" s="24">
        <f t="shared" ref="T40:T41" si="10">AVERAGE(M40:S40)</f>
        <v>35.785714285714285</v>
      </c>
      <c r="U40" s="24">
        <f t="shared" ref="U40:U41" si="11">STDEV(M40:S40)/SQRT(8)</f>
        <v>0.83352378776007596</v>
      </c>
      <c r="V40" s="1">
        <v>32.799999999999997</v>
      </c>
      <c r="W40" s="1">
        <v>37.799999999999997</v>
      </c>
      <c r="X40" s="1">
        <v>35.5</v>
      </c>
      <c r="Y40" s="1">
        <v>35.700000000000003</v>
      </c>
      <c r="Z40" s="1">
        <v>33.799999999999997</v>
      </c>
      <c r="AA40" s="1">
        <v>35.299999999999997</v>
      </c>
      <c r="AB40" s="24">
        <f t="shared" ref="AB40:AB41" si="12">AVERAGE(U40:AA40)</f>
        <v>30.247646255394297</v>
      </c>
      <c r="AC40" s="24">
        <f t="shared" ref="AC40:AC41" si="13">STDEV(U40:AA40)/SQRT(6)</f>
        <v>5.333864645317588</v>
      </c>
      <c r="AD40" s="1">
        <v>33</v>
      </c>
      <c r="AE40" s="1">
        <v>32.799999999999997</v>
      </c>
      <c r="AF40" s="1">
        <v>34.700000000000003</v>
      </c>
      <c r="AG40" s="1">
        <v>35.299999999999997</v>
      </c>
      <c r="AH40" s="1">
        <v>34.799999999999997</v>
      </c>
      <c r="AI40" s="1"/>
      <c r="AJ40" s="24">
        <f t="shared" ref="AJ40:AJ41" si="14">AVERAGE(AC40:AI40)</f>
        <v>29.322310774219602</v>
      </c>
      <c r="AK40" s="24">
        <f t="shared" ref="AK40:AK41" si="15">STDEV(AC40:AI40)/SQRT(6)</f>
        <v>4.8156780665346233</v>
      </c>
    </row>
    <row r="41" spans="1:37" x14ac:dyDescent="0.2">
      <c r="B41" s="6">
        <v>6</v>
      </c>
      <c r="C41" s="1">
        <v>32</v>
      </c>
      <c r="D41" s="1">
        <v>35.700000000000003</v>
      </c>
      <c r="E41" s="1">
        <v>32.9</v>
      </c>
      <c r="F41" s="1">
        <v>37.5</v>
      </c>
      <c r="G41" s="1">
        <v>35.6</v>
      </c>
      <c r="H41" s="1">
        <v>28.1</v>
      </c>
      <c r="I41" s="1"/>
      <c r="J41" s="24">
        <f t="shared" si="8"/>
        <v>33.633333333333333</v>
      </c>
      <c r="K41" s="24">
        <f t="shared" si="9"/>
        <v>1.275184393762423</v>
      </c>
      <c r="L41" s="1">
        <v>36.9</v>
      </c>
      <c r="M41" s="1">
        <v>34.9</v>
      </c>
      <c r="N41" s="1"/>
      <c r="O41" s="1">
        <v>35.299999999999997</v>
      </c>
      <c r="P41" s="1">
        <v>38.1</v>
      </c>
      <c r="Q41" s="1">
        <v>36.700000000000003</v>
      </c>
      <c r="R41" s="1">
        <v>35.700000000000003</v>
      </c>
      <c r="S41" s="1">
        <v>36.700000000000003</v>
      </c>
      <c r="T41" s="24">
        <f t="shared" si="10"/>
        <v>36.233333333333327</v>
      </c>
      <c r="U41" s="24">
        <f t="shared" si="11"/>
        <v>0.41392430870067742</v>
      </c>
      <c r="V41" s="1">
        <v>29.9</v>
      </c>
      <c r="W41" s="1">
        <v>38.799999999999997</v>
      </c>
      <c r="X41" s="1">
        <v>34.799999999999997</v>
      </c>
      <c r="Y41" s="1">
        <v>33.6</v>
      </c>
      <c r="Z41" s="1">
        <v>31.9</v>
      </c>
      <c r="AA41" s="1">
        <v>34.799999999999997</v>
      </c>
      <c r="AB41" s="24">
        <f t="shared" si="12"/>
        <v>29.173417758385806</v>
      </c>
      <c r="AC41" s="24">
        <f t="shared" si="13"/>
        <v>5.2984620603955284</v>
      </c>
      <c r="AD41" s="1"/>
      <c r="AE41" s="1">
        <v>35.299999999999997</v>
      </c>
      <c r="AF41" s="1">
        <v>29.9</v>
      </c>
      <c r="AG41" s="1">
        <v>27.4</v>
      </c>
      <c r="AH41" s="1">
        <v>29.1</v>
      </c>
      <c r="AI41" s="1"/>
      <c r="AJ41" s="24">
        <f t="shared" si="14"/>
        <v>25.399692412079105</v>
      </c>
      <c r="AK41" s="24">
        <f t="shared" si="15"/>
        <v>4.7435123548919709</v>
      </c>
    </row>
    <row r="42" spans="1:37" x14ac:dyDescent="0.2">
      <c r="B42" s="205" t="s">
        <v>354</v>
      </c>
      <c r="C42" s="205"/>
      <c r="D42" s="205"/>
      <c r="E42" s="205"/>
      <c r="F42" s="205"/>
      <c r="G42" s="205"/>
      <c r="H42" s="205"/>
      <c r="I42" s="205"/>
      <c r="J42" s="205"/>
      <c r="K42" s="205"/>
      <c r="L42" s="205"/>
      <c r="M42" s="205"/>
      <c r="N42" s="205"/>
      <c r="O42" s="205"/>
      <c r="P42" s="205"/>
      <c r="Q42" s="205"/>
      <c r="R42" s="205"/>
      <c r="S42" s="205"/>
      <c r="T42" s="205"/>
      <c r="U42" s="205"/>
      <c r="V42" s="205"/>
      <c r="W42" s="205"/>
      <c r="X42" s="205"/>
      <c r="Y42" s="205"/>
      <c r="Z42" s="205"/>
      <c r="AA42" s="205"/>
    </row>
    <row r="43" spans="1:37" ht="18" x14ac:dyDescent="0.2">
      <c r="B43" s="21"/>
      <c r="C43" s="199" t="s">
        <v>242</v>
      </c>
      <c r="D43" s="199"/>
      <c r="E43" s="199"/>
      <c r="F43" s="199"/>
      <c r="G43" s="199"/>
      <c r="H43" s="199"/>
      <c r="I43" s="199"/>
      <c r="J43" s="38" t="s">
        <v>219</v>
      </c>
      <c r="K43" s="38" t="s">
        <v>209</v>
      </c>
      <c r="L43" s="199" t="s">
        <v>243</v>
      </c>
      <c r="M43" s="199"/>
      <c r="N43" s="199"/>
      <c r="O43" s="199"/>
      <c r="P43" s="199"/>
      <c r="Q43" s="199"/>
      <c r="R43" s="199"/>
      <c r="S43" s="199"/>
      <c r="T43" s="38" t="s">
        <v>219</v>
      </c>
      <c r="U43" s="38" t="s">
        <v>209</v>
      </c>
      <c r="V43" s="199" t="s">
        <v>244</v>
      </c>
      <c r="W43" s="199"/>
      <c r="X43" s="199"/>
      <c r="Y43" s="199"/>
      <c r="Z43" s="199"/>
      <c r="AA43" s="199"/>
      <c r="AB43" s="48" t="s">
        <v>219</v>
      </c>
      <c r="AC43" s="38" t="s">
        <v>209</v>
      </c>
      <c r="AD43" s="200" t="s">
        <v>245</v>
      </c>
      <c r="AE43" s="201"/>
      <c r="AF43" s="201"/>
      <c r="AG43" s="201"/>
      <c r="AH43" s="201"/>
      <c r="AI43" s="202"/>
      <c r="AJ43" s="38" t="s">
        <v>219</v>
      </c>
      <c r="AK43" s="38" t="s">
        <v>209</v>
      </c>
    </row>
    <row r="44" spans="1:37" x14ac:dyDescent="0.2">
      <c r="B44" s="6" t="s">
        <v>12</v>
      </c>
      <c r="C44" s="1">
        <v>0.56734499999999999</v>
      </c>
      <c r="D44" s="1">
        <v>0.20624999999999999</v>
      </c>
      <c r="E44" s="1">
        <v>0.21137500000000001</v>
      </c>
      <c r="F44" s="1">
        <v>0.46901999999999999</v>
      </c>
      <c r="G44" s="1">
        <v>0.49814000000000003</v>
      </c>
      <c r="H44" s="1">
        <v>0.58792</v>
      </c>
      <c r="I44" s="5"/>
      <c r="J44" s="24">
        <f>AVERAGE(C44:I44)</f>
        <v>0.42334166666666667</v>
      </c>
      <c r="K44" s="24">
        <f>STDEV(C44:I44)/SQRT(7)</f>
        <v>6.4931380952363504E-2</v>
      </c>
      <c r="L44" s="1">
        <v>0.61471500000000001</v>
      </c>
      <c r="M44" s="1">
        <v>0.12901000000000001</v>
      </c>
      <c r="N44" s="1">
        <v>0.75126000000000004</v>
      </c>
      <c r="O44" s="1">
        <v>0.69145999999999996</v>
      </c>
      <c r="P44" s="1">
        <v>0.45090000000000002</v>
      </c>
      <c r="Q44" s="1">
        <v>0.73941999999999997</v>
      </c>
      <c r="R44" s="5"/>
      <c r="S44" s="5"/>
      <c r="T44" s="24">
        <f>AVERAGE(M44:S44)</f>
        <v>0.55240999999999996</v>
      </c>
      <c r="U44" s="24">
        <f>STDEV(M44:S44)/SQRT(7)</f>
        <v>0.10060900364423511</v>
      </c>
      <c r="V44" s="1">
        <v>5.6945000000000003E-2</v>
      </c>
      <c r="W44" s="1">
        <v>1.8034999999999999E-2</v>
      </c>
      <c r="X44" s="1">
        <v>2.265E-2</v>
      </c>
      <c r="Y44" s="1">
        <v>0.46659899999999999</v>
      </c>
      <c r="Z44" s="1">
        <v>1.4510320000000001</v>
      </c>
      <c r="AA44" s="1">
        <v>5.3887619999999998</v>
      </c>
      <c r="AB44" s="49">
        <f>AVERAGE(U44:AA44)</f>
        <v>1.0720902862348907</v>
      </c>
      <c r="AC44" s="24">
        <f>STDEV(U44:AA44)/SQRT(7)</f>
        <v>0.74531112870428007</v>
      </c>
      <c r="AD44" s="1">
        <v>0.113746</v>
      </c>
      <c r="AE44" s="1">
        <v>8.2882999999999998E-2</v>
      </c>
      <c r="AF44" s="1">
        <v>4.3603000000000003E-2</v>
      </c>
      <c r="AG44" s="1">
        <v>0.98667700000000003</v>
      </c>
      <c r="AH44" s="1">
        <v>2.8440970000000001</v>
      </c>
      <c r="AI44" s="1">
        <v>1.1166959999999999</v>
      </c>
      <c r="AJ44" s="24">
        <f>AVERAGE(AC44:AI44)</f>
        <v>0.8475733041006116</v>
      </c>
      <c r="AK44" s="24">
        <f>STDEV(AC44:AI44)/SQRT(7)</f>
        <v>0.37346394317480325</v>
      </c>
    </row>
    <row r="45" spans="1:37" x14ac:dyDescent="0.2">
      <c r="B45" s="6" t="s">
        <v>13</v>
      </c>
      <c r="C45" s="1">
        <v>16.149899999999999</v>
      </c>
      <c r="D45" s="1">
        <v>19.49427</v>
      </c>
      <c r="E45" s="1">
        <v>7.23787</v>
      </c>
      <c r="F45" s="1">
        <v>4.8686850000000002</v>
      </c>
      <c r="G45" s="1">
        <v>9.2521959999999996</v>
      </c>
      <c r="H45" s="1">
        <v>5.5002069999999996</v>
      </c>
      <c r="I45" s="5"/>
      <c r="J45" s="24">
        <f t="shared" ref="J45" si="16">AVERAGE(C45:I45)</f>
        <v>10.417188000000001</v>
      </c>
      <c r="K45" s="24">
        <f t="shared" ref="K45" si="17">STDEV(C45:I45)/SQRT(7)</f>
        <v>2.2783782547506761</v>
      </c>
      <c r="L45" s="1">
        <v>0.32478000000000001</v>
      </c>
      <c r="M45" s="1">
        <v>4.7161400000000002</v>
      </c>
      <c r="N45" s="1">
        <v>5.0138249999999998</v>
      </c>
      <c r="O45" s="1">
        <v>3.531342</v>
      </c>
      <c r="P45" s="1">
        <v>1.3953089999999999</v>
      </c>
      <c r="Q45" s="1">
        <v>3.2898779999999999</v>
      </c>
      <c r="R45" s="5"/>
      <c r="S45" s="5"/>
      <c r="T45" s="24">
        <f t="shared" ref="T45" si="18">AVERAGE(M45:S45)</f>
        <v>3.5892988000000003</v>
      </c>
      <c r="U45" s="24">
        <f t="shared" ref="U45" si="19">STDEV(M45:S45)/SQRT(7)</f>
        <v>0.54134914245887245</v>
      </c>
      <c r="V45" s="1">
        <v>10.66234</v>
      </c>
      <c r="W45" s="1">
        <v>20.13092</v>
      </c>
      <c r="X45" s="1">
        <v>25.818680000000001</v>
      </c>
      <c r="Y45" s="1">
        <v>32.377070000000003</v>
      </c>
      <c r="Z45" s="1">
        <v>11.332509999999999</v>
      </c>
      <c r="AA45" s="1">
        <v>11.35108</v>
      </c>
      <c r="AB45" s="49">
        <f t="shared" ref="AB45" si="20">AVERAGE(U45:AA45)</f>
        <v>16.03056416320841</v>
      </c>
      <c r="AC45" s="24">
        <f t="shared" ref="AC45" si="21">STDEV(U45:AA45)/SQRT(7)</f>
        <v>4.0606452697249047</v>
      </c>
      <c r="AD45" s="1">
        <v>23.75121</v>
      </c>
      <c r="AE45" s="1">
        <v>24.608280000000001</v>
      </c>
      <c r="AF45" s="1">
        <v>24.150549999999999</v>
      </c>
      <c r="AG45" s="1">
        <v>16.997640000000001</v>
      </c>
      <c r="AH45" s="1">
        <v>17.610589999999998</v>
      </c>
      <c r="AI45" s="1">
        <v>13.858599999999999</v>
      </c>
      <c r="AJ45" s="24">
        <f t="shared" ref="AJ45" si="22">AVERAGE(AC45:AI45)</f>
        <v>17.862502181389271</v>
      </c>
      <c r="AK45" s="24">
        <f t="shared" ref="AK45" si="23">STDEV(AC45:AI45)/SQRT(7)</f>
        <v>2.7905276713343912</v>
      </c>
    </row>
    <row r="46" spans="1:37" x14ac:dyDescent="0.2">
      <c r="B46" s="203" t="s">
        <v>283</v>
      </c>
      <c r="C46" s="203"/>
      <c r="D46" s="203"/>
      <c r="E46" s="203"/>
      <c r="F46" s="203"/>
      <c r="G46" s="203"/>
      <c r="H46" s="203"/>
      <c r="I46" s="203"/>
      <c r="J46" s="203"/>
      <c r="K46" s="203"/>
      <c r="L46" s="203"/>
      <c r="M46" s="203"/>
      <c r="N46" s="203"/>
      <c r="O46" s="203"/>
      <c r="P46" s="203"/>
      <c r="Q46" s="203"/>
    </row>
    <row r="47" spans="1:37" ht="18" x14ac:dyDescent="0.2">
      <c r="B47" s="3"/>
      <c r="C47" s="199" t="s">
        <v>292</v>
      </c>
      <c r="D47" s="199"/>
      <c r="E47" s="199"/>
      <c r="F47" s="199"/>
      <c r="G47" s="199"/>
      <c r="H47" s="199"/>
      <c r="I47" s="38" t="s">
        <v>219</v>
      </c>
      <c r="J47" s="38" t="s">
        <v>209</v>
      </c>
      <c r="K47" s="200" t="s">
        <v>293</v>
      </c>
      <c r="L47" s="201"/>
      <c r="M47" s="201"/>
      <c r="N47" s="201"/>
      <c r="O47" s="202"/>
      <c r="P47" s="38" t="s">
        <v>219</v>
      </c>
      <c r="Q47" s="38" t="s">
        <v>209</v>
      </c>
    </row>
    <row r="48" spans="1:37" ht="15.75" x14ac:dyDescent="0.2">
      <c r="A48" s="217" t="s">
        <v>296</v>
      </c>
      <c r="B48" s="6" t="s">
        <v>18</v>
      </c>
      <c r="C48" s="1">
        <v>15.851000000000001</v>
      </c>
      <c r="D48" s="1">
        <v>16.8245</v>
      </c>
      <c r="E48" s="1">
        <v>22.341000000000001</v>
      </c>
      <c r="F48" s="167">
        <v>0</v>
      </c>
      <c r="G48" s="83">
        <v>96.897000000000006</v>
      </c>
      <c r="H48" s="83">
        <v>0</v>
      </c>
      <c r="I48" s="24">
        <f>AVERAGE(C48:H48)</f>
        <v>25.318916666666667</v>
      </c>
      <c r="J48" s="24">
        <f>STDEV(B48:H48)/SQRT(4)</f>
        <v>18.133093564265771</v>
      </c>
      <c r="K48" s="1">
        <v>16.8245</v>
      </c>
      <c r="L48" s="1">
        <v>25.261500000000002</v>
      </c>
      <c r="M48" s="1">
        <v>19.420500000000001</v>
      </c>
      <c r="N48" s="56">
        <v>0</v>
      </c>
      <c r="O48" s="56">
        <v>0</v>
      </c>
      <c r="P48" s="24">
        <f>AVERAGE(I48:O48)</f>
        <v>14.994072890133207</v>
      </c>
      <c r="Q48" s="24">
        <f>STDEV(I48:O48)/SQRT(4)</f>
        <v>5.3792195580602691</v>
      </c>
      <c r="R48" s="58" t="s">
        <v>750</v>
      </c>
    </row>
    <row r="49" spans="1:17" x14ac:dyDescent="0.2">
      <c r="A49" s="217"/>
      <c r="B49" s="6" t="s">
        <v>5</v>
      </c>
      <c r="C49" s="1">
        <v>140.7835</v>
      </c>
      <c r="D49" s="1">
        <v>754.73749999999995</v>
      </c>
      <c r="E49" s="1">
        <v>172.26</v>
      </c>
      <c r="F49" s="1">
        <v>221.64099999999999</v>
      </c>
      <c r="G49" s="1">
        <v>149.291</v>
      </c>
      <c r="H49" s="1">
        <v>206.58600000000001</v>
      </c>
      <c r="I49" s="24">
        <f t="shared" ref="I49:I54" si="24">AVERAGE(C49:H49)</f>
        <v>274.2165</v>
      </c>
      <c r="J49" s="24">
        <f t="shared" ref="J49:J54" si="25">STDEV(B49:H49)/SQRT(4)</f>
        <v>118.7527627263888</v>
      </c>
      <c r="K49" s="1">
        <v>512.98500000000001</v>
      </c>
      <c r="L49" s="1">
        <v>188.16050000000001</v>
      </c>
      <c r="M49" s="1">
        <v>618.77200000000005</v>
      </c>
      <c r="N49" s="1">
        <v>118.70099999999999</v>
      </c>
      <c r="O49" s="1">
        <v>79.727000000000004</v>
      </c>
      <c r="P49" s="24">
        <f t="shared" ref="P49:P50" si="26">AVERAGE(I49:O49)</f>
        <v>273.04496610376987</v>
      </c>
      <c r="Q49" s="24">
        <f t="shared" ref="Q49:Q54" si="27">STDEV(I49:O49)/SQRT(4)</f>
        <v>105.92944326775337</v>
      </c>
    </row>
    <row r="50" spans="1:17" x14ac:dyDescent="0.2">
      <c r="A50" s="217"/>
      <c r="B50" s="6" t="s">
        <v>297</v>
      </c>
      <c r="C50" s="1">
        <v>39.863999999999997</v>
      </c>
      <c r="D50" s="1">
        <v>29.804500000000001</v>
      </c>
      <c r="E50" s="1">
        <v>37.917000000000002</v>
      </c>
      <c r="F50" s="1">
        <v>218.43100000000001</v>
      </c>
      <c r="G50" s="1">
        <v>143.09299999999999</v>
      </c>
      <c r="H50" s="1">
        <v>236.6</v>
      </c>
      <c r="I50" s="24">
        <f t="shared" si="24"/>
        <v>117.61825</v>
      </c>
      <c r="J50" s="24">
        <f t="shared" si="25"/>
        <v>47.475308117417725</v>
      </c>
      <c r="K50" s="1">
        <v>69.393500000000003</v>
      </c>
      <c r="L50" s="1">
        <v>65.823999999999998</v>
      </c>
      <c r="M50" s="1">
        <v>45.055999999999997</v>
      </c>
      <c r="N50" s="1">
        <v>127.273</v>
      </c>
      <c r="O50" s="1">
        <v>103.541</v>
      </c>
      <c r="P50" s="24">
        <f t="shared" si="26"/>
        <v>82.311579731059666</v>
      </c>
      <c r="Q50" s="24">
        <f t="shared" si="27"/>
        <v>16.781735698617538</v>
      </c>
    </row>
    <row r="51" spans="1:17" x14ac:dyDescent="0.2">
      <c r="B51" s="6"/>
      <c r="C51" s="1"/>
      <c r="D51" s="1"/>
      <c r="E51" s="1"/>
      <c r="F51" s="1"/>
      <c r="G51" s="1"/>
      <c r="H51" s="1"/>
      <c r="I51" s="24"/>
      <c r="J51" s="24"/>
      <c r="K51" s="1"/>
      <c r="L51" s="1"/>
      <c r="M51" s="1"/>
      <c r="N51" s="1"/>
      <c r="O51" s="1"/>
      <c r="P51" s="24"/>
      <c r="Q51" s="24"/>
    </row>
    <row r="52" spans="1:17" x14ac:dyDescent="0.2">
      <c r="A52" s="217" t="s">
        <v>61</v>
      </c>
      <c r="B52" s="6" t="s">
        <v>18</v>
      </c>
      <c r="C52" s="1">
        <v>14.553000000000001</v>
      </c>
      <c r="D52" s="1">
        <v>19.745000000000001</v>
      </c>
      <c r="E52" s="1">
        <v>20.718499999999999</v>
      </c>
      <c r="F52" s="1">
        <v>65.947999999999993</v>
      </c>
      <c r="G52" s="1">
        <v>121.482</v>
      </c>
      <c r="H52" s="1">
        <v>90.850999999999999</v>
      </c>
      <c r="I52" s="24">
        <f t="shared" si="24"/>
        <v>55.549583333333338</v>
      </c>
      <c r="J52" s="24">
        <f t="shared" si="25"/>
        <v>22.223065781084674</v>
      </c>
      <c r="K52" s="1">
        <v>26.5595</v>
      </c>
      <c r="L52" s="1">
        <v>20.069500000000001</v>
      </c>
      <c r="M52" s="1">
        <v>37.592500000000001</v>
      </c>
      <c r="N52" s="1"/>
      <c r="O52" s="1"/>
      <c r="P52" s="24">
        <f t="shared" ref="P52:P54" si="28">AVERAGE(I52:O52)</f>
        <v>32.398829822883599</v>
      </c>
      <c r="Q52" s="24">
        <f t="shared" si="27"/>
        <v>7.2997770449964019</v>
      </c>
    </row>
    <row r="53" spans="1:17" x14ac:dyDescent="0.2">
      <c r="A53" s="217"/>
      <c r="B53" s="6" t="s">
        <v>5</v>
      </c>
      <c r="C53" s="1">
        <v>33.374000000000002</v>
      </c>
      <c r="D53" s="1">
        <v>108.3335</v>
      </c>
      <c r="E53" s="1">
        <v>61.605499999999999</v>
      </c>
      <c r="F53" s="1">
        <v>93.385999999999996</v>
      </c>
      <c r="G53" s="1">
        <v>42.862000000000002</v>
      </c>
      <c r="H53" s="1">
        <v>91.631</v>
      </c>
      <c r="I53" s="24">
        <f t="shared" si="24"/>
        <v>71.865333333333339</v>
      </c>
      <c r="J53" s="24">
        <f t="shared" si="25"/>
        <v>15.185170593103869</v>
      </c>
      <c r="K53" s="1">
        <v>228.72300000000001</v>
      </c>
      <c r="L53" s="1">
        <v>569.77250000000004</v>
      </c>
      <c r="M53" s="1">
        <v>393.56900000000002</v>
      </c>
      <c r="N53" s="1">
        <v>97.677999999999997</v>
      </c>
      <c r="O53" s="1">
        <v>188.03</v>
      </c>
      <c r="P53" s="24">
        <f t="shared" si="28"/>
        <v>223.54614341806248</v>
      </c>
      <c r="Q53" s="24">
        <f t="shared" si="27"/>
        <v>98.389703626209496</v>
      </c>
    </row>
    <row r="54" spans="1:17" x14ac:dyDescent="0.2">
      <c r="A54" s="217"/>
      <c r="B54" s="6" t="s">
        <v>298</v>
      </c>
      <c r="C54" s="1">
        <v>21.3675</v>
      </c>
      <c r="D54" s="1">
        <v>13.579499999999999</v>
      </c>
      <c r="E54" s="1">
        <v>21.042999999999999</v>
      </c>
      <c r="F54" s="1">
        <v>121.681</v>
      </c>
      <c r="G54" s="1">
        <v>88.316000000000003</v>
      </c>
      <c r="H54" s="1">
        <v>100.217</v>
      </c>
      <c r="I54" s="24">
        <f t="shared" si="24"/>
        <v>61.033999999999992</v>
      </c>
      <c r="J54" s="24">
        <f t="shared" si="25"/>
        <v>23.856146477899575</v>
      </c>
      <c r="K54" s="1">
        <v>48.301000000000002</v>
      </c>
      <c r="L54" s="1">
        <v>49.598999999999997</v>
      </c>
      <c r="M54" s="1">
        <v>65.823999999999998</v>
      </c>
      <c r="N54" s="1">
        <v>85.391000000000005</v>
      </c>
      <c r="O54" s="1">
        <v>205.399</v>
      </c>
      <c r="P54" s="24">
        <f t="shared" si="28"/>
        <v>77.057735211128502</v>
      </c>
      <c r="Q54" s="24">
        <f t="shared" si="27"/>
        <v>29.8155590322236</v>
      </c>
    </row>
    <row r="55" spans="1:17" x14ac:dyDescent="0.2">
      <c r="B55" s="203" t="s">
        <v>352</v>
      </c>
      <c r="C55" s="203"/>
      <c r="D55" s="203"/>
      <c r="E55" s="203"/>
      <c r="F55" s="203"/>
      <c r="G55" s="203"/>
      <c r="H55" s="203"/>
      <c r="I55" s="203"/>
      <c r="J55" s="203"/>
      <c r="K55" s="203"/>
      <c r="L55" s="203"/>
    </row>
    <row r="56" spans="1:17" x14ac:dyDescent="0.2">
      <c r="B56" s="3"/>
      <c r="C56" s="199" t="s">
        <v>246</v>
      </c>
      <c r="D56" s="199"/>
      <c r="E56" s="199"/>
      <c r="F56" s="38" t="s">
        <v>219</v>
      </c>
      <c r="G56" s="38" t="s">
        <v>209</v>
      </c>
      <c r="H56" s="200" t="s">
        <v>247</v>
      </c>
      <c r="I56" s="201"/>
      <c r="J56" s="202"/>
      <c r="K56" s="38" t="s">
        <v>219</v>
      </c>
      <c r="L56" s="38" t="s">
        <v>209</v>
      </c>
    </row>
    <row r="57" spans="1:17" x14ac:dyDescent="0.2">
      <c r="A57" s="217" t="s">
        <v>296</v>
      </c>
      <c r="B57" s="6" t="s">
        <v>18</v>
      </c>
      <c r="C57" s="1">
        <v>31.855419999999999</v>
      </c>
      <c r="D57" s="1">
        <v>142.45779999999999</v>
      </c>
      <c r="E57" s="1">
        <v>58</v>
      </c>
      <c r="F57" s="24">
        <f>AVERAGE(C57:E57)</f>
        <v>77.437740000000005</v>
      </c>
      <c r="G57" s="24">
        <f>STDEV(C57:E57)/SQRT(3)</f>
        <v>33.374595716137144</v>
      </c>
      <c r="H57" s="1">
        <v>56.433729999999997</v>
      </c>
      <c r="I57" s="1">
        <v>41.975900000000003</v>
      </c>
      <c r="J57" s="1">
        <v>41.734940000000002</v>
      </c>
      <c r="K57" s="24">
        <f>AVERAGE(H57:J57)</f>
        <v>46.714856666666662</v>
      </c>
      <c r="L57" s="24">
        <f>STDEV(H57:J57)/SQRT(3)</f>
        <v>4.8599344845527064</v>
      </c>
      <c r="M57" s="11"/>
      <c r="N57" s="11"/>
      <c r="O57" s="82"/>
      <c r="P57" s="82"/>
      <c r="Q57" s="82"/>
    </row>
    <row r="58" spans="1:17" x14ac:dyDescent="0.2">
      <c r="A58" s="217"/>
      <c r="B58" s="6" t="s">
        <v>5</v>
      </c>
      <c r="C58" s="1">
        <v>326.55419999999998</v>
      </c>
      <c r="D58" s="1">
        <v>326.55419999999998</v>
      </c>
      <c r="E58" s="1">
        <v>327.27710000000002</v>
      </c>
      <c r="F58" s="24">
        <f t="shared" ref="F58:F63" si="29">AVERAGE(C58:E58)</f>
        <v>326.79516666666666</v>
      </c>
      <c r="G58" s="24">
        <f t="shared" ref="G58:G63" si="30">STDEV(C58:E58)/SQRT(3)</f>
        <v>0.24096666666667943</v>
      </c>
      <c r="H58" s="1">
        <v>319.80720000000002</v>
      </c>
      <c r="I58" s="1">
        <v>314.62650000000002</v>
      </c>
      <c r="J58" s="1">
        <v>316.67469999999997</v>
      </c>
      <c r="K58" s="24">
        <f t="shared" ref="K58:K63" si="31">AVERAGE(H58:J58)</f>
        <v>317.03613333333334</v>
      </c>
      <c r="L58" s="24">
        <f t="shared" ref="L58:L63" si="32">STDEV(H58:J58)/SQRT(3)</f>
        <v>1.506418341999034</v>
      </c>
      <c r="M58" s="11"/>
      <c r="N58" s="90"/>
      <c r="O58" s="82"/>
    </row>
    <row r="59" spans="1:17" x14ac:dyDescent="0.2">
      <c r="A59" s="217"/>
      <c r="B59" s="6" t="s">
        <v>297</v>
      </c>
      <c r="C59" s="1">
        <v>909.72370000000001</v>
      </c>
      <c r="D59" s="1">
        <v>1040.1420000000001</v>
      </c>
      <c r="E59" s="1">
        <v>1003.325</v>
      </c>
      <c r="F59" s="24">
        <f t="shared" si="29"/>
        <v>984.39690000000007</v>
      </c>
      <c r="G59" s="24">
        <f t="shared" si="30"/>
        <v>38.819831576699741</v>
      </c>
      <c r="H59" s="1">
        <v>959.64449999999999</v>
      </c>
      <c r="I59" s="1">
        <v>1249.809</v>
      </c>
      <c r="J59" s="1">
        <v>1237.953</v>
      </c>
      <c r="K59" s="24">
        <f t="shared" si="31"/>
        <v>1149.1355000000001</v>
      </c>
      <c r="L59" s="24">
        <f t="shared" si="32"/>
        <v>94.807296650890763</v>
      </c>
      <c r="M59" s="11"/>
      <c r="N59" s="11"/>
    </row>
    <row r="60" spans="1:17" x14ac:dyDescent="0.2">
      <c r="B60" s="6"/>
      <c r="C60" s="1"/>
      <c r="D60" s="1"/>
      <c r="E60" s="1"/>
      <c r="F60" s="24"/>
      <c r="G60" s="24"/>
      <c r="H60" s="1"/>
      <c r="I60" s="1"/>
      <c r="J60" s="1"/>
      <c r="K60" s="24"/>
      <c r="L60" s="24"/>
      <c r="M60" s="11"/>
      <c r="N60" s="90"/>
      <c r="O60" s="82"/>
    </row>
    <row r="61" spans="1:17" x14ac:dyDescent="0.2">
      <c r="A61" s="217" t="s">
        <v>61</v>
      </c>
      <c r="B61" s="6" t="s">
        <v>18</v>
      </c>
      <c r="C61" s="1">
        <v>135.10839999999999</v>
      </c>
      <c r="D61" s="1">
        <v>165.4699</v>
      </c>
      <c r="E61" s="1">
        <v>51.373489999999997</v>
      </c>
      <c r="F61" s="24">
        <f t="shared" si="29"/>
        <v>117.31726333333334</v>
      </c>
      <c r="G61" s="24">
        <f t="shared" si="30"/>
        <v>34.116912236411565</v>
      </c>
      <c r="H61" s="1">
        <v>97.156620000000004</v>
      </c>
      <c r="I61" s="1">
        <v>22.21687</v>
      </c>
      <c r="J61" s="1">
        <v>18.72289</v>
      </c>
      <c r="K61" s="24">
        <f t="shared" si="31"/>
        <v>46.03212666666667</v>
      </c>
      <c r="L61" s="24">
        <f t="shared" si="32"/>
        <v>25.582137896083104</v>
      </c>
      <c r="M61" s="11"/>
      <c r="N61" s="11"/>
    </row>
    <row r="62" spans="1:17" x14ac:dyDescent="0.2">
      <c r="A62" s="217"/>
      <c r="B62" s="6" t="s">
        <v>5</v>
      </c>
      <c r="C62" s="1">
        <v>311.85539999999997</v>
      </c>
      <c r="D62" s="1">
        <v>274.02409999999998</v>
      </c>
      <c r="E62" s="1">
        <v>221.25299999999999</v>
      </c>
      <c r="F62" s="24">
        <f t="shared" si="29"/>
        <v>269.04416666666663</v>
      </c>
      <c r="G62" s="24">
        <f t="shared" si="30"/>
        <v>26.272917129262876</v>
      </c>
      <c r="H62" s="1">
        <v>310.6506</v>
      </c>
      <c r="I62" s="1">
        <v>318.60239999999999</v>
      </c>
      <c r="J62" s="1">
        <v>289.80720000000002</v>
      </c>
      <c r="K62" s="24">
        <f t="shared" si="31"/>
        <v>306.35339999999997</v>
      </c>
      <c r="L62" s="24">
        <f t="shared" si="32"/>
        <v>8.5856533752533846</v>
      </c>
      <c r="M62" s="11"/>
      <c r="N62" s="11"/>
    </row>
    <row r="63" spans="1:17" x14ac:dyDescent="0.2">
      <c r="A63" s="217"/>
      <c r="B63" s="6" t="s">
        <v>298</v>
      </c>
      <c r="C63" s="1">
        <v>565.89419999999996</v>
      </c>
      <c r="D63" s="1">
        <v>884.76329999999996</v>
      </c>
      <c r="E63" s="1">
        <v>356.2269</v>
      </c>
      <c r="F63" s="24">
        <f t="shared" si="29"/>
        <v>602.29480000000001</v>
      </c>
      <c r="G63" s="24">
        <f t="shared" si="30"/>
        <v>153.65701447434796</v>
      </c>
      <c r="H63" s="1">
        <v>959.64449999999999</v>
      </c>
      <c r="I63" s="1">
        <v>1249.809</v>
      </c>
      <c r="J63" s="1">
        <v>1177.56</v>
      </c>
      <c r="K63" s="24">
        <f t="shared" si="31"/>
        <v>1129.0045</v>
      </c>
      <c r="L63" s="24">
        <f t="shared" si="32"/>
        <v>87.210639068579553</v>
      </c>
      <c r="M63" s="11"/>
      <c r="N63" s="11"/>
    </row>
    <row r="64" spans="1:17" x14ac:dyDescent="0.2">
      <c r="B64" s="198" t="s">
        <v>353</v>
      </c>
      <c r="C64" s="198"/>
      <c r="D64" s="198"/>
      <c r="E64" s="198"/>
      <c r="F64" s="198"/>
      <c r="G64" s="198"/>
      <c r="H64" s="198"/>
      <c r="I64" s="198"/>
      <c r="J64" s="198"/>
      <c r="K64" s="198"/>
      <c r="L64" s="198"/>
      <c r="M64" s="198"/>
      <c r="N64" s="198"/>
    </row>
    <row r="65" spans="1:16" x14ac:dyDescent="0.2">
      <c r="B65" s="81"/>
      <c r="C65" s="200" t="s">
        <v>232</v>
      </c>
      <c r="D65" s="201"/>
      <c r="E65" s="201"/>
      <c r="F65" s="201"/>
      <c r="G65" s="202"/>
      <c r="H65" s="80" t="s">
        <v>219</v>
      </c>
      <c r="I65" s="80" t="s">
        <v>209</v>
      </c>
      <c r="J65" s="200" t="s">
        <v>248</v>
      </c>
      <c r="K65" s="201"/>
      <c r="L65" s="201"/>
      <c r="M65" s="201"/>
      <c r="N65" s="202"/>
      <c r="O65" s="38" t="s">
        <v>219</v>
      </c>
      <c r="P65" s="38" t="s">
        <v>209</v>
      </c>
    </row>
    <row r="66" spans="1:16" x14ac:dyDescent="0.2">
      <c r="A66" s="217" t="s">
        <v>296</v>
      </c>
      <c r="B66" s="6" t="s">
        <v>18</v>
      </c>
      <c r="C66" s="1">
        <v>23.67905</v>
      </c>
      <c r="D66" s="1">
        <v>22.772480000000002</v>
      </c>
      <c r="E66" s="1">
        <v>21.86591</v>
      </c>
      <c r="F66" s="1">
        <v>14.12579</v>
      </c>
      <c r="G66" s="1">
        <v>52.216729999999998</v>
      </c>
      <c r="H66" s="24">
        <f>AVERAGE(B66:G66)</f>
        <v>26.931992000000001</v>
      </c>
      <c r="I66" s="24">
        <f>STDEV(A66:G66)/SQRT(5)</f>
        <v>6.5454760864190744</v>
      </c>
      <c r="J66" s="1">
        <v>30.931609999999999</v>
      </c>
      <c r="K66" s="1">
        <v>17.33306</v>
      </c>
      <c r="L66" s="1">
        <v>34.55789</v>
      </c>
      <c r="M66" s="1">
        <v>93.993889999999993</v>
      </c>
      <c r="N66" s="1">
        <v>39.92933</v>
      </c>
      <c r="O66" s="24">
        <f>AVERAGE(J66:N66)</f>
        <v>43.349155999999994</v>
      </c>
      <c r="P66" s="24">
        <f>STDEV(J66:N66)/SQRT(5)</f>
        <v>13.200195736100129</v>
      </c>
    </row>
    <row r="67" spans="1:16" x14ac:dyDescent="0.2">
      <c r="A67" s="217"/>
      <c r="B67" s="6" t="s">
        <v>5</v>
      </c>
      <c r="C67" s="1">
        <v>365.45589999999999</v>
      </c>
      <c r="D67" s="1">
        <v>444.32749999999999</v>
      </c>
      <c r="E67" s="1">
        <v>222.21789999999999</v>
      </c>
      <c r="F67" s="1">
        <v>591.6336</v>
      </c>
      <c r="G67" s="1">
        <v>519.75229999999999</v>
      </c>
      <c r="H67" s="24">
        <f t="shared" ref="H67:H68" si="33">AVERAGE(B67:G67)</f>
        <v>428.67744000000005</v>
      </c>
      <c r="I67" s="24">
        <f t="shared" ref="I67:I68" si="34">STDEV(A67:G67)/SQRT(4)</f>
        <v>71.465362834449323</v>
      </c>
      <c r="J67" s="1">
        <v>221.31129999999999</v>
      </c>
      <c r="K67" s="1">
        <v>149.69229999999999</v>
      </c>
      <c r="L67" s="1">
        <v>451.58010000000002</v>
      </c>
      <c r="M67" s="1">
        <v>358.78739999999999</v>
      </c>
      <c r="N67" s="1">
        <v>482.89010000000002</v>
      </c>
      <c r="O67" s="24">
        <f t="shared" ref="O67:O72" si="35">AVERAGE(J67:N67)</f>
        <v>332.85224000000005</v>
      </c>
      <c r="P67" s="24">
        <f t="shared" ref="P67:P72" si="36">STDEV(J67:N67)/SQRT(4)</f>
        <v>72.141025782262062</v>
      </c>
    </row>
    <row r="68" spans="1:16" x14ac:dyDescent="0.2">
      <c r="A68" s="217"/>
      <c r="B68" s="6" t="s">
        <v>297</v>
      </c>
      <c r="C68" s="1">
        <v>831.43290000000002</v>
      </c>
      <c r="D68" s="1">
        <v>1084.366</v>
      </c>
      <c r="E68" s="1">
        <v>785.1979</v>
      </c>
      <c r="F68" s="1">
        <v>783.31700000000001</v>
      </c>
      <c r="G68" s="1">
        <v>775.94460000000004</v>
      </c>
      <c r="H68" s="24">
        <f t="shared" si="33"/>
        <v>852.05167999999992</v>
      </c>
      <c r="I68" s="24">
        <f t="shared" si="34"/>
        <v>65.850801592913811</v>
      </c>
      <c r="J68" s="1">
        <v>369.98880000000003</v>
      </c>
      <c r="K68" s="1">
        <v>486.02980000000002</v>
      </c>
      <c r="L68" s="1">
        <v>418.9436</v>
      </c>
      <c r="M68" s="1">
        <v>1151.9390000000001</v>
      </c>
      <c r="N68" s="1">
        <v>1172.213</v>
      </c>
      <c r="O68" s="24">
        <f t="shared" si="35"/>
        <v>719.82284000000004</v>
      </c>
      <c r="P68" s="24">
        <f t="shared" si="36"/>
        <v>202.93973716908431</v>
      </c>
    </row>
    <row r="69" spans="1:16" x14ac:dyDescent="0.2">
      <c r="B69" s="6"/>
      <c r="C69" s="1"/>
      <c r="D69" s="1"/>
      <c r="E69" s="1"/>
      <c r="F69" s="1"/>
      <c r="G69" s="1"/>
      <c r="H69" s="24"/>
      <c r="I69" s="24"/>
      <c r="J69" s="1"/>
      <c r="K69" s="1"/>
      <c r="L69" s="1"/>
      <c r="M69" s="1"/>
      <c r="N69" s="1"/>
      <c r="O69" s="24"/>
      <c r="P69" s="24"/>
    </row>
    <row r="70" spans="1:16" x14ac:dyDescent="0.2">
      <c r="A70" s="217" t="s">
        <v>61</v>
      </c>
      <c r="B70" s="6" t="s">
        <v>18</v>
      </c>
      <c r="C70" s="1">
        <v>21.86591</v>
      </c>
      <c r="D70" s="1">
        <v>20.959340000000001</v>
      </c>
      <c r="E70" s="1">
        <v>26.398759999999999</v>
      </c>
      <c r="F70" s="1">
        <v>115.49679999999999</v>
      </c>
      <c r="G70" s="1">
        <v>28.2563</v>
      </c>
      <c r="H70" s="24">
        <f t="shared" ref="H70:H72" si="37">AVERAGE(B70:G70)</f>
        <v>42.595421999999999</v>
      </c>
      <c r="I70" s="24">
        <f t="shared" ref="I70:I72" si="38">STDEV(A70:G70)/SQRT(4)</f>
        <v>20.433406938823371</v>
      </c>
      <c r="J70" s="1">
        <v>39.090739999999997</v>
      </c>
      <c r="K70" s="1">
        <v>22.772480000000002</v>
      </c>
      <c r="L70" s="1">
        <v>52.68929</v>
      </c>
      <c r="M70" s="1">
        <v>1.83839</v>
      </c>
      <c r="N70" s="1">
        <v>20.269490000000001</v>
      </c>
      <c r="O70" s="24">
        <f t="shared" si="35"/>
        <v>27.332078000000003</v>
      </c>
      <c r="P70" s="24">
        <f t="shared" si="36"/>
        <v>9.6884355788998509</v>
      </c>
    </row>
    <row r="71" spans="1:16" x14ac:dyDescent="0.2">
      <c r="A71" s="217"/>
      <c r="B71" s="6" t="s">
        <v>5</v>
      </c>
      <c r="C71" s="1">
        <v>144.25290000000001</v>
      </c>
      <c r="D71" s="1">
        <v>169.63679999999999</v>
      </c>
      <c r="E71" s="1">
        <v>118.8689</v>
      </c>
      <c r="F71" s="1">
        <v>52.216729999999998</v>
      </c>
      <c r="G71" s="1">
        <v>14.12579</v>
      </c>
      <c r="H71" s="24">
        <f t="shared" si="37"/>
        <v>99.820223999999996</v>
      </c>
      <c r="I71" s="24">
        <f t="shared" si="38"/>
        <v>32.424043642243838</v>
      </c>
      <c r="J71" s="1">
        <v>248.50839999999999</v>
      </c>
      <c r="K71" s="1">
        <v>812.39499999999998</v>
      </c>
      <c r="L71" s="1">
        <v>246.6953</v>
      </c>
      <c r="M71" s="1">
        <v>753.82730000000004</v>
      </c>
      <c r="N71" s="1">
        <v>366.15980000000002</v>
      </c>
      <c r="O71" s="24">
        <f t="shared" si="35"/>
        <v>485.51715999999999</v>
      </c>
      <c r="P71" s="24">
        <f t="shared" si="36"/>
        <v>138.35973629154458</v>
      </c>
    </row>
    <row r="72" spans="1:16" x14ac:dyDescent="0.2">
      <c r="A72" s="217"/>
      <c r="B72" s="6" t="s">
        <v>297</v>
      </c>
      <c r="C72" s="1">
        <v>332.81939999999997</v>
      </c>
      <c r="D72" s="1">
        <v>306.52890000000002</v>
      </c>
      <c r="E72" s="1">
        <v>248.50839999999999</v>
      </c>
      <c r="F72" s="1">
        <v>377.21850000000001</v>
      </c>
      <c r="G72" s="1">
        <v>296.1216</v>
      </c>
      <c r="H72" s="24">
        <f t="shared" si="37"/>
        <v>312.23935999999998</v>
      </c>
      <c r="I72" s="24">
        <f t="shared" si="38"/>
        <v>23.716889399871917</v>
      </c>
      <c r="J72" s="1">
        <v>530.45169999999996</v>
      </c>
      <c r="K72" s="1">
        <v>428.91579999999999</v>
      </c>
      <c r="L72" s="1">
        <v>440.7013</v>
      </c>
      <c r="M72" s="1">
        <v>905.57669999999996</v>
      </c>
      <c r="N72" s="1">
        <v>816.49300000000005</v>
      </c>
      <c r="O72" s="24">
        <f t="shared" si="35"/>
        <v>624.42769999999996</v>
      </c>
      <c r="P72" s="24">
        <f t="shared" si="36"/>
        <v>110.89004163462445</v>
      </c>
    </row>
  </sheetData>
  <mergeCells count="39">
    <mergeCell ref="A48:A50"/>
    <mergeCell ref="A52:A54"/>
    <mergeCell ref="A61:A63"/>
    <mergeCell ref="A70:A72"/>
    <mergeCell ref="A66:A68"/>
    <mergeCell ref="A57:A59"/>
    <mergeCell ref="V25:Y25"/>
    <mergeCell ref="C18:AJ18"/>
    <mergeCell ref="C19:S19"/>
    <mergeCell ref="T19:AJ19"/>
    <mergeCell ref="B10:AJ10"/>
    <mergeCell ref="C11:AJ11"/>
    <mergeCell ref="C12:S12"/>
    <mergeCell ref="T12:AJ12"/>
    <mergeCell ref="B24:AA24"/>
    <mergeCell ref="V43:AA43"/>
    <mergeCell ref="B42:AA42"/>
    <mergeCell ref="B37:AK37"/>
    <mergeCell ref="AD38:AI38"/>
    <mergeCell ref="V38:AA38"/>
    <mergeCell ref="L38:S38"/>
    <mergeCell ref="C38:I38"/>
    <mergeCell ref="AD43:AI43"/>
    <mergeCell ref="L43:S43"/>
    <mergeCell ref="C43:I43"/>
    <mergeCell ref="B46:Q46"/>
    <mergeCell ref="H56:J56"/>
    <mergeCell ref="B55:L55"/>
    <mergeCell ref="B28:F28"/>
    <mergeCell ref="B1:F1"/>
    <mergeCell ref="C25:F25"/>
    <mergeCell ref="I25:L25"/>
    <mergeCell ref="O25:R25"/>
    <mergeCell ref="B64:N64"/>
    <mergeCell ref="C47:H47"/>
    <mergeCell ref="J65:N65"/>
    <mergeCell ref="C65:G65"/>
    <mergeCell ref="C56:E56"/>
    <mergeCell ref="K47:O4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AF140"/>
  <sheetViews>
    <sheetView workbookViewId="0">
      <selection activeCell="R21" sqref="A19:R21"/>
    </sheetView>
  </sheetViews>
  <sheetFormatPr defaultColWidth="9.140625" defaultRowHeight="15" x14ac:dyDescent="0.2"/>
  <cols>
    <col min="1" max="2" width="9.140625" style="13"/>
    <col min="3" max="3" width="25" style="2" bestFit="1" customWidth="1"/>
    <col min="4" max="4" width="15" style="2" bestFit="1" customWidth="1"/>
    <col min="5" max="5" width="9.140625" style="2"/>
    <col min="6" max="6" width="25" style="2" bestFit="1" customWidth="1"/>
    <col min="7" max="7" width="16.7109375" style="2" bestFit="1" customWidth="1"/>
    <col min="8" max="8" width="9.140625" style="2"/>
    <col min="9" max="9" width="25" style="2" bestFit="1" customWidth="1"/>
    <col min="10" max="10" width="15.42578125" style="2" bestFit="1" customWidth="1"/>
    <col min="11" max="11" width="9.140625" style="13"/>
    <col min="12" max="12" width="8.7109375" style="13" bestFit="1" customWidth="1"/>
    <col min="13" max="16" width="7.7109375" style="13" bestFit="1" customWidth="1"/>
    <col min="17" max="17" width="11.42578125" style="13" bestFit="1" customWidth="1"/>
    <col min="18" max="18" width="15.42578125" style="13" bestFit="1" customWidth="1"/>
    <col min="19" max="22" width="7.7109375" style="13" bestFit="1" customWidth="1"/>
    <col min="23" max="24" width="15.42578125" style="13" bestFit="1" customWidth="1"/>
    <col min="25" max="16384" width="9.140625" style="13"/>
  </cols>
  <sheetData>
    <row r="1" spans="3:31" x14ac:dyDescent="0.2">
      <c r="C1" s="205" t="s">
        <v>375</v>
      </c>
      <c r="D1" s="205"/>
      <c r="E1" s="205"/>
      <c r="F1" s="205"/>
      <c r="G1" s="205"/>
      <c r="H1" s="205"/>
      <c r="I1" s="205"/>
      <c r="J1" s="205"/>
      <c r="L1" s="250" t="s">
        <v>376</v>
      </c>
      <c r="M1" s="250"/>
      <c r="N1" s="250"/>
      <c r="O1" s="250"/>
      <c r="P1" s="250"/>
      <c r="Q1" s="250"/>
      <c r="R1" s="250"/>
      <c r="S1" s="250"/>
      <c r="T1" s="250"/>
      <c r="U1" s="250"/>
      <c r="V1" s="250"/>
      <c r="W1" s="250"/>
      <c r="X1" s="250"/>
      <c r="Z1" s="205" t="s">
        <v>377</v>
      </c>
      <c r="AA1" s="205"/>
      <c r="AB1" s="205"/>
      <c r="AC1" s="205"/>
      <c r="AD1" s="205"/>
      <c r="AE1" s="205"/>
    </row>
    <row r="2" spans="3:31" ht="18.75" x14ac:dyDescent="0.25">
      <c r="C2" s="18" t="s">
        <v>210</v>
      </c>
      <c r="D2" s="18" t="s">
        <v>211</v>
      </c>
      <c r="E2" s="18"/>
      <c r="F2" s="18" t="s">
        <v>210</v>
      </c>
      <c r="G2" s="18" t="s">
        <v>212</v>
      </c>
      <c r="H2" s="18"/>
      <c r="I2" s="18" t="s">
        <v>210</v>
      </c>
      <c r="J2" s="18" t="s">
        <v>213</v>
      </c>
      <c r="L2" s="124"/>
      <c r="M2" s="208" t="s">
        <v>54</v>
      </c>
      <c r="N2" s="208"/>
      <c r="O2" s="208"/>
      <c r="P2" s="208"/>
      <c r="Q2" s="29" t="s">
        <v>219</v>
      </c>
      <c r="R2" s="29" t="s">
        <v>209</v>
      </c>
      <c r="S2" s="208" t="s">
        <v>272</v>
      </c>
      <c r="T2" s="208"/>
      <c r="U2" s="208"/>
      <c r="V2" s="208"/>
      <c r="W2" s="31" t="s">
        <v>219</v>
      </c>
      <c r="X2" s="31" t="s">
        <v>209</v>
      </c>
      <c r="Z2" s="68"/>
      <c r="AA2" s="251" t="s">
        <v>328</v>
      </c>
      <c r="AB2" s="251"/>
      <c r="AC2" s="251"/>
      <c r="AD2" s="5"/>
      <c r="AE2" s="5"/>
    </row>
    <row r="3" spans="3:31" ht="15.75" x14ac:dyDescent="0.25">
      <c r="C3" s="96" t="s">
        <v>63</v>
      </c>
      <c r="D3" s="97">
        <v>1.0292790000000001</v>
      </c>
      <c r="E3" s="98"/>
      <c r="F3" s="96" t="s">
        <v>63</v>
      </c>
      <c r="G3" s="97">
        <v>1.035256</v>
      </c>
      <c r="H3" s="99"/>
      <c r="I3" s="96" t="s">
        <v>63</v>
      </c>
      <c r="J3" s="97">
        <v>1.0164530000000001</v>
      </c>
      <c r="L3" s="6" t="s">
        <v>62</v>
      </c>
      <c r="M3" s="1">
        <v>8969</v>
      </c>
      <c r="N3" s="1">
        <v>9258</v>
      </c>
      <c r="O3" s="1">
        <v>9641</v>
      </c>
      <c r="P3" s="1">
        <v>7745</v>
      </c>
      <c r="Q3" s="28">
        <f>AVERAGE(L3:P3)</f>
        <v>8903.25</v>
      </c>
      <c r="R3" s="28">
        <f t="shared" ref="R3:R8" si="0">STDEV(L3:P3)/SQRT(COUNT(L3:P3))</f>
        <v>409.87688700389049</v>
      </c>
      <c r="S3" s="1">
        <v>8079</v>
      </c>
      <c r="T3" s="1">
        <v>8571</v>
      </c>
      <c r="U3" s="1">
        <v>8318</v>
      </c>
      <c r="V3" s="1">
        <v>8504</v>
      </c>
      <c r="W3" s="31">
        <f>AVERAGE(R3:V3)</f>
        <v>6776.3753774007782</v>
      </c>
      <c r="X3" s="31">
        <f t="shared" ref="X3:X8" si="1">STDEV(R3:V3)/SQRT(COUNT(R3:V3))</f>
        <v>1593.911929582094</v>
      </c>
      <c r="Z3" s="68"/>
      <c r="AA3" s="68" t="s">
        <v>325</v>
      </c>
      <c r="AB3" s="68" t="s">
        <v>326</v>
      </c>
      <c r="AC3" s="68" t="s">
        <v>327</v>
      </c>
      <c r="AD3" s="31" t="s">
        <v>219</v>
      </c>
      <c r="AE3" s="31" t="s">
        <v>209</v>
      </c>
    </row>
    <row r="4" spans="3:31" x14ac:dyDescent="0.2">
      <c r="C4" s="96" t="s">
        <v>64</v>
      </c>
      <c r="D4" s="97">
        <v>0.34841630000000001</v>
      </c>
      <c r="E4" s="98"/>
      <c r="F4" s="96" t="s">
        <v>162</v>
      </c>
      <c r="G4" s="97">
        <v>1.0114730000000001</v>
      </c>
      <c r="H4" s="99"/>
      <c r="I4" s="96" t="s">
        <v>64</v>
      </c>
      <c r="J4" s="97">
        <v>1.172064</v>
      </c>
      <c r="L4" s="6" t="s">
        <v>59</v>
      </c>
      <c r="M4" s="1">
        <v>42340</v>
      </c>
      <c r="N4" s="1">
        <v>65646</v>
      </c>
      <c r="O4" s="1">
        <v>37860</v>
      </c>
      <c r="P4" s="1">
        <v>32959</v>
      </c>
      <c r="Q4" s="28">
        <f t="shared" ref="Q4:Q5" si="2">AVERAGE(L4:P4)</f>
        <v>44701.25</v>
      </c>
      <c r="R4" s="28">
        <f t="shared" si="0"/>
        <v>7239.5970810421031</v>
      </c>
      <c r="S4" s="1">
        <v>49607</v>
      </c>
      <c r="T4" s="1">
        <v>42958</v>
      </c>
      <c r="U4" s="1">
        <v>42098</v>
      </c>
      <c r="V4" s="1">
        <v>40065</v>
      </c>
      <c r="W4" s="31">
        <f t="shared" ref="W4:W5" si="3">AVERAGE(R4:V4)</f>
        <v>36393.519416208423</v>
      </c>
      <c r="X4" s="31">
        <f t="shared" si="1"/>
        <v>7462.1060378626944</v>
      </c>
      <c r="Z4" s="97">
        <v>300</v>
      </c>
      <c r="AA4" s="97">
        <v>180.87</v>
      </c>
      <c r="AB4" s="97">
        <v>221.048</v>
      </c>
      <c r="AC4" s="97">
        <v>130.548</v>
      </c>
      <c r="AD4" s="31">
        <f>AVERAGE(AA4:AC4)</f>
        <v>177.48866666666666</v>
      </c>
      <c r="AE4" s="31">
        <f>STDEV(AA4:AC4)/SQRT(COUNT(AA4:AC4))</f>
        <v>26.179747651784428</v>
      </c>
    </row>
    <row r="5" spans="3:31" x14ac:dyDescent="0.2">
      <c r="C5" s="96" t="s">
        <v>65</v>
      </c>
      <c r="D5" s="97">
        <v>0.33430929999999998</v>
      </c>
      <c r="E5" s="98"/>
      <c r="F5" s="96" t="s">
        <v>163</v>
      </c>
      <c r="G5" s="97">
        <v>1.05057</v>
      </c>
      <c r="H5" s="99"/>
      <c r="I5" s="96" t="s">
        <v>65</v>
      </c>
      <c r="J5" s="97">
        <v>1.205077</v>
      </c>
      <c r="L5" s="6" t="s">
        <v>193</v>
      </c>
      <c r="M5" s="1">
        <v>46051</v>
      </c>
      <c r="N5" s="1">
        <v>41955</v>
      </c>
      <c r="O5" s="1">
        <v>39142</v>
      </c>
      <c r="P5" s="1">
        <v>43286</v>
      </c>
      <c r="Q5" s="28">
        <f t="shared" si="2"/>
        <v>42608.5</v>
      </c>
      <c r="R5" s="28">
        <f t="shared" si="0"/>
        <v>1436.2421163114061</v>
      </c>
      <c r="S5" s="1">
        <v>49692</v>
      </c>
      <c r="T5" s="1">
        <v>48883</v>
      </c>
      <c r="U5" s="1">
        <v>48142</v>
      </c>
      <c r="V5" s="1">
        <v>43708</v>
      </c>
      <c r="W5" s="31">
        <f t="shared" si="3"/>
        <v>38372.248423262281</v>
      </c>
      <c r="X5" s="31">
        <f t="shared" si="1"/>
        <v>9291.9307120046233</v>
      </c>
      <c r="Z5" s="97">
        <v>100</v>
      </c>
      <c r="AA5" s="97">
        <v>139.04399999999998</v>
      </c>
      <c r="AB5" s="97">
        <v>219.87299999999999</v>
      </c>
      <c r="AC5" s="97">
        <v>138.37700000000001</v>
      </c>
      <c r="AD5" s="31">
        <f t="shared" ref="AD5:AD9" si="4">AVERAGE(AA5:AC5)</f>
        <v>165.76466666666667</v>
      </c>
      <c r="AE5" s="31">
        <f t="shared" ref="AE5:AE9" si="5">STDEV(AA5:AC5)/SQRT(COUNT(AA5:AC5))</f>
        <v>27.054851840494578</v>
      </c>
    </row>
    <row r="6" spans="3:31" x14ac:dyDescent="0.2">
      <c r="C6" s="100" t="s">
        <v>66</v>
      </c>
      <c r="D6" s="101">
        <v>-0.36837900000000001</v>
      </c>
      <c r="E6" s="98"/>
      <c r="F6" s="96" t="s">
        <v>64</v>
      </c>
      <c r="G6" s="97">
        <v>1.083885</v>
      </c>
      <c r="H6" s="99"/>
      <c r="I6" s="96" t="s">
        <v>66</v>
      </c>
      <c r="J6" s="97">
        <v>1.310467</v>
      </c>
      <c r="L6" s="6" t="s">
        <v>81</v>
      </c>
      <c r="M6" s="1">
        <v>37961</v>
      </c>
      <c r="N6" s="1">
        <v>40163</v>
      </c>
      <c r="O6" s="1">
        <v>38308</v>
      </c>
      <c r="P6" s="1">
        <v>42221</v>
      </c>
      <c r="Q6" s="28">
        <f>AVERAGE(L6:P6)</f>
        <v>39663.25</v>
      </c>
      <c r="R6" s="28">
        <f t="shared" si="0"/>
        <v>980.05921377231084</v>
      </c>
      <c r="S6" s="1">
        <v>49355</v>
      </c>
      <c r="T6" s="1">
        <v>41116</v>
      </c>
      <c r="U6" s="1">
        <v>39470</v>
      </c>
      <c r="V6" s="1">
        <v>41599</v>
      </c>
      <c r="W6" s="31">
        <f>AVERAGE(R6:V6)</f>
        <v>34504.011842754458</v>
      </c>
      <c r="X6" s="31">
        <f t="shared" si="1"/>
        <v>8553.1442517877585</v>
      </c>
      <c r="Z6" s="97">
        <v>30</v>
      </c>
      <c r="AA6" s="97">
        <v>75.233000000000004</v>
      </c>
      <c r="AB6" s="97">
        <v>160.39400000000001</v>
      </c>
      <c r="AC6" s="97">
        <v>133.24400000000003</v>
      </c>
      <c r="AD6" s="31">
        <f t="shared" si="4"/>
        <v>122.95700000000001</v>
      </c>
      <c r="AE6" s="31">
        <f t="shared" si="5"/>
        <v>25.116168477695787</v>
      </c>
    </row>
    <row r="7" spans="3:31" x14ac:dyDescent="0.2">
      <c r="C7" s="96" t="s">
        <v>67</v>
      </c>
      <c r="D7" s="97">
        <v>1.3345750000000001</v>
      </c>
      <c r="E7" s="98"/>
      <c r="F7" s="96" t="s">
        <v>65</v>
      </c>
      <c r="G7" s="97">
        <v>1.013083</v>
      </c>
      <c r="H7" s="99"/>
      <c r="I7" s="96" t="s">
        <v>67</v>
      </c>
      <c r="J7" s="97">
        <v>0.97680199999999995</v>
      </c>
      <c r="L7" s="6" t="s">
        <v>60</v>
      </c>
      <c r="M7" s="1">
        <v>10833</v>
      </c>
      <c r="N7" s="1">
        <v>9681</v>
      </c>
      <c r="O7" s="1">
        <v>8379</v>
      </c>
      <c r="P7" s="1">
        <v>7017</v>
      </c>
      <c r="Q7" s="28">
        <f t="shared" ref="Q7:Q8" si="6">AVERAGE(L7:P7)</f>
        <v>8977.5</v>
      </c>
      <c r="R7" s="28">
        <f t="shared" si="0"/>
        <v>823.58742705313318</v>
      </c>
      <c r="S7" s="1">
        <v>32667</v>
      </c>
      <c r="T7" s="1">
        <v>35033</v>
      </c>
      <c r="U7" s="1">
        <v>28257</v>
      </c>
      <c r="V7" s="1">
        <v>21651</v>
      </c>
      <c r="W7" s="31">
        <f t="shared" ref="W7:W8" si="7">AVERAGE(R7:V7)</f>
        <v>23686.317485410626</v>
      </c>
      <c r="X7" s="31">
        <f t="shared" si="1"/>
        <v>6152.7958854152403</v>
      </c>
      <c r="Z7" s="97">
        <v>10</v>
      </c>
      <c r="AA7" s="97">
        <v>44.277999999999992</v>
      </c>
      <c r="AB7" s="97">
        <v>47.230999999999995</v>
      </c>
      <c r="AC7" s="97">
        <v>129.79000000000002</v>
      </c>
      <c r="AD7" s="31">
        <f t="shared" si="4"/>
        <v>73.766333333333336</v>
      </c>
      <c r="AE7" s="31">
        <f t="shared" si="5"/>
        <v>28.024801351263466</v>
      </c>
    </row>
    <row r="8" spans="3:31" x14ac:dyDescent="0.2">
      <c r="C8" s="96" t="s">
        <v>68</v>
      </c>
      <c r="D8" s="97">
        <v>1.3582650000000001</v>
      </c>
      <c r="E8" s="98"/>
      <c r="F8" s="96" t="s">
        <v>299</v>
      </c>
      <c r="G8" s="97">
        <v>1.1092519999999999</v>
      </c>
      <c r="H8" s="99"/>
      <c r="I8" s="96" t="s">
        <v>68</v>
      </c>
      <c r="J8" s="97">
        <v>0.94102770000000002</v>
      </c>
      <c r="L8" s="6" t="s">
        <v>194</v>
      </c>
      <c r="M8" s="1">
        <v>2021</v>
      </c>
      <c r="N8" s="1">
        <v>1359</v>
      </c>
      <c r="O8" s="1">
        <v>1119</v>
      </c>
      <c r="P8" s="1">
        <v>748</v>
      </c>
      <c r="Q8" s="28">
        <f t="shared" si="6"/>
        <v>1311.75</v>
      </c>
      <c r="R8" s="28">
        <f t="shared" si="0"/>
        <v>267.74284148538254</v>
      </c>
      <c r="S8" s="1">
        <v>3938</v>
      </c>
      <c r="T8" s="1">
        <v>5979</v>
      </c>
      <c r="U8" s="1">
        <v>6308</v>
      </c>
      <c r="V8" s="1">
        <v>3329</v>
      </c>
      <c r="W8" s="31">
        <f t="shared" si="7"/>
        <v>3964.3485682970763</v>
      </c>
      <c r="X8" s="31">
        <f t="shared" si="1"/>
        <v>1086.7561450107207</v>
      </c>
      <c r="Z8" s="97">
        <v>3</v>
      </c>
      <c r="AA8" s="97">
        <v>16.100999999999999</v>
      </c>
      <c r="AB8" s="97">
        <v>36.25</v>
      </c>
      <c r="AC8" s="97">
        <v>44.979000000000013</v>
      </c>
      <c r="AD8" s="31">
        <f t="shared" si="4"/>
        <v>32.443333333333335</v>
      </c>
      <c r="AE8" s="31">
        <f t="shared" si="5"/>
        <v>8.5508821052437529</v>
      </c>
    </row>
    <row r="9" spans="3:31" x14ac:dyDescent="0.2">
      <c r="C9" s="100" t="s">
        <v>69</v>
      </c>
      <c r="D9" s="101">
        <v>-3.4069700000000001E-2</v>
      </c>
      <c r="E9" s="98"/>
      <c r="F9" s="96" t="s">
        <v>300</v>
      </c>
      <c r="G9" s="97">
        <v>1.043628</v>
      </c>
      <c r="H9" s="99"/>
      <c r="I9" s="100" t="s">
        <v>69</v>
      </c>
      <c r="J9" s="101">
        <v>2.3469639999999998</v>
      </c>
      <c r="Z9" s="97">
        <v>1</v>
      </c>
      <c r="AA9" s="97">
        <v>17.265999999999991</v>
      </c>
      <c r="AB9" s="97">
        <v>27.141999999999996</v>
      </c>
      <c r="AC9" s="97">
        <v>-1.2179999999999893</v>
      </c>
      <c r="AD9" s="31">
        <f t="shared" si="4"/>
        <v>14.396666666666667</v>
      </c>
      <c r="AE9" s="31">
        <f t="shared" si="5"/>
        <v>8.3115823871136438</v>
      </c>
    </row>
    <row r="10" spans="3:31" x14ac:dyDescent="0.2">
      <c r="C10" s="96" t="s">
        <v>309</v>
      </c>
      <c r="D10" s="97">
        <v>1.6885810000000001</v>
      </c>
      <c r="E10" s="98"/>
      <c r="F10" s="96" t="s">
        <v>310</v>
      </c>
      <c r="G10" s="97">
        <v>1.086873</v>
      </c>
      <c r="H10" s="99"/>
      <c r="I10" s="96" t="s">
        <v>309</v>
      </c>
      <c r="J10" s="97">
        <v>0.73786799999999997</v>
      </c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Z10" s="97">
        <v>0.1</v>
      </c>
      <c r="AA10" s="97">
        <v>18.629999999999995</v>
      </c>
      <c r="AB10" s="97">
        <v>14.800999999999988</v>
      </c>
      <c r="AC10" s="97">
        <v>73.838999999999999</v>
      </c>
      <c r="AD10" s="31">
        <f t="shared" ref="AD10" si="8">AVERAGE(AA10:AC10)</f>
        <v>35.756666666666661</v>
      </c>
      <c r="AE10" s="31">
        <f t="shared" ref="AE10" si="9">STDEV(AA10:AC10)/SQRT(COUNT(AA10:AC10))</f>
        <v>19.073222017035068</v>
      </c>
    </row>
    <row r="11" spans="3:31" x14ac:dyDescent="0.2">
      <c r="C11" s="96" t="s">
        <v>311</v>
      </c>
      <c r="D11" s="97">
        <v>1.9331910000000001</v>
      </c>
      <c r="E11" s="98"/>
      <c r="F11" s="100" t="s">
        <v>66</v>
      </c>
      <c r="G11" s="101">
        <v>1.6462140000000001</v>
      </c>
      <c r="H11" s="99"/>
      <c r="I11" s="96" t="s">
        <v>311</v>
      </c>
      <c r="J11" s="97">
        <v>1.0437160000000001</v>
      </c>
      <c r="L11" s="46"/>
      <c r="M11" s="46"/>
      <c r="N11" s="46"/>
      <c r="O11" s="45"/>
      <c r="P11" s="46"/>
      <c r="Q11" s="46"/>
      <c r="R11" s="46"/>
      <c r="S11" s="45"/>
      <c r="T11" s="46"/>
      <c r="U11" s="46"/>
      <c r="V11" s="46"/>
    </row>
    <row r="12" spans="3:31" x14ac:dyDescent="0.2">
      <c r="C12" s="96" t="s">
        <v>312</v>
      </c>
      <c r="D12" s="97">
        <v>1.615119</v>
      </c>
      <c r="E12" s="98"/>
      <c r="F12" s="96" t="s">
        <v>67</v>
      </c>
      <c r="G12" s="97">
        <v>1.2158439999999999</v>
      </c>
      <c r="H12" s="99"/>
      <c r="I12" s="96" t="s">
        <v>312</v>
      </c>
      <c r="J12" s="97">
        <v>1.2488520000000001</v>
      </c>
      <c r="L12" s="126"/>
      <c r="M12" s="126"/>
      <c r="N12" s="126"/>
      <c r="O12" s="45"/>
      <c r="P12" s="126"/>
      <c r="Q12" s="126"/>
      <c r="R12" s="126"/>
      <c r="S12" s="45"/>
      <c r="T12" s="126"/>
      <c r="U12" s="126"/>
      <c r="V12" s="126"/>
    </row>
    <row r="13" spans="3:31" x14ac:dyDescent="0.2">
      <c r="C13" s="96" t="s">
        <v>313</v>
      </c>
      <c r="D13" s="97">
        <v>1.857067</v>
      </c>
      <c r="E13" s="98"/>
      <c r="F13" s="96" t="s">
        <v>68</v>
      </c>
      <c r="G13" s="97">
        <v>1.009482</v>
      </c>
      <c r="H13" s="99"/>
      <c r="I13" s="96" t="s">
        <v>313</v>
      </c>
      <c r="J13" s="97">
        <v>1.095747</v>
      </c>
      <c r="L13" s="127"/>
      <c r="M13" s="127"/>
      <c r="N13" s="127"/>
      <c r="O13" s="45"/>
      <c r="P13" s="127"/>
      <c r="Q13" s="127"/>
      <c r="R13" s="127"/>
      <c r="S13" s="45"/>
      <c r="T13" s="127"/>
      <c r="U13" s="127"/>
      <c r="V13" s="127"/>
    </row>
    <row r="14" spans="3:31" x14ac:dyDescent="0.2">
      <c r="C14" s="96" t="s">
        <v>70</v>
      </c>
      <c r="D14" s="97">
        <v>1.6539790000000001</v>
      </c>
      <c r="E14" s="98"/>
      <c r="F14" s="100" t="s">
        <v>314</v>
      </c>
      <c r="G14" s="101">
        <v>1.9196519999999999</v>
      </c>
      <c r="H14" s="99"/>
      <c r="I14" s="96" t="s">
        <v>70</v>
      </c>
      <c r="J14" s="97">
        <v>0.8275846</v>
      </c>
      <c r="L14" s="127"/>
      <c r="M14" s="127"/>
      <c r="N14" s="127"/>
      <c r="O14" s="45"/>
      <c r="P14" s="127"/>
      <c r="Q14" s="127"/>
      <c r="R14" s="127"/>
      <c r="S14" s="45"/>
      <c r="T14" s="127"/>
      <c r="U14" s="127"/>
      <c r="V14" s="127"/>
    </row>
    <row r="15" spans="3:31" x14ac:dyDescent="0.2">
      <c r="C15" s="96" t="s">
        <v>71</v>
      </c>
      <c r="D15" s="97">
        <v>1</v>
      </c>
      <c r="E15" s="98"/>
      <c r="F15" s="96" t="s">
        <v>309</v>
      </c>
      <c r="G15" s="97">
        <v>1.1724319999999999</v>
      </c>
      <c r="H15" s="99"/>
      <c r="I15" s="96" t="s">
        <v>71</v>
      </c>
      <c r="J15" s="97">
        <v>0.88489839999999997</v>
      </c>
      <c r="L15" s="127"/>
      <c r="M15" s="127"/>
      <c r="N15" s="127"/>
      <c r="O15" s="45"/>
      <c r="P15" s="127"/>
      <c r="Q15" s="127"/>
      <c r="R15" s="127"/>
      <c r="S15" s="45"/>
      <c r="T15" s="127"/>
      <c r="U15" s="127"/>
      <c r="V15" s="127"/>
    </row>
    <row r="16" spans="3:31" x14ac:dyDescent="0.2">
      <c r="C16" s="96" t="s">
        <v>72</v>
      </c>
      <c r="D16" s="97">
        <v>1.1006119999999999</v>
      </c>
      <c r="E16" s="98"/>
      <c r="F16" s="96" t="s">
        <v>315</v>
      </c>
      <c r="G16" s="97">
        <v>1.0162180000000001</v>
      </c>
      <c r="H16" s="99"/>
      <c r="I16" s="96" t="s">
        <v>72</v>
      </c>
      <c r="J16" s="97">
        <v>0.77173550000000002</v>
      </c>
      <c r="L16" s="127"/>
      <c r="M16" s="127"/>
      <c r="N16" s="127"/>
      <c r="O16" s="45"/>
      <c r="P16" s="127"/>
      <c r="Q16" s="127"/>
      <c r="R16" s="127"/>
      <c r="S16" s="45"/>
      <c r="T16" s="127"/>
      <c r="U16" s="127"/>
      <c r="V16" s="127"/>
    </row>
    <row r="17" spans="3:32" x14ac:dyDescent="0.2">
      <c r="C17" s="96" t="s">
        <v>73</v>
      </c>
      <c r="D17" s="97">
        <v>0.15837100000000001</v>
      </c>
      <c r="E17" s="98"/>
      <c r="F17" s="96" t="s">
        <v>311</v>
      </c>
      <c r="G17" s="97">
        <v>1.0010509999999999</v>
      </c>
      <c r="H17" s="99"/>
      <c r="I17" s="96" t="s">
        <v>73</v>
      </c>
      <c r="J17" s="97">
        <v>0.88845189999999996</v>
      </c>
      <c r="L17" s="127"/>
      <c r="M17" s="127"/>
      <c r="N17" s="127"/>
      <c r="O17" s="45"/>
      <c r="P17" s="127"/>
      <c r="Q17" s="127"/>
      <c r="R17" s="127"/>
      <c r="S17" s="45"/>
      <c r="T17" s="127"/>
      <c r="U17" s="127"/>
      <c r="V17" s="127"/>
    </row>
    <row r="18" spans="3:32" x14ac:dyDescent="0.2">
      <c r="C18" s="96" t="s">
        <v>74</v>
      </c>
      <c r="D18" s="97">
        <v>1.395262</v>
      </c>
      <c r="E18" s="98"/>
      <c r="F18" s="96" t="s">
        <v>312</v>
      </c>
      <c r="G18" s="97">
        <v>1.0033110000000001</v>
      </c>
      <c r="H18" s="99"/>
      <c r="I18" s="96" t="s">
        <v>74</v>
      </c>
      <c r="J18" s="97">
        <v>0.68123630000000002</v>
      </c>
      <c r="L18" s="125"/>
      <c r="M18" s="125"/>
      <c r="N18" s="125"/>
      <c r="P18" s="125"/>
      <c r="Q18" s="125"/>
      <c r="R18" s="125"/>
      <c r="T18" s="125"/>
      <c r="U18" s="125"/>
      <c r="V18" s="125"/>
    </row>
    <row r="19" spans="3:32" x14ac:dyDescent="0.2">
      <c r="C19" s="96" t="s">
        <v>75</v>
      </c>
      <c r="D19" s="97">
        <v>0.92840029999999996</v>
      </c>
      <c r="E19" s="98"/>
      <c r="F19" s="96" t="s">
        <v>313</v>
      </c>
      <c r="G19" s="97">
        <v>1.006521</v>
      </c>
      <c r="H19" s="99"/>
      <c r="I19" s="96" t="s">
        <v>75</v>
      </c>
      <c r="J19" s="97">
        <v>1.2160949999999999</v>
      </c>
      <c r="L19" s="125"/>
      <c r="M19" s="125"/>
      <c r="N19" s="125"/>
      <c r="P19" s="125"/>
      <c r="Q19" s="125"/>
      <c r="R19" s="125"/>
      <c r="T19" s="125"/>
      <c r="U19" s="125"/>
      <c r="V19" s="125"/>
    </row>
    <row r="20" spans="3:32" x14ac:dyDescent="0.2">
      <c r="C20" s="102" t="s">
        <v>42</v>
      </c>
      <c r="D20" s="103">
        <v>0</v>
      </c>
      <c r="E20" s="98"/>
      <c r="F20" s="96" t="s">
        <v>164</v>
      </c>
      <c r="G20" s="97">
        <v>1.0292779999999999</v>
      </c>
      <c r="H20" s="99"/>
      <c r="I20" s="102" t="s">
        <v>42</v>
      </c>
      <c r="J20" s="103">
        <v>1.1839550000000001</v>
      </c>
      <c r="L20" s="125"/>
      <c r="M20" s="125"/>
      <c r="N20" s="125"/>
      <c r="P20" s="125"/>
      <c r="Q20" s="125"/>
      <c r="R20" s="125"/>
      <c r="T20" s="125"/>
      <c r="U20" s="125"/>
      <c r="V20" s="125"/>
    </row>
    <row r="21" spans="3:32" x14ac:dyDescent="0.2">
      <c r="C21" s="96" t="s">
        <v>76</v>
      </c>
      <c r="D21" s="97">
        <v>1.1724779999999999</v>
      </c>
      <c r="E21" s="98"/>
      <c r="F21" s="96" t="s">
        <v>70</v>
      </c>
      <c r="G21" s="97">
        <v>1.0044200000000001</v>
      </c>
      <c r="H21" s="99"/>
      <c r="I21" s="96" t="s">
        <v>76</v>
      </c>
      <c r="J21" s="97">
        <v>0.8573731</v>
      </c>
      <c r="L21" s="125"/>
      <c r="M21" s="125"/>
      <c r="N21" s="125"/>
      <c r="P21" s="125"/>
      <c r="Q21" s="125"/>
      <c r="R21" s="125"/>
      <c r="T21" s="125"/>
      <c r="U21" s="125"/>
      <c r="V21" s="125"/>
    </row>
    <row r="22" spans="3:32" x14ac:dyDescent="0.2">
      <c r="C22" s="96" t="s">
        <v>77</v>
      </c>
      <c r="D22" s="97">
        <v>0.91030080000000002</v>
      </c>
      <c r="E22" s="98"/>
      <c r="F22" s="96" t="s">
        <v>71</v>
      </c>
      <c r="G22" s="97">
        <v>1.0075829999999999</v>
      </c>
      <c r="H22" s="99"/>
      <c r="I22" s="96" t="s">
        <v>77</v>
      </c>
      <c r="J22" s="97">
        <v>0.80572920000000003</v>
      </c>
      <c r="L22" s="125"/>
      <c r="M22" s="125"/>
      <c r="N22" s="125"/>
      <c r="P22" s="125"/>
      <c r="Q22" s="125"/>
      <c r="R22" s="125"/>
      <c r="T22" s="125"/>
      <c r="U22" s="125"/>
      <c r="V22" s="125"/>
    </row>
    <row r="23" spans="3:32" x14ac:dyDescent="0.2">
      <c r="C23" s="96" t="s">
        <v>78</v>
      </c>
      <c r="D23" s="97">
        <v>1.2193240000000001</v>
      </c>
      <c r="E23" s="98"/>
      <c r="F23" s="96" t="s">
        <v>72</v>
      </c>
      <c r="G23" s="97">
        <v>1.003363</v>
      </c>
      <c r="H23" s="99"/>
      <c r="I23" s="96" t="s">
        <v>78</v>
      </c>
      <c r="J23" s="97">
        <v>0.79311469999999995</v>
      </c>
      <c r="L23" s="125"/>
      <c r="M23" s="125"/>
      <c r="N23" s="125"/>
      <c r="P23" s="125"/>
      <c r="Q23" s="125"/>
      <c r="R23" s="125"/>
      <c r="T23" s="125"/>
      <c r="U23" s="125"/>
      <c r="V23" s="125"/>
    </row>
    <row r="24" spans="3:32" x14ac:dyDescent="0.2">
      <c r="C24" s="96" t="s">
        <v>79</v>
      </c>
      <c r="D24" s="97">
        <v>1.121373</v>
      </c>
      <c r="E24" s="98"/>
      <c r="F24" s="96" t="s">
        <v>73</v>
      </c>
      <c r="G24" s="97">
        <v>1.0145999999999999</v>
      </c>
      <c r="H24" s="99"/>
      <c r="I24" s="96" t="s">
        <v>79</v>
      </c>
      <c r="J24" s="97">
        <v>0.6872703</v>
      </c>
      <c r="L24" s="125"/>
      <c r="M24" s="125"/>
      <c r="N24" s="125"/>
      <c r="P24" s="125"/>
      <c r="Q24" s="125"/>
      <c r="R24" s="125"/>
      <c r="T24" s="125"/>
      <c r="U24" s="125"/>
      <c r="V24" s="125"/>
    </row>
    <row r="25" spans="3:32" x14ac:dyDescent="0.2">
      <c r="C25" s="96" t="s">
        <v>80</v>
      </c>
      <c r="D25" s="97">
        <v>0.47883949999999997</v>
      </c>
      <c r="E25" s="98"/>
      <c r="F25" s="96" t="s">
        <v>74</v>
      </c>
      <c r="G25" s="97">
        <v>1.0046930000000001</v>
      </c>
      <c r="H25" s="99"/>
      <c r="I25" s="96" t="s">
        <v>80</v>
      </c>
      <c r="J25" s="97">
        <v>0.90778409999999998</v>
      </c>
      <c r="L25" s="125"/>
      <c r="M25" s="125"/>
      <c r="N25" s="125"/>
      <c r="P25" s="125"/>
      <c r="Q25" s="125"/>
      <c r="R25" s="125"/>
      <c r="T25" s="125"/>
      <c r="U25" s="125"/>
      <c r="V25" s="125"/>
    </row>
    <row r="26" spans="3:32" x14ac:dyDescent="0.2">
      <c r="C26" s="96" t="s">
        <v>81</v>
      </c>
      <c r="D26" s="97">
        <v>0.99787060000000005</v>
      </c>
      <c r="E26" s="98"/>
      <c r="F26" s="96" t="s">
        <v>75</v>
      </c>
      <c r="G26" s="97">
        <v>1.0047919999999999</v>
      </c>
      <c r="H26" s="99"/>
      <c r="I26" s="96" t="s">
        <v>81</v>
      </c>
      <c r="J26" s="97">
        <v>0.64857310000000001</v>
      </c>
      <c r="L26" s="125"/>
      <c r="M26" s="125"/>
      <c r="N26" s="125"/>
    </row>
    <row r="27" spans="3:32" x14ac:dyDescent="0.2">
      <c r="C27" s="96" t="s">
        <v>82</v>
      </c>
      <c r="D27" s="97">
        <v>1.1647590000000001</v>
      </c>
      <c r="E27" s="98"/>
      <c r="F27" s="96" t="s">
        <v>165</v>
      </c>
      <c r="G27" s="97">
        <v>1.036022</v>
      </c>
      <c r="H27" s="99"/>
      <c r="I27" s="96" t="s">
        <v>82</v>
      </c>
      <c r="J27" s="97">
        <v>1.1922759999999999</v>
      </c>
      <c r="L27" s="125"/>
      <c r="M27" s="125"/>
      <c r="N27" s="125"/>
    </row>
    <row r="28" spans="3:32" x14ac:dyDescent="0.2">
      <c r="C28" s="96" t="s">
        <v>83</v>
      </c>
      <c r="D28" s="97">
        <v>0.97764180000000001</v>
      </c>
      <c r="E28" s="98"/>
      <c r="F28" s="96" t="s">
        <v>76</v>
      </c>
      <c r="G28" s="97">
        <v>1.0217529999999999</v>
      </c>
      <c r="H28" s="99"/>
      <c r="I28" s="96" t="s">
        <v>83</v>
      </c>
      <c r="J28" s="97">
        <v>1.22218</v>
      </c>
      <c r="L28" s="125"/>
      <c r="M28" s="125"/>
      <c r="N28" s="125"/>
    </row>
    <row r="29" spans="3:32" x14ac:dyDescent="0.2">
      <c r="C29" s="96" t="s">
        <v>84</v>
      </c>
      <c r="D29" s="97">
        <v>0.61272289999999996</v>
      </c>
      <c r="E29" s="98"/>
      <c r="F29" s="96" t="s">
        <v>77</v>
      </c>
      <c r="G29" s="97">
        <v>1.048546</v>
      </c>
      <c r="H29" s="99"/>
      <c r="I29" s="96" t="s">
        <v>84</v>
      </c>
      <c r="J29" s="97">
        <v>0.74579209999999996</v>
      </c>
      <c r="L29" s="127"/>
      <c r="M29" s="127"/>
      <c r="N29" s="127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</row>
    <row r="30" spans="3:32" x14ac:dyDescent="0.2">
      <c r="C30" s="96" t="s">
        <v>85</v>
      </c>
      <c r="D30" s="97">
        <v>1.7436780000000001</v>
      </c>
      <c r="E30" s="98"/>
      <c r="F30" s="96" t="s">
        <v>166</v>
      </c>
      <c r="G30" s="97">
        <v>1.1331910000000001</v>
      </c>
      <c r="H30" s="99"/>
      <c r="I30" s="96" t="s">
        <v>85</v>
      </c>
      <c r="J30" s="97">
        <v>0.96424089999999996</v>
      </c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</row>
    <row r="31" spans="3:32" x14ac:dyDescent="0.2">
      <c r="C31" s="96" t="s">
        <v>86</v>
      </c>
      <c r="D31" s="97">
        <v>1.593825</v>
      </c>
      <c r="E31" s="98"/>
      <c r="F31" s="96" t="s">
        <v>78</v>
      </c>
      <c r="G31" s="97">
        <v>1.074408</v>
      </c>
      <c r="H31" s="99"/>
      <c r="I31" s="96" t="s">
        <v>86</v>
      </c>
      <c r="J31" s="97">
        <v>0.892513</v>
      </c>
      <c r="L31" s="126"/>
      <c r="M31" s="129"/>
      <c r="N31" s="129"/>
      <c r="O31" s="129"/>
      <c r="P31" s="129"/>
      <c r="Q31" s="129"/>
      <c r="R31" s="129"/>
      <c r="S31" s="129"/>
      <c r="T31" s="129"/>
      <c r="U31" s="129"/>
      <c r="V31" s="129"/>
      <c r="W31" s="129"/>
      <c r="X31" s="129"/>
      <c r="Y31" s="129"/>
      <c r="Z31" s="129"/>
      <c r="AA31" s="129"/>
      <c r="AB31" s="129"/>
      <c r="AC31" s="129"/>
      <c r="AD31" s="129"/>
      <c r="AE31" s="129"/>
      <c r="AF31" s="129"/>
    </row>
    <row r="32" spans="3:32" x14ac:dyDescent="0.2">
      <c r="C32" s="96" t="s">
        <v>87</v>
      </c>
      <c r="D32" s="97">
        <v>1.3681129999999999</v>
      </c>
      <c r="E32" s="98"/>
      <c r="F32" s="96" t="s">
        <v>79</v>
      </c>
      <c r="G32" s="97">
        <v>1.036926</v>
      </c>
      <c r="H32" s="99"/>
      <c r="I32" s="96" t="s">
        <v>87</v>
      </c>
      <c r="J32" s="97">
        <v>0.88613200000000003</v>
      </c>
      <c r="L32" s="127"/>
      <c r="M32" s="127"/>
      <c r="N32" s="127"/>
      <c r="O32" s="127"/>
      <c r="P32" s="127"/>
      <c r="Q32" s="127"/>
      <c r="R32" s="127"/>
      <c r="S32" s="127"/>
      <c r="T32" s="127"/>
      <c r="U32" s="127"/>
      <c r="V32" s="127"/>
      <c r="W32" s="127"/>
      <c r="X32" s="127"/>
      <c r="Y32" s="127"/>
      <c r="Z32" s="127"/>
      <c r="AA32" s="127"/>
      <c r="AB32" s="127"/>
      <c r="AC32" s="127"/>
      <c r="AD32" s="127"/>
      <c r="AE32" s="127"/>
      <c r="AF32" s="127"/>
    </row>
    <row r="33" spans="3:32" x14ac:dyDescent="0.2">
      <c r="C33" s="96" t="s">
        <v>88</v>
      </c>
      <c r="D33" s="97">
        <v>0.51317539999999995</v>
      </c>
      <c r="E33" s="98"/>
      <c r="F33" s="96" t="s">
        <v>80</v>
      </c>
      <c r="G33" s="97">
        <v>1.041042</v>
      </c>
      <c r="H33" s="99"/>
      <c r="I33" s="96" t="s">
        <v>88</v>
      </c>
      <c r="J33" s="97">
        <v>0.87859149999999997</v>
      </c>
      <c r="L33" s="127"/>
      <c r="M33" s="127"/>
      <c r="N33" s="127"/>
      <c r="O33" s="127"/>
      <c r="P33" s="127"/>
      <c r="Q33" s="127"/>
      <c r="R33" s="127"/>
      <c r="S33" s="127"/>
      <c r="T33" s="127"/>
      <c r="U33" s="127"/>
      <c r="V33" s="127"/>
      <c r="W33" s="127"/>
      <c r="X33" s="127"/>
      <c r="Y33" s="127"/>
      <c r="Z33" s="127"/>
      <c r="AA33" s="127"/>
      <c r="AB33" s="127"/>
      <c r="AC33" s="127"/>
      <c r="AD33" s="127"/>
      <c r="AE33" s="127"/>
      <c r="AF33" s="127"/>
    </row>
    <row r="34" spans="3:32" x14ac:dyDescent="0.2">
      <c r="C34" s="96" t="s">
        <v>89</v>
      </c>
      <c r="D34" s="97">
        <v>1.2933190000000001</v>
      </c>
      <c r="E34" s="98"/>
      <c r="F34" s="96" t="s">
        <v>167</v>
      </c>
      <c r="G34" s="97">
        <v>1.0426530000000001</v>
      </c>
      <c r="H34" s="99"/>
      <c r="I34" s="96" t="s">
        <v>89</v>
      </c>
      <c r="J34" s="97">
        <v>0.91424559999999999</v>
      </c>
      <c r="L34" s="127"/>
      <c r="M34" s="127"/>
      <c r="N34" s="127"/>
      <c r="O34" s="127"/>
      <c r="P34" s="127"/>
      <c r="Q34" s="127"/>
      <c r="R34" s="127"/>
      <c r="S34" s="127"/>
      <c r="T34" s="127"/>
      <c r="U34" s="127"/>
      <c r="V34" s="127"/>
      <c r="W34" s="127"/>
      <c r="X34" s="127"/>
      <c r="Y34" s="127"/>
      <c r="Z34" s="127"/>
      <c r="AA34" s="127"/>
      <c r="AB34" s="127"/>
      <c r="AC34" s="127"/>
      <c r="AD34" s="127"/>
      <c r="AE34" s="127"/>
      <c r="AF34" s="127"/>
    </row>
    <row r="35" spans="3:32" x14ac:dyDescent="0.2">
      <c r="C35" s="96" t="s">
        <v>90</v>
      </c>
      <c r="D35" s="97">
        <v>1.4607399999999999</v>
      </c>
      <c r="E35" s="98"/>
      <c r="F35" s="96" t="s">
        <v>81</v>
      </c>
      <c r="G35" s="97">
        <v>1.0354890000000001</v>
      </c>
      <c r="H35" s="99"/>
      <c r="I35" s="96" t="s">
        <v>90</v>
      </c>
      <c r="J35" s="97">
        <v>1.1447940000000001</v>
      </c>
      <c r="L35" s="127"/>
      <c r="M35" s="127"/>
      <c r="N35" s="127"/>
      <c r="O35" s="127"/>
      <c r="P35" s="127"/>
      <c r="Q35" s="127"/>
      <c r="R35" s="127"/>
      <c r="S35" s="127"/>
      <c r="T35" s="127"/>
      <c r="U35" s="127"/>
      <c r="V35" s="127"/>
      <c r="W35" s="127"/>
      <c r="X35" s="127"/>
      <c r="Y35" s="127"/>
      <c r="Z35" s="127"/>
      <c r="AA35" s="127"/>
      <c r="AB35" s="127"/>
      <c r="AC35" s="127"/>
      <c r="AD35" s="127"/>
      <c r="AE35" s="127"/>
      <c r="AF35" s="127"/>
    </row>
    <row r="36" spans="3:32" x14ac:dyDescent="0.2">
      <c r="C36" s="104" t="s">
        <v>91</v>
      </c>
      <c r="D36" s="105">
        <v>1.4405110000000001</v>
      </c>
      <c r="E36" s="98"/>
      <c r="F36" s="96" t="s">
        <v>168</v>
      </c>
      <c r="G36" s="97">
        <v>1.050327</v>
      </c>
      <c r="H36" s="99"/>
      <c r="I36" s="96" t="s">
        <v>91</v>
      </c>
      <c r="J36" s="97">
        <v>1.237136</v>
      </c>
      <c r="L36" s="127"/>
      <c r="M36" s="127"/>
      <c r="N36" s="127"/>
      <c r="O36" s="127"/>
      <c r="P36" s="127"/>
      <c r="Q36" s="127"/>
      <c r="R36" s="127"/>
      <c r="S36" s="127"/>
      <c r="T36" s="127"/>
      <c r="U36" s="127"/>
      <c r="V36" s="127"/>
      <c r="W36" s="127"/>
      <c r="X36" s="127"/>
      <c r="Y36" s="127"/>
      <c r="Z36" s="127"/>
      <c r="AA36" s="127"/>
      <c r="AB36" s="127"/>
      <c r="AC36" s="127"/>
      <c r="AD36" s="127"/>
      <c r="AE36" s="127"/>
      <c r="AF36" s="127"/>
    </row>
    <row r="37" spans="3:32" x14ac:dyDescent="0.2">
      <c r="C37" s="96" t="s">
        <v>92</v>
      </c>
      <c r="D37" s="97">
        <v>0.65743949999999995</v>
      </c>
      <c r="E37" s="98"/>
      <c r="F37" s="96" t="s">
        <v>169</v>
      </c>
      <c r="G37" s="97">
        <v>1.053283</v>
      </c>
      <c r="H37" s="99"/>
      <c r="I37" s="96" t="s">
        <v>92</v>
      </c>
      <c r="J37" s="97">
        <v>0.95788870000000004</v>
      </c>
      <c r="L37" s="127"/>
      <c r="M37" s="127"/>
      <c r="N37" s="127"/>
      <c r="O37" s="127"/>
      <c r="P37" s="127"/>
      <c r="Q37" s="127"/>
      <c r="R37" s="127"/>
      <c r="S37" s="127"/>
      <c r="T37" s="127"/>
      <c r="U37" s="127"/>
      <c r="V37" s="127"/>
      <c r="W37" s="127"/>
      <c r="X37" s="127"/>
      <c r="Y37" s="127"/>
      <c r="Z37" s="127"/>
      <c r="AA37" s="127"/>
      <c r="AB37" s="127"/>
      <c r="AC37" s="127"/>
      <c r="AD37" s="127"/>
      <c r="AE37" s="127"/>
      <c r="AF37" s="127"/>
    </row>
    <row r="38" spans="3:32" x14ac:dyDescent="0.2">
      <c r="C38" s="96" t="s">
        <v>93</v>
      </c>
      <c r="D38" s="97">
        <v>0.93452219999999997</v>
      </c>
      <c r="E38" s="98"/>
      <c r="F38" s="96" t="s">
        <v>82</v>
      </c>
      <c r="G38" s="97">
        <v>1.0257670000000001</v>
      </c>
      <c r="H38" s="99"/>
      <c r="I38" s="96" t="s">
        <v>93</v>
      </c>
      <c r="J38" s="97">
        <v>0.75251250000000003</v>
      </c>
      <c r="L38" s="127"/>
      <c r="M38" s="127"/>
      <c r="N38" s="127"/>
      <c r="O38" s="127"/>
      <c r="P38" s="127"/>
      <c r="Q38" s="127"/>
      <c r="R38" s="127"/>
      <c r="S38" s="127"/>
      <c r="T38" s="127"/>
      <c r="U38" s="127"/>
      <c r="V38" s="127"/>
      <c r="W38" s="127"/>
      <c r="X38" s="127"/>
      <c r="Y38" s="127"/>
      <c r="Z38" s="127"/>
      <c r="AA38" s="127"/>
      <c r="AB38" s="127"/>
      <c r="AC38" s="127"/>
      <c r="AD38" s="127"/>
      <c r="AE38" s="127"/>
      <c r="AF38" s="127"/>
    </row>
    <row r="39" spans="3:32" x14ac:dyDescent="0.2">
      <c r="C39" s="96" t="s">
        <v>94</v>
      </c>
      <c r="D39" s="97">
        <v>0.28054299999999999</v>
      </c>
      <c r="E39" s="98"/>
      <c r="F39" s="96" t="s">
        <v>83</v>
      </c>
      <c r="G39" s="97">
        <v>1.028675</v>
      </c>
      <c r="H39" s="99"/>
      <c r="I39" s="96" t="s">
        <v>94</v>
      </c>
      <c r="J39" s="97">
        <v>0.79327570000000003</v>
      </c>
      <c r="L39" s="127"/>
      <c r="M39" s="127"/>
      <c r="N39" s="127"/>
      <c r="O39" s="127"/>
      <c r="P39" s="127"/>
      <c r="Q39" s="127"/>
      <c r="R39" s="127"/>
      <c r="S39" s="127"/>
      <c r="T39" s="127"/>
      <c r="U39" s="127"/>
      <c r="V39" s="127"/>
      <c r="W39" s="127"/>
      <c r="X39" s="127"/>
      <c r="Y39" s="127"/>
      <c r="Z39" s="127"/>
      <c r="AA39" s="127"/>
      <c r="AB39" s="127"/>
      <c r="AC39" s="127"/>
      <c r="AD39" s="127"/>
      <c r="AE39" s="127"/>
      <c r="AF39" s="127"/>
    </row>
    <row r="40" spans="3:32" x14ac:dyDescent="0.2">
      <c r="C40" s="96" t="s">
        <v>95</v>
      </c>
      <c r="D40" s="97">
        <v>0.28426940000000001</v>
      </c>
      <c r="E40" s="98"/>
      <c r="F40" s="96" t="s">
        <v>84</v>
      </c>
      <c r="G40" s="97">
        <v>1.0242770000000001</v>
      </c>
      <c r="H40" s="99"/>
      <c r="I40" s="96" t="s">
        <v>95</v>
      </c>
      <c r="J40" s="97">
        <v>0.9241819</v>
      </c>
      <c r="L40" s="127"/>
      <c r="M40" s="127"/>
      <c r="N40" s="127"/>
      <c r="O40" s="127"/>
      <c r="P40" s="127"/>
      <c r="Q40" s="127"/>
      <c r="R40" s="127"/>
      <c r="S40" s="127"/>
      <c r="T40" s="127"/>
      <c r="U40" s="127"/>
      <c r="V40" s="127"/>
      <c r="W40" s="127"/>
      <c r="X40" s="127"/>
      <c r="Y40" s="127"/>
      <c r="Z40" s="127"/>
      <c r="AA40" s="127"/>
      <c r="AB40" s="127"/>
      <c r="AC40" s="127"/>
      <c r="AD40" s="127"/>
      <c r="AE40" s="127"/>
      <c r="AF40" s="127"/>
    </row>
    <row r="41" spans="3:32" x14ac:dyDescent="0.2">
      <c r="C41" s="96" t="s">
        <v>96</v>
      </c>
      <c r="D41" s="97">
        <v>0.92919879999999999</v>
      </c>
      <c r="E41" s="98"/>
      <c r="F41" s="96" t="s">
        <v>85</v>
      </c>
      <c r="G41" s="97">
        <v>1.026065</v>
      </c>
      <c r="H41" s="99"/>
      <c r="I41" s="96" t="s">
        <v>96</v>
      </c>
      <c r="J41" s="97">
        <v>0.77059920000000004</v>
      </c>
      <c r="L41" s="127"/>
      <c r="M41" s="127"/>
      <c r="N41" s="127"/>
      <c r="O41" s="127"/>
      <c r="P41" s="127"/>
      <c r="Q41" s="127"/>
      <c r="R41" s="127"/>
      <c r="S41" s="127"/>
      <c r="T41" s="127"/>
      <c r="U41" s="127"/>
      <c r="V41" s="127"/>
      <c r="W41" s="127"/>
      <c r="X41" s="127"/>
      <c r="Y41" s="127"/>
      <c r="Z41" s="127"/>
      <c r="AA41" s="127"/>
      <c r="AB41" s="127"/>
      <c r="AC41" s="127"/>
      <c r="AD41" s="127"/>
      <c r="AE41" s="127"/>
      <c r="AF41" s="127"/>
    </row>
    <row r="42" spans="3:32" x14ac:dyDescent="0.2">
      <c r="C42" s="96" t="s">
        <v>97</v>
      </c>
      <c r="D42" s="97">
        <v>0.67500660000000001</v>
      </c>
      <c r="E42" s="98"/>
      <c r="F42" s="96" t="s">
        <v>86</v>
      </c>
      <c r="G42" s="97">
        <v>1.019129</v>
      </c>
      <c r="H42" s="99"/>
      <c r="I42" s="96" t="s">
        <v>97</v>
      </c>
      <c r="J42" s="97">
        <v>0.87761350000000005</v>
      </c>
      <c r="L42" s="127"/>
      <c r="M42" s="127"/>
      <c r="N42" s="127"/>
      <c r="O42" s="127"/>
      <c r="P42" s="127"/>
      <c r="Q42" s="127"/>
      <c r="R42" s="127"/>
      <c r="S42" s="127"/>
      <c r="T42" s="127"/>
      <c r="U42" s="127"/>
      <c r="V42" s="127"/>
      <c r="W42" s="127"/>
      <c r="X42" s="127"/>
      <c r="Y42" s="127"/>
      <c r="Z42" s="127"/>
      <c r="AA42" s="127"/>
      <c r="AB42" s="127"/>
      <c r="AC42" s="127"/>
      <c r="AD42" s="127"/>
      <c r="AE42" s="127"/>
      <c r="AF42" s="127"/>
    </row>
    <row r="43" spans="3:32" x14ac:dyDescent="0.2">
      <c r="C43" s="96" t="s">
        <v>98</v>
      </c>
      <c r="D43" s="97">
        <v>0.7801437</v>
      </c>
      <c r="E43" s="98"/>
      <c r="F43" s="96" t="s">
        <v>87</v>
      </c>
      <c r="G43" s="97">
        <v>1.0554570000000001</v>
      </c>
      <c r="H43" s="99"/>
      <c r="I43" s="96" t="s">
        <v>98</v>
      </c>
      <c r="J43" s="97">
        <v>0.98710450000000005</v>
      </c>
      <c r="L43" s="127"/>
      <c r="M43" s="127"/>
      <c r="N43" s="127"/>
      <c r="O43" s="127"/>
      <c r="P43" s="127"/>
      <c r="Q43" s="127"/>
      <c r="R43" s="127"/>
      <c r="S43" s="127"/>
      <c r="T43" s="127"/>
      <c r="U43" s="127"/>
      <c r="V43" s="127"/>
      <c r="W43" s="127"/>
      <c r="X43" s="127"/>
      <c r="Y43" s="127"/>
      <c r="Z43" s="127"/>
      <c r="AA43" s="127"/>
      <c r="AB43" s="127"/>
      <c r="AC43" s="127"/>
      <c r="AD43" s="127"/>
      <c r="AE43" s="127"/>
      <c r="AF43" s="127"/>
    </row>
    <row r="44" spans="3:32" x14ac:dyDescent="0.2">
      <c r="C44" s="96" t="s">
        <v>99</v>
      </c>
      <c r="D44" s="97">
        <v>0.86318870000000003</v>
      </c>
      <c r="E44" s="98"/>
      <c r="F44" s="96" t="s">
        <v>88</v>
      </c>
      <c r="G44" s="97">
        <v>1.0265979999999999</v>
      </c>
      <c r="H44" s="99"/>
      <c r="I44" s="96" t="s">
        <v>99</v>
      </c>
      <c r="J44" s="97">
        <v>0.86074220000000001</v>
      </c>
      <c r="L44" s="127"/>
      <c r="M44" s="127"/>
      <c r="N44" s="127"/>
      <c r="O44" s="127"/>
      <c r="P44" s="127"/>
      <c r="Q44" s="127"/>
      <c r="R44" s="127"/>
      <c r="S44" s="127"/>
      <c r="T44" s="127"/>
      <c r="U44" s="127"/>
      <c r="V44" s="127"/>
      <c r="W44" s="127"/>
      <c r="X44" s="127"/>
      <c r="Y44" s="127"/>
      <c r="Z44" s="127"/>
      <c r="AA44" s="127"/>
      <c r="AB44" s="127"/>
      <c r="AC44" s="127"/>
      <c r="AD44" s="127"/>
      <c r="AE44" s="127"/>
      <c r="AF44" s="127"/>
    </row>
    <row r="45" spans="3:32" x14ac:dyDescent="0.2">
      <c r="C45" s="100" t="s">
        <v>100</v>
      </c>
      <c r="D45" s="101">
        <v>-0.1868512</v>
      </c>
      <c r="E45" s="98"/>
      <c r="F45" s="96" t="s">
        <v>89</v>
      </c>
      <c r="G45" s="97">
        <v>1.016394</v>
      </c>
      <c r="H45" s="99"/>
      <c r="I45" s="96" t="s">
        <v>100</v>
      </c>
      <c r="J45" s="97">
        <v>1.2033</v>
      </c>
      <c r="L45" s="127"/>
      <c r="M45" s="127"/>
      <c r="N45" s="127"/>
      <c r="O45" s="127"/>
      <c r="P45" s="127"/>
      <c r="Q45" s="127"/>
      <c r="R45" s="127"/>
      <c r="S45" s="127"/>
      <c r="T45" s="127"/>
      <c r="U45" s="127"/>
      <c r="V45" s="127"/>
      <c r="W45" s="127"/>
      <c r="X45" s="127"/>
      <c r="Y45" s="127"/>
      <c r="Z45" s="127"/>
      <c r="AA45" s="127"/>
      <c r="AB45" s="127"/>
      <c r="AC45" s="127"/>
      <c r="AD45" s="127"/>
      <c r="AE45" s="127"/>
      <c r="AF45" s="127"/>
    </row>
    <row r="46" spans="3:32" x14ac:dyDescent="0.2">
      <c r="C46" s="96" t="s">
        <v>101</v>
      </c>
      <c r="D46" s="97">
        <v>0.32419480000000001</v>
      </c>
      <c r="E46" s="98"/>
      <c r="F46" s="96" t="s">
        <v>90</v>
      </c>
      <c r="G46" s="97">
        <v>1.017679</v>
      </c>
      <c r="H46" s="99"/>
      <c r="I46" s="96" t="s">
        <v>101</v>
      </c>
      <c r="J46" s="97">
        <v>0.75481569999999998</v>
      </c>
      <c r="L46" s="127"/>
      <c r="M46" s="127"/>
      <c r="N46" s="127"/>
      <c r="O46" s="127"/>
      <c r="P46" s="127"/>
      <c r="Q46" s="127"/>
      <c r="R46" s="127"/>
      <c r="S46" s="127"/>
      <c r="T46" s="127"/>
      <c r="U46" s="127"/>
      <c r="V46" s="127"/>
      <c r="W46" s="127"/>
      <c r="X46" s="127"/>
      <c r="Y46" s="127"/>
      <c r="Z46" s="127"/>
      <c r="AA46" s="127"/>
      <c r="AB46" s="127"/>
      <c r="AC46" s="127"/>
      <c r="AD46" s="127"/>
      <c r="AE46" s="127"/>
      <c r="AF46" s="127"/>
    </row>
    <row r="47" spans="3:32" x14ac:dyDescent="0.2">
      <c r="C47" s="96" t="s">
        <v>102</v>
      </c>
      <c r="D47" s="97">
        <v>0.78759650000000003</v>
      </c>
      <c r="E47" s="98"/>
      <c r="F47" s="96" t="s">
        <v>92</v>
      </c>
      <c r="G47" s="97">
        <v>1.0174190000000001</v>
      </c>
      <c r="H47" s="99"/>
      <c r="I47" s="96" t="s">
        <v>102</v>
      </c>
      <c r="J47" s="97">
        <v>1.014675</v>
      </c>
      <c r="L47" s="127"/>
      <c r="M47" s="127"/>
      <c r="N47" s="127"/>
      <c r="O47" s="127"/>
      <c r="P47" s="127"/>
      <c r="Q47" s="127"/>
      <c r="R47" s="127"/>
      <c r="S47" s="127"/>
      <c r="T47" s="127"/>
      <c r="U47" s="127"/>
      <c r="V47" s="127"/>
      <c r="W47" s="127"/>
      <c r="X47" s="127"/>
      <c r="Y47" s="127"/>
      <c r="Z47" s="127"/>
      <c r="AA47" s="127"/>
      <c r="AB47" s="127"/>
      <c r="AC47" s="127"/>
      <c r="AD47" s="127"/>
      <c r="AE47" s="127"/>
      <c r="AF47" s="127"/>
    </row>
    <row r="48" spans="3:32" x14ac:dyDescent="0.2">
      <c r="C48" s="96" t="s">
        <v>103</v>
      </c>
      <c r="D48" s="97">
        <v>1.545382</v>
      </c>
      <c r="E48" s="98"/>
      <c r="F48" s="96" t="s">
        <v>93</v>
      </c>
      <c r="G48" s="97">
        <v>1.011444</v>
      </c>
      <c r="H48" s="99"/>
      <c r="I48" s="96" t="s">
        <v>103</v>
      </c>
      <c r="J48" s="97">
        <v>0.69721949999999999</v>
      </c>
      <c r="L48" s="127"/>
      <c r="M48" s="127"/>
      <c r="N48" s="127"/>
      <c r="O48" s="127"/>
      <c r="P48" s="127"/>
      <c r="Q48" s="127"/>
      <c r="R48" s="127"/>
      <c r="S48" s="127"/>
      <c r="T48" s="127"/>
      <c r="U48" s="127"/>
      <c r="V48" s="127"/>
      <c r="W48" s="127"/>
      <c r="X48" s="127"/>
      <c r="Y48" s="127"/>
      <c r="Z48" s="127"/>
      <c r="AA48" s="127"/>
      <c r="AB48" s="127"/>
      <c r="AC48" s="127"/>
      <c r="AD48" s="127"/>
      <c r="AE48" s="127"/>
      <c r="AF48" s="127"/>
    </row>
    <row r="49" spans="3:32" x14ac:dyDescent="0.2">
      <c r="C49" s="96" t="s">
        <v>104</v>
      </c>
      <c r="D49" s="97">
        <v>0.62363590000000002</v>
      </c>
      <c r="E49" s="98"/>
      <c r="F49" s="96" t="s">
        <v>94</v>
      </c>
      <c r="G49" s="97">
        <v>1.0408740000000001</v>
      </c>
      <c r="H49" s="99"/>
      <c r="I49" s="96" t="s">
        <v>104</v>
      </c>
      <c r="J49" s="97">
        <v>0.66700760000000003</v>
      </c>
      <c r="L49" s="127"/>
      <c r="M49" s="127"/>
      <c r="N49" s="127"/>
      <c r="O49" s="127"/>
      <c r="P49" s="127"/>
      <c r="Q49" s="127"/>
      <c r="R49" s="127"/>
      <c r="S49" s="127"/>
      <c r="T49" s="127"/>
      <c r="U49" s="127"/>
      <c r="V49" s="127"/>
      <c r="W49" s="127"/>
      <c r="X49" s="127"/>
      <c r="Y49" s="127"/>
      <c r="Z49" s="127"/>
      <c r="AA49" s="127"/>
      <c r="AB49" s="127"/>
      <c r="AC49" s="127"/>
      <c r="AD49" s="127"/>
      <c r="AE49" s="127"/>
      <c r="AF49" s="127"/>
    </row>
    <row r="50" spans="3:32" x14ac:dyDescent="0.2">
      <c r="C50" s="96" t="s">
        <v>105</v>
      </c>
      <c r="D50" s="97">
        <v>0.57758849999999995</v>
      </c>
      <c r="E50" s="98"/>
      <c r="F50" s="96" t="s">
        <v>95</v>
      </c>
      <c r="G50" s="97">
        <v>1.033182</v>
      </c>
      <c r="H50" s="99"/>
      <c r="I50" s="96" t="s">
        <v>105</v>
      </c>
      <c r="J50" s="97">
        <v>0.83421449999999997</v>
      </c>
      <c r="L50" s="127"/>
      <c r="M50" s="127"/>
      <c r="N50" s="127"/>
      <c r="O50" s="127"/>
      <c r="P50" s="127"/>
      <c r="Q50" s="127"/>
      <c r="R50" s="127"/>
      <c r="S50" s="127"/>
      <c r="T50" s="127"/>
      <c r="U50" s="127"/>
      <c r="V50" s="127"/>
      <c r="W50" s="127"/>
      <c r="X50" s="127"/>
      <c r="Y50" s="127"/>
      <c r="Z50" s="127"/>
      <c r="AA50" s="127"/>
      <c r="AB50" s="127"/>
      <c r="AC50" s="127"/>
      <c r="AD50" s="127"/>
      <c r="AE50" s="127"/>
      <c r="AF50" s="127"/>
    </row>
    <row r="51" spans="3:32" x14ac:dyDescent="0.2">
      <c r="C51" s="96" t="s">
        <v>106</v>
      </c>
      <c r="D51" s="97">
        <v>0.37849349999999998</v>
      </c>
      <c r="E51" s="98"/>
      <c r="F51" s="96" t="s">
        <v>96</v>
      </c>
      <c r="G51" s="97">
        <v>1.0185850000000001</v>
      </c>
      <c r="H51" s="99"/>
      <c r="I51" s="96" t="s">
        <v>106</v>
      </c>
      <c r="J51" s="97">
        <v>0.89423339999999996</v>
      </c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</row>
    <row r="52" spans="3:32" x14ac:dyDescent="0.2">
      <c r="C52" s="96" t="s">
        <v>107</v>
      </c>
      <c r="D52" s="97">
        <v>0.83710410000000002</v>
      </c>
      <c r="E52" s="98"/>
      <c r="F52" s="96" t="s">
        <v>97</v>
      </c>
      <c r="G52" s="97">
        <v>1.028216</v>
      </c>
      <c r="H52" s="99"/>
      <c r="I52" s="96" t="s">
        <v>107</v>
      </c>
      <c r="J52" s="97">
        <v>1.1890970000000001</v>
      </c>
      <c r="L52" s="249"/>
      <c r="M52" s="249"/>
      <c r="N52" s="249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</row>
    <row r="53" spans="3:32" ht="15.75" x14ac:dyDescent="0.25">
      <c r="C53" s="96" t="s">
        <v>108</v>
      </c>
      <c r="D53" s="97">
        <v>1.1312219999999999</v>
      </c>
      <c r="E53" s="98"/>
      <c r="F53" s="96" t="s">
        <v>98</v>
      </c>
      <c r="G53" s="97">
        <v>1.0165690000000001</v>
      </c>
      <c r="H53" s="99"/>
      <c r="I53" s="96" t="s">
        <v>108</v>
      </c>
      <c r="J53" s="97">
        <v>1.0240880000000001</v>
      </c>
      <c r="L53" s="128"/>
      <c r="M53" s="126"/>
      <c r="N53" s="126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</row>
    <row r="54" spans="3:32" ht="15.75" x14ac:dyDescent="0.25">
      <c r="C54" s="96" t="s">
        <v>109</v>
      </c>
      <c r="D54" s="97">
        <v>0.3422944</v>
      </c>
      <c r="E54" s="98"/>
      <c r="F54" s="96" t="s">
        <v>170</v>
      </c>
      <c r="G54" s="97">
        <v>1.0548770000000001</v>
      </c>
      <c r="H54" s="99"/>
      <c r="I54" s="96" t="s">
        <v>109</v>
      </c>
      <c r="J54" s="97">
        <v>0.74664180000000002</v>
      </c>
      <c r="L54" s="128"/>
      <c r="M54" s="127"/>
      <c r="N54" s="127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</row>
    <row r="55" spans="3:32" ht="15.75" x14ac:dyDescent="0.25">
      <c r="C55" s="96" t="s">
        <v>110</v>
      </c>
      <c r="D55" s="97">
        <v>0.32392870000000001</v>
      </c>
      <c r="E55" s="98"/>
      <c r="F55" s="96" t="s">
        <v>171</v>
      </c>
      <c r="G55" s="97">
        <v>1.028238</v>
      </c>
      <c r="H55" s="99"/>
      <c r="I55" s="96" t="s">
        <v>110</v>
      </c>
      <c r="J55" s="97">
        <v>0.90117630000000004</v>
      </c>
      <c r="L55" s="128"/>
      <c r="M55" s="127"/>
      <c r="N55" s="127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</row>
    <row r="56" spans="3:32" ht="15.75" x14ac:dyDescent="0.25">
      <c r="C56" s="96" t="s">
        <v>111</v>
      </c>
      <c r="D56" s="97">
        <v>0.90630820000000001</v>
      </c>
      <c r="E56" s="98"/>
      <c r="F56" s="96" t="s">
        <v>99</v>
      </c>
      <c r="G56" s="97">
        <v>1.075359</v>
      </c>
      <c r="H56" s="99"/>
      <c r="I56" s="96" t="s">
        <v>111</v>
      </c>
      <c r="J56" s="97">
        <v>0.8932504</v>
      </c>
      <c r="L56" s="128"/>
      <c r="M56" s="127"/>
      <c r="N56" s="127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</row>
    <row r="57" spans="3:32" ht="15.75" x14ac:dyDescent="0.25">
      <c r="C57" s="96" t="s">
        <v>112</v>
      </c>
      <c r="D57" s="97">
        <v>1.078254</v>
      </c>
      <c r="E57" s="98"/>
      <c r="F57" s="100" t="s">
        <v>100</v>
      </c>
      <c r="G57" s="101">
        <v>1.4627810000000001</v>
      </c>
      <c r="H57" s="99"/>
      <c r="I57" s="96" t="s">
        <v>112</v>
      </c>
      <c r="J57" s="97">
        <v>0.89359500000000003</v>
      </c>
      <c r="L57" s="128"/>
      <c r="M57" s="127"/>
      <c r="N57" s="127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/>
    </row>
    <row r="58" spans="3:32" ht="15.75" x14ac:dyDescent="0.25">
      <c r="C58" s="96" t="s">
        <v>113</v>
      </c>
      <c r="D58" s="97">
        <v>0.57359590000000005</v>
      </c>
      <c r="E58" s="98"/>
      <c r="F58" s="96" t="s">
        <v>101</v>
      </c>
      <c r="G58" s="97">
        <v>1.010518</v>
      </c>
      <c r="H58" s="99"/>
      <c r="I58" s="96" t="s">
        <v>113</v>
      </c>
      <c r="J58" s="97">
        <v>0.89824219999999999</v>
      </c>
      <c r="L58" s="128"/>
      <c r="M58" s="127"/>
      <c r="N58" s="127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</row>
    <row r="59" spans="3:32" ht="15.75" x14ac:dyDescent="0.25">
      <c r="C59" s="96" t="s">
        <v>114</v>
      </c>
      <c r="D59" s="97">
        <v>0.24274689999999999</v>
      </c>
      <c r="E59" s="98"/>
      <c r="F59" s="96" t="s">
        <v>172</v>
      </c>
      <c r="G59" s="97">
        <v>1.0093510000000001</v>
      </c>
      <c r="H59" s="99"/>
      <c r="I59" s="96" t="s">
        <v>114</v>
      </c>
      <c r="J59" s="97">
        <v>1.1266529999999999</v>
      </c>
      <c r="L59" s="128"/>
      <c r="M59" s="127"/>
      <c r="N59" s="127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</row>
    <row r="60" spans="3:32" ht="15.75" x14ac:dyDescent="0.25">
      <c r="C60" s="96" t="s">
        <v>115</v>
      </c>
      <c r="D60" s="97">
        <v>0.29837639999999999</v>
      </c>
      <c r="E60" s="98"/>
      <c r="F60" s="96" t="s">
        <v>102</v>
      </c>
      <c r="G60" s="97">
        <v>1.096867</v>
      </c>
      <c r="H60" s="99"/>
      <c r="I60" s="96" t="s">
        <v>115</v>
      </c>
      <c r="J60" s="97">
        <v>1.136056</v>
      </c>
      <c r="L60" s="128"/>
      <c r="M60" s="127"/>
      <c r="N60" s="127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</row>
    <row r="61" spans="3:32" ht="15.75" x14ac:dyDescent="0.25">
      <c r="C61" s="96" t="s">
        <v>116</v>
      </c>
      <c r="D61" s="97">
        <v>4.41842E-2</v>
      </c>
      <c r="E61" s="98"/>
      <c r="F61" s="96" t="s">
        <v>103</v>
      </c>
      <c r="G61" s="97">
        <v>1.035183</v>
      </c>
      <c r="H61" s="99"/>
      <c r="I61" s="96" t="s">
        <v>116</v>
      </c>
      <c r="J61" s="97">
        <v>0.77230540000000003</v>
      </c>
      <c r="L61" s="128"/>
      <c r="M61" s="127"/>
      <c r="N61" s="127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</row>
    <row r="62" spans="3:32" ht="15.75" x14ac:dyDescent="0.25">
      <c r="C62" s="96" t="s">
        <v>117</v>
      </c>
      <c r="D62" s="97">
        <v>0.83976580000000001</v>
      </c>
      <c r="E62" s="98"/>
      <c r="F62" s="96" t="s">
        <v>104</v>
      </c>
      <c r="G62" s="97">
        <v>1.016248</v>
      </c>
      <c r="H62" s="99"/>
      <c r="I62" s="96" t="s">
        <v>117</v>
      </c>
      <c r="J62" s="97">
        <v>0.7297167</v>
      </c>
      <c r="L62" s="128"/>
      <c r="M62" s="127"/>
      <c r="N62" s="127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</row>
    <row r="63" spans="3:32" ht="15.75" x14ac:dyDescent="0.25">
      <c r="C63" s="96" t="s">
        <v>118</v>
      </c>
      <c r="D63" s="97">
        <v>1.00559</v>
      </c>
      <c r="E63" s="98"/>
      <c r="F63" s="96" t="s">
        <v>173</v>
      </c>
      <c r="G63" s="97">
        <v>1.0524549999999999</v>
      </c>
      <c r="H63" s="99"/>
      <c r="I63" s="96" t="s">
        <v>118</v>
      </c>
      <c r="J63" s="97">
        <v>0.81122090000000002</v>
      </c>
      <c r="L63" s="128"/>
      <c r="M63" s="127"/>
      <c r="N63" s="127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</row>
    <row r="64" spans="3:32" ht="15.75" x14ac:dyDescent="0.25">
      <c r="C64" s="96" t="s">
        <v>119</v>
      </c>
      <c r="D64" s="97">
        <v>1.5634809999999999</v>
      </c>
      <c r="E64" s="98"/>
      <c r="F64" s="96" t="s">
        <v>105</v>
      </c>
      <c r="G64" s="97">
        <v>1.0081370000000001</v>
      </c>
      <c r="H64" s="99"/>
      <c r="I64" s="96" t="s">
        <v>119</v>
      </c>
      <c r="J64" s="97">
        <v>0.77762699999999996</v>
      </c>
      <c r="L64" s="128"/>
      <c r="M64" s="128"/>
      <c r="N64" s="128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  <c r="AF64" s="45"/>
    </row>
    <row r="65" spans="3:32" ht="15.75" x14ac:dyDescent="0.25">
      <c r="C65" s="96" t="s">
        <v>120</v>
      </c>
      <c r="D65" s="97">
        <v>0.81927070000000002</v>
      </c>
      <c r="E65" s="98"/>
      <c r="F65" s="96" t="s">
        <v>106</v>
      </c>
      <c r="G65" s="97">
        <v>1.071051</v>
      </c>
      <c r="H65" s="99"/>
      <c r="I65" s="96" t="s">
        <v>120</v>
      </c>
      <c r="J65" s="97">
        <v>0.76872739999999995</v>
      </c>
      <c r="L65" s="128"/>
      <c r="M65" s="128"/>
      <c r="N65" s="128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  <c r="AF65" s="45"/>
    </row>
    <row r="66" spans="3:32" x14ac:dyDescent="0.2">
      <c r="C66" s="96" t="s">
        <v>121</v>
      </c>
      <c r="D66" s="97">
        <v>0.84269360000000004</v>
      </c>
      <c r="E66" s="98"/>
      <c r="F66" s="96" t="s">
        <v>107</v>
      </c>
      <c r="G66" s="97">
        <v>1.070311</v>
      </c>
      <c r="H66" s="99"/>
      <c r="I66" s="96" t="s">
        <v>121</v>
      </c>
      <c r="J66" s="97">
        <v>0.92365280000000005</v>
      </c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  <c r="AF66" s="45"/>
    </row>
    <row r="67" spans="3:32" x14ac:dyDescent="0.2">
      <c r="C67" s="96" t="s">
        <v>122</v>
      </c>
      <c r="D67" s="97">
        <v>0.66941709999999999</v>
      </c>
      <c r="E67" s="98"/>
      <c r="F67" s="96" t="s">
        <v>108</v>
      </c>
      <c r="G67" s="97">
        <v>1.010556</v>
      </c>
      <c r="H67" s="99"/>
      <c r="I67" s="96" t="s">
        <v>122</v>
      </c>
      <c r="J67" s="97">
        <v>1.1178189999999999</v>
      </c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</row>
    <row r="68" spans="3:32" x14ac:dyDescent="0.2">
      <c r="C68" s="96" t="s">
        <v>123</v>
      </c>
      <c r="D68" s="97">
        <v>1.077189</v>
      </c>
      <c r="E68" s="98"/>
      <c r="F68" s="96" t="s">
        <v>174</v>
      </c>
      <c r="G68" s="97">
        <v>1.0468420000000001</v>
      </c>
      <c r="H68" s="99"/>
      <c r="I68" s="96" t="s">
        <v>123</v>
      </c>
      <c r="J68" s="97">
        <v>1.136056</v>
      </c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</row>
    <row r="69" spans="3:32" x14ac:dyDescent="0.2">
      <c r="C69" s="96" t="s">
        <v>124</v>
      </c>
      <c r="D69" s="97">
        <v>0.14107</v>
      </c>
      <c r="E69" s="98"/>
      <c r="F69" s="96" t="s">
        <v>109</v>
      </c>
      <c r="G69" s="97">
        <v>1.0313619999999999</v>
      </c>
      <c r="H69" s="99"/>
      <c r="I69" s="96" t="s">
        <v>124</v>
      </c>
      <c r="J69" s="97">
        <v>0.77230540000000003</v>
      </c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</row>
    <row r="70" spans="3:32" x14ac:dyDescent="0.2">
      <c r="C70" s="96" t="s">
        <v>125</v>
      </c>
      <c r="D70" s="97">
        <v>1.4551499999999999</v>
      </c>
      <c r="E70" s="98"/>
      <c r="F70" s="96" t="s">
        <v>175</v>
      </c>
      <c r="G70" s="97">
        <v>1.049917</v>
      </c>
      <c r="H70" s="99"/>
      <c r="I70" s="96" t="s">
        <v>125</v>
      </c>
      <c r="J70" s="97">
        <v>0.7297167</v>
      </c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  <c r="AF70" s="45"/>
    </row>
    <row r="71" spans="3:32" x14ac:dyDescent="0.2">
      <c r="C71" s="96" t="s">
        <v>126</v>
      </c>
      <c r="D71" s="97">
        <v>1.6936389999999999</v>
      </c>
      <c r="E71" s="98"/>
      <c r="F71" s="96" t="s">
        <v>110</v>
      </c>
      <c r="G71" s="97">
        <v>1.0023580000000001</v>
      </c>
      <c r="H71" s="99"/>
      <c r="I71" s="96" t="s">
        <v>126</v>
      </c>
      <c r="J71" s="97">
        <v>0.81122090000000002</v>
      </c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</row>
    <row r="72" spans="3:32" x14ac:dyDescent="0.2">
      <c r="C72" s="96" t="s">
        <v>127</v>
      </c>
      <c r="D72" s="97">
        <v>0.62762839999999998</v>
      </c>
      <c r="E72" s="98"/>
      <c r="F72" s="96" t="s">
        <v>111</v>
      </c>
      <c r="G72" s="97">
        <v>1.0169109999999999</v>
      </c>
      <c r="H72" s="99"/>
      <c r="I72" s="96" t="s">
        <v>127</v>
      </c>
      <c r="J72" s="97">
        <v>0.77762699999999996</v>
      </c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</row>
    <row r="73" spans="3:32" x14ac:dyDescent="0.2">
      <c r="C73" s="96" t="s">
        <v>128</v>
      </c>
      <c r="D73" s="97">
        <v>1.3569340000000001</v>
      </c>
      <c r="E73" s="98"/>
      <c r="F73" s="96" t="s">
        <v>112</v>
      </c>
      <c r="G73" s="97">
        <v>1.012993</v>
      </c>
      <c r="H73" s="99"/>
      <c r="I73" s="96" t="s">
        <v>128</v>
      </c>
      <c r="J73" s="97">
        <v>0.76872739999999995</v>
      </c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</row>
    <row r="74" spans="3:32" x14ac:dyDescent="0.2">
      <c r="C74" s="96" t="s">
        <v>129</v>
      </c>
      <c r="D74" s="97">
        <v>0.59249399999999997</v>
      </c>
      <c r="E74" s="98"/>
      <c r="F74" s="96" t="s">
        <v>113</v>
      </c>
      <c r="G74" s="97">
        <v>1.0102409999999999</v>
      </c>
      <c r="H74" s="99"/>
      <c r="I74" s="96" t="s">
        <v>129</v>
      </c>
      <c r="J74" s="97">
        <v>0.92365280000000005</v>
      </c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</row>
    <row r="75" spans="3:32" x14ac:dyDescent="0.2">
      <c r="C75" s="96" t="s">
        <v>130</v>
      </c>
      <c r="D75" s="97">
        <v>1.427203</v>
      </c>
      <c r="E75" s="98"/>
      <c r="F75" s="96" t="s">
        <v>114</v>
      </c>
      <c r="G75" s="97">
        <v>1.0171269999999999</v>
      </c>
      <c r="H75" s="99"/>
      <c r="I75" s="96" t="s">
        <v>130</v>
      </c>
      <c r="J75" s="97">
        <v>1.1178189999999999</v>
      </c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45"/>
    </row>
    <row r="76" spans="3:32" x14ac:dyDescent="0.2">
      <c r="C76" s="96" t="s">
        <v>131</v>
      </c>
      <c r="D76" s="97">
        <v>0.98562680000000003</v>
      </c>
      <c r="E76" s="98"/>
      <c r="F76" s="96" t="s">
        <v>115</v>
      </c>
      <c r="G76" s="97">
        <v>1.0050110000000001</v>
      </c>
      <c r="H76" s="99"/>
      <c r="I76" s="96" t="s">
        <v>131</v>
      </c>
      <c r="J76" s="97">
        <v>0.97081170000000006</v>
      </c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</row>
    <row r="77" spans="3:32" x14ac:dyDescent="0.2">
      <c r="C77" s="96" t="s">
        <v>132</v>
      </c>
      <c r="D77" s="97">
        <v>0.97391530000000004</v>
      </c>
      <c r="E77" s="98"/>
      <c r="F77" s="96" t="s">
        <v>116</v>
      </c>
      <c r="G77" s="97">
        <v>1.01112</v>
      </c>
      <c r="H77" s="99"/>
      <c r="I77" s="96" t="s">
        <v>132</v>
      </c>
      <c r="J77" s="97">
        <v>0.73320620000000003</v>
      </c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  <c r="AF77" s="45"/>
    </row>
    <row r="78" spans="3:32" x14ac:dyDescent="0.2">
      <c r="C78" s="96" t="s">
        <v>133</v>
      </c>
      <c r="D78" s="97">
        <v>1.0936920000000001</v>
      </c>
      <c r="E78" s="98"/>
      <c r="F78" s="96" t="s">
        <v>117</v>
      </c>
      <c r="G78" s="97">
        <v>1.013884</v>
      </c>
      <c r="H78" s="99"/>
      <c r="I78" s="96" t="s">
        <v>133</v>
      </c>
      <c r="J78" s="97">
        <v>0.94897620000000005</v>
      </c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</row>
    <row r="79" spans="3:32" x14ac:dyDescent="0.2">
      <c r="C79" s="96" t="s">
        <v>134</v>
      </c>
      <c r="D79" s="97">
        <v>0.68565339999999997</v>
      </c>
      <c r="E79" s="98"/>
      <c r="F79" s="96" t="s">
        <v>118</v>
      </c>
      <c r="G79" s="97">
        <v>1.01532</v>
      </c>
      <c r="H79" s="99"/>
      <c r="I79" s="96" t="s">
        <v>134</v>
      </c>
      <c r="J79" s="97">
        <v>0.89708200000000005</v>
      </c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</row>
    <row r="80" spans="3:32" x14ac:dyDescent="0.2">
      <c r="C80" s="96" t="s">
        <v>135</v>
      </c>
      <c r="D80" s="97">
        <v>0.54777750000000003</v>
      </c>
      <c r="E80" s="98"/>
      <c r="F80" s="96" t="s">
        <v>119</v>
      </c>
      <c r="G80" s="97">
        <v>1.011776</v>
      </c>
      <c r="H80" s="99"/>
      <c r="I80" s="96" t="s">
        <v>135</v>
      </c>
      <c r="J80" s="97">
        <v>0.81296740000000001</v>
      </c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</row>
    <row r="81" spans="3:32" x14ac:dyDescent="0.2">
      <c r="C81" s="96" t="s">
        <v>136</v>
      </c>
      <c r="D81" s="97">
        <v>1.294384</v>
      </c>
      <c r="E81" s="98"/>
      <c r="F81" s="96" t="s">
        <v>120</v>
      </c>
      <c r="G81" s="97">
        <v>1.0461549999999999</v>
      </c>
      <c r="H81" s="99"/>
      <c r="I81" s="96" t="s">
        <v>136</v>
      </c>
      <c r="J81" s="97">
        <v>0.80759919999999996</v>
      </c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  <c r="AF81" s="45"/>
    </row>
    <row r="82" spans="3:32" x14ac:dyDescent="0.2">
      <c r="C82" s="96" t="s">
        <v>137</v>
      </c>
      <c r="D82" s="97">
        <v>1.0556289999999999</v>
      </c>
      <c r="E82" s="98"/>
      <c r="F82" s="96" t="s">
        <v>121</v>
      </c>
      <c r="G82" s="97">
        <v>1.0088360000000001</v>
      </c>
      <c r="H82" s="99"/>
      <c r="I82" s="96" t="s">
        <v>137</v>
      </c>
      <c r="J82" s="97">
        <v>0.92667860000000002</v>
      </c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  <c r="AF82" s="45"/>
    </row>
    <row r="83" spans="3:32" x14ac:dyDescent="0.2">
      <c r="C83" s="96" t="s">
        <v>138</v>
      </c>
      <c r="D83" s="97">
        <v>0.87729570000000001</v>
      </c>
      <c r="E83" s="98"/>
      <c r="F83" s="96" t="s">
        <v>122</v>
      </c>
      <c r="G83" s="97">
        <v>1.0125820000000001</v>
      </c>
      <c r="H83" s="99"/>
      <c r="I83" s="96" t="s">
        <v>138</v>
      </c>
      <c r="J83" s="97">
        <v>1.1763440000000001</v>
      </c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  <c r="AF83" s="45"/>
    </row>
    <row r="84" spans="3:32" x14ac:dyDescent="0.2">
      <c r="C84" s="96" t="s">
        <v>139</v>
      </c>
      <c r="D84" s="97">
        <v>8.83684E-2</v>
      </c>
      <c r="E84" s="98"/>
      <c r="F84" s="96" t="s">
        <v>123</v>
      </c>
      <c r="G84" s="97">
        <v>1.0289520000000001</v>
      </c>
      <c r="H84" s="99"/>
      <c r="I84" s="96" t="s">
        <v>139</v>
      </c>
      <c r="J84" s="97">
        <v>1.1808620000000001</v>
      </c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  <c r="AF84" s="45"/>
    </row>
    <row r="85" spans="3:32" x14ac:dyDescent="0.2">
      <c r="C85" s="96" t="s">
        <v>316</v>
      </c>
      <c r="D85" s="97">
        <v>0.88687780000000005</v>
      </c>
      <c r="E85" s="98"/>
      <c r="F85" s="96" t="s">
        <v>124</v>
      </c>
      <c r="G85" s="97">
        <v>1.005514</v>
      </c>
      <c r="H85" s="99"/>
      <c r="I85" s="96" t="s">
        <v>140</v>
      </c>
      <c r="J85" s="97">
        <v>1.018016</v>
      </c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  <c r="AF85" s="45"/>
    </row>
    <row r="86" spans="3:32" x14ac:dyDescent="0.2">
      <c r="C86" s="96" t="s">
        <v>141</v>
      </c>
      <c r="D86" s="97">
        <v>0.38301839999999998</v>
      </c>
      <c r="E86" s="98"/>
      <c r="F86" s="96" t="s">
        <v>125</v>
      </c>
      <c r="G86" s="97">
        <v>1.01556</v>
      </c>
      <c r="H86" s="99"/>
      <c r="I86" s="96" t="s">
        <v>141</v>
      </c>
      <c r="J86" s="97">
        <v>0.95277009999999995</v>
      </c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  <c r="AF86" s="45"/>
    </row>
    <row r="87" spans="3:32" x14ac:dyDescent="0.2">
      <c r="C87" s="96" t="s">
        <v>142</v>
      </c>
      <c r="D87" s="97">
        <v>0.58131489999999997</v>
      </c>
      <c r="E87" s="98"/>
      <c r="F87" s="96" t="s">
        <v>126</v>
      </c>
      <c r="G87" s="97">
        <v>1.0164979999999999</v>
      </c>
      <c r="H87" s="99"/>
      <c r="I87" s="96" t="s">
        <v>142</v>
      </c>
      <c r="J87" s="97">
        <v>0.94769760000000003</v>
      </c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  <c r="AF87" s="45"/>
    </row>
    <row r="88" spans="3:32" x14ac:dyDescent="0.2">
      <c r="C88" s="96" t="s">
        <v>143</v>
      </c>
      <c r="D88" s="97">
        <v>0.2379558</v>
      </c>
      <c r="E88" s="98"/>
      <c r="F88" s="96" t="s">
        <v>176</v>
      </c>
      <c r="G88" s="97">
        <v>1.036422</v>
      </c>
      <c r="H88" s="99"/>
      <c r="I88" s="96" t="s">
        <v>143</v>
      </c>
      <c r="J88" s="97">
        <v>1.0232429999999999</v>
      </c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5"/>
      <c r="AE88" s="45"/>
      <c r="AF88" s="45"/>
    </row>
    <row r="89" spans="3:32" x14ac:dyDescent="0.2">
      <c r="C89" s="96" t="s">
        <v>144</v>
      </c>
      <c r="D89" s="97">
        <v>0.93665160000000003</v>
      </c>
      <c r="E89" s="98"/>
      <c r="F89" s="96" t="s">
        <v>127</v>
      </c>
      <c r="G89" s="97">
        <v>1.036338</v>
      </c>
      <c r="H89" s="99"/>
      <c r="I89" s="96" t="s">
        <v>144</v>
      </c>
      <c r="J89" s="97">
        <v>0.93576789999999999</v>
      </c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  <c r="AF89" s="45"/>
    </row>
    <row r="90" spans="3:32" x14ac:dyDescent="0.2">
      <c r="C90" s="96" t="s">
        <v>145</v>
      </c>
      <c r="D90" s="97">
        <v>0.59861589999999998</v>
      </c>
      <c r="E90" s="98"/>
      <c r="F90" s="96" t="s">
        <v>127</v>
      </c>
      <c r="G90" s="97">
        <v>1.009585</v>
      </c>
      <c r="H90" s="99"/>
      <c r="I90" s="96" t="s">
        <v>145</v>
      </c>
      <c r="J90" s="97">
        <v>1.01257</v>
      </c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  <c r="AD90" s="45"/>
      <c r="AE90" s="45"/>
      <c r="AF90" s="45"/>
    </row>
    <row r="91" spans="3:32" x14ac:dyDescent="0.2">
      <c r="C91" s="96" t="s">
        <v>146</v>
      </c>
      <c r="D91" s="97">
        <v>1.3119510000000001</v>
      </c>
      <c r="E91" s="98"/>
      <c r="F91" s="96" t="s">
        <v>128</v>
      </c>
      <c r="G91" s="97">
        <v>1.0194270000000001</v>
      </c>
      <c r="H91" s="99"/>
      <c r="I91" s="96" t="s">
        <v>146</v>
      </c>
      <c r="J91" s="97">
        <v>1.297374</v>
      </c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  <c r="AD91" s="45"/>
      <c r="AE91" s="45"/>
      <c r="AF91" s="45"/>
    </row>
    <row r="92" spans="3:32" x14ac:dyDescent="0.2">
      <c r="C92" s="96" t="s">
        <v>316</v>
      </c>
      <c r="D92" s="97">
        <v>0.91935060000000002</v>
      </c>
      <c r="E92" s="98"/>
      <c r="F92" s="96" t="s">
        <v>177</v>
      </c>
      <c r="G92" s="97">
        <v>1.0194270000000001</v>
      </c>
      <c r="H92" s="99"/>
      <c r="I92" s="100" t="s">
        <v>316</v>
      </c>
      <c r="J92" s="101">
        <v>1.702852</v>
      </c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</row>
    <row r="93" spans="3:32" x14ac:dyDescent="0.2">
      <c r="C93" s="96" t="s">
        <v>148</v>
      </c>
      <c r="D93" s="97">
        <v>0.85999460000000005</v>
      </c>
      <c r="E93" s="98"/>
      <c r="F93" s="96" t="s">
        <v>178</v>
      </c>
      <c r="G93" s="97">
        <v>1.014999</v>
      </c>
      <c r="H93" s="99"/>
      <c r="I93" s="96" t="s">
        <v>148</v>
      </c>
      <c r="J93" s="97">
        <v>1.31985</v>
      </c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  <c r="AF93" s="45"/>
    </row>
    <row r="94" spans="3:32" x14ac:dyDescent="0.2">
      <c r="C94" s="96" t="s">
        <v>149</v>
      </c>
      <c r="D94" s="97">
        <v>0.69230769999999997</v>
      </c>
      <c r="E94" s="98"/>
      <c r="F94" s="96" t="s">
        <v>179</v>
      </c>
      <c r="G94" s="97">
        <v>1.013099</v>
      </c>
      <c r="H94" s="99"/>
      <c r="I94" s="96" t="s">
        <v>149</v>
      </c>
      <c r="J94" s="97">
        <v>1.1221300000000001</v>
      </c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  <c r="AF94" s="45"/>
    </row>
    <row r="95" spans="3:32" x14ac:dyDescent="0.2">
      <c r="C95" s="96" t="s">
        <v>150</v>
      </c>
      <c r="D95" s="97">
        <v>0.77322329999999995</v>
      </c>
      <c r="E95" s="98"/>
      <c r="F95" s="96" t="s">
        <v>180</v>
      </c>
      <c r="G95" s="97">
        <v>1.0281389999999999</v>
      </c>
      <c r="H95" s="99"/>
      <c r="I95" s="96" t="s">
        <v>150</v>
      </c>
      <c r="J95" s="97">
        <v>1.179743</v>
      </c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45"/>
      <c r="AE95" s="45"/>
      <c r="AF95" s="45"/>
    </row>
    <row r="96" spans="3:32" x14ac:dyDescent="0.2">
      <c r="C96" s="96" t="s">
        <v>151</v>
      </c>
      <c r="D96" s="97">
        <v>0.55230239999999997</v>
      </c>
      <c r="E96" s="98"/>
      <c r="F96" s="96" t="s">
        <v>181</v>
      </c>
      <c r="G96" s="97">
        <v>1.0211730000000001</v>
      </c>
      <c r="H96" s="99"/>
      <c r="I96" s="96" t="s">
        <v>151</v>
      </c>
      <c r="J96" s="97">
        <v>1.215125</v>
      </c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45"/>
      <c r="AE96" s="45"/>
      <c r="AF96" s="45"/>
    </row>
    <row r="97" spans="3:32" x14ac:dyDescent="0.2">
      <c r="C97" s="96" t="s">
        <v>152</v>
      </c>
      <c r="D97" s="97">
        <v>0.15837100000000001</v>
      </c>
      <c r="E97" s="98"/>
      <c r="F97" s="96" t="s">
        <v>129</v>
      </c>
      <c r="G97" s="97">
        <v>1.0310969999999999</v>
      </c>
      <c r="H97" s="99"/>
      <c r="I97" s="96" t="s">
        <v>152</v>
      </c>
      <c r="J97" s="97">
        <v>1.1947289999999999</v>
      </c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  <c r="AD97" s="45"/>
      <c r="AE97" s="45"/>
      <c r="AF97" s="45"/>
    </row>
    <row r="98" spans="3:32" x14ac:dyDescent="0.2">
      <c r="C98" s="96" t="s">
        <v>153</v>
      </c>
      <c r="D98" s="97">
        <v>0.93665160000000003</v>
      </c>
      <c r="E98" s="98"/>
      <c r="F98" s="96" t="s">
        <v>130</v>
      </c>
      <c r="G98" s="97">
        <v>1.0344329999999999</v>
      </c>
      <c r="H98" s="99"/>
      <c r="I98" s="96" t="s">
        <v>153</v>
      </c>
      <c r="J98" s="97">
        <v>1.0395110000000001</v>
      </c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45"/>
      <c r="AE98" s="45"/>
      <c r="AF98" s="45"/>
    </row>
    <row r="99" spans="3:32" x14ac:dyDescent="0.2">
      <c r="C99" s="96" t="s">
        <v>154</v>
      </c>
      <c r="D99" s="97">
        <v>0.93452219999999997</v>
      </c>
      <c r="E99" s="98"/>
      <c r="F99" s="96" t="s">
        <v>131</v>
      </c>
      <c r="G99" s="97">
        <v>1.0318099999999999</v>
      </c>
      <c r="H99" s="99"/>
      <c r="I99" s="96" t="s">
        <v>154</v>
      </c>
      <c r="J99" s="97">
        <v>0.94666709999999998</v>
      </c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45"/>
      <c r="AE99" s="45"/>
      <c r="AF99" s="45"/>
    </row>
    <row r="100" spans="3:32" x14ac:dyDescent="0.2">
      <c r="C100" s="96" t="s">
        <v>155</v>
      </c>
      <c r="D100" s="97">
        <v>0.59861589999999998</v>
      </c>
      <c r="E100" s="98"/>
      <c r="F100" s="96" t="s">
        <v>132</v>
      </c>
      <c r="G100" s="97">
        <v>1.0328679999999999</v>
      </c>
      <c r="H100" s="99"/>
      <c r="I100" s="96" t="s">
        <v>155</v>
      </c>
      <c r="J100" s="97">
        <v>0.8699789</v>
      </c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</row>
    <row r="101" spans="3:32" x14ac:dyDescent="0.2">
      <c r="C101" s="96" t="s">
        <v>156</v>
      </c>
      <c r="D101" s="97">
        <v>0.91935060000000002</v>
      </c>
      <c r="E101" s="98"/>
      <c r="F101" s="96" t="s">
        <v>133</v>
      </c>
      <c r="G101" s="97">
        <v>1.046319</v>
      </c>
      <c r="H101" s="99"/>
      <c r="I101" s="96" t="s">
        <v>156</v>
      </c>
      <c r="J101" s="97">
        <v>0.95277009999999995</v>
      </c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</row>
    <row r="102" spans="3:32" x14ac:dyDescent="0.2">
      <c r="C102" s="96" t="s">
        <v>157</v>
      </c>
      <c r="D102" s="97">
        <v>0.85999460000000005</v>
      </c>
      <c r="E102" s="98"/>
      <c r="F102" s="96" t="s">
        <v>134</v>
      </c>
      <c r="G102" s="97">
        <v>1.029174</v>
      </c>
      <c r="H102" s="99"/>
      <c r="I102" s="96" t="s">
        <v>157</v>
      </c>
      <c r="J102" s="97">
        <v>0.94769760000000003</v>
      </c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45"/>
      <c r="AE102" s="45"/>
      <c r="AF102" s="45"/>
    </row>
    <row r="103" spans="3:32" x14ac:dyDescent="0.2">
      <c r="C103" s="96" t="s">
        <v>158</v>
      </c>
      <c r="D103" s="97">
        <v>0.47404839999999998</v>
      </c>
      <c r="E103" s="98"/>
      <c r="F103" s="96" t="s">
        <v>182</v>
      </c>
      <c r="G103" s="97">
        <v>1.037374</v>
      </c>
      <c r="H103" s="99"/>
      <c r="I103" s="96" t="s">
        <v>158</v>
      </c>
      <c r="J103" s="97">
        <v>1.0232429999999999</v>
      </c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  <c r="AD103" s="45"/>
      <c r="AE103" s="45"/>
      <c r="AF103" s="45"/>
    </row>
    <row r="104" spans="3:32" x14ac:dyDescent="0.2">
      <c r="C104" s="96" t="s">
        <v>159</v>
      </c>
      <c r="D104" s="97">
        <v>0.99627359999999998</v>
      </c>
      <c r="E104" s="98"/>
      <c r="F104" s="96" t="s">
        <v>135</v>
      </c>
      <c r="G104" s="97">
        <v>1.037255</v>
      </c>
      <c r="H104" s="99"/>
      <c r="I104" s="96" t="s">
        <v>159</v>
      </c>
      <c r="J104" s="97">
        <v>0.95277009999999995</v>
      </c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</row>
    <row r="105" spans="3:32" x14ac:dyDescent="0.2">
      <c r="C105" s="96" t="s">
        <v>160</v>
      </c>
      <c r="D105" s="97">
        <v>0.69230769999999997</v>
      </c>
      <c r="E105" s="98"/>
      <c r="F105" s="96" t="s">
        <v>136</v>
      </c>
      <c r="G105" s="97">
        <v>1.0371140000000001</v>
      </c>
      <c r="H105" s="99"/>
      <c r="I105" s="96" t="s">
        <v>160</v>
      </c>
      <c r="J105" s="97">
        <v>0.94769760000000003</v>
      </c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  <c r="AD105" s="45"/>
      <c r="AE105" s="45"/>
      <c r="AF105" s="45"/>
    </row>
    <row r="106" spans="3:32" x14ac:dyDescent="0.2">
      <c r="C106" s="96" t="s">
        <v>161</v>
      </c>
      <c r="D106" s="97">
        <v>0.55230239999999997</v>
      </c>
      <c r="E106" s="98"/>
      <c r="F106" s="96" t="s">
        <v>183</v>
      </c>
      <c r="G106" s="97">
        <v>1.03678</v>
      </c>
      <c r="H106" s="99"/>
      <c r="I106" s="96" t="s">
        <v>161</v>
      </c>
      <c r="J106" s="97">
        <v>1.0232429999999999</v>
      </c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/>
      <c r="AD106" s="45"/>
      <c r="AE106" s="45"/>
      <c r="AF106" s="45"/>
    </row>
    <row r="107" spans="3:32" x14ac:dyDescent="0.2">
      <c r="C107" s="6" t="s">
        <v>317</v>
      </c>
      <c r="D107" s="5"/>
      <c r="E107" s="98"/>
      <c r="F107" s="96" t="s">
        <v>137</v>
      </c>
      <c r="G107" s="97">
        <v>1.009199</v>
      </c>
      <c r="H107" s="99"/>
      <c r="I107" s="5"/>
      <c r="J107" s="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  <c r="AB107" s="45"/>
      <c r="AC107" s="45"/>
      <c r="AD107" s="45"/>
      <c r="AE107" s="45"/>
      <c r="AF107" s="45"/>
    </row>
    <row r="108" spans="3:32" x14ac:dyDescent="0.2">
      <c r="C108" s="6"/>
      <c r="D108" s="5"/>
      <c r="E108" s="98"/>
      <c r="F108" s="100" t="s">
        <v>138</v>
      </c>
      <c r="G108" s="101">
        <v>1.302098</v>
      </c>
      <c r="H108" s="99"/>
      <c r="I108" s="5"/>
      <c r="J108" s="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  <c r="AB108" s="45"/>
      <c r="AC108" s="45"/>
      <c r="AD108" s="45"/>
      <c r="AE108" s="45"/>
      <c r="AF108" s="45"/>
    </row>
    <row r="109" spans="3:32" x14ac:dyDescent="0.2">
      <c r="C109" s="6"/>
      <c r="D109" s="5"/>
      <c r="E109" s="98"/>
      <c r="F109" s="96" t="s">
        <v>184</v>
      </c>
      <c r="G109" s="97">
        <v>1.0542530000000001</v>
      </c>
      <c r="H109" s="99"/>
      <c r="I109" s="5"/>
      <c r="J109" s="5"/>
    </row>
    <row r="110" spans="3:32" x14ac:dyDescent="0.2">
      <c r="C110" s="6"/>
      <c r="D110" s="5"/>
      <c r="E110" s="98"/>
      <c r="F110" s="96" t="s">
        <v>139</v>
      </c>
      <c r="G110" s="97">
        <v>1.1041099999999999</v>
      </c>
      <c r="H110" s="99"/>
      <c r="I110" s="5"/>
      <c r="J110" s="5"/>
    </row>
    <row r="111" spans="3:32" x14ac:dyDescent="0.2">
      <c r="C111" s="6"/>
      <c r="D111" s="5"/>
      <c r="E111" s="98"/>
      <c r="F111" s="96" t="s">
        <v>185</v>
      </c>
      <c r="G111" s="97">
        <v>1.0648070000000001</v>
      </c>
      <c r="H111" s="99"/>
      <c r="I111" s="5"/>
      <c r="J111" s="5"/>
    </row>
    <row r="112" spans="3:32" x14ac:dyDescent="0.2">
      <c r="C112" s="6"/>
      <c r="D112" s="5"/>
      <c r="E112" s="98"/>
      <c r="F112" s="96" t="s">
        <v>316</v>
      </c>
      <c r="G112" s="97">
        <v>1.05714</v>
      </c>
      <c r="H112" s="99"/>
      <c r="I112" s="5"/>
      <c r="J112" s="5"/>
    </row>
    <row r="113" spans="3:10" x14ac:dyDescent="0.2">
      <c r="C113" s="6"/>
      <c r="D113" s="5"/>
      <c r="E113" s="98"/>
      <c r="F113" s="96" t="s">
        <v>141</v>
      </c>
      <c r="G113" s="97">
        <v>1.028446</v>
      </c>
      <c r="H113" s="99"/>
      <c r="I113" s="5"/>
      <c r="J113" s="5"/>
    </row>
    <row r="114" spans="3:10" x14ac:dyDescent="0.2">
      <c r="C114" s="6"/>
      <c r="D114" s="5"/>
      <c r="E114" s="98"/>
      <c r="F114" s="96" t="s">
        <v>142</v>
      </c>
      <c r="G114" s="97">
        <v>1.014886</v>
      </c>
      <c r="H114" s="99"/>
      <c r="I114" s="5"/>
      <c r="J114" s="5"/>
    </row>
    <row r="115" spans="3:10" x14ac:dyDescent="0.2">
      <c r="C115" s="6"/>
      <c r="D115" s="5"/>
      <c r="E115" s="98"/>
      <c r="F115" s="96" t="s">
        <v>143</v>
      </c>
      <c r="G115" s="97">
        <v>1.01471</v>
      </c>
      <c r="H115" s="99"/>
      <c r="I115" s="5"/>
      <c r="J115" s="5"/>
    </row>
    <row r="116" spans="3:10" x14ac:dyDescent="0.2">
      <c r="C116" s="6"/>
      <c r="D116" s="5"/>
      <c r="E116" s="98"/>
      <c r="F116" s="96" t="s">
        <v>144</v>
      </c>
      <c r="G116" s="97">
        <v>1.0145999999999999</v>
      </c>
      <c r="H116" s="99"/>
      <c r="I116" s="5"/>
      <c r="J116" s="5"/>
    </row>
    <row r="117" spans="3:10" x14ac:dyDescent="0.2">
      <c r="C117" s="6"/>
      <c r="D117" s="5"/>
      <c r="E117" s="98"/>
      <c r="F117" s="96" t="s">
        <v>145</v>
      </c>
      <c r="G117" s="97">
        <v>1.028446</v>
      </c>
      <c r="H117" s="99"/>
      <c r="I117" s="5"/>
      <c r="J117" s="5"/>
    </row>
    <row r="118" spans="3:10" x14ac:dyDescent="0.2">
      <c r="C118" s="6"/>
      <c r="D118" s="5"/>
      <c r="E118" s="98"/>
      <c r="F118" s="96" t="s">
        <v>146</v>
      </c>
      <c r="G118" s="97">
        <v>1.0206999999999999</v>
      </c>
      <c r="H118" s="99"/>
      <c r="I118" s="5"/>
      <c r="J118" s="5"/>
    </row>
    <row r="119" spans="3:10" x14ac:dyDescent="0.2">
      <c r="C119" s="6"/>
      <c r="D119" s="5"/>
      <c r="E119" s="98"/>
      <c r="F119" s="96" t="s">
        <v>147</v>
      </c>
      <c r="G119" s="97">
        <v>1.012861</v>
      </c>
      <c r="H119" s="99"/>
      <c r="I119" s="5"/>
      <c r="J119" s="5"/>
    </row>
    <row r="120" spans="3:10" x14ac:dyDescent="0.2">
      <c r="C120" s="6"/>
      <c r="D120" s="5"/>
      <c r="E120" s="98"/>
      <c r="F120" s="96" t="s">
        <v>148</v>
      </c>
      <c r="G120" s="97">
        <v>1.0020720000000001</v>
      </c>
      <c r="H120" s="99"/>
      <c r="I120" s="5"/>
      <c r="J120" s="5"/>
    </row>
    <row r="121" spans="3:10" x14ac:dyDescent="0.2">
      <c r="C121" s="6"/>
      <c r="D121" s="5"/>
      <c r="E121" s="98"/>
      <c r="F121" s="96" t="s">
        <v>149</v>
      </c>
      <c r="G121" s="97">
        <v>1.003171</v>
      </c>
      <c r="H121" s="99"/>
      <c r="I121" s="5"/>
      <c r="J121" s="5"/>
    </row>
    <row r="122" spans="3:10" x14ac:dyDescent="0.2">
      <c r="C122" s="6"/>
      <c r="D122" s="5"/>
      <c r="E122" s="98"/>
      <c r="F122" s="96" t="s">
        <v>150</v>
      </c>
      <c r="G122" s="97">
        <v>1.0048170000000001</v>
      </c>
      <c r="H122" s="99"/>
      <c r="I122" s="5"/>
      <c r="J122" s="5"/>
    </row>
    <row r="123" spans="3:10" x14ac:dyDescent="0.2">
      <c r="C123" s="6"/>
      <c r="D123" s="5"/>
      <c r="E123" s="98"/>
      <c r="F123" s="96" t="s">
        <v>186</v>
      </c>
      <c r="G123" s="97">
        <v>1.023752</v>
      </c>
      <c r="H123" s="99"/>
      <c r="I123" s="5"/>
      <c r="J123" s="5"/>
    </row>
    <row r="124" spans="3:10" x14ac:dyDescent="0.2">
      <c r="C124" s="6"/>
      <c r="D124" s="5"/>
      <c r="E124" s="98"/>
      <c r="F124" s="96" t="s">
        <v>151</v>
      </c>
      <c r="G124" s="97">
        <v>0.99535799999999997</v>
      </c>
      <c r="H124" s="99"/>
      <c r="I124" s="5"/>
      <c r="J124" s="5"/>
    </row>
    <row r="125" spans="3:10" x14ac:dyDescent="0.2">
      <c r="C125" s="6"/>
      <c r="D125" s="5"/>
      <c r="E125" s="5"/>
      <c r="F125" s="96" t="s">
        <v>187</v>
      </c>
      <c r="G125" s="97">
        <v>0.99677400000000005</v>
      </c>
      <c r="H125" s="5"/>
      <c r="I125" s="5"/>
      <c r="J125" s="5"/>
    </row>
    <row r="126" spans="3:10" x14ac:dyDescent="0.2">
      <c r="C126" s="6"/>
      <c r="D126" s="5"/>
      <c r="E126" s="5"/>
      <c r="F126" s="96" t="s">
        <v>188</v>
      </c>
      <c r="G126" s="97">
        <v>1.0157099999999999</v>
      </c>
      <c r="H126" s="5"/>
      <c r="I126" s="5"/>
      <c r="J126" s="5"/>
    </row>
    <row r="127" spans="3:10" x14ac:dyDescent="0.2">
      <c r="C127" s="6"/>
      <c r="D127" s="5"/>
      <c r="E127" s="5"/>
      <c r="F127" s="96" t="s">
        <v>152</v>
      </c>
      <c r="G127" s="97">
        <v>0.997587</v>
      </c>
      <c r="H127" s="5"/>
      <c r="I127" s="5"/>
      <c r="J127" s="5"/>
    </row>
    <row r="128" spans="3:10" x14ac:dyDescent="0.2">
      <c r="C128" s="6"/>
      <c r="D128" s="5"/>
      <c r="E128" s="5"/>
      <c r="F128" s="96" t="s">
        <v>189</v>
      </c>
      <c r="G128" s="97">
        <v>1.020923</v>
      </c>
      <c r="H128" s="5"/>
      <c r="I128" s="5"/>
      <c r="J128" s="5"/>
    </row>
    <row r="129" spans="3:10" x14ac:dyDescent="0.2">
      <c r="C129" s="6"/>
      <c r="D129" s="5"/>
      <c r="E129" s="5"/>
      <c r="F129" s="96" t="s">
        <v>153</v>
      </c>
      <c r="G129" s="97">
        <v>1.00013</v>
      </c>
      <c r="H129" s="5"/>
      <c r="I129" s="5"/>
      <c r="J129" s="5"/>
    </row>
    <row r="130" spans="3:10" x14ac:dyDescent="0.2">
      <c r="C130" s="6"/>
      <c r="D130" s="5"/>
      <c r="E130" s="5"/>
      <c r="F130" s="96" t="s">
        <v>154</v>
      </c>
      <c r="G130" s="97">
        <v>1.018672</v>
      </c>
      <c r="H130" s="5"/>
      <c r="I130" s="5"/>
      <c r="J130" s="5"/>
    </row>
    <row r="131" spans="3:10" x14ac:dyDescent="0.2">
      <c r="C131" s="6"/>
      <c r="D131" s="5"/>
      <c r="E131" s="5"/>
      <c r="F131" s="96" t="s">
        <v>190</v>
      </c>
      <c r="G131" s="97">
        <v>1.0345120000000001</v>
      </c>
      <c r="H131" s="5"/>
      <c r="I131" s="5"/>
      <c r="J131" s="5"/>
    </row>
    <row r="132" spans="3:10" x14ac:dyDescent="0.2">
      <c r="C132" s="6"/>
      <c r="D132" s="5"/>
      <c r="E132" s="5"/>
      <c r="F132" s="96" t="s">
        <v>155</v>
      </c>
      <c r="G132" s="97">
        <v>1.0167440000000001</v>
      </c>
      <c r="H132" s="5"/>
      <c r="I132" s="5"/>
      <c r="J132" s="5"/>
    </row>
    <row r="133" spans="3:10" x14ac:dyDescent="0.2">
      <c r="C133" s="5"/>
      <c r="D133" s="5"/>
      <c r="E133" s="5"/>
      <c r="F133" s="96" t="s">
        <v>191</v>
      </c>
      <c r="G133" s="97">
        <v>1.0055780000000001</v>
      </c>
      <c r="H133" s="5"/>
      <c r="I133" s="5"/>
      <c r="J133" s="5"/>
    </row>
    <row r="134" spans="3:10" x14ac:dyDescent="0.2">
      <c r="C134" s="5"/>
      <c r="D134" s="5"/>
      <c r="E134" s="5"/>
      <c r="F134" s="96" t="s">
        <v>156</v>
      </c>
      <c r="G134" s="97">
        <v>1.0074920000000001</v>
      </c>
      <c r="H134" s="5"/>
      <c r="I134" s="5"/>
      <c r="J134" s="5"/>
    </row>
    <row r="135" spans="3:10" x14ac:dyDescent="0.2">
      <c r="C135" s="5"/>
      <c r="D135" s="5"/>
      <c r="E135" s="5"/>
      <c r="F135" s="96" t="s">
        <v>157</v>
      </c>
      <c r="G135" s="97">
        <v>1.0074920000000001</v>
      </c>
      <c r="H135" s="5"/>
      <c r="I135" s="5"/>
      <c r="J135" s="5"/>
    </row>
    <row r="136" spans="3:10" x14ac:dyDescent="0.2">
      <c r="C136" s="5"/>
      <c r="D136" s="5"/>
      <c r="E136" s="5"/>
      <c r="F136" s="96" t="s">
        <v>158</v>
      </c>
      <c r="G136" s="97">
        <v>1.096867</v>
      </c>
      <c r="H136" s="5"/>
      <c r="I136" s="5"/>
      <c r="J136" s="5"/>
    </row>
    <row r="137" spans="3:10" x14ac:dyDescent="0.2">
      <c r="C137" s="5"/>
      <c r="D137" s="5"/>
      <c r="E137" s="5"/>
      <c r="F137" s="96" t="s">
        <v>159</v>
      </c>
      <c r="G137" s="97">
        <v>1.0057929999999999</v>
      </c>
      <c r="H137" s="5"/>
      <c r="I137" s="5"/>
      <c r="J137" s="5"/>
    </row>
    <row r="138" spans="3:10" x14ac:dyDescent="0.2">
      <c r="C138" s="5"/>
      <c r="D138" s="5"/>
      <c r="E138" s="5"/>
      <c r="F138" s="96" t="s">
        <v>160</v>
      </c>
      <c r="G138" s="97">
        <v>1.0145999999999999</v>
      </c>
      <c r="H138" s="5"/>
      <c r="I138" s="5"/>
      <c r="J138" s="5"/>
    </row>
    <row r="139" spans="3:10" x14ac:dyDescent="0.2">
      <c r="C139" s="5"/>
      <c r="D139" s="5"/>
      <c r="E139" s="5"/>
      <c r="F139" s="96" t="s">
        <v>192</v>
      </c>
      <c r="G139" s="97">
        <v>1.0392330000000001</v>
      </c>
      <c r="H139" s="5"/>
      <c r="I139" s="5"/>
      <c r="J139" s="5"/>
    </row>
    <row r="140" spans="3:10" x14ac:dyDescent="0.2">
      <c r="C140" s="5"/>
      <c r="D140" s="5"/>
      <c r="E140" s="5"/>
      <c r="F140" s="96" t="s">
        <v>161</v>
      </c>
      <c r="G140" s="97">
        <v>1.0145999999999999</v>
      </c>
      <c r="H140" s="5"/>
      <c r="I140" s="5"/>
      <c r="J140" s="5"/>
    </row>
  </sheetData>
  <mergeCells count="7">
    <mergeCell ref="L52:N52"/>
    <mergeCell ref="C1:J1"/>
    <mergeCell ref="L1:X1"/>
    <mergeCell ref="Z1:AE1"/>
    <mergeCell ref="M2:P2"/>
    <mergeCell ref="S2:V2"/>
    <mergeCell ref="AA2:A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44"/>
  <sheetViews>
    <sheetView topLeftCell="G1" workbookViewId="0">
      <selection activeCell="N26" sqref="N26:Q26"/>
    </sheetView>
  </sheetViews>
  <sheetFormatPr defaultColWidth="8.7109375" defaultRowHeight="15" x14ac:dyDescent="0.25"/>
  <cols>
    <col min="2" max="2" width="22" bestFit="1" customWidth="1"/>
    <col min="3" max="3" width="19.28515625" bestFit="1" customWidth="1"/>
    <col min="4" max="4" width="17.7109375" bestFit="1" customWidth="1"/>
    <col min="5" max="10" width="15.28515625" bestFit="1" customWidth="1"/>
  </cols>
  <sheetData>
    <row r="1" spans="1:25" x14ac:dyDescent="0.25">
      <c r="A1" s="254" t="s">
        <v>724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  <c r="L1" s="254"/>
      <c r="M1" s="254"/>
      <c r="N1" s="254"/>
      <c r="O1" s="254"/>
      <c r="P1" s="254"/>
      <c r="Q1" s="254"/>
      <c r="R1" s="254"/>
      <c r="S1" s="254"/>
      <c r="T1" s="254"/>
      <c r="U1" s="254"/>
      <c r="V1" s="254"/>
      <c r="W1" s="254"/>
      <c r="X1" s="254"/>
      <c r="Y1" s="254"/>
    </row>
    <row r="2" spans="1:25" x14ac:dyDescent="0.25">
      <c r="A2" s="117"/>
      <c r="B2" s="256" t="s">
        <v>692</v>
      </c>
      <c r="C2" s="246"/>
      <c r="D2" s="246"/>
      <c r="E2" s="246"/>
      <c r="F2" s="246"/>
      <c r="G2" s="246"/>
      <c r="H2" s="117" t="s">
        <v>219</v>
      </c>
      <c r="I2" s="117" t="s">
        <v>209</v>
      </c>
      <c r="J2" s="256" t="s">
        <v>696</v>
      </c>
      <c r="K2" s="246"/>
      <c r="L2" s="246"/>
      <c r="M2" s="246"/>
      <c r="N2" s="246"/>
      <c r="O2" s="246"/>
      <c r="P2" s="117" t="s">
        <v>219</v>
      </c>
      <c r="Q2" s="117" t="s">
        <v>209</v>
      </c>
      <c r="R2" s="256" t="s">
        <v>695</v>
      </c>
      <c r="S2" s="246"/>
      <c r="T2" s="246"/>
      <c r="U2" s="246"/>
      <c r="V2" s="246"/>
      <c r="W2" s="246"/>
      <c r="X2" s="118" t="s">
        <v>219</v>
      </c>
      <c r="Y2" s="118" t="s">
        <v>209</v>
      </c>
    </row>
    <row r="3" spans="1:25" x14ac:dyDescent="0.25">
      <c r="A3" s="108" t="s">
        <v>12</v>
      </c>
      <c r="B3" s="108">
        <v>5</v>
      </c>
      <c r="C3" s="108">
        <v>5</v>
      </c>
      <c r="D3" s="108">
        <v>5</v>
      </c>
      <c r="E3" s="108">
        <v>5</v>
      </c>
      <c r="F3" s="108"/>
      <c r="G3" s="108"/>
      <c r="H3" s="119">
        <f>AVERAGE(B3:G3)</f>
        <v>5</v>
      </c>
      <c r="I3" s="119">
        <f>STDEV(B3:G3)/SQRT(COUNT(B3:G3))</f>
        <v>0</v>
      </c>
      <c r="J3" s="108">
        <v>5</v>
      </c>
      <c r="K3" s="108">
        <v>5</v>
      </c>
      <c r="L3" s="108">
        <v>5</v>
      </c>
      <c r="M3" s="108">
        <v>5</v>
      </c>
      <c r="N3" s="108"/>
      <c r="O3" s="108"/>
      <c r="P3" s="119">
        <f t="shared" ref="P3:P17" si="0">AVERAGE(J3:O3)</f>
        <v>5</v>
      </c>
      <c r="Q3" s="119">
        <f t="shared" ref="Q3:Q17" si="1">STDEV(J3:O3)/SQRT(COUNT(J3:O3))</f>
        <v>0</v>
      </c>
      <c r="R3" s="108">
        <v>5</v>
      </c>
      <c r="S3" s="108">
        <v>5</v>
      </c>
      <c r="T3" s="108">
        <v>5</v>
      </c>
      <c r="U3" s="108">
        <v>5</v>
      </c>
      <c r="V3" s="108"/>
      <c r="W3" s="108"/>
      <c r="X3" s="120">
        <f t="shared" ref="X3:X17" si="2">AVERAGE(R3:W3)</f>
        <v>5</v>
      </c>
      <c r="Y3" s="120">
        <f t="shared" ref="Y3:Y17" si="3">STDEV(R3:W3)/SQRT(COUNT(R3:W3))</f>
        <v>0</v>
      </c>
    </row>
    <row r="4" spans="1:25" x14ac:dyDescent="0.25">
      <c r="A4" s="108" t="s">
        <v>372</v>
      </c>
      <c r="B4" s="108">
        <v>8</v>
      </c>
      <c r="C4" s="108">
        <v>10</v>
      </c>
      <c r="D4" s="108">
        <v>56</v>
      </c>
      <c r="E4" s="108">
        <v>2</v>
      </c>
      <c r="F4" s="108"/>
      <c r="G4" s="108"/>
      <c r="H4" s="119">
        <f t="shared" ref="H4:H18" si="4">AVERAGE(B4:G4)</f>
        <v>19</v>
      </c>
      <c r="I4" s="119">
        <f t="shared" ref="I4:I18" si="5">STDEV(B4:G4)/SQRT(COUNT(B4:G4))</f>
        <v>12.449899597988733</v>
      </c>
      <c r="J4" s="108">
        <v>5</v>
      </c>
      <c r="K4" s="108">
        <v>2</v>
      </c>
      <c r="L4" s="108">
        <v>5</v>
      </c>
      <c r="M4" s="108">
        <v>10</v>
      </c>
      <c r="N4" s="108"/>
      <c r="O4" s="108"/>
      <c r="P4" s="119">
        <f t="shared" si="0"/>
        <v>5.5</v>
      </c>
      <c r="Q4" s="119">
        <f t="shared" si="1"/>
        <v>1.6583123951776999</v>
      </c>
      <c r="R4" s="108">
        <v>2</v>
      </c>
      <c r="S4" s="108">
        <v>5</v>
      </c>
      <c r="T4" s="108">
        <v>10</v>
      </c>
      <c r="U4" s="108">
        <v>29</v>
      </c>
      <c r="V4" s="108"/>
      <c r="W4" s="108"/>
      <c r="X4" s="120">
        <f t="shared" si="2"/>
        <v>11.5</v>
      </c>
      <c r="Y4" s="120">
        <f t="shared" si="3"/>
        <v>6.0621778264910704</v>
      </c>
    </row>
    <row r="5" spans="1:25" x14ac:dyDescent="0.25">
      <c r="A5" s="108" t="s">
        <v>50</v>
      </c>
      <c r="B5" s="108">
        <v>11</v>
      </c>
      <c r="C5" s="108">
        <v>7</v>
      </c>
      <c r="D5" s="108">
        <v>21</v>
      </c>
      <c r="E5" s="108">
        <v>9</v>
      </c>
      <c r="F5" s="108">
        <v>16</v>
      </c>
      <c r="G5" s="108">
        <v>14</v>
      </c>
      <c r="H5" s="119">
        <f t="shared" si="4"/>
        <v>13</v>
      </c>
      <c r="I5" s="119">
        <f t="shared" si="5"/>
        <v>2.0816659994661326</v>
      </c>
      <c r="J5" s="108">
        <v>0</v>
      </c>
      <c r="K5" s="108">
        <v>0</v>
      </c>
      <c r="L5" s="108">
        <v>5</v>
      </c>
      <c r="M5" s="108">
        <v>5</v>
      </c>
      <c r="N5" s="108">
        <v>5</v>
      </c>
      <c r="O5" s="108">
        <v>0</v>
      </c>
      <c r="P5" s="119">
        <f t="shared" si="0"/>
        <v>2.5</v>
      </c>
      <c r="Q5" s="119">
        <f t="shared" si="1"/>
        <v>1.1180339887498949</v>
      </c>
      <c r="R5" s="108">
        <v>2</v>
      </c>
      <c r="S5" s="108">
        <v>2</v>
      </c>
      <c r="T5" s="108">
        <v>1</v>
      </c>
      <c r="U5" s="108">
        <v>3</v>
      </c>
      <c r="V5" s="108"/>
      <c r="W5" s="108"/>
      <c r="X5" s="120">
        <f t="shared" si="2"/>
        <v>2</v>
      </c>
      <c r="Y5" s="120">
        <f t="shared" si="3"/>
        <v>0.40824829046386302</v>
      </c>
    </row>
    <row r="6" spans="1:25" x14ac:dyDescent="0.25">
      <c r="A6" s="108" t="s">
        <v>373</v>
      </c>
      <c r="B6" s="108">
        <v>1</v>
      </c>
      <c r="C6" s="108">
        <v>2</v>
      </c>
      <c r="D6" s="108">
        <v>18</v>
      </c>
      <c r="E6" s="108">
        <v>4</v>
      </c>
      <c r="F6" s="108"/>
      <c r="G6" s="108"/>
      <c r="H6" s="119">
        <f t="shared" si="4"/>
        <v>6.25</v>
      </c>
      <c r="I6" s="119">
        <f t="shared" si="5"/>
        <v>3.966001344763598</v>
      </c>
      <c r="J6" s="108">
        <v>1</v>
      </c>
      <c r="K6" s="108">
        <v>0</v>
      </c>
      <c r="L6" s="108">
        <v>4</v>
      </c>
      <c r="M6" s="108">
        <v>4</v>
      </c>
      <c r="N6" s="108"/>
      <c r="O6" s="108"/>
      <c r="P6" s="119">
        <f t="shared" si="0"/>
        <v>2.25</v>
      </c>
      <c r="Q6" s="119">
        <f t="shared" si="1"/>
        <v>1.0307764064044151</v>
      </c>
      <c r="R6" s="108">
        <v>1</v>
      </c>
      <c r="S6" s="108">
        <v>0</v>
      </c>
      <c r="T6" s="108">
        <v>2</v>
      </c>
      <c r="U6" s="108">
        <v>6</v>
      </c>
      <c r="V6" s="108"/>
      <c r="W6" s="108"/>
      <c r="X6" s="120">
        <f t="shared" si="2"/>
        <v>2.25</v>
      </c>
      <c r="Y6" s="120">
        <f t="shared" si="3"/>
        <v>1.3149778198382918</v>
      </c>
    </row>
    <row r="7" spans="1:25" x14ac:dyDescent="0.25">
      <c r="A7" s="254" t="s">
        <v>725</v>
      </c>
      <c r="B7" s="254"/>
      <c r="C7" s="254"/>
      <c r="D7" s="254"/>
      <c r="E7" s="254"/>
      <c r="F7" s="254"/>
      <c r="G7" s="254"/>
      <c r="H7" s="254"/>
      <c r="I7" s="254"/>
      <c r="J7" s="254"/>
      <c r="K7" s="254"/>
      <c r="L7" s="254"/>
      <c r="M7" s="254"/>
      <c r="N7" s="254"/>
      <c r="O7" s="254"/>
      <c r="P7" s="254"/>
      <c r="Q7" s="254"/>
      <c r="R7" s="254"/>
      <c r="S7" s="254"/>
      <c r="T7" s="254"/>
      <c r="U7" s="254"/>
      <c r="V7" s="254"/>
      <c r="W7" s="254"/>
      <c r="X7" s="254"/>
      <c r="Y7" s="254"/>
    </row>
    <row r="8" spans="1:25" x14ac:dyDescent="0.25">
      <c r="A8" s="117"/>
      <c r="B8" s="256" t="s">
        <v>692</v>
      </c>
      <c r="C8" s="246"/>
      <c r="D8" s="246"/>
      <c r="E8" s="246"/>
      <c r="F8" s="246"/>
      <c r="G8" s="246"/>
      <c r="H8" s="121" t="s">
        <v>219</v>
      </c>
      <c r="I8" s="121" t="s">
        <v>209</v>
      </c>
      <c r="J8" s="256" t="s">
        <v>696</v>
      </c>
      <c r="K8" s="246"/>
      <c r="L8" s="246"/>
      <c r="M8" s="246"/>
      <c r="N8" s="246"/>
      <c r="O8" s="246"/>
      <c r="P8" s="117" t="s">
        <v>219</v>
      </c>
      <c r="Q8" s="117" t="s">
        <v>209</v>
      </c>
      <c r="R8" s="256" t="s">
        <v>695</v>
      </c>
      <c r="S8" s="246"/>
      <c r="T8" s="246"/>
      <c r="U8" s="246"/>
      <c r="V8" s="246"/>
      <c r="W8" s="246"/>
      <c r="X8" s="121" t="s">
        <v>219</v>
      </c>
      <c r="Y8" s="118" t="s">
        <v>209</v>
      </c>
    </row>
    <row r="9" spans="1:25" x14ac:dyDescent="0.25">
      <c r="A9" s="108" t="s">
        <v>12</v>
      </c>
      <c r="B9" s="108">
        <v>0</v>
      </c>
      <c r="C9" s="108">
        <v>0</v>
      </c>
      <c r="D9" s="108">
        <v>0</v>
      </c>
      <c r="E9" s="108">
        <v>0</v>
      </c>
      <c r="F9" s="108"/>
      <c r="G9" s="108"/>
      <c r="H9" s="119">
        <f t="shared" si="4"/>
        <v>0</v>
      </c>
      <c r="I9" s="119">
        <f t="shared" si="5"/>
        <v>0</v>
      </c>
      <c r="J9" s="108">
        <v>0</v>
      </c>
      <c r="K9" s="108">
        <v>0</v>
      </c>
      <c r="L9" s="108">
        <v>0</v>
      </c>
      <c r="M9" s="108">
        <v>0</v>
      </c>
      <c r="N9" s="108"/>
      <c r="O9" s="108"/>
      <c r="P9" s="119">
        <f t="shared" si="0"/>
        <v>0</v>
      </c>
      <c r="Q9" s="119">
        <f t="shared" si="1"/>
        <v>0</v>
      </c>
      <c r="R9" s="108">
        <v>0</v>
      </c>
      <c r="S9" s="108">
        <v>0</v>
      </c>
      <c r="T9" s="108">
        <v>0</v>
      </c>
      <c r="U9" s="108">
        <v>0</v>
      </c>
      <c r="V9" s="108"/>
      <c r="W9" s="108"/>
      <c r="X9" s="119">
        <f t="shared" si="2"/>
        <v>0</v>
      </c>
      <c r="Y9" s="120">
        <f t="shared" si="3"/>
        <v>0</v>
      </c>
    </row>
    <row r="10" spans="1:25" x14ac:dyDescent="0.25">
      <c r="A10" s="108" t="s">
        <v>372</v>
      </c>
      <c r="B10" s="108">
        <v>8</v>
      </c>
      <c r="C10" s="108">
        <v>7</v>
      </c>
      <c r="D10" s="108">
        <v>10</v>
      </c>
      <c r="E10" s="108">
        <v>4</v>
      </c>
      <c r="F10" s="108"/>
      <c r="G10" s="108"/>
      <c r="H10" s="119">
        <f t="shared" si="4"/>
        <v>7.25</v>
      </c>
      <c r="I10" s="119">
        <f t="shared" si="5"/>
        <v>1.25</v>
      </c>
      <c r="J10" s="108">
        <v>5</v>
      </c>
      <c r="K10" s="108">
        <v>6</v>
      </c>
      <c r="L10" s="108">
        <v>2</v>
      </c>
      <c r="M10" s="108">
        <v>2</v>
      </c>
      <c r="N10" s="108"/>
      <c r="O10" s="108"/>
      <c r="P10" s="119">
        <f t="shared" si="0"/>
        <v>3.75</v>
      </c>
      <c r="Q10" s="119">
        <f t="shared" si="1"/>
        <v>1.0307764064044151</v>
      </c>
      <c r="R10" s="108">
        <v>4</v>
      </c>
      <c r="S10" s="108">
        <v>6</v>
      </c>
      <c r="T10" s="108">
        <v>5</v>
      </c>
      <c r="U10" s="108">
        <v>2</v>
      </c>
      <c r="V10" s="108"/>
      <c r="W10" s="108"/>
      <c r="X10" s="119">
        <f t="shared" si="2"/>
        <v>4.25</v>
      </c>
      <c r="Y10" s="120">
        <f t="shared" si="3"/>
        <v>0.8539125638299665</v>
      </c>
    </row>
    <row r="11" spans="1:25" x14ac:dyDescent="0.25">
      <c r="A11" s="108" t="s">
        <v>50</v>
      </c>
      <c r="B11" s="108">
        <v>25</v>
      </c>
      <c r="C11" s="108">
        <v>23</v>
      </c>
      <c r="D11" s="108">
        <v>20</v>
      </c>
      <c r="E11" s="108">
        <v>20</v>
      </c>
      <c r="F11" s="108">
        <v>10</v>
      </c>
      <c r="G11" s="108">
        <v>13</v>
      </c>
      <c r="H11" s="119">
        <f t="shared" si="4"/>
        <v>18.5</v>
      </c>
      <c r="I11" s="119">
        <f t="shared" si="5"/>
        <v>2.3769728648009427</v>
      </c>
      <c r="J11" s="108">
        <v>15</v>
      </c>
      <c r="K11" s="108">
        <v>2</v>
      </c>
      <c r="L11" s="108">
        <v>2</v>
      </c>
      <c r="M11" s="108">
        <v>8</v>
      </c>
      <c r="N11" s="108">
        <v>6</v>
      </c>
      <c r="O11" s="108">
        <v>8</v>
      </c>
      <c r="P11" s="119">
        <f t="shared" si="0"/>
        <v>6.833333333333333</v>
      </c>
      <c r="Q11" s="119">
        <f t="shared" si="1"/>
        <v>1.9734346820820912</v>
      </c>
      <c r="R11" s="108">
        <v>2</v>
      </c>
      <c r="S11" s="108">
        <v>3</v>
      </c>
      <c r="T11" s="108">
        <v>11</v>
      </c>
      <c r="U11" s="108">
        <v>14</v>
      </c>
      <c r="V11" s="108"/>
      <c r="W11" s="108"/>
      <c r="X11" s="119">
        <f t="shared" si="2"/>
        <v>7.5</v>
      </c>
      <c r="Y11" s="120">
        <f t="shared" si="3"/>
        <v>2.9580398915498081</v>
      </c>
    </row>
    <row r="12" spans="1:25" x14ac:dyDescent="0.25">
      <c r="A12" s="108" t="s">
        <v>373</v>
      </c>
      <c r="B12" s="108">
        <v>17</v>
      </c>
      <c r="C12" s="108">
        <v>15</v>
      </c>
      <c r="D12" s="108">
        <v>5</v>
      </c>
      <c r="E12" s="108">
        <v>6</v>
      </c>
      <c r="F12" s="108"/>
      <c r="G12" s="108"/>
      <c r="H12" s="119">
        <f t="shared" si="4"/>
        <v>10.75</v>
      </c>
      <c r="I12" s="119">
        <f t="shared" si="5"/>
        <v>3.0652623596249202</v>
      </c>
      <c r="J12" s="108">
        <v>7</v>
      </c>
      <c r="K12" s="108">
        <v>1</v>
      </c>
      <c r="L12" s="108">
        <v>8</v>
      </c>
      <c r="M12" s="108">
        <v>10</v>
      </c>
      <c r="N12" s="108"/>
      <c r="O12" s="108"/>
      <c r="P12" s="119">
        <f t="shared" si="0"/>
        <v>6.5</v>
      </c>
      <c r="Q12" s="119">
        <f t="shared" si="1"/>
        <v>1.9364916731037085</v>
      </c>
      <c r="R12" s="108">
        <v>3</v>
      </c>
      <c r="S12" s="108">
        <v>1</v>
      </c>
      <c r="T12" s="108">
        <v>5</v>
      </c>
      <c r="U12" s="108">
        <v>5</v>
      </c>
      <c r="V12" s="108"/>
      <c r="W12" s="108"/>
      <c r="X12" s="120">
        <f t="shared" si="2"/>
        <v>3.5</v>
      </c>
      <c r="Y12" s="120">
        <f t="shared" si="3"/>
        <v>0.9574271077563381</v>
      </c>
    </row>
    <row r="13" spans="1:25" x14ac:dyDescent="0.25">
      <c r="A13" s="254" t="s">
        <v>726</v>
      </c>
      <c r="B13" s="254"/>
      <c r="C13" s="254"/>
      <c r="D13" s="254"/>
      <c r="E13" s="254"/>
      <c r="F13" s="254"/>
      <c r="G13" s="254"/>
      <c r="H13" s="254"/>
      <c r="I13" s="254"/>
      <c r="J13" s="254"/>
      <c r="K13" s="254"/>
      <c r="L13" s="254"/>
      <c r="M13" s="254"/>
      <c r="N13" s="254"/>
      <c r="O13" s="254"/>
      <c r="P13" s="254"/>
      <c r="Q13" s="254"/>
      <c r="R13" s="254"/>
      <c r="S13" s="254"/>
      <c r="T13" s="254"/>
      <c r="U13" s="254"/>
      <c r="V13" s="254"/>
      <c r="W13" s="254"/>
      <c r="X13" s="254"/>
      <c r="Y13" s="254"/>
    </row>
    <row r="14" spans="1:25" x14ac:dyDescent="0.25">
      <c r="A14" s="117"/>
      <c r="B14" s="256" t="s">
        <v>692</v>
      </c>
      <c r="C14" s="246"/>
      <c r="D14" s="246"/>
      <c r="E14" s="246"/>
      <c r="F14" s="246"/>
      <c r="G14" s="246"/>
      <c r="H14" s="121" t="s">
        <v>219</v>
      </c>
      <c r="I14" s="121" t="s">
        <v>209</v>
      </c>
      <c r="J14" s="256" t="s">
        <v>696</v>
      </c>
      <c r="K14" s="246"/>
      <c r="L14" s="246"/>
      <c r="M14" s="246"/>
      <c r="N14" s="246"/>
      <c r="O14" s="246"/>
      <c r="P14" s="117" t="s">
        <v>219</v>
      </c>
      <c r="Q14" s="117" t="s">
        <v>209</v>
      </c>
      <c r="R14" s="256" t="s">
        <v>695</v>
      </c>
      <c r="S14" s="246"/>
      <c r="T14" s="246"/>
      <c r="U14" s="246"/>
      <c r="V14" s="246"/>
      <c r="W14" s="246"/>
      <c r="X14" s="118" t="s">
        <v>219</v>
      </c>
      <c r="Y14" s="118" t="s">
        <v>209</v>
      </c>
    </row>
    <row r="15" spans="1:25" x14ac:dyDescent="0.25">
      <c r="A15" s="108" t="s">
        <v>12</v>
      </c>
      <c r="B15" s="108">
        <v>0</v>
      </c>
      <c r="C15" s="108">
        <v>0</v>
      </c>
      <c r="D15" s="108">
        <v>1</v>
      </c>
      <c r="E15" s="108">
        <v>0</v>
      </c>
      <c r="F15" s="108"/>
      <c r="G15" s="108"/>
      <c r="H15" s="119">
        <f t="shared" si="4"/>
        <v>0.25</v>
      </c>
      <c r="I15" s="119">
        <f t="shared" si="5"/>
        <v>0.25</v>
      </c>
      <c r="J15" s="108">
        <v>0</v>
      </c>
      <c r="K15" s="108">
        <v>0</v>
      </c>
      <c r="L15" s="108">
        <v>0</v>
      </c>
      <c r="M15" s="108">
        <v>0</v>
      </c>
      <c r="N15" s="108"/>
      <c r="O15" s="108"/>
      <c r="P15" s="119">
        <f t="shared" si="0"/>
        <v>0</v>
      </c>
      <c r="Q15" s="119">
        <f t="shared" si="1"/>
        <v>0</v>
      </c>
      <c r="R15" s="108">
        <v>0</v>
      </c>
      <c r="S15" s="108">
        <v>0</v>
      </c>
      <c r="T15" s="108">
        <v>0</v>
      </c>
      <c r="U15" s="108">
        <v>0</v>
      </c>
      <c r="V15" s="108"/>
      <c r="W15" s="108"/>
      <c r="X15" s="120">
        <f t="shared" si="2"/>
        <v>0</v>
      </c>
      <c r="Y15" s="120">
        <f t="shared" si="3"/>
        <v>0</v>
      </c>
    </row>
    <row r="16" spans="1:25" x14ac:dyDescent="0.25">
      <c r="A16" s="108" t="s">
        <v>372</v>
      </c>
      <c r="B16" s="108">
        <v>3</v>
      </c>
      <c r="C16" s="108">
        <v>7</v>
      </c>
      <c r="D16" s="108">
        <v>5</v>
      </c>
      <c r="E16" s="108">
        <v>7</v>
      </c>
      <c r="F16" s="108"/>
      <c r="G16" s="108"/>
      <c r="H16" s="119">
        <f t="shared" si="4"/>
        <v>5.5</v>
      </c>
      <c r="I16" s="119">
        <f t="shared" si="5"/>
        <v>0.9574271077563381</v>
      </c>
      <c r="J16" s="108">
        <v>2</v>
      </c>
      <c r="K16" s="108">
        <v>4</v>
      </c>
      <c r="L16" s="108">
        <v>8</v>
      </c>
      <c r="M16" s="108">
        <v>7</v>
      </c>
      <c r="N16" s="108"/>
      <c r="O16" s="108"/>
      <c r="P16" s="119">
        <f t="shared" si="0"/>
        <v>5.25</v>
      </c>
      <c r="Q16" s="119">
        <f t="shared" si="1"/>
        <v>1.3768926368215255</v>
      </c>
      <c r="R16" s="108">
        <v>4</v>
      </c>
      <c r="S16" s="108">
        <v>8</v>
      </c>
      <c r="T16" s="108">
        <v>7</v>
      </c>
      <c r="U16" s="108">
        <v>6</v>
      </c>
      <c r="V16" s="108"/>
      <c r="W16" s="108"/>
      <c r="X16" s="120">
        <f t="shared" si="2"/>
        <v>6.25</v>
      </c>
      <c r="Y16" s="120">
        <f t="shared" si="3"/>
        <v>0.8539125638299665</v>
      </c>
    </row>
    <row r="17" spans="1:25" x14ac:dyDescent="0.25">
      <c r="A17" s="108" t="s">
        <v>50</v>
      </c>
      <c r="B17" s="108">
        <v>2</v>
      </c>
      <c r="C17" s="108">
        <v>2</v>
      </c>
      <c r="D17" s="108">
        <v>4</v>
      </c>
      <c r="E17" s="108">
        <v>17</v>
      </c>
      <c r="F17" s="108">
        <v>13</v>
      </c>
      <c r="G17" s="108">
        <v>17</v>
      </c>
      <c r="H17" s="119">
        <f t="shared" si="4"/>
        <v>9.1666666666666661</v>
      </c>
      <c r="I17" s="119">
        <f t="shared" si="5"/>
        <v>2.9823555194584777</v>
      </c>
      <c r="J17" s="108">
        <v>5</v>
      </c>
      <c r="K17" s="108">
        <v>6</v>
      </c>
      <c r="L17" s="108">
        <v>6</v>
      </c>
      <c r="M17" s="108">
        <v>15</v>
      </c>
      <c r="N17" s="108">
        <v>1</v>
      </c>
      <c r="O17" s="108">
        <v>1</v>
      </c>
      <c r="P17" s="119">
        <f t="shared" si="0"/>
        <v>5.666666666666667</v>
      </c>
      <c r="Q17" s="119">
        <f t="shared" si="1"/>
        <v>2.0923139768633625</v>
      </c>
      <c r="R17" s="108">
        <v>5</v>
      </c>
      <c r="S17" s="108">
        <v>4</v>
      </c>
      <c r="T17" s="108">
        <v>11</v>
      </c>
      <c r="U17" s="108">
        <v>5</v>
      </c>
      <c r="V17" s="108"/>
      <c r="W17" s="108"/>
      <c r="X17" s="120">
        <f t="shared" si="2"/>
        <v>6.25</v>
      </c>
      <c r="Y17" s="120">
        <f t="shared" si="3"/>
        <v>1.6007810593582121</v>
      </c>
    </row>
    <row r="18" spans="1:25" x14ac:dyDescent="0.25">
      <c r="A18" s="108" t="s">
        <v>373</v>
      </c>
      <c r="B18" s="108">
        <v>72</v>
      </c>
      <c r="C18" s="108">
        <v>73</v>
      </c>
      <c r="D18" s="108">
        <v>80</v>
      </c>
      <c r="E18" s="108">
        <v>87</v>
      </c>
      <c r="F18" s="108"/>
      <c r="G18" s="108"/>
      <c r="H18" s="119">
        <f t="shared" si="4"/>
        <v>78</v>
      </c>
      <c r="I18" s="119">
        <f t="shared" si="5"/>
        <v>3.488074922742725</v>
      </c>
      <c r="J18" s="108">
        <v>28</v>
      </c>
      <c r="K18" s="108">
        <v>32</v>
      </c>
      <c r="L18" s="108">
        <v>49</v>
      </c>
      <c r="M18" s="108">
        <v>22</v>
      </c>
      <c r="N18" s="108"/>
      <c r="O18" s="108"/>
      <c r="P18" s="119">
        <f t="shared" ref="P18" si="6">AVERAGE(J18:O18)</f>
        <v>32.75</v>
      </c>
      <c r="Q18" s="119">
        <f t="shared" ref="Q18" si="7">STDEV(J18:O18)/SQRT(COUNT(J18:O18))</f>
        <v>5.7933151131282337</v>
      </c>
      <c r="R18" s="108">
        <v>5</v>
      </c>
      <c r="S18" s="108">
        <v>3</v>
      </c>
      <c r="T18" s="108">
        <v>48</v>
      </c>
      <c r="U18" s="108">
        <v>21</v>
      </c>
      <c r="V18" s="108"/>
      <c r="W18" s="108"/>
      <c r="X18" s="120">
        <f>AVERAGE(R18:W18)</f>
        <v>19.25</v>
      </c>
      <c r="Y18" s="120">
        <f>STDEV(R18:W18)/SQRT(COUNT(R18:W18))</f>
        <v>10.395311443145895</v>
      </c>
    </row>
    <row r="19" spans="1:25" x14ac:dyDescent="0.25">
      <c r="A19" s="254" t="s">
        <v>727</v>
      </c>
      <c r="B19" s="254"/>
      <c r="C19" s="254"/>
      <c r="D19" s="254"/>
      <c r="E19" s="254"/>
      <c r="F19" s="254"/>
      <c r="G19" s="254"/>
      <c r="H19" s="254"/>
      <c r="I19" s="254"/>
      <c r="J19" s="254"/>
      <c r="K19" s="254"/>
      <c r="L19" s="254"/>
      <c r="M19" s="254"/>
      <c r="N19" s="254"/>
      <c r="O19" s="254"/>
      <c r="P19" s="254"/>
      <c r="Q19" s="254"/>
      <c r="R19" s="254"/>
      <c r="S19" s="254"/>
      <c r="T19" s="254"/>
      <c r="U19" s="254"/>
      <c r="V19" s="254"/>
      <c r="W19" s="254"/>
      <c r="X19" s="254"/>
      <c r="Y19" s="254"/>
    </row>
    <row r="20" spans="1:25" x14ac:dyDescent="0.25">
      <c r="A20" s="130"/>
      <c r="B20" s="256" t="s">
        <v>693</v>
      </c>
      <c r="C20" s="246"/>
      <c r="D20" s="246"/>
      <c r="E20" s="246"/>
      <c r="F20" s="118" t="s">
        <v>219</v>
      </c>
      <c r="G20" s="118" t="s">
        <v>209</v>
      </c>
      <c r="H20" s="230" t="s">
        <v>694</v>
      </c>
      <c r="I20" s="231"/>
      <c r="J20" s="231"/>
      <c r="K20" s="232"/>
      <c r="L20" s="118" t="s">
        <v>219</v>
      </c>
      <c r="M20" s="118" t="s">
        <v>209</v>
      </c>
      <c r="N20" s="230" t="s">
        <v>695</v>
      </c>
      <c r="O20" s="231"/>
      <c r="P20" s="231"/>
      <c r="Q20" s="232"/>
      <c r="R20" s="118" t="s">
        <v>219</v>
      </c>
      <c r="S20" s="118" t="s">
        <v>209</v>
      </c>
    </row>
    <row r="21" spans="1:25" x14ac:dyDescent="0.25">
      <c r="A21" s="108">
        <v>0</v>
      </c>
      <c r="B21" s="108">
        <v>1470</v>
      </c>
      <c r="C21" s="108">
        <v>120</v>
      </c>
      <c r="D21" s="108">
        <v>600</v>
      </c>
      <c r="E21" s="108">
        <v>370</v>
      </c>
      <c r="F21" s="120">
        <f>AVERAGE(B21:E21)</f>
        <v>640</v>
      </c>
      <c r="G21" s="120">
        <f>STDEV(B21:E21)/SQRT(COUNT(B21:E21))</f>
        <v>293.51320242878342</v>
      </c>
      <c r="H21" s="61">
        <v>129</v>
      </c>
      <c r="I21" s="61">
        <v>768</v>
      </c>
      <c r="J21" s="61">
        <v>597</v>
      </c>
      <c r="K21" s="61">
        <v>618</v>
      </c>
      <c r="L21" s="120">
        <f t="shared" ref="L21" si="8">AVERAGE(H21:K21)</f>
        <v>528</v>
      </c>
      <c r="M21" s="120">
        <f t="shared" ref="M21" si="9">STDEV(H21:K21)/SQRT(COUNT(H21:K21))</f>
        <v>138.34196760202596</v>
      </c>
      <c r="N21" s="61">
        <v>426</v>
      </c>
      <c r="O21" s="61">
        <v>448</v>
      </c>
      <c r="P21" s="61">
        <v>500</v>
      </c>
      <c r="Q21" s="61">
        <v>364</v>
      </c>
      <c r="R21" s="120">
        <f t="shared" ref="R21:R22" si="10">AVERAGE(N21:Q21)</f>
        <v>434.5</v>
      </c>
      <c r="S21" s="120">
        <f t="shared" ref="S21:S22" si="11">STDEV(N21:Q21)/SQRT(COUNT(N21:Q21))</f>
        <v>28.158776015066184</v>
      </c>
    </row>
    <row r="22" spans="1:25" x14ac:dyDescent="0.25">
      <c r="A22" s="108">
        <v>8</v>
      </c>
      <c r="B22" s="108">
        <v>176270</v>
      </c>
      <c r="C22" s="108">
        <v>4770</v>
      </c>
      <c r="D22" s="108">
        <v>123390</v>
      </c>
      <c r="E22" s="108">
        <v>361790</v>
      </c>
      <c r="F22" s="120">
        <f t="shared" ref="F22:F24" si="12">AVERAGE(B22:E22)</f>
        <v>166555</v>
      </c>
      <c r="G22" s="120">
        <f t="shared" ref="G22:G24" si="13">STDEV(B22:E22)/SQRT(COUNT(B22:E22))</f>
        <v>74301.575745964728</v>
      </c>
      <c r="H22" s="108">
        <v>137890</v>
      </c>
      <c r="I22" s="108">
        <v>146430</v>
      </c>
      <c r="J22" s="108">
        <v>193060</v>
      </c>
      <c r="K22" s="108">
        <v>12090</v>
      </c>
      <c r="L22" s="120">
        <f t="shared" ref="L22:L24" si="14">AVERAGE(H22:K22)</f>
        <v>122367.5</v>
      </c>
      <c r="M22" s="120">
        <f t="shared" ref="M22:M24" si="15">STDEV(H22:K22)/SQRT(COUNT(H22:K22))</f>
        <v>38706.705356867213</v>
      </c>
      <c r="N22" s="108">
        <v>185580</v>
      </c>
      <c r="O22" s="108">
        <v>20350</v>
      </c>
      <c r="P22" s="108">
        <v>479040</v>
      </c>
      <c r="Q22" s="108">
        <v>62970</v>
      </c>
      <c r="R22" s="120">
        <f t="shared" si="10"/>
        <v>186985</v>
      </c>
      <c r="S22" s="120">
        <f t="shared" si="11"/>
        <v>103458.94535998325</v>
      </c>
    </row>
    <row r="23" spans="1:25" x14ac:dyDescent="0.25">
      <c r="A23" s="108">
        <v>24</v>
      </c>
      <c r="B23" s="108">
        <v>521600</v>
      </c>
      <c r="C23" s="108">
        <v>539100</v>
      </c>
      <c r="D23" s="108">
        <v>777375</v>
      </c>
      <c r="E23" s="108">
        <v>699465</v>
      </c>
      <c r="F23" s="120">
        <f t="shared" si="12"/>
        <v>634385</v>
      </c>
      <c r="G23" s="120">
        <f t="shared" si="13"/>
        <v>62236.93567729697</v>
      </c>
      <c r="H23" s="108">
        <v>234490</v>
      </c>
      <c r="I23" s="108">
        <v>27300</v>
      </c>
      <c r="J23" s="108">
        <v>299400</v>
      </c>
      <c r="K23" s="108">
        <v>221360</v>
      </c>
      <c r="L23" s="120">
        <f t="shared" si="14"/>
        <v>195637.5</v>
      </c>
      <c r="M23" s="120">
        <f t="shared" si="15"/>
        <v>58648.19837741537</v>
      </c>
      <c r="N23" s="108">
        <v>357000</v>
      </c>
      <c r="O23" s="108">
        <v>577000</v>
      </c>
      <c r="P23" s="108">
        <v>151900</v>
      </c>
      <c r="Q23" s="108">
        <v>258500</v>
      </c>
      <c r="R23" s="120">
        <f t="shared" ref="R23:R24" si="16">AVERAGE(N23:Q23)</f>
        <v>336100</v>
      </c>
      <c r="S23" s="120">
        <f t="shared" ref="S23:S24" si="17">STDEV(N23:Q23)/SQRT(COUNT(N23:Q23))</f>
        <v>90563.522826062079</v>
      </c>
    </row>
    <row r="24" spans="1:25" x14ac:dyDescent="0.25">
      <c r="A24" s="108">
        <v>48</v>
      </c>
      <c r="B24" s="108">
        <v>1180</v>
      </c>
      <c r="C24" s="108">
        <v>33390</v>
      </c>
      <c r="D24" s="108">
        <v>7570</v>
      </c>
      <c r="E24" s="108">
        <v>7780</v>
      </c>
      <c r="F24" s="120">
        <f t="shared" si="12"/>
        <v>12480</v>
      </c>
      <c r="G24" s="120">
        <f t="shared" si="13"/>
        <v>7136.2700341284735</v>
      </c>
      <c r="H24" s="108">
        <v>77990</v>
      </c>
      <c r="I24" s="108">
        <v>64930</v>
      </c>
      <c r="J24" s="108">
        <v>132300</v>
      </c>
      <c r="K24" s="108">
        <v>5800</v>
      </c>
      <c r="L24" s="120">
        <f t="shared" si="14"/>
        <v>70255</v>
      </c>
      <c r="M24" s="120">
        <f t="shared" si="15"/>
        <v>25968.273752151232</v>
      </c>
      <c r="N24" s="108">
        <v>188700</v>
      </c>
      <c r="O24" s="108">
        <v>4140</v>
      </c>
      <c r="P24" s="108">
        <v>28330</v>
      </c>
      <c r="Q24" s="108">
        <v>187760</v>
      </c>
      <c r="R24" s="120">
        <f t="shared" si="16"/>
        <v>102232.5</v>
      </c>
      <c r="S24" s="120">
        <f t="shared" si="17"/>
        <v>49895.975017196193</v>
      </c>
    </row>
    <row r="25" spans="1:25" x14ac:dyDescent="0.25">
      <c r="A25" s="254" t="s">
        <v>729</v>
      </c>
      <c r="B25" s="254"/>
      <c r="C25" s="254"/>
      <c r="D25" s="254"/>
      <c r="E25" s="254"/>
      <c r="F25" s="254"/>
      <c r="G25" s="254"/>
      <c r="H25" s="254"/>
      <c r="I25" s="254"/>
      <c r="J25" s="254"/>
      <c r="K25" s="254"/>
      <c r="L25" s="254"/>
      <c r="M25" s="254"/>
      <c r="N25" s="254"/>
      <c r="O25" s="254"/>
      <c r="P25" s="254"/>
      <c r="Q25" s="254"/>
      <c r="R25" s="254"/>
      <c r="S25" s="254"/>
      <c r="T25" s="254"/>
      <c r="U25" s="254"/>
      <c r="V25" s="254"/>
      <c r="W25" s="254"/>
      <c r="X25" s="254"/>
      <c r="Y25" s="254"/>
    </row>
    <row r="26" spans="1:25" x14ac:dyDescent="0.25">
      <c r="A26" s="117"/>
      <c r="B26" s="256" t="s">
        <v>693</v>
      </c>
      <c r="C26" s="246"/>
      <c r="D26" s="246"/>
      <c r="E26" s="246"/>
      <c r="F26" s="115" t="s">
        <v>219</v>
      </c>
      <c r="G26" s="115" t="s">
        <v>209</v>
      </c>
      <c r="H26" s="256" t="s">
        <v>694</v>
      </c>
      <c r="I26" s="246"/>
      <c r="J26" s="246"/>
      <c r="K26" s="246"/>
      <c r="L26" s="115" t="s">
        <v>219</v>
      </c>
      <c r="M26" s="115" t="s">
        <v>209</v>
      </c>
      <c r="N26" s="256" t="s">
        <v>695</v>
      </c>
      <c r="O26" s="246"/>
      <c r="P26" s="246"/>
      <c r="Q26" s="246"/>
      <c r="R26" s="118" t="s">
        <v>219</v>
      </c>
      <c r="S26" s="118" t="s">
        <v>209</v>
      </c>
    </row>
    <row r="27" spans="1:25" x14ac:dyDescent="0.25">
      <c r="A27" s="108">
        <v>0</v>
      </c>
      <c r="B27" s="108">
        <v>0.2</v>
      </c>
      <c r="C27" s="108">
        <v>0.12</v>
      </c>
      <c r="D27" s="108">
        <v>0.26</v>
      </c>
      <c r="E27" s="108">
        <v>0.21</v>
      </c>
      <c r="F27" s="119">
        <f>AVERAGE(B27:E27)</f>
        <v>0.19750000000000001</v>
      </c>
      <c r="G27" s="119">
        <f>STDEV(B27:E27)/SQRT(COUNT(B27:E27))</f>
        <v>2.8975564417856144E-2</v>
      </c>
      <c r="H27" s="61">
        <v>0.4</v>
      </c>
      <c r="I27" s="61">
        <v>0.12</v>
      </c>
      <c r="J27" s="61">
        <v>0.38</v>
      </c>
      <c r="K27" s="61">
        <v>0.15</v>
      </c>
      <c r="L27" s="119">
        <f t="shared" ref="L27" si="18">AVERAGE(H27:K27)</f>
        <v>0.26250000000000001</v>
      </c>
      <c r="M27" s="119">
        <f t="shared" ref="M27" si="19">STDEV(H27:K27)/SQRT(COUNT(H27:K27))</f>
        <v>7.3979163733220651E-2</v>
      </c>
      <c r="N27">
        <v>0.13</v>
      </c>
      <c r="O27">
        <v>0.42</v>
      </c>
      <c r="P27">
        <v>0.17</v>
      </c>
      <c r="Q27">
        <v>0.13</v>
      </c>
      <c r="R27" s="120">
        <f t="shared" ref="R27" si="20">AVERAGE(N27:Q27)</f>
        <v>0.21250000000000002</v>
      </c>
      <c r="S27" s="120">
        <f t="shared" ref="S27" si="21">STDEV(N27:Q27)/SQRT(COUNT(N27:Q27))</f>
        <v>6.9806279564711526E-2</v>
      </c>
    </row>
    <row r="28" spans="1:25" x14ac:dyDescent="0.25">
      <c r="A28" s="108">
        <v>8</v>
      </c>
      <c r="B28" s="108">
        <v>1.17</v>
      </c>
      <c r="C28" s="108">
        <v>0.95</v>
      </c>
      <c r="D28" s="108">
        <v>1.98</v>
      </c>
      <c r="E28" s="108">
        <v>1.44</v>
      </c>
      <c r="F28" s="119">
        <f t="shared" ref="F28:F30" si="22">AVERAGE(B28:E28)</f>
        <v>1.3849999999999998</v>
      </c>
      <c r="G28" s="119">
        <f t="shared" ref="G28:G30" si="23">STDEV(B28:E28)/SQRT(COUNT(B28:E28))</f>
        <v>0.22220486043289009</v>
      </c>
      <c r="H28" s="108">
        <v>0.15</v>
      </c>
      <c r="I28" s="108">
        <v>0.21</v>
      </c>
      <c r="J28" s="108">
        <v>0.36</v>
      </c>
      <c r="K28" s="108">
        <v>0.38</v>
      </c>
      <c r="L28" s="119">
        <f t="shared" ref="L28:L30" si="24">AVERAGE(H28:K28)</f>
        <v>0.27500000000000002</v>
      </c>
      <c r="M28" s="119">
        <f t="shared" ref="M28:M30" si="25">STDEV(H28:K28)/SQRT(COUNT(H28:K28))</f>
        <v>5.6347138347923202E-2</v>
      </c>
      <c r="N28" s="108">
        <v>0.27</v>
      </c>
      <c r="O28" s="108">
        <v>0.69</v>
      </c>
      <c r="P28" s="61">
        <v>8.8999999999999996E-2</v>
      </c>
      <c r="Q28" s="61">
        <v>0.12</v>
      </c>
      <c r="R28" s="120">
        <f t="shared" ref="R28:R30" si="26">AVERAGE(N28:Q28)</f>
        <v>0.29225000000000001</v>
      </c>
      <c r="S28" s="120">
        <f t="shared" ref="S28:S30" si="27">STDEV(N28:Q28)/SQRT(COUNT(N28:Q28))</f>
        <v>0.13834761472464924</v>
      </c>
    </row>
    <row r="29" spans="1:25" x14ac:dyDescent="0.25">
      <c r="A29" s="108">
        <v>24</v>
      </c>
      <c r="B29" s="108">
        <v>0.17</v>
      </c>
      <c r="C29" s="108">
        <v>0.23</v>
      </c>
      <c r="D29" s="108">
        <v>1.17</v>
      </c>
      <c r="E29" s="108">
        <v>0.95</v>
      </c>
      <c r="F29" s="119">
        <f t="shared" si="22"/>
        <v>0.62999999999999989</v>
      </c>
      <c r="G29" s="119">
        <f t="shared" si="23"/>
        <v>0.25258661880630184</v>
      </c>
      <c r="H29" s="108">
        <v>7.0000000000000007E-2</v>
      </c>
      <c r="I29" s="108">
        <v>6.5000000000000002E-2</v>
      </c>
      <c r="J29" s="108">
        <v>0.15</v>
      </c>
      <c r="K29" s="108">
        <v>0</v>
      </c>
      <c r="L29" s="119">
        <f t="shared" si="24"/>
        <v>7.1250000000000008E-2</v>
      </c>
      <c r="M29" s="119">
        <f t="shared" si="25"/>
        <v>3.0712036185617297E-2</v>
      </c>
      <c r="N29" s="108">
        <v>0.37</v>
      </c>
      <c r="O29" s="108">
        <v>9.2999999999999999E-2</v>
      </c>
      <c r="P29" s="61">
        <v>0.65</v>
      </c>
      <c r="Q29" s="61">
        <v>0.49</v>
      </c>
      <c r="R29" s="120">
        <f t="shared" si="26"/>
        <v>0.40075</v>
      </c>
      <c r="S29" s="120">
        <f t="shared" si="27"/>
        <v>0.11752544050828599</v>
      </c>
    </row>
    <row r="30" spans="1:25" x14ac:dyDescent="0.25">
      <c r="A30" s="108">
        <v>48</v>
      </c>
      <c r="B30" s="108">
        <v>0.14000000000000001</v>
      </c>
      <c r="C30" s="108">
        <v>0.62</v>
      </c>
      <c r="D30" s="108">
        <v>0.2</v>
      </c>
      <c r="E30" s="108">
        <v>0.31</v>
      </c>
      <c r="F30" s="119">
        <f t="shared" si="22"/>
        <v>0.3175</v>
      </c>
      <c r="G30" s="119">
        <f t="shared" si="23"/>
        <v>0.10680004681646915</v>
      </c>
      <c r="H30" s="108">
        <v>0.18</v>
      </c>
      <c r="I30" s="108">
        <v>0.27</v>
      </c>
      <c r="J30" s="108">
        <v>0.25</v>
      </c>
      <c r="K30" s="108">
        <v>0.25</v>
      </c>
      <c r="L30" s="119">
        <f t="shared" si="24"/>
        <v>0.23749999999999999</v>
      </c>
      <c r="M30" s="119">
        <f t="shared" si="25"/>
        <v>1.9737865470545044E-2</v>
      </c>
      <c r="N30" s="108">
        <v>0.36</v>
      </c>
      <c r="O30" s="108">
        <v>0.38</v>
      </c>
      <c r="P30" s="61">
        <v>0.35</v>
      </c>
      <c r="Q30" s="61">
        <v>0.35</v>
      </c>
      <c r="R30" s="120">
        <f t="shared" si="26"/>
        <v>0.36</v>
      </c>
      <c r="S30" s="120">
        <f t="shared" si="27"/>
        <v>7.0710678118654814E-3</v>
      </c>
    </row>
    <row r="31" spans="1:25" x14ac:dyDescent="0.25">
      <c r="A31" s="254" t="s">
        <v>728</v>
      </c>
      <c r="B31" s="254"/>
      <c r="C31" s="254"/>
      <c r="D31" s="254"/>
      <c r="E31" s="254"/>
      <c r="F31" s="254"/>
      <c r="G31" s="254"/>
      <c r="H31" s="254"/>
      <c r="I31" s="254"/>
      <c r="J31" s="254"/>
      <c r="K31" s="254"/>
      <c r="L31" s="254"/>
      <c r="M31" s="254"/>
      <c r="N31" s="254"/>
      <c r="O31" s="254"/>
      <c r="P31" s="254"/>
      <c r="Q31" s="254"/>
      <c r="R31" s="254"/>
      <c r="S31" s="254"/>
      <c r="T31" s="254"/>
      <c r="U31" s="254"/>
      <c r="V31" s="254"/>
      <c r="W31" s="254"/>
      <c r="X31" s="254"/>
      <c r="Y31" s="254"/>
    </row>
    <row r="32" spans="1:25" x14ac:dyDescent="0.25">
      <c r="A32" s="117"/>
      <c r="B32" s="256" t="s">
        <v>693</v>
      </c>
      <c r="C32" s="246"/>
      <c r="D32" s="246"/>
      <c r="E32" s="246"/>
      <c r="F32" s="118" t="s">
        <v>219</v>
      </c>
      <c r="G32" s="118" t="s">
        <v>209</v>
      </c>
      <c r="H32" s="230" t="s">
        <v>694</v>
      </c>
      <c r="I32" s="231"/>
      <c r="J32" s="231"/>
      <c r="K32" s="232"/>
      <c r="L32" s="118" t="s">
        <v>219</v>
      </c>
      <c r="M32" s="118" t="s">
        <v>209</v>
      </c>
      <c r="N32" s="257" t="s">
        <v>60</v>
      </c>
      <c r="O32" s="231"/>
      <c r="P32" s="231"/>
      <c r="Q32" s="232"/>
      <c r="R32" s="118" t="s">
        <v>219</v>
      </c>
      <c r="S32" s="118" t="s">
        <v>209</v>
      </c>
    </row>
    <row r="33" spans="1:19" x14ac:dyDescent="0.25">
      <c r="A33" s="108">
        <v>0</v>
      </c>
      <c r="B33" s="108">
        <v>0.99</v>
      </c>
      <c r="C33" s="108">
        <v>0.85</v>
      </c>
      <c r="D33" s="108">
        <v>1.08</v>
      </c>
      <c r="E33" s="108">
        <v>0.99</v>
      </c>
      <c r="F33" s="120">
        <f>AVERAGE(B33:E33)</f>
        <v>0.97750000000000004</v>
      </c>
      <c r="G33" s="120">
        <f>STDEV(B33:E33)/SQRT(COUNT(B33:E33))</f>
        <v>4.7500000000000021E-2</v>
      </c>
      <c r="H33" s="61">
        <v>0.26</v>
      </c>
      <c r="I33" s="61">
        <v>0.49</v>
      </c>
      <c r="J33" s="61">
        <v>0.23</v>
      </c>
      <c r="K33" s="61">
        <v>0.51</v>
      </c>
      <c r="L33" s="120">
        <f t="shared" ref="L33" si="28">AVERAGE(H33:K33)</f>
        <v>0.3725</v>
      </c>
      <c r="M33" s="120">
        <f t="shared" ref="M33" si="29">STDEV(H33:K33)/SQRT(COUNT(H33:K33))</f>
        <v>7.3979163733220651E-2</v>
      </c>
      <c r="N33">
        <v>0.61</v>
      </c>
      <c r="O33">
        <v>0.28999999999999998</v>
      </c>
      <c r="P33">
        <v>0.55000000000000004</v>
      </c>
      <c r="Q33">
        <v>1.04</v>
      </c>
      <c r="R33" s="120">
        <f t="shared" ref="R33" si="30">AVERAGE(N33:Q33)</f>
        <v>0.62250000000000005</v>
      </c>
      <c r="S33" s="120">
        <f t="shared" ref="S33" si="31">STDEV(N33:Q33)/SQRT(COUNT(N33:Q33))</f>
        <v>0.15553000782271348</v>
      </c>
    </row>
    <row r="34" spans="1:19" x14ac:dyDescent="0.25">
      <c r="A34" s="108">
        <v>8</v>
      </c>
      <c r="B34" s="108">
        <v>4.47</v>
      </c>
      <c r="C34" s="108">
        <v>3.44</v>
      </c>
      <c r="D34" s="108">
        <v>3.31</v>
      </c>
      <c r="E34" s="108">
        <v>4.3</v>
      </c>
      <c r="F34" s="120">
        <f t="shared" ref="F34:F36" si="32">AVERAGE(B34:E34)</f>
        <v>3.88</v>
      </c>
      <c r="G34" s="120">
        <f t="shared" ref="G34:G36" si="33">STDEV(B34:E34)/SQRT(COUNT(B34:E34))</f>
        <v>0.29481632700151905</v>
      </c>
      <c r="H34" s="108">
        <v>4.16</v>
      </c>
      <c r="I34" s="108">
        <v>3.77</v>
      </c>
      <c r="J34" s="108">
        <v>3</v>
      </c>
      <c r="K34" s="108">
        <v>2.2200000000000002</v>
      </c>
      <c r="L34" s="120">
        <f t="shared" ref="L34:L36" si="34">AVERAGE(H34:K34)</f>
        <v>3.2875000000000001</v>
      </c>
      <c r="M34" s="120">
        <f t="shared" ref="M34:M36" si="35">STDEV(H34:K34)/SQRT(COUNT(H34:K34))</f>
        <v>0.42975525980880513</v>
      </c>
      <c r="N34" s="108">
        <v>4.12</v>
      </c>
      <c r="O34" s="108">
        <v>5.14</v>
      </c>
      <c r="P34" s="108">
        <v>3.39</v>
      </c>
      <c r="Q34" s="108">
        <v>3.78</v>
      </c>
      <c r="R34" s="120">
        <f t="shared" ref="R34:R36" si="36">AVERAGE(N34:Q34)</f>
        <v>4.1074999999999999</v>
      </c>
      <c r="S34" s="120">
        <f t="shared" ref="S34:S36" si="37">STDEV(N34:Q34)/SQRT(COUNT(N34:Q34))</f>
        <v>0.3750861012265484</v>
      </c>
    </row>
    <row r="35" spans="1:19" x14ac:dyDescent="0.25">
      <c r="A35" s="108">
        <v>24</v>
      </c>
      <c r="B35" s="108">
        <v>1.06</v>
      </c>
      <c r="C35" s="108">
        <v>0.88</v>
      </c>
      <c r="D35" s="108">
        <v>1.37</v>
      </c>
      <c r="E35" s="108">
        <v>1.28</v>
      </c>
      <c r="F35" s="120">
        <f t="shared" si="32"/>
        <v>1.1475</v>
      </c>
      <c r="G35" s="120">
        <f t="shared" si="33"/>
        <v>0.11040644606785158</v>
      </c>
      <c r="H35" s="108">
        <v>1.8</v>
      </c>
      <c r="I35" s="108">
        <v>2.1800000000000002</v>
      </c>
      <c r="J35" s="108">
        <v>1.85</v>
      </c>
      <c r="K35" s="108">
        <v>1.75</v>
      </c>
      <c r="L35" s="120">
        <f t="shared" si="34"/>
        <v>1.895</v>
      </c>
      <c r="M35" s="120">
        <f t="shared" si="35"/>
        <v>9.7168238980989419E-2</v>
      </c>
      <c r="N35" s="108">
        <v>1.17</v>
      </c>
      <c r="O35" s="108">
        <v>1.34</v>
      </c>
      <c r="P35" s="108">
        <v>1.21</v>
      </c>
      <c r="Q35" s="108">
        <v>1.17</v>
      </c>
      <c r="R35" s="120">
        <f t="shared" si="36"/>
        <v>1.2224999999999999</v>
      </c>
      <c r="S35" s="120">
        <f t="shared" si="37"/>
        <v>4.0285439884239438E-2</v>
      </c>
    </row>
    <row r="36" spans="1:19" x14ac:dyDescent="0.25">
      <c r="A36" s="108">
        <v>48</v>
      </c>
      <c r="B36" s="108">
        <v>2.65</v>
      </c>
      <c r="C36" s="108">
        <v>2.4300000000000002</v>
      </c>
      <c r="D36" s="108">
        <v>5.27</v>
      </c>
      <c r="E36" s="108">
        <v>4.29</v>
      </c>
      <c r="F36" s="120">
        <f t="shared" si="32"/>
        <v>3.66</v>
      </c>
      <c r="G36" s="120">
        <f t="shared" si="33"/>
        <v>0.67835585548196309</v>
      </c>
      <c r="H36" s="108">
        <v>1.37</v>
      </c>
      <c r="I36" s="108">
        <v>1.4</v>
      </c>
      <c r="J36" s="108">
        <v>4.17</v>
      </c>
      <c r="K36" s="108">
        <v>1.97</v>
      </c>
      <c r="L36" s="120">
        <f t="shared" si="34"/>
        <v>2.2275</v>
      </c>
      <c r="M36" s="120">
        <f t="shared" si="35"/>
        <v>0.66204701494682372</v>
      </c>
      <c r="N36" s="108">
        <v>1.38</v>
      </c>
      <c r="O36" s="108">
        <v>3.49</v>
      </c>
      <c r="P36" s="108">
        <v>4.09</v>
      </c>
      <c r="Q36" s="108">
        <v>3.49</v>
      </c>
      <c r="R36" s="120">
        <f t="shared" si="36"/>
        <v>3.1125000000000003</v>
      </c>
      <c r="S36" s="120">
        <f t="shared" si="37"/>
        <v>0.5945639158240259</v>
      </c>
    </row>
    <row r="37" spans="1:19" ht="15.75" thickBot="1" x14ac:dyDescent="0.3">
      <c r="A37" s="255" t="s">
        <v>424</v>
      </c>
      <c r="B37" s="255"/>
      <c r="C37" s="255"/>
      <c r="D37" s="255"/>
      <c r="E37" s="255"/>
      <c r="F37" s="255"/>
      <c r="G37" s="255"/>
      <c r="H37" s="255"/>
      <c r="I37" s="255"/>
      <c r="J37" s="255"/>
    </row>
    <row r="38" spans="1:19" x14ac:dyDescent="0.25">
      <c r="A38" s="131"/>
      <c r="B38" s="252" t="s">
        <v>388</v>
      </c>
      <c r="C38" s="252"/>
      <c r="D38" s="252"/>
      <c r="E38" s="252" t="s">
        <v>389</v>
      </c>
      <c r="F38" s="252"/>
      <c r="G38" s="252"/>
      <c r="H38" s="252" t="s">
        <v>390</v>
      </c>
      <c r="I38" s="252"/>
      <c r="J38" s="253"/>
    </row>
    <row r="39" spans="1:19" x14ac:dyDescent="0.25">
      <c r="A39" s="132" t="s">
        <v>391</v>
      </c>
      <c r="B39" s="133" t="s">
        <v>62</v>
      </c>
      <c r="C39" s="133" t="s">
        <v>61</v>
      </c>
      <c r="D39" s="133" t="s">
        <v>60</v>
      </c>
      <c r="E39" s="133" t="s">
        <v>62</v>
      </c>
      <c r="F39" s="133" t="s">
        <v>61</v>
      </c>
      <c r="G39" s="133" t="s">
        <v>60</v>
      </c>
      <c r="H39" s="133" t="s">
        <v>62</v>
      </c>
      <c r="I39" s="133" t="s">
        <v>61</v>
      </c>
      <c r="J39" s="134" t="s">
        <v>60</v>
      </c>
    </row>
    <row r="40" spans="1:19" ht="15.75" x14ac:dyDescent="0.25">
      <c r="A40" s="135" t="s">
        <v>419</v>
      </c>
      <c r="B40" s="136">
        <v>658367</v>
      </c>
      <c r="C40" s="136">
        <v>197825</v>
      </c>
      <c r="D40" s="136">
        <v>335716</v>
      </c>
      <c r="E40" s="137">
        <v>2.1430000000000001E-2</v>
      </c>
      <c r="F40" s="137">
        <v>3.689E-3</v>
      </c>
      <c r="G40" s="137">
        <v>6.4479999999999997E-3</v>
      </c>
      <c r="H40" s="138">
        <v>4.3430000000000003E-2</v>
      </c>
      <c r="I40" s="138">
        <v>3.9820000000000001E-2</v>
      </c>
      <c r="J40" s="139">
        <v>3.8769999999999999E-2</v>
      </c>
    </row>
    <row r="41" spans="1:19" ht="15.75" x14ac:dyDescent="0.25">
      <c r="A41" s="135" t="s">
        <v>420</v>
      </c>
      <c r="B41" s="136">
        <v>329183.5</v>
      </c>
      <c r="C41" s="136">
        <v>98912.5</v>
      </c>
      <c r="D41" s="136">
        <v>167858</v>
      </c>
      <c r="E41" s="138">
        <v>1.0699999999999999E-2</v>
      </c>
      <c r="F41" s="138">
        <v>1.8500000000000001E-3</v>
      </c>
      <c r="G41" s="138">
        <v>3.2000000000000002E-3</v>
      </c>
      <c r="H41" s="138">
        <v>2.1715000000000002E-2</v>
      </c>
      <c r="I41" s="138">
        <v>1.9910000000000001E-2</v>
      </c>
      <c r="J41" s="139">
        <v>1.9384999999999999E-2</v>
      </c>
    </row>
    <row r="42" spans="1:19" ht="28.5" x14ac:dyDescent="0.25">
      <c r="A42" s="135" t="s">
        <v>421</v>
      </c>
      <c r="B42" s="136" t="s">
        <v>392</v>
      </c>
      <c r="C42" s="136" t="s">
        <v>393</v>
      </c>
      <c r="D42" s="136" t="s">
        <v>394</v>
      </c>
      <c r="E42" s="140" t="s">
        <v>395</v>
      </c>
      <c r="F42" s="140" t="s">
        <v>396</v>
      </c>
      <c r="G42" s="140" t="s">
        <v>397</v>
      </c>
      <c r="H42" s="141" t="s">
        <v>398</v>
      </c>
      <c r="I42" s="141" t="s">
        <v>399</v>
      </c>
      <c r="J42" s="142" t="s">
        <v>400</v>
      </c>
    </row>
    <row r="43" spans="1:19" ht="15.75" x14ac:dyDescent="0.25">
      <c r="A43" s="135" t="s">
        <v>422</v>
      </c>
      <c r="B43" s="140" t="s">
        <v>401</v>
      </c>
      <c r="C43" s="140" t="s">
        <v>402</v>
      </c>
      <c r="D43" s="140" t="s">
        <v>403</v>
      </c>
      <c r="E43" s="140" t="s">
        <v>404</v>
      </c>
      <c r="F43" s="140" t="s">
        <v>405</v>
      </c>
      <c r="G43" s="140" t="s">
        <v>406</v>
      </c>
      <c r="H43" s="140" t="s">
        <v>407</v>
      </c>
      <c r="I43" s="140" t="s">
        <v>408</v>
      </c>
      <c r="J43" s="144" t="s">
        <v>409</v>
      </c>
    </row>
    <row r="44" spans="1:19" ht="16.5" thickBot="1" x14ac:dyDescent="0.3">
      <c r="A44" s="143" t="s">
        <v>423</v>
      </c>
      <c r="B44" s="145" t="s">
        <v>410</v>
      </c>
      <c r="C44" s="145" t="s">
        <v>411</v>
      </c>
      <c r="D44" s="145" t="s">
        <v>412</v>
      </c>
      <c r="E44" s="145" t="s">
        <v>413</v>
      </c>
      <c r="F44" s="145" t="s">
        <v>414</v>
      </c>
      <c r="G44" s="145" t="s">
        <v>415</v>
      </c>
      <c r="H44" s="145" t="s">
        <v>416</v>
      </c>
      <c r="I44" s="145" t="s">
        <v>417</v>
      </c>
      <c r="J44" s="146" t="s">
        <v>418</v>
      </c>
    </row>
  </sheetData>
  <mergeCells count="28">
    <mergeCell ref="N32:Q32"/>
    <mergeCell ref="B32:E32"/>
    <mergeCell ref="H32:K32"/>
    <mergeCell ref="B14:G14"/>
    <mergeCell ref="J14:O14"/>
    <mergeCell ref="B26:E26"/>
    <mergeCell ref="N26:Q26"/>
    <mergeCell ref="H26:K26"/>
    <mergeCell ref="A19:Y19"/>
    <mergeCell ref="B20:E20"/>
    <mergeCell ref="H20:K20"/>
    <mergeCell ref="N20:Q20"/>
    <mergeCell ref="B38:D38"/>
    <mergeCell ref="E38:G38"/>
    <mergeCell ref="H38:J38"/>
    <mergeCell ref="A1:Y1"/>
    <mergeCell ref="A7:Y7"/>
    <mergeCell ref="A13:Y13"/>
    <mergeCell ref="A25:Y25"/>
    <mergeCell ref="A31:Y31"/>
    <mergeCell ref="A37:J37"/>
    <mergeCell ref="B2:G2"/>
    <mergeCell ref="J2:O2"/>
    <mergeCell ref="R2:W2"/>
    <mergeCell ref="B8:G8"/>
    <mergeCell ref="J8:O8"/>
    <mergeCell ref="R8:W8"/>
    <mergeCell ref="R14:W1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L60"/>
  <sheetViews>
    <sheetView workbookViewId="0">
      <selection activeCell="M76" sqref="M76"/>
    </sheetView>
  </sheetViews>
  <sheetFormatPr defaultColWidth="9.140625" defaultRowHeight="15" x14ac:dyDescent="0.2"/>
  <cols>
    <col min="1" max="1" width="9.140625" style="2"/>
    <col min="2" max="3" width="15.42578125" style="2" bestFit="1" customWidth="1"/>
    <col min="4" max="4" width="12" style="2" bestFit="1" customWidth="1"/>
    <col min="5" max="5" width="15.140625" style="2" bestFit="1" customWidth="1"/>
    <col min="6" max="37" width="9.140625" style="2"/>
    <col min="38" max="38" width="54.42578125" style="2" customWidth="1"/>
    <col min="39" max="16384" width="9.140625" style="2"/>
  </cols>
  <sheetData>
    <row r="1" spans="1:34" x14ac:dyDescent="0.2">
      <c r="B1" s="205" t="s">
        <v>378</v>
      </c>
      <c r="C1" s="205"/>
    </row>
    <row r="2" spans="1:34" x14ac:dyDescent="0.2">
      <c r="B2" s="21" t="s">
        <v>62</v>
      </c>
      <c r="C2" s="21" t="s">
        <v>60</v>
      </c>
    </row>
    <row r="3" spans="1:34" x14ac:dyDescent="0.2">
      <c r="B3" s="1">
        <v>0.16</v>
      </c>
      <c r="C3" s="1">
        <v>6.42</v>
      </c>
    </row>
    <row r="4" spans="1:34" x14ac:dyDescent="0.2">
      <c r="B4" s="1">
        <v>0.13</v>
      </c>
      <c r="C4" s="1">
        <v>6.45</v>
      </c>
    </row>
    <row r="5" spans="1:34" x14ac:dyDescent="0.2">
      <c r="B5" s="1">
        <v>0.16</v>
      </c>
      <c r="C5" s="1">
        <v>5.74</v>
      </c>
    </row>
    <row r="6" spans="1:34" x14ac:dyDescent="0.2">
      <c r="A6" s="30" t="s">
        <v>220</v>
      </c>
      <c r="B6" s="28">
        <f>AVERAGE(B2:B5)</f>
        <v>0.15000000000000002</v>
      </c>
      <c r="C6" s="28">
        <f t="shared" ref="C6" si="0">AVERAGE(C2:C5)</f>
        <v>6.2033333333333331</v>
      </c>
    </row>
    <row r="7" spans="1:34" x14ac:dyDescent="0.2">
      <c r="A7" s="30" t="s">
        <v>209</v>
      </c>
      <c r="B7" s="28">
        <f>STDEV(B2:B5)/SQRT(COUNT(B2:B5))</f>
        <v>0.01</v>
      </c>
      <c r="C7" s="28">
        <f t="shared" ref="C7" si="1">STDEV(C2:C5)/SQRT(COUNT(C2:C5))</f>
        <v>0.23182848065853434</v>
      </c>
    </row>
    <row r="8" spans="1:34" x14ac:dyDescent="0.2">
      <c r="B8" s="205" t="s">
        <v>379</v>
      </c>
      <c r="C8" s="205"/>
    </row>
    <row r="9" spans="1:34" x14ac:dyDescent="0.2">
      <c r="B9" s="21" t="s">
        <v>62</v>
      </c>
      <c r="C9" s="21" t="s">
        <v>60</v>
      </c>
    </row>
    <row r="10" spans="1:34" x14ac:dyDescent="0.2">
      <c r="B10" s="1">
        <v>0.12</v>
      </c>
      <c r="C10" s="1">
        <v>58.2</v>
      </c>
    </row>
    <row r="11" spans="1:34" x14ac:dyDescent="0.2">
      <c r="B11" s="1">
        <v>10.61</v>
      </c>
      <c r="C11" s="1">
        <v>52.02</v>
      </c>
    </row>
    <row r="12" spans="1:34" x14ac:dyDescent="0.2">
      <c r="B12" s="1">
        <v>0.31</v>
      </c>
      <c r="C12" s="1">
        <v>25.93</v>
      </c>
    </row>
    <row r="13" spans="1:34" x14ac:dyDescent="0.2">
      <c r="A13" s="30" t="s">
        <v>220</v>
      </c>
      <c r="B13" s="28">
        <f>AVERAGE(B9:B12)</f>
        <v>3.6799999999999997</v>
      </c>
      <c r="C13" s="28">
        <f>AVERAGE(C9:C12)</f>
        <v>45.383333333333333</v>
      </c>
    </row>
    <row r="14" spans="1:34" x14ac:dyDescent="0.2">
      <c r="A14" s="30" t="s">
        <v>209</v>
      </c>
      <c r="B14" s="32">
        <f>STDEV(B9:B12)/SQRT(COUNT(B9:B12))</f>
        <v>3.4654340757448172</v>
      </c>
      <c r="C14" s="32">
        <f t="shared" ref="C14" si="2">STDEV(C9:C12)/SQRT(COUNT(C9:C12))</f>
        <v>9.8889202870912296</v>
      </c>
    </row>
    <row r="15" spans="1:34" x14ac:dyDescent="0.2">
      <c r="B15" s="238" t="s">
        <v>739</v>
      </c>
      <c r="C15" s="238"/>
      <c r="D15" s="238"/>
      <c r="E15" s="238"/>
      <c r="F15" s="238"/>
      <c r="G15" s="238"/>
      <c r="H15" s="238"/>
      <c r="I15" s="238"/>
      <c r="J15" s="238"/>
      <c r="K15" s="238"/>
      <c r="L15" s="238"/>
      <c r="M15" s="238"/>
      <c r="N15" s="238"/>
      <c r="O15" s="238"/>
      <c r="P15" s="238"/>
      <c r="Q15" s="238"/>
      <c r="R15" s="238"/>
      <c r="S15" s="238"/>
      <c r="T15" s="238"/>
      <c r="U15" s="238"/>
      <c r="V15" s="238"/>
      <c r="W15" s="238"/>
      <c r="X15" s="238"/>
      <c r="Y15" s="238"/>
      <c r="Z15" s="238"/>
      <c r="AA15" s="238"/>
      <c r="AB15" s="238"/>
      <c r="AC15" s="238"/>
      <c r="AD15" s="238"/>
      <c r="AE15" s="238"/>
      <c r="AF15" s="238"/>
      <c r="AG15" s="238"/>
      <c r="AH15" s="238"/>
    </row>
    <row r="16" spans="1:34" x14ac:dyDescent="0.2">
      <c r="B16" s="22"/>
      <c r="C16" s="208" t="s">
        <v>273</v>
      </c>
      <c r="D16" s="208"/>
      <c r="E16" s="208"/>
      <c r="F16" s="208"/>
      <c r="G16" s="59"/>
      <c r="H16" s="29" t="s">
        <v>219</v>
      </c>
      <c r="I16" s="29" t="s">
        <v>209</v>
      </c>
      <c r="J16" s="208" t="s">
        <v>55</v>
      </c>
      <c r="K16" s="208"/>
      <c r="L16" s="208"/>
      <c r="M16" s="208"/>
      <c r="N16" s="208"/>
      <c r="O16" s="29" t="s">
        <v>219</v>
      </c>
      <c r="P16" s="29" t="s">
        <v>209</v>
      </c>
      <c r="Q16" s="208" t="s">
        <v>747</v>
      </c>
      <c r="R16" s="208"/>
      <c r="S16" s="208"/>
      <c r="T16" s="208"/>
      <c r="U16" s="208"/>
      <c r="V16" s="208"/>
      <c r="W16" s="208"/>
      <c r="X16" s="208"/>
      <c r="Y16" s="29" t="s">
        <v>219</v>
      </c>
      <c r="Z16" s="29" t="s">
        <v>209</v>
      </c>
      <c r="AA16" s="208" t="s">
        <v>748</v>
      </c>
      <c r="AB16" s="208"/>
      <c r="AC16" s="208"/>
      <c r="AD16" s="208"/>
      <c r="AE16" s="208"/>
      <c r="AF16" s="208"/>
      <c r="AG16" s="31" t="s">
        <v>219</v>
      </c>
      <c r="AH16" s="31" t="s">
        <v>209</v>
      </c>
    </row>
    <row r="17" spans="2:34" x14ac:dyDescent="0.2">
      <c r="B17" s="6" t="s">
        <v>26</v>
      </c>
      <c r="C17" s="1">
        <v>4.1100000000000003</v>
      </c>
      <c r="D17" s="1">
        <v>1.3</v>
      </c>
      <c r="E17" s="1">
        <v>1.54</v>
      </c>
      <c r="F17" s="1">
        <v>1.08</v>
      </c>
      <c r="G17" s="1"/>
      <c r="H17" s="28">
        <f>AVERAGE(B17:F17)</f>
        <v>2.0075000000000003</v>
      </c>
      <c r="I17" s="28">
        <f>STDEV(B17:F17)/SQRT(COUNT(B17:F17))</f>
        <v>0.70709941545254673</v>
      </c>
      <c r="J17" s="1">
        <v>0.76</v>
      </c>
      <c r="K17" s="1">
        <v>1.06</v>
      </c>
      <c r="L17" s="1">
        <v>1.34</v>
      </c>
      <c r="M17" s="1">
        <v>0.54</v>
      </c>
      <c r="N17" s="1"/>
      <c r="O17" s="28">
        <f>AVERAGE(J17:N17)</f>
        <v>0.92500000000000004</v>
      </c>
      <c r="P17" s="28">
        <f>STDEV(J17:N17)/SQRT(COUNT(J17:N17))</f>
        <v>0.17461863207191453</v>
      </c>
      <c r="Q17" s="1">
        <v>4.5</v>
      </c>
      <c r="R17" s="1">
        <v>3.39</v>
      </c>
      <c r="S17" s="1">
        <v>1.32</v>
      </c>
      <c r="T17" s="1">
        <v>1.32</v>
      </c>
      <c r="U17" s="1">
        <v>1.61</v>
      </c>
      <c r="W17" s="1"/>
      <c r="Y17" s="28">
        <f>AVERAGE(Q17:W17)</f>
        <v>2.4279999999999999</v>
      </c>
      <c r="Z17" s="28">
        <f>STDEV(Q17:W17)/SQRT(COUNT(Q17:W17))</f>
        <v>0.64587460083208137</v>
      </c>
      <c r="AA17" s="1">
        <v>0.8</v>
      </c>
      <c r="AB17" s="1">
        <v>1.05</v>
      </c>
      <c r="AC17" s="1">
        <v>1.21</v>
      </c>
      <c r="AD17" s="1">
        <v>2.2400000000000002</v>
      </c>
      <c r="AE17" s="1">
        <v>0.79</v>
      </c>
      <c r="AG17" s="31">
        <f>AVERAGE(AA17:AE17)</f>
        <v>1.2180000000000002</v>
      </c>
      <c r="AH17" s="31">
        <f>STDEV(AA17:AE17)/SQRT(COUNT(AA17:AE17))</f>
        <v>0.26745840798150261</v>
      </c>
    </row>
    <row r="18" spans="2:34" x14ac:dyDescent="0.2">
      <c r="B18" s="6" t="s">
        <v>27</v>
      </c>
      <c r="C18" s="1">
        <v>24.7</v>
      </c>
      <c r="D18" s="1">
        <v>25.62</v>
      </c>
      <c r="E18" s="1">
        <v>24.52</v>
      </c>
      <c r="F18" s="1">
        <v>24.76</v>
      </c>
      <c r="G18" s="1"/>
      <c r="H18" s="28">
        <f t="shared" ref="H18:H19" si="3">AVERAGE(B18:F18)</f>
        <v>24.900000000000002</v>
      </c>
      <c r="I18" s="28">
        <f>STDEV(B18:F18)/SQRT(COUNT(B18:F18))</f>
        <v>0.24535688292770624</v>
      </c>
      <c r="J18" s="1">
        <v>1.5</v>
      </c>
      <c r="K18" s="1">
        <v>1.62</v>
      </c>
      <c r="L18" s="1">
        <v>1.69</v>
      </c>
      <c r="M18" s="1">
        <v>1.43</v>
      </c>
      <c r="N18" s="1"/>
      <c r="O18" s="28">
        <f t="shared" ref="O18:O19" si="4">AVERAGE(J18:N18)</f>
        <v>1.56</v>
      </c>
      <c r="P18" s="28">
        <f>STDEV(J18:N18)/SQRT(COUNT(J18:N18))</f>
        <v>5.8452259722500614E-2</v>
      </c>
      <c r="Q18" s="1">
        <v>4.8</v>
      </c>
      <c r="R18" s="1">
        <v>9.59</v>
      </c>
      <c r="S18" s="1">
        <v>13.87</v>
      </c>
      <c r="T18" s="1">
        <v>2.08</v>
      </c>
      <c r="U18" s="1">
        <v>59.41</v>
      </c>
      <c r="W18" s="1"/>
      <c r="Y18" s="28">
        <f>AVERAGE(Q18:W18)</f>
        <v>17.95</v>
      </c>
      <c r="Z18" s="28">
        <f>STDEV(Q18:W18)/SQRT(COUNT(Q18:W18))</f>
        <v>10.559940814228076</v>
      </c>
      <c r="AA18" s="1">
        <v>3.1</v>
      </c>
      <c r="AB18" s="1">
        <v>34.56</v>
      </c>
      <c r="AC18" s="1">
        <v>2.71</v>
      </c>
      <c r="AD18" s="1">
        <v>43.4</v>
      </c>
      <c r="AE18" s="1"/>
      <c r="AF18" s="1"/>
      <c r="AG18" s="31">
        <f t="shared" ref="AG18:AG19" si="5">AVERAGE(AA18:AF18)</f>
        <v>20.942500000000003</v>
      </c>
      <c r="AH18" s="31">
        <f>STDEV(AA18:AF18)/SQRT(COUNT(AA18:AF18))</f>
        <v>10.569431059270247</v>
      </c>
    </row>
    <row r="19" spans="2:34" x14ac:dyDescent="0.2">
      <c r="B19" s="6" t="s">
        <v>46</v>
      </c>
      <c r="C19" s="1">
        <v>5.77</v>
      </c>
      <c r="D19" s="1">
        <v>26.58</v>
      </c>
      <c r="E19" s="1">
        <v>37.979999999999997</v>
      </c>
      <c r="F19" s="1">
        <v>7.51</v>
      </c>
      <c r="G19" s="1"/>
      <c r="H19" s="28">
        <f t="shared" si="3"/>
        <v>19.459999999999997</v>
      </c>
      <c r="I19" s="28">
        <f>STDEV(B19:F19)/SQRT(COUNT(B19:F19))</f>
        <v>7.7669352600194461</v>
      </c>
      <c r="J19" s="1">
        <v>37.64</v>
      </c>
      <c r="K19" s="1">
        <v>45</v>
      </c>
      <c r="L19" s="1">
        <v>45.68</v>
      </c>
      <c r="M19" s="1">
        <v>10</v>
      </c>
      <c r="N19" s="1"/>
      <c r="O19" s="28">
        <f t="shared" si="4"/>
        <v>34.58</v>
      </c>
      <c r="P19" s="28">
        <f>STDEV(J19:N19)/SQRT(COUNT(J19:N19))</f>
        <v>8.3930844548751402</v>
      </c>
      <c r="Q19" s="1">
        <v>37.049999999999997</v>
      </c>
      <c r="R19" s="1">
        <v>23.05</v>
      </c>
      <c r="S19" s="1"/>
      <c r="T19" s="1"/>
      <c r="U19" s="1"/>
      <c r="V19" s="1"/>
      <c r="W19" s="1"/>
      <c r="X19" s="1"/>
      <c r="Y19" s="28">
        <f t="shared" ref="Y19" si="6">AVERAGE(Q19:X19)</f>
        <v>30.049999999999997</v>
      </c>
      <c r="Z19" s="28">
        <f>STDEV(Q19:X19)/SQRT(COUNT(Q19:X19))</f>
        <v>7.0000000000000071</v>
      </c>
      <c r="AA19" s="1">
        <v>38.61</v>
      </c>
      <c r="AB19" s="1">
        <v>39.35</v>
      </c>
      <c r="AC19" s="1">
        <v>22</v>
      </c>
      <c r="AD19" s="1">
        <v>45.03</v>
      </c>
      <c r="AE19" s="1"/>
      <c r="AF19" s="1"/>
      <c r="AG19" s="31">
        <f t="shared" si="5"/>
        <v>36.247500000000002</v>
      </c>
      <c r="AH19" s="31">
        <f>STDEV(AA19:AF19)/SQRT(COUNT(AA19:AF19))</f>
        <v>4.9609346817577196</v>
      </c>
    </row>
    <row r="21" spans="2:34" x14ac:dyDescent="0.2">
      <c r="B21" s="13"/>
      <c r="C21" s="204" t="s">
        <v>740</v>
      </c>
      <c r="D21" s="204"/>
      <c r="E21" s="204"/>
      <c r="F21" s="13"/>
      <c r="G21" s="205" t="s">
        <v>741</v>
      </c>
      <c r="H21" s="205"/>
      <c r="I21" s="205"/>
      <c r="J21" s="13"/>
      <c r="K21" s="205" t="s">
        <v>742</v>
      </c>
      <c r="L21" s="205"/>
      <c r="M21" s="205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spans="2:34" x14ac:dyDescent="0.2">
      <c r="B22" s="13"/>
      <c r="C22" s="107"/>
      <c r="D22" s="107" t="s">
        <v>56</v>
      </c>
      <c r="E22" s="107" t="s">
        <v>61</v>
      </c>
      <c r="F22" s="13"/>
      <c r="G22" s="107"/>
      <c r="H22" s="107" t="s">
        <v>374</v>
      </c>
      <c r="I22" s="107" t="s">
        <v>60</v>
      </c>
      <c r="J22" s="13"/>
      <c r="K22" s="107"/>
      <c r="L22" s="163" t="s">
        <v>374</v>
      </c>
      <c r="M22" s="107" t="s">
        <v>61</v>
      </c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spans="2:34" x14ac:dyDescent="0.2">
      <c r="B23" s="13"/>
      <c r="C23" s="108">
        <v>0</v>
      </c>
      <c r="D23" s="108">
        <v>14</v>
      </c>
      <c r="E23" s="108">
        <v>14</v>
      </c>
      <c r="F23" s="13"/>
      <c r="G23" s="108">
        <v>0</v>
      </c>
      <c r="H23" s="108">
        <v>14</v>
      </c>
      <c r="I23" s="108">
        <v>12</v>
      </c>
      <c r="J23" s="13"/>
      <c r="K23" s="108">
        <v>0</v>
      </c>
      <c r="L23" s="108">
        <v>14</v>
      </c>
      <c r="M23" s="108">
        <v>14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spans="2:34" x14ac:dyDescent="0.2">
      <c r="B24" s="13"/>
      <c r="C24" s="108">
        <v>2</v>
      </c>
      <c r="D24" s="108">
        <v>14</v>
      </c>
      <c r="E24" s="108">
        <v>14</v>
      </c>
      <c r="F24" s="13"/>
      <c r="G24" s="108">
        <v>5</v>
      </c>
      <c r="H24" s="108">
        <v>14</v>
      </c>
      <c r="I24" s="108">
        <v>12</v>
      </c>
      <c r="J24" s="13"/>
      <c r="K24" s="108">
        <v>5</v>
      </c>
      <c r="L24" s="108">
        <v>14</v>
      </c>
      <c r="M24" s="108">
        <v>13</v>
      </c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2:34" x14ac:dyDescent="0.2">
      <c r="B25" s="13"/>
      <c r="C25" s="108">
        <v>3</v>
      </c>
      <c r="D25" s="108">
        <v>13</v>
      </c>
      <c r="E25" s="108">
        <v>14</v>
      </c>
      <c r="F25" s="13"/>
      <c r="G25" s="108">
        <v>6</v>
      </c>
      <c r="H25" s="108">
        <v>14</v>
      </c>
      <c r="I25" s="108">
        <v>12</v>
      </c>
      <c r="J25" s="13"/>
      <c r="K25" s="108">
        <v>10</v>
      </c>
      <c r="L25" s="108">
        <v>14</v>
      </c>
      <c r="M25" s="108">
        <v>13</v>
      </c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</row>
    <row r="26" spans="2:34" x14ac:dyDescent="0.2">
      <c r="B26" s="13"/>
      <c r="C26" s="108">
        <v>5</v>
      </c>
      <c r="D26" s="108">
        <v>13</v>
      </c>
      <c r="E26" s="108">
        <v>13</v>
      </c>
      <c r="F26" s="13"/>
      <c r="G26" s="108">
        <v>8</v>
      </c>
      <c r="H26" s="108">
        <v>14</v>
      </c>
      <c r="I26" s="108">
        <v>11</v>
      </c>
      <c r="J26" s="13"/>
      <c r="K26" s="108">
        <v>11</v>
      </c>
      <c r="L26" s="108">
        <v>13</v>
      </c>
      <c r="M26" s="108">
        <v>12</v>
      </c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pans="2:34" x14ac:dyDescent="0.2">
      <c r="B27" s="13"/>
      <c r="C27" s="108">
        <v>6</v>
      </c>
      <c r="D27" s="108">
        <v>13</v>
      </c>
      <c r="E27" s="108">
        <v>13</v>
      </c>
      <c r="F27" s="13"/>
      <c r="G27" s="108">
        <v>10</v>
      </c>
      <c r="H27" s="108">
        <v>14</v>
      </c>
      <c r="I27" s="108">
        <v>11</v>
      </c>
      <c r="J27" s="13"/>
      <c r="K27" s="108">
        <v>12</v>
      </c>
      <c r="L27" s="108">
        <v>13</v>
      </c>
      <c r="M27" s="108">
        <v>11</v>
      </c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</row>
    <row r="28" spans="2:34" x14ac:dyDescent="0.2">
      <c r="B28" s="13"/>
      <c r="C28" s="108">
        <v>7</v>
      </c>
      <c r="D28" s="108">
        <v>13</v>
      </c>
      <c r="E28" s="108">
        <v>13</v>
      </c>
      <c r="F28" s="13"/>
      <c r="G28" s="108">
        <v>11</v>
      </c>
      <c r="H28" s="108">
        <v>13</v>
      </c>
      <c r="I28" s="108">
        <v>11</v>
      </c>
      <c r="J28" s="13"/>
      <c r="K28" s="108">
        <v>13</v>
      </c>
      <c r="L28" s="108">
        <v>13</v>
      </c>
      <c r="M28" s="108">
        <v>8</v>
      </c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</row>
    <row r="29" spans="2:34" x14ac:dyDescent="0.2">
      <c r="B29" s="13"/>
      <c r="C29" s="108">
        <v>8</v>
      </c>
      <c r="D29" s="108">
        <v>13</v>
      </c>
      <c r="E29" s="108">
        <v>13</v>
      </c>
      <c r="F29" s="13"/>
      <c r="G29" s="108">
        <v>12</v>
      </c>
      <c r="H29" s="108">
        <v>13</v>
      </c>
      <c r="I29" s="108">
        <v>11</v>
      </c>
      <c r="J29" s="13"/>
      <c r="K29" s="108">
        <v>14</v>
      </c>
      <c r="L29" s="108">
        <v>12</v>
      </c>
      <c r="M29" s="108">
        <v>7</v>
      </c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</row>
    <row r="30" spans="2:34" x14ac:dyDescent="0.2">
      <c r="B30" s="13"/>
      <c r="C30" s="108">
        <v>10</v>
      </c>
      <c r="D30" s="108">
        <v>12</v>
      </c>
      <c r="E30" s="108">
        <v>13</v>
      </c>
      <c r="F30" s="13"/>
      <c r="G30" s="108">
        <v>13</v>
      </c>
      <c r="H30" s="108">
        <v>13</v>
      </c>
      <c r="I30" s="108">
        <v>11</v>
      </c>
      <c r="J30" s="13"/>
      <c r="K30" s="108">
        <v>15</v>
      </c>
      <c r="L30" s="108">
        <v>10</v>
      </c>
      <c r="M30" s="108">
        <v>5</v>
      </c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</row>
    <row r="31" spans="2:34" x14ac:dyDescent="0.2">
      <c r="B31" s="13"/>
      <c r="C31" s="108">
        <v>11</v>
      </c>
      <c r="D31" s="108">
        <v>12</v>
      </c>
      <c r="E31" s="108">
        <v>12</v>
      </c>
      <c r="F31" s="13"/>
      <c r="G31" s="108">
        <v>14</v>
      </c>
      <c r="H31" s="108">
        <v>12</v>
      </c>
      <c r="I31" s="108">
        <v>11</v>
      </c>
      <c r="J31" s="13"/>
      <c r="K31" s="108">
        <v>20</v>
      </c>
      <c r="L31" s="108">
        <v>9</v>
      </c>
      <c r="M31" s="108">
        <v>4</v>
      </c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</row>
    <row r="32" spans="2:34" x14ac:dyDescent="0.2">
      <c r="B32" s="13"/>
      <c r="C32" s="108">
        <v>12</v>
      </c>
      <c r="D32" s="108">
        <v>12</v>
      </c>
      <c r="E32" s="108">
        <v>11</v>
      </c>
      <c r="F32" s="13"/>
      <c r="G32" s="108">
        <v>15</v>
      </c>
      <c r="H32" s="108">
        <v>10</v>
      </c>
      <c r="I32" s="108">
        <v>10</v>
      </c>
      <c r="J32" s="13"/>
      <c r="K32" s="108">
        <v>21</v>
      </c>
      <c r="L32" s="108">
        <v>8</v>
      </c>
      <c r="M32" s="108">
        <v>3</v>
      </c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</row>
    <row r="33" spans="2:38" x14ac:dyDescent="0.2">
      <c r="B33" s="13"/>
      <c r="C33" s="108">
        <v>13</v>
      </c>
      <c r="D33" s="108">
        <v>11</v>
      </c>
      <c r="E33" s="108">
        <v>8</v>
      </c>
      <c r="F33" s="13"/>
      <c r="G33" s="108">
        <v>19</v>
      </c>
      <c r="H33" s="108">
        <v>10</v>
      </c>
      <c r="I33" s="108">
        <v>9</v>
      </c>
      <c r="J33" s="13"/>
      <c r="K33" s="108"/>
      <c r="L33" s="108"/>
      <c r="M33" s="108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</row>
    <row r="34" spans="2:38" x14ac:dyDescent="0.2">
      <c r="B34" s="13"/>
      <c r="C34" s="108">
        <v>14</v>
      </c>
      <c r="D34" s="108">
        <v>10</v>
      </c>
      <c r="E34" s="108">
        <v>7</v>
      </c>
      <c r="F34" s="13"/>
      <c r="G34" s="108">
        <v>20</v>
      </c>
      <c r="H34" s="108">
        <v>9</v>
      </c>
      <c r="I34" s="108">
        <v>8</v>
      </c>
      <c r="J34" s="13"/>
      <c r="K34" s="108"/>
      <c r="L34" s="108"/>
      <c r="M34" s="108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</row>
    <row r="35" spans="2:38" x14ac:dyDescent="0.2">
      <c r="B35" s="13"/>
      <c r="C35" s="108">
        <v>15</v>
      </c>
      <c r="D35" s="108">
        <v>9</v>
      </c>
      <c r="E35" s="108">
        <v>5</v>
      </c>
      <c r="F35" s="13"/>
      <c r="G35" s="108">
        <v>21</v>
      </c>
      <c r="H35" s="108">
        <v>8</v>
      </c>
      <c r="I35" s="108">
        <v>6</v>
      </c>
      <c r="J35" s="13"/>
      <c r="K35" s="108"/>
      <c r="L35" s="108"/>
      <c r="M35" s="108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</row>
    <row r="36" spans="2:38" x14ac:dyDescent="0.2">
      <c r="B36" s="13"/>
      <c r="C36" s="108">
        <v>18</v>
      </c>
      <c r="D36" s="108">
        <v>9</v>
      </c>
      <c r="E36" s="108">
        <v>5</v>
      </c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spans="2:38" x14ac:dyDescent="0.2">
      <c r="B37" s="13"/>
      <c r="C37" s="108">
        <v>19</v>
      </c>
      <c r="D37" s="108">
        <v>8</v>
      </c>
      <c r="E37" s="108">
        <v>5</v>
      </c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</row>
    <row r="38" spans="2:38" x14ac:dyDescent="0.2">
      <c r="B38" s="13"/>
      <c r="C38" s="108">
        <v>20</v>
      </c>
      <c r="D38" s="108">
        <v>7</v>
      </c>
      <c r="E38" s="108">
        <v>4</v>
      </c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</row>
    <row r="39" spans="2:38" x14ac:dyDescent="0.2">
      <c r="B39" s="13"/>
      <c r="C39" s="108">
        <v>21</v>
      </c>
      <c r="D39" s="108">
        <v>6</v>
      </c>
      <c r="E39" s="108">
        <v>3</v>
      </c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</row>
    <row r="40" spans="2:38" ht="18" x14ac:dyDescent="0.2">
      <c r="B40" s="13"/>
      <c r="C40" s="157" t="s">
        <v>743</v>
      </c>
      <c r="D40" s="157"/>
      <c r="E40" s="157"/>
      <c r="F40" s="157"/>
      <c r="G40" s="157"/>
      <c r="H40" s="157"/>
      <c r="I40" s="157"/>
      <c r="J40" s="157"/>
      <c r="K40" s="157"/>
      <c r="L40" s="157"/>
      <c r="M40" s="157"/>
      <c r="N40" s="157"/>
      <c r="O40" s="157"/>
      <c r="P40" s="157"/>
      <c r="Q40" s="157"/>
      <c r="R40" s="157"/>
      <c r="S40" s="157"/>
      <c r="T40" s="157"/>
      <c r="U40" s="157"/>
      <c r="V40" s="157"/>
      <c r="W40" s="157"/>
      <c r="X40" s="157"/>
      <c r="Y40" s="157"/>
      <c r="Z40" s="159"/>
      <c r="AA40" s="159"/>
      <c r="AB40" s="159"/>
      <c r="AC40" s="159"/>
      <c r="AD40" s="159"/>
      <c r="AE40" s="159"/>
      <c r="AF40" s="159"/>
      <c r="AG40" s="159"/>
      <c r="AH40" s="159"/>
      <c r="AI40" s="159"/>
      <c r="AJ40" s="159"/>
      <c r="AK40" s="159"/>
    </row>
    <row r="41" spans="2:38" ht="18" customHeight="1" x14ac:dyDescent="0.2">
      <c r="B41" s="13"/>
      <c r="C41" s="5"/>
      <c r="D41" s="258" t="s">
        <v>698</v>
      </c>
      <c r="E41" s="258"/>
      <c r="F41" s="258"/>
      <c r="G41" s="258"/>
      <c r="H41" s="258"/>
      <c r="I41" s="258"/>
      <c r="J41" s="258"/>
      <c r="K41" s="258"/>
      <c r="L41" s="258"/>
      <c r="M41" s="258"/>
      <c r="N41" s="258"/>
      <c r="O41" s="258"/>
      <c r="P41" s="258"/>
      <c r="Q41" s="258"/>
      <c r="R41" s="258"/>
      <c r="S41" s="29" t="s">
        <v>219</v>
      </c>
      <c r="T41" s="29" t="s">
        <v>209</v>
      </c>
      <c r="U41" s="258" t="s">
        <v>697</v>
      </c>
      <c r="V41" s="258"/>
      <c r="W41" s="258"/>
      <c r="X41" s="258"/>
      <c r="Y41" s="258"/>
      <c r="Z41" s="258"/>
      <c r="AA41" s="258"/>
      <c r="AB41" s="258"/>
      <c r="AC41" s="258"/>
      <c r="AD41" s="258"/>
      <c r="AE41" s="258"/>
      <c r="AF41" s="258"/>
      <c r="AG41" s="258"/>
      <c r="AH41" s="258"/>
      <c r="AI41" s="258"/>
      <c r="AJ41" s="29" t="s">
        <v>219</v>
      </c>
      <c r="AK41" s="29" t="s">
        <v>209</v>
      </c>
      <c r="AL41" s="165" t="s">
        <v>738</v>
      </c>
    </row>
    <row r="42" spans="2:38" x14ac:dyDescent="0.2">
      <c r="B42" s="13"/>
      <c r="C42" s="97">
        <v>0</v>
      </c>
      <c r="D42" s="97">
        <v>36.6</v>
      </c>
      <c r="E42" s="97">
        <v>36.5</v>
      </c>
      <c r="F42" s="97">
        <v>36.700000000000003</v>
      </c>
      <c r="G42" s="97">
        <v>35.799999999999997</v>
      </c>
      <c r="H42" s="97">
        <v>36.1</v>
      </c>
      <c r="I42" s="97">
        <v>37.299999999999997</v>
      </c>
      <c r="J42" s="97">
        <v>37.6</v>
      </c>
      <c r="K42" s="97">
        <v>37.6</v>
      </c>
      <c r="L42" s="158">
        <v>37.700000000000003</v>
      </c>
      <c r="M42" s="97">
        <v>37.700000000000003</v>
      </c>
      <c r="N42" s="97">
        <v>37.1</v>
      </c>
      <c r="O42" s="97">
        <v>37.200000000000003</v>
      </c>
      <c r="P42" s="97">
        <v>37.6</v>
      </c>
      <c r="Q42" s="97">
        <v>37.4</v>
      </c>
      <c r="R42" s="97">
        <v>37.5</v>
      </c>
      <c r="S42" s="28">
        <f>AVERAGE(D42:R42)</f>
        <v>37.093333333333341</v>
      </c>
      <c r="T42" s="28">
        <f>STDEV(D42:R42)/SQRT(COUNT(D42:R42))</f>
        <v>0.15780236785798668</v>
      </c>
      <c r="U42" s="97">
        <v>36.9</v>
      </c>
      <c r="V42" s="97">
        <v>37.1</v>
      </c>
      <c r="W42" s="97">
        <v>36.799999999999997</v>
      </c>
      <c r="X42" s="97">
        <v>37</v>
      </c>
      <c r="Y42" s="97">
        <v>36.6</v>
      </c>
      <c r="Z42" s="158">
        <v>36.6</v>
      </c>
      <c r="AA42" s="97">
        <v>36.5</v>
      </c>
      <c r="AB42" s="97">
        <v>36.700000000000003</v>
      </c>
      <c r="AC42" s="97">
        <v>36.9</v>
      </c>
      <c r="AD42" s="97">
        <v>37.6</v>
      </c>
      <c r="AE42" s="97">
        <v>36.9</v>
      </c>
      <c r="AF42" s="97">
        <v>37.200000000000003</v>
      </c>
      <c r="AG42" s="97">
        <v>37.700000000000003</v>
      </c>
      <c r="AH42" s="97">
        <v>37.6</v>
      </c>
      <c r="AI42" s="97">
        <v>37.4</v>
      </c>
      <c r="AJ42" s="28">
        <f>AVERAGE(U42:AI42)</f>
        <v>37.033333333333324</v>
      </c>
      <c r="AK42" s="28">
        <f>STDEV(U42:AI42)/SQRT(COUNT(U42:AI42))</f>
        <v>0.10079052613579405</v>
      </c>
      <c r="AL42" s="2" t="s">
        <v>737</v>
      </c>
    </row>
    <row r="43" spans="2:38" x14ac:dyDescent="0.2">
      <c r="B43" s="13"/>
      <c r="C43" s="97">
        <v>5</v>
      </c>
      <c r="D43" s="97">
        <v>37.6</v>
      </c>
      <c r="E43" s="97">
        <v>36.9</v>
      </c>
      <c r="F43" s="97">
        <v>37.1</v>
      </c>
      <c r="G43" s="97">
        <v>37.6</v>
      </c>
      <c r="H43" s="97">
        <v>37.700000000000003</v>
      </c>
      <c r="I43" s="97">
        <v>37.6</v>
      </c>
      <c r="J43" s="97">
        <v>37.799999999999997</v>
      </c>
      <c r="K43" s="97">
        <v>38</v>
      </c>
      <c r="L43" s="97"/>
      <c r="M43" s="97">
        <v>38.6</v>
      </c>
      <c r="N43" s="97">
        <v>36.799999999999997</v>
      </c>
      <c r="O43" s="97">
        <v>36.700000000000003</v>
      </c>
      <c r="P43" s="97">
        <v>37.299999999999997</v>
      </c>
      <c r="Q43" s="97">
        <v>37.6</v>
      </c>
      <c r="R43" s="97">
        <v>37</v>
      </c>
      <c r="S43" s="28">
        <f t="shared" ref="S43:S46" si="7">AVERAGE(D43:R43)</f>
        <v>37.449999999999996</v>
      </c>
      <c r="T43" s="28">
        <f t="shared" ref="T43:T46" si="8">STDEV(D43:R43)/SQRT(COUNT(D43:R43))</f>
        <v>0.13936669947687272</v>
      </c>
      <c r="U43" s="97">
        <v>37</v>
      </c>
      <c r="V43" s="97">
        <v>38</v>
      </c>
      <c r="W43" s="97">
        <v>38.1</v>
      </c>
      <c r="X43" s="97">
        <v>36.799999999999997</v>
      </c>
      <c r="Y43" s="97">
        <v>36.700000000000003</v>
      </c>
      <c r="Z43" s="97"/>
      <c r="AA43" s="97">
        <v>37.799999999999997</v>
      </c>
      <c r="AB43" s="97">
        <v>37.6</v>
      </c>
      <c r="AC43" s="97">
        <v>37.200000000000003</v>
      </c>
      <c r="AD43" s="97">
        <v>37</v>
      </c>
      <c r="AE43" s="97">
        <v>36.799999999999997</v>
      </c>
      <c r="AF43" s="97">
        <v>37.1</v>
      </c>
      <c r="AG43" s="158" t="s">
        <v>745</v>
      </c>
      <c r="AH43" s="97">
        <v>37.299999999999997</v>
      </c>
      <c r="AI43" s="97">
        <v>37.4</v>
      </c>
      <c r="AJ43" s="28">
        <f t="shared" ref="AJ43:AJ46" si="9">AVERAGE(U43:AI43)</f>
        <v>37.292307692307695</v>
      </c>
      <c r="AK43" s="28">
        <f t="shared" ref="AK43:AK46" si="10">STDEV(U43:AI43)/SQRT(COUNT(U43:AI43))</f>
        <v>0.12833326929479183</v>
      </c>
    </row>
    <row r="44" spans="2:38" x14ac:dyDescent="0.2">
      <c r="B44" s="13"/>
      <c r="C44" s="97">
        <v>7</v>
      </c>
      <c r="D44" s="97">
        <v>36.799999999999997</v>
      </c>
      <c r="E44" s="97">
        <v>36.700000000000003</v>
      </c>
      <c r="F44" s="97">
        <v>36.6</v>
      </c>
      <c r="G44" s="97">
        <v>36.4</v>
      </c>
      <c r="H44" s="97">
        <v>36.700000000000003</v>
      </c>
      <c r="I44" s="97">
        <v>36.1</v>
      </c>
      <c r="J44" s="97">
        <v>36.299999999999997</v>
      </c>
      <c r="K44" s="97">
        <v>36.700000000000003</v>
      </c>
      <c r="L44" s="97"/>
      <c r="M44" s="97">
        <v>36.799999999999997</v>
      </c>
      <c r="N44" s="97">
        <v>37.200000000000003</v>
      </c>
      <c r="O44" s="97">
        <v>37.1</v>
      </c>
      <c r="P44" s="97">
        <v>38.1</v>
      </c>
      <c r="Q44" s="97">
        <v>37.6</v>
      </c>
      <c r="R44" s="97">
        <v>37.9</v>
      </c>
      <c r="S44" s="28">
        <f t="shared" si="7"/>
        <v>36.928571428571431</v>
      </c>
      <c r="T44" s="28">
        <f t="shared" si="8"/>
        <v>0.15774111891496881</v>
      </c>
      <c r="U44" s="97">
        <v>36.700000000000003</v>
      </c>
      <c r="V44" s="97">
        <v>37</v>
      </c>
      <c r="W44" s="97">
        <v>37.1</v>
      </c>
      <c r="X44" s="97">
        <v>37</v>
      </c>
      <c r="Y44" s="97">
        <v>37.4</v>
      </c>
      <c r="Z44" s="97"/>
      <c r="AA44" s="97">
        <v>36.799999999999997</v>
      </c>
      <c r="AB44" s="97">
        <v>36.700000000000003</v>
      </c>
      <c r="AC44" s="97">
        <v>37.299999999999997</v>
      </c>
      <c r="AD44" s="97">
        <v>37.1</v>
      </c>
      <c r="AE44" s="97">
        <v>37.6</v>
      </c>
      <c r="AF44" s="97">
        <v>37.200000000000003</v>
      </c>
      <c r="AG44" s="97"/>
      <c r="AH44" s="97">
        <v>38.1</v>
      </c>
      <c r="AI44" s="97">
        <v>39.1</v>
      </c>
      <c r="AJ44" s="28">
        <f t="shared" si="9"/>
        <v>37.315384615384623</v>
      </c>
      <c r="AK44" s="28">
        <f t="shared" si="10"/>
        <v>0.1828710326860456</v>
      </c>
    </row>
    <row r="45" spans="2:38" x14ac:dyDescent="0.2">
      <c r="B45" s="13"/>
      <c r="C45" s="97">
        <v>11</v>
      </c>
      <c r="D45" s="97">
        <v>37.1</v>
      </c>
      <c r="E45" s="97">
        <v>34.1</v>
      </c>
      <c r="F45" s="97">
        <v>38.6</v>
      </c>
      <c r="G45" s="97">
        <v>38.700000000000003</v>
      </c>
      <c r="H45" s="97"/>
      <c r="I45" s="97">
        <v>37.1</v>
      </c>
      <c r="J45" s="97">
        <v>37.4</v>
      </c>
      <c r="K45" s="97">
        <v>38.200000000000003</v>
      </c>
      <c r="L45" s="97"/>
      <c r="M45" s="97">
        <v>37.6</v>
      </c>
      <c r="N45" s="97"/>
      <c r="O45" s="97">
        <v>37.4</v>
      </c>
      <c r="P45" s="97">
        <v>37.6</v>
      </c>
      <c r="Q45" s="97">
        <v>37.4</v>
      </c>
      <c r="R45" s="97">
        <v>38.1</v>
      </c>
      <c r="S45" s="28">
        <f t="shared" si="7"/>
        <v>37.44166666666667</v>
      </c>
      <c r="T45" s="28">
        <f t="shared" si="8"/>
        <v>0.34144486518264705</v>
      </c>
      <c r="U45" s="97">
        <v>29.7</v>
      </c>
      <c r="V45" s="97">
        <v>33.200000000000003</v>
      </c>
      <c r="W45" s="97">
        <v>39.1</v>
      </c>
      <c r="X45" s="97">
        <v>23.6</v>
      </c>
      <c r="Y45" s="97">
        <v>36.1</v>
      </c>
      <c r="Z45" s="97"/>
      <c r="AA45" s="97">
        <v>37.299999999999997</v>
      </c>
      <c r="AB45" s="97">
        <v>36.799999999999997</v>
      </c>
      <c r="AC45" s="97"/>
      <c r="AD45" s="97">
        <v>37.6</v>
      </c>
      <c r="AE45" s="97"/>
      <c r="AF45" s="97">
        <v>36.299999999999997</v>
      </c>
      <c r="AG45" s="97"/>
      <c r="AH45" s="97">
        <v>35</v>
      </c>
      <c r="AI45" s="97">
        <v>36.1</v>
      </c>
      <c r="AJ45" s="28">
        <f t="shared" si="9"/>
        <v>34.618181818181824</v>
      </c>
      <c r="AK45" s="28">
        <f t="shared" si="10"/>
        <v>1.3344946732969087</v>
      </c>
    </row>
    <row r="46" spans="2:38" x14ac:dyDescent="0.2">
      <c r="B46" s="13"/>
      <c r="C46" s="97">
        <v>17</v>
      </c>
      <c r="D46" s="97">
        <v>37.299999999999997</v>
      </c>
      <c r="E46" s="97">
        <v>37.200000000000003</v>
      </c>
      <c r="F46" s="97"/>
      <c r="G46" s="97"/>
      <c r="H46" s="97"/>
      <c r="I46" s="97">
        <v>36.4</v>
      </c>
      <c r="J46" s="97">
        <v>36.299999999999997</v>
      </c>
      <c r="K46" s="97">
        <v>36.1</v>
      </c>
      <c r="L46" s="97"/>
      <c r="M46" s="97"/>
      <c r="N46" s="97"/>
      <c r="O46" s="97">
        <v>37.200000000000003</v>
      </c>
      <c r="P46" s="97">
        <v>36.1</v>
      </c>
      <c r="Q46" s="97">
        <v>34.9</v>
      </c>
      <c r="R46" s="97">
        <v>35.700000000000003</v>
      </c>
      <c r="S46" s="28">
        <f t="shared" si="7"/>
        <v>36.355555555555554</v>
      </c>
      <c r="T46" s="28">
        <f t="shared" si="8"/>
        <v>0.26358169253947694</v>
      </c>
      <c r="U46" s="97"/>
      <c r="V46" s="97"/>
      <c r="W46" s="97"/>
      <c r="X46" s="97"/>
      <c r="Y46" s="97">
        <v>37.700000000000003</v>
      </c>
      <c r="Z46" s="97"/>
      <c r="AA46" s="97">
        <v>36.799999999999997</v>
      </c>
      <c r="AB46" s="97"/>
      <c r="AC46" s="97"/>
      <c r="AD46" s="97"/>
      <c r="AE46" s="97"/>
      <c r="AF46" s="97"/>
      <c r="AG46" s="97"/>
      <c r="AH46" s="97"/>
      <c r="AI46" s="97">
        <v>34</v>
      </c>
      <c r="AJ46" s="28">
        <f t="shared" si="9"/>
        <v>36.166666666666664</v>
      </c>
      <c r="AK46" s="28">
        <f t="shared" si="10"/>
        <v>1.1140516644712273</v>
      </c>
    </row>
    <row r="47" spans="2:38" x14ac:dyDescent="0.2">
      <c r="B47" s="13"/>
      <c r="C47" s="241" t="s">
        <v>744</v>
      </c>
      <c r="D47" s="241"/>
      <c r="E47" s="241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G47" s="166"/>
      <c r="AK47" s="13"/>
    </row>
    <row r="48" spans="2:38" ht="15.75" x14ac:dyDescent="0.25">
      <c r="B48" s="13"/>
      <c r="C48"/>
      <c r="D48" s="147" t="s">
        <v>722</v>
      </c>
      <c r="E48" s="147" t="s">
        <v>723</v>
      </c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K48" s="13"/>
    </row>
    <row r="49" spans="2:37" ht="15.75" x14ac:dyDescent="0.25">
      <c r="B49" s="13"/>
      <c r="C49"/>
      <c r="D49" s="108">
        <v>3.54</v>
      </c>
      <c r="E49" s="108">
        <v>0.94</v>
      </c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AK49" s="13"/>
    </row>
    <row r="50" spans="2:37" ht="15.75" x14ac:dyDescent="0.25">
      <c r="B50" s="13"/>
      <c r="C50"/>
      <c r="D50" s="108">
        <v>3.65</v>
      </c>
      <c r="E50" s="108">
        <v>1.18</v>
      </c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AK50" s="13"/>
    </row>
    <row r="51" spans="2:37" ht="15.75" x14ac:dyDescent="0.25">
      <c r="B51" s="13"/>
      <c r="C51"/>
      <c r="D51" s="108">
        <v>1.78</v>
      </c>
      <c r="E51" s="108">
        <v>0.89</v>
      </c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AK51" s="13"/>
    </row>
    <row r="52" spans="2:37" ht="15.75" x14ac:dyDescent="0.25">
      <c r="B52" s="13"/>
      <c r="C52"/>
      <c r="D52" s="108">
        <v>1.51</v>
      </c>
      <c r="E52" s="108">
        <v>1.32</v>
      </c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</row>
    <row r="53" spans="2:37" ht="15.75" x14ac:dyDescent="0.25">
      <c r="B53" s="13"/>
      <c r="C53"/>
      <c r="D53" s="108">
        <v>1.67</v>
      </c>
      <c r="E53" s="108">
        <v>0.91</v>
      </c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</row>
    <row r="54" spans="2:37" ht="15.75" x14ac:dyDescent="0.25">
      <c r="B54" s="13"/>
      <c r="C54"/>
      <c r="D54" s="108">
        <v>1.52</v>
      </c>
      <c r="E54" s="108">
        <v>1</v>
      </c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</row>
    <row r="55" spans="2:37" ht="15.75" x14ac:dyDescent="0.25">
      <c r="B55" s="13"/>
      <c r="C55"/>
      <c r="D55" s="108">
        <v>4.41</v>
      </c>
      <c r="E55" s="108">
        <v>1.02</v>
      </c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</row>
    <row r="56" spans="2:37" ht="15.75" x14ac:dyDescent="0.25">
      <c r="B56" s="13"/>
      <c r="C56"/>
      <c r="D56" s="108">
        <v>3.79</v>
      </c>
      <c r="E56" s="108">
        <v>1.75</v>
      </c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</row>
    <row r="57" spans="2:37" ht="15.75" x14ac:dyDescent="0.25">
      <c r="B57" s="13"/>
      <c r="C57"/>
      <c r="D57" s="108"/>
      <c r="E57" s="108">
        <v>0.82</v>
      </c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</row>
    <row r="58" spans="2:37" ht="15.75" x14ac:dyDescent="0.25">
      <c r="B58" s="13"/>
      <c r="C58"/>
      <c r="D58" s="108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</row>
    <row r="59" spans="2:37" ht="15.75" x14ac:dyDescent="0.25">
      <c r="B59" s="13"/>
      <c r="C59" s="122" t="s">
        <v>219</v>
      </c>
      <c r="D59" s="123">
        <f>AVERAGE(D49:D58)</f>
        <v>2.7337499999999997</v>
      </c>
      <c r="E59" s="123">
        <f>AVERAGE(E49:E57)</f>
        <v>1.0922222222222222</v>
      </c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</row>
    <row r="60" spans="2:37" ht="15.75" x14ac:dyDescent="0.25">
      <c r="B60" s="13"/>
      <c r="C60" s="122" t="s">
        <v>209</v>
      </c>
      <c r="D60" s="123">
        <f>STDEV(D49:D58)/SQRT(COUNT(D49:D58))</f>
        <v>0.43150458324001978</v>
      </c>
      <c r="E60" s="123">
        <f>STDEV(E49:E57)/SQRT(COUNT(E49:E57))</f>
        <v>9.6993381472050555E-2</v>
      </c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</row>
  </sheetData>
  <mergeCells count="13">
    <mergeCell ref="AA16:AF16"/>
    <mergeCell ref="B8:C8"/>
    <mergeCell ref="B15:AH15"/>
    <mergeCell ref="C47:E47"/>
    <mergeCell ref="B1:C1"/>
    <mergeCell ref="C16:F16"/>
    <mergeCell ref="J16:N16"/>
    <mergeCell ref="Q16:X16"/>
    <mergeCell ref="C21:E21"/>
    <mergeCell ref="G21:I21"/>
    <mergeCell ref="K21:M21"/>
    <mergeCell ref="D41:R41"/>
    <mergeCell ref="U41:AI4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36"/>
  <sheetViews>
    <sheetView workbookViewId="0">
      <selection activeCell="V66" sqref="V66"/>
    </sheetView>
  </sheetViews>
  <sheetFormatPr defaultColWidth="9.140625" defaultRowHeight="15" x14ac:dyDescent="0.2"/>
  <cols>
    <col min="1" max="1" width="10.42578125" style="2" bestFit="1" customWidth="1"/>
    <col min="2" max="5" width="15.42578125" style="2" bestFit="1" customWidth="1"/>
    <col min="6" max="6" width="21" style="2" bestFit="1" customWidth="1"/>
    <col min="7" max="7" width="10.28515625" style="2" bestFit="1" customWidth="1"/>
    <col min="8" max="8" width="11.42578125" style="2" bestFit="1" customWidth="1"/>
    <col min="9" max="9" width="15.42578125" style="2" bestFit="1" customWidth="1"/>
    <col min="10" max="12" width="10.28515625" style="2" bestFit="1" customWidth="1"/>
    <col min="13" max="14" width="9" style="2" bestFit="1" customWidth="1"/>
    <col min="15" max="16" width="15.42578125" style="2" bestFit="1" customWidth="1"/>
    <col min="17" max="16384" width="9.140625" style="2"/>
  </cols>
  <sheetData>
    <row r="1" spans="1:5" x14ac:dyDescent="0.2">
      <c r="B1" s="229" t="s">
        <v>380</v>
      </c>
      <c r="C1" s="229"/>
      <c r="D1" s="229"/>
      <c r="E1" s="229"/>
    </row>
    <row r="2" spans="1:5" ht="15.75" thickBot="1" x14ac:dyDescent="0.25">
      <c r="B2" s="19" t="s">
        <v>319</v>
      </c>
      <c r="C2" s="19" t="s">
        <v>320</v>
      </c>
      <c r="D2" s="19" t="s">
        <v>321</v>
      </c>
      <c r="E2" s="19" t="s">
        <v>322</v>
      </c>
    </row>
    <row r="3" spans="1:5" x14ac:dyDescent="0.2">
      <c r="B3" s="71">
        <v>848.77700000000004</v>
      </c>
      <c r="C3" s="72">
        <v>973.06449999999995</v>
      </c>
      <c r="D3" s="73">
        <v>725.73869999999999</v>
      </c>
      <c r="E3" s="1">
        <v>395.06</v>
      </c>
    </row>
    <row r="4" spans="1:5" x14ac:dyDescent="0.2">
      <c r="B4" s="74">
        <v>804.43320000000006</v>
      </c>
      <c r="C4" s="1">
        <v>235.05</v>
      </c>
      <c r="D4" s="75">
        <v>160.36500000000001</v>
      </c>
      <c r="E4" s="1">
        <v>848.02</v>
      </c>
    </row>
    <row r="5" spans="1:5" x14ac:dyDescent="0.2">
      <c r="B5" s="74">
        <v>1279.0989999999999</v>
      </c>
      <c r="C5" s="1">
        <v>254.45500000000001</v>
      </c>
      <c r="D5" s="75">
        <v>395.06</v>
      </c>
      <c r="E5" s="1">
        <v>498.27499999999998</v>
      </c>
    </row>
    <row r="6" spans="1:5" x14ac:dyDescent="0.2">
      <c r="B6" s="74">
        <v>1062.377</v>
      </c>
      <c r="C6" s="1">
        <v>565.02499999999998</v>
      </c>
      <c r="D6" s="75">
        <v>296.57499999999999</v>
      </c>
      <c r="E6" s="1">
        <v>183.065</v>
      </c>
    </row>
    <row r="7" spans="1:5" ht="15.75" thickBot="1" x14ac:dyDescent="0.25">
      <c r="B7" s="76">
        <v>1467.7159999999999</v>
      </c>
      <c r="C7" s="77">
        <v>944.23</v>
      </c>
      <c r="D7" s="78">
        <v>285.62</v>
      </c>
      <c r="E7" s="69"/>
    </row>
    <row r="8" spans="1:5" x14ac:dyDescent="0.2">
      <c r="A8" s="31" t="s">
        <v>220</v>
      </c>
      <c r="B8" s="70">
        <f>AVERAGE(B3:B7)</f>
        <v>1092.4804399999998</v>
      </c>
      <c r="C8" s="70">
        <f>AVERAGE(C3:C7)</f>
        <v>594.36489999999992</v>
      </c>
      <c r="D8" s="70">
        <f>AVERAGE(D3:D7)</f>
        <v>372.67174000000006</v>
      </c>
      <c r="E8" s="31">
        <f>AVERAGE(E3:E7)</f>
        <v>481.10500000000002</v>
      </c>
    </row>
    <row r="9" spans="1:5" x14ac:dyDescent="0.2">
      <c r="A9" s="31" t="s">
        <v>209</v>
      </c>
      <c r="B9" s="31">
        <f>STDEV(B3:B7)/SQRT(COUNT(B1:B7))</f>
        <v>126.27292042719844</v>
      </c>
      <c r="C9" s="31">
        <f>STDEV(C3:C7)/SQRT(COUNT(C1:C7))</f>
        <v>159.89461254998551</v>
      </c>
      <c r="D9" s="31">
        <f>STDEV(D3:D7)/SQRT(COUNT(D1:D7))</f>
        <v>95.812416615632799</v>
      </c>
      <c r="E9" s="31">
        <f>STDEV(E3:E7)/SQRT(COUNT(E1:E7))</f>
        <v>138.79031238706827</v>
      </c>
    </row>
    <row r="10" spans="1:5" x14ac:dyDescent="0.2">
      <c r="B10" s="260" t="s">
        <v>381</v>
      </c>
      <c r="C10" s="260"/>
      <c r="D10" s="260"/>
      <c r="E10" s="260"/>
    </row>
    <row r="11" spans="1:5" x14ac:dyDescent="0.2">
      <c r="B11" s="38"/>
      <c r="C11" s="38" t="s">
        <v>323</v>
      </c>
      <c r="D11" s="38" t="s">
        <v>324</v>
      </c>
      <c r="E11" s="21"/>
    </row>
    <row r="12" spans="1:5" x14ac:dyDescent="0.2">
      <c r="B12" s="1">
        <v>0</v>
      </c>
      <c r="C12" s="1">
        <v>10</v>
      </c>
      <c r="D12" s="1">
        <v>10</v>
      </c>
      <c r="E12" s="1"/>
    </row>
    <row r="13" spans="1:5" x14ac:dyDescent="0.2">
      <c r="B13" s="1">
        <v>1</v>
      </c>
      <c r="C13" s="1">
        <v>10</v>
      </c>
      <c r="D13" s="1">
        <v>10</v>
      </c>
      <c r="E13" s="1"/>
    </row>
    <row r="14" spans="1:5" x14ac:dyDescent="0.2">
      <c r="B14" s="1">
        <v>2</v>
      </c>
      <c r="C14" s="1">
        <v>10</v>
      </c>
      <c r="D14" s="1">
        <v>10</v>
      </c>
      <c r="E14" s="1"/>
    </row>
    <row r="15" spans="1:5" x14ac:dyDescent="0.2">
      <c r="B15" s="1">
        <v>3</v>
      </c>
      <c r="C15" s="1">
        <v>10</v>
      </c>
      <c r="D15" s="1">
        <v>10</v>
      </c>
      <c r="E15" s="1"/>
    </row>
    <row r="16" spans="1:5" x14ac:dyDescent="0.2">
      <c r="B16" s="1">
        <v>4</v>
      </c>
      <c r="C16" s="1">
        <v>10</v>
      </c>
      <c r="D16" s="1">
        <v>10</v>
      </c>
      <c r="E16" s="1"/>
    </row>
    <row r="17" spans="2:16" x14ac:dyDescent="0.2">
      <c r="B17" s="1">
        <v>5</v>
      </c>
      <c r="C17" s="1">
        <v>10</v>
      </c>
      <c r="D17" s="1">
        <v>10</v>
      </c>
      <c r="E17" s="1"/>
    </row>
    <row r="18" spans="2:16" x14ac:dyDescent="0.2">
      <c r="B18" s="1">
        <v>7</v>
      </c>
      <c r="C18" s="1">
        <v>10</v>
      </c>
      <c r="D18" s="1">
        <v>10</v>
      </c>
      <c r="E18" s="1"/>
    </row>
    <row r="19" spans="2:16" x14ac:dyDescent="0.2">
      <c r="B19" s="1">
        <v>8</v>
      </c>
      <c r="C19" s="1">
        <v>10</v>
      </c>
      <c r="D19" s="1">
        <v>10</v>
      </c>
      <c r="E19" s="1"/>
    </row>
    <row r="20" spans="2:16" x14ac:dyDescent="0.2">
      <c r="B20" s="1">
        <v>9</v>
      </c>
      <c r="C20" s="1">
        <v>10</v>
      </c>
      <c r="D20" s="1">
        <v>10</v>
      </c>
      <c r="E20" s="1"/>
    </row>
    <row r="21" spans="2:16" x14ac:dyDescent="0.2">
      <c r="B21" s="1">
        <v>10</v>
      </c>
      <c r="C21" s="1">
        <v>10</v>
      </c>
      <c r="D21" s="1">
        <v>10</v>
      </c>
      <c r="E21" s="1"/>
    </row>
    <row r="22" spans="2:16" x14ac:dyDescent="0.2">
      <c r="B22" s="1">
        <v>13</v>
      </c>
      <c r="C22" s="1">
        <v>10</v>
      </c>
      <c r="D22" s="1">
        <v>7</v>
      </c>
      <c r="E22" s="1"/>
    </row>
    <row r="23" spans="2:16" x14ac:dyDescent="0.2">
      <c r="B23" s="1">
        <v>14</v>
      </c>
      <c r="C23" s="1">
        <v>10</v>
      </c>
      <c r="D23" s="1">
        <v>7</v>
      </c>
      <c r="E23" s="1"/>
    </row>
    <row r="24" spans="2:16" x14ac:dyDescent="0.2">
      <c r="B24" s="1">
        <v>15</v>
      </c>
      <c r="C24" s="1">
        <v>10</v>
      </c>
      <c r="D24" s="1">
        <v>6</v>
      </c>
      <c r="E24" s="1"/>
    </row>
    <row r="25" spans="2:16" x14ac:dyDescent="0.2">
      <c r="B25" s="1">
        <v>16</v>
      </c>
      <c r="C25" s="1">
        <v>8</v>
      </c>
      <c r="D25" s="1">
        <v>6</v>
      </c>
      <c r="E25" s="1"/>
    </row>
    <row r="26" spans="2:16" x14ac:dyDescent="0.2">
      <c r="B26" s="1">
        <v>17</v>
      </c>
      <c r="C26" s="1">
        <v>8</v>
      </c>
      <c r="D26" s="1">
        <v>6</v>
      </c>
      <c r="E26" s="1"/>
    </row>
    <row r="27" spans="2:16" x14ac:dyDescent="0.2">
      <c r="B27" s="1">
        <v>18</v>
      </c>
      <c r="C27" s="1">
        <v>8</v>
      </c>
      <c r="D27" s="1">
        <v>6</v>
      </c>
      <c r="E27" s="1"/>
    </row>
    <row r="28" spans="2:16" x14ac:dyDescent="0.2">
      <c r="B28" s="1">
        <v>19</v>
      </c>
      <c r="C28" s="1">
        <v>7</v>
      </c>
      <c r="D28" s="1">
        <v>6</v>
      </c>
      <c r="E28" s="1"/>
    </row>
    <row r="29" spans="2:16" x14ac:dyDescent="0.2">
      <c r="B29" s="1">
        <v>20</v>
      </c>
      <c r="C29" s="1">
        <v>5</v>
      </c>
      <c r="D29" s="1">
        <v>6</v>
      </c>
      <c r="E29" s="1"/>
    </row>
    <row r="30" spans="2:16" x14ac:dyDescent="0.2">
      <c r="B30" s="1">
        <v>21</v>
      </c>
      <c r="C30" s="1">
        <v>4</v>
      </c>
      <c r="D30" s="1">
        <v>6</v>
      </c>
      <c r="E30" s="1"/>
    </row>
    <row r="31" spans="2:16" x14ac:dyDescent="0.2">
      <c r="B31" s="1">
        <v>25</v>
      </c>
      <c r="C31" s="1">
        <v>3</v>
      </c>
      <c r="D31" s="1">
        <v>5</v>
      </c>
      <c r="E31" s="1"/>
    </row>
    <row r="32" spans="2:16" x14ac:dyDescent="0.2">
      <c r="B32" s="261" t="s">
        <v>382</v>
      </c>
      <c r="C32" s="261"/>
      <c r="D32" s="261"/>
      <c r="E32" s="261"/>
      <c r="F32" s="261"/>
      <c r="G32" s="261"/>
      <c r="H32" s="261"/>
      <c r="I32" s="261"/>
      <c r="J32" s="261"/>
      <c r="K32" s="261"/>
      <c r="L32" s="261"/>
      <c r="M32" s="261"/>
      <c r="N32" s="261"/>
      <c r="O32" s="261"/>
      <c r="P32" s="261"/>
    </row>
    <row r="33" spans="2:16" ht="18" x14ac:dyDescent="0.2">
      <c r="B33" s="38"/>
      <c r="C33" s="259" t="s">
        <v>307</v>
      </c>
      <c r="D33" s="259"/>
      <c r="E33" s="259"/>
      <c r="F33" s="259"/>
      <c r="G33" s="259"/>
      <c r="H33" s="54" t="s">
        <v>219</v>
      </c>
      <c r="I33" s="54" t="s">
        <v>209</v>
      </c>
      <c r="J33" s="259" t="s">
        <v>308</v>
      </c>
      <c r="K33" s="259"/>
      <c r="L33" s="259"/>
      <c r="M33" s="259"/>
      <c r="N33" s="259"/>
      <c r="O33" s="39" t="s">
        <v>219</v>
      </c>
      <c r="P33" s="39" t="s">
        <v>209</v>
      </c>
    </row>
    <row r="34" spans="2:16" x14ac:dyDescent="0.2">
      <c r="B34" s="6" t="s">
        <v>195</v>
      </c>
      <c r="C34" s="1">
        <v>16.8719</v>
      </c>
      <c r="D34" s="1">
        <v>6.3834</v>
      </c>
      <c r="E34" s="1">
        <v>7.8606999999999996</v>
      </c>
      <c r="F34" s="1">
        <v>13.294700000000001</v>
      </c>
      <c r="G34" s="1">
        <v>20.202200000000001</v>
      </c>
      <c r="H34" s="28">
        <f>AVERAGE(C34:G34)</f>
        <v>12.92258</v>
      </c>
      <c r="I34" s="28">
        <f>STDEV(C34:G34)/SQRT(COUNT(C34:G34))</f>
        <v>2.6183198172492235</v>
      </c>
      <c r="J34" s="1">
        <v>10.8842</v>
      </c>
      <c r="K34" s="1">
        <v>8.2276000000000007</v>
      </c>
      <c r="L34" s="1">
        <v>13.190300000000001</v>
      </c>
      <c r="M34" s="1">
        <v>5.3552999999999997</v>
      </c>
      <c r="N34" s="1">
        <v>20.408999999999999</v>
      </c>
      <c r="O34" s="31">
        <f>AVERAGE(J34:N34)</f>
        <v>11.61328</v>
      </c>
      <c r="P34" s="31">
        <f>STDEV(J34:N34)/SQRT(COUNT(J34:N34))</f>
        <v>2.5593786627617252</v>
      </c>
    </row>
    <row r="35" spans="2:16" x14ac:dyDescent="0.2">
      <c r="B35" s="6" t="s">
        <v>196</v>
      </c>
      <c r="C35" s="1">
        <v>59.1098</v>
      </c>
      <c r="D35" s="1">
        <v>60.3964</v>
      </c>
      <c r="E35" s="1"/>
      <c r="F35" s="1"/>
      <c r="G35" s="1"/>
      <c r="H35" s="28">
        <f t="shared" ref="H35:H36" si="0">AVERAGE(C35:G35)</f>
        <v>59.753100000000003</v>
      </c>
      <c r="I35" s="28">
        <f>STDEV(C35:G35)/SQRT(COUNT(C35:G35))</f>
        <v>0.64329999999999998</v>
      </c>
      <c r="J35" s="1">
        <v>53.748800000000003</v>
      </c>
      <c r="K35" s="1">
        <v>55.5154</v>
      </c>
      <c r="L35" s="1">
        <v>61.383200000000002</v>
      </c>
      <c r="M35" s="1"/>
      <c r="N35" s="1"/>
      <c r="O35" s="31">
        <f t="shared" ref="O35:O36" si="1">AVERAGE(J35:N35)</f>
        <v>56.882466666666666</v>
      </c>
      <c r="P35" s="31">
        <f>STDEV(J35:N35)/SQRT(COUNT(J35:N35))</f>
        <v>2.307427809873535</v>
      </c>
    </row>
    <row r="36" spans="2:16" x14ac:dyDescent="0.2">
      <c r="B36" s="6" t="s">
        <v>197</v>
      </c>
      <c r="C36" s="1">
        <v>74.02</v>
      </c>
      <c r="D36" s="1">
        <v>79.5381</v>
      </c>
      <c r="E36" s="1"/>
      <c r="F36" s="1"/>
      <c r="G36" s="1"/>
      <c r="H36" s="28">
        <f t="shared" si="0"/>
        <v>76.779049999999998</v>
      </c>
      <c r="I36" s="28">
        <f>STDEV(C36:G36)/SQRT(COUNT(C36:G36))</f>
        <v>2.759050000000002</v>
      </c>
      <c r="J36" s="1">
        <v>63.807099999999998</v>
      </c>
      <c r="K36" s="1">
        <v>74.862799999999993</v>
      </c>
      <c r="L36" s="1">
        <v>42.857900000000001</v>
      </c>
      <c r="M36" s="1"/>
      <c r="N36" s="1"/>
      <c r="O36" s="31">
        <f t="shared" si="1"/>
        <v>60.509266666666662</v>
      </c>
      <c r="P36" s="31">
        <f>STDEV(J36:N36)/SQRT(COUNT(J36:N36))</f>
        <v>9.385009048536455</v>
      </c>
    </row>
  </sheetData>
  <mergeCells count="5">
    <mergeCell ref="B1:E1"/>
    <mergeCell ref="C33:G33"/>
    <mergeCell ref="J33:N33"/>
    <mergeCell ref="B10:E10"/>
    <mergeCell ref="B32:P3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AO36"/>
  <sheetViews>
    <sheetView topLeftCell="A25" workbookViewId="0">
      <selection activeCell="O37" sqref="O37"/>
    </sheetView>
  </sheetViews>
  <sheetFormatPr defaultColWidth="9.140625" defaultRowHeight="15" x14ac:dyDescent="0.2"/>
  <cols>
    <col min="1" max="1" width="9.140625" style="2"/>
    <col min="2" max="2" width="27.140625" style="2" bestFit="1" customWidth="1"/>
    <col min="3" max="5" width="13.7109375" style="2" bestFit="1" customWidth="1"/>
    <col min="6" max="14" width="9.140625" style="2"/>
    <col min="15" max="15" width="15.42578125" style="2" bestFit="1" customWidth="1"/>
    <col min="16" max="27" width="9.140625" style="2"/>
    <col min="28" max="28" width="15.42578125" style="2" bestFit="1" customWidth="1"/>
    <col min="29" max="16384" width="9.140625" style="2"/>
  </cols>
  <sheetData>
    <row r="1" spans="2:41" x14ac:dyDescent="0.2">
      <c r="B1" s="229" t="s">
        <v>383</v>
      </c>
      <c r="C1" s="229"/>
      <c r="D1" s="229"/>
      <c r="E1" s="229"/>
    </row>
    <row r="2" spans="2:41" ht="15.75" x14ac:dyDescent="0.25">
      <c r="B2" s="3" t="s">
        <v>21</v>
      </c>
      <c r="C2" s="17" t="s">
        <v>0</v>
      </c>
      <c r="D2" s="17" t="s">
        <v>214</v>
      </c>
      <c r="E2" s="17" t="s">
        <v>215</v>
      </c>
    </row>
    <row r="3" spans="2:41" x14ac:dyDescent="0.2">
      <c r="B3" s="1">
        <v>0</v>
      </c>
      <c r="C3" s="1">
        <v>10</v>
      </c>
      <c r="D3" s="1">
        <v>10</v>
      </c>
      <c r="E3" s="1">
        <v>10</v>
      </c>
    </row>
    <row r="4" spans="2:41" x14ac:dyDescent="0.2">
      <c r="B4" s="1">
        <v>1</v>
      </c>
      <c r="C4" s="1">
        <v>10</v>
      </c>
      <c r="D4" s="1">
        <v>10</v>
      </c>
      <c r="E4" s="1">
        <v>10</v>
      </c>
    </row>
    <row r="5" spans="2:41" x14ac:dyDescent="0.2">
      <c r="B5" s="1">
        <v>2</v>
      </c>
      <c r="C5" s="1">
        <v>8</v>
      </c>
      <c r="D5" s="1">
        <v>10</v>
      </c>
      <c r="E5" s="1">
        <v>7</v>
      </c>
    </row>
    <row r="6" spans="2:41" x14ac:dyDescent="0.2">
      <c r="B6" s="1">
        <v>3</v>
      </c>
      <c r="C6" s="1">
        <v>6</v>
      </c>
      <c r="D6" s="1">
        <v>10</v>
      </c>
      <c r="E6" s="1">
        <v>6</v>
      </c>
    </row>
    <row r="7" spans="2:41" x14ac:dyDescent="0.2">
      <c r="B7" s="1">
        <v>5</v>
      </c>
      <c r="C7" s="1">
        <v>3</v>
      </c>
      <c r="D7" s="1">
        <v>8</v>
      </c>
      <c r="E7" s="1">
        <v>6</v>
      </c>
    </row>
    <row r="8" spans="2:41" x14ac:dyDescent="0.2">
      <c r="B8" s="1">
        <v>6</v>
      </c>
      <c r="C8" s="1">
        <v>2</v>
      </c>
      <c r="D8" s="1">
        <v>8</v>
      </c>
      <c r="E8" s="1">
        <v>6</v>
      </c>
    </row>
    <row r="9" spans="2:41" x14ac:dyDescent="0.2">
      <c r="B9" s="1">
        <v>8</v>
      </c>
      <c r="C9" s="1">
        <v>0</v>
      </c>
      <c r="D9" s="1">
        <v>6</v>
      </c>
      <c r="E9" s="1">
        <v>3</v>
      </c>
    </row>
    <row r="10" spans="2:41" x14ac:dyDescent="0.2">
      <c r="B10" s="1">
        <v>9</v>
      </c>
      <c r="C10" s="1">
        <v>0</v>
      </c>
      <c r="D10" s="1">
        <v>6</v>
      </c>
      <c r="E10" s="1">
        <v>2</v>
      </c>
    </row>
    <row r="11" spans="2:41" x14ac:dyDescent="0.2">
      <c r="B11" s="4">
        <v>10</v>
      </c>
      <c r="C11" s="4">
        <v>0</v>
      </c>
      <c r="D11" s="4">
        <v>5</v>
      </c>
      <c r="E11" s="4">
        <v>1</v>
      </c>
    </row>
    <row r="12" spans="2:41" x14ac:dyDescent="0.2">
      <c r="B12" s="238" t="s">
        <v>384</v>
      </c>
      <c r="C12" s="238"/>
      <c r="D12" s="238"/>
      <c r="E12" s="238"/>
      <c r="F12" s="238"/>
      <c r="G12" s="238"/>
      <c r="H12" s="238"/>
      <c r="I12" s="238"/>
      <c r="J12" s="238"/>
      <c r="K12" s="238"/>
      <c r="L12" s="238"/>
      <c r="M12" s="238"/>
      <c r="N12" s="238"/>
      <c r="O12" s="238"/>
      <c r="P12" s="238"/>
      <c r="Q12" s="238"/>
      <c r="R12" s="238"/>
      <c r="S12" s="238"/>
      <c r="T12" s="238"/>
      <c r="U12" s="238"/>
      <c r="V12" s="238"/>
      <c r="W12" s="238"/>
      <c r="X12" s="238"/>
      <c r="Y12" s="238"/>
      <c r="Z12" s="238"/>
      <c r="AA12" s="238"/>
      <c r="AB12" s="238"/>
      <c r="AC12" s="238"/>
      <c r="AD12" s="238"/>
      <c r="AE12" s="238"/>
      <c r="AF12" s="238"/>
      <c r="AG12" s="238"/>
      <c r="AH12" s="238"/>
      <c r="AI12" s="238"/>
      <c r="AJ12" s="238"/>
      <c r="AK12" s="238"/>
      <c r="AL12" s="238"/>
      <c r="AM12" s="238"/>
      <c r="AN12" s="238"/>
      <c r="AO12" s="238"/>
    </row>
    <row r="13" spans="2:41" ht="15.75" x14ac:dyDescent="0.25">
      <c r="B13" s="21"/>
      <c r="C13" s="208" t="s">
        <v>275</v>
      </c>
      <c r="D13" s="208"/>
      <c r="E13" s="208"/>
      <c r="F13" s="208"/>
      <c r="G13" s="208"/>
      <c r="H13" s="208"/>
      <c r="I13" s="208"/>
      <c r="J13" s="208"/>
      <c r="K13" s="208"/>
      <c r="L13" s="208"/>
      <c r="M13" s="27" t="s">
        <v>219</v>
      </c>
      <c r="N13" s="27" t="s">
        <v>209</v>
      </c>
      <c r="O13" s="208" t="s">
        <v>276</v>
      </c>
      <c r="P13" s="208"/>
      <c r="Q13" s="208"/>
      <c r="R13" s="208"/>
      <c r="S13" s="208"/>
      <c r="T13" s="208"/>
      <c r="U13" s="208"/>
      <c r="V13" s="208"/>
      <c r="W13" s="208"/>
      <c r="X13" s="208"/>
      <c r="Y13" s="208"/>
      <c r="Z13" s="29" t="s">
        <v>219</v>
      </c>
      <c r="AA13" s="29" t="s">
        <v>209</v>
      </c>
      <c r="AB13" s="208" t="s">
        <v>277</v>
      </c>
      <c r="AC13" s="208"/>
      <c r="AD13" s="208"/>
      <c r="AE13" s="208"/>
      <c r="AF13" s="208"/>
      <c r="AG13" s="208"/>
      <c r="AH13" s="208"/>
      <c r="AI13" s="208"/>
      <c r="AJ13" s="208"/>
      <c r="AK13" s="208"/>
      <c r="AL13" s="208"/>
      <c r="AM13" s="31" t="s">
        <v>219</v>
      </c>
      <c r="AN13" s="31" t="s">
        <v>209</v>
      </c>
    </row>
    <row r="14" spans="2:41" x14ac:dyDescent="0.2">
      <c r="B14" s="6">
        <v>0</v>
      </c>
      <c r="C14" s="1">
        <v>38.1</v>
      </c>
      <c r="D14" s="1">
        <v>38</v>
      </c>
      <c r="E14" s="1">
        <v>37.4</v>
      </c>
      <c r="F14" s="1">
        <v>37.799999999999997</v>
      </c>
      <c r="G14" s="1">
        <v>38.1</v>
      </c>
      <c r="H14" s="1">
        <v>37.9</v>
      </c>
      <c r="I14" s="1">
        <v>38.1</v>
      </c>
      <c r="J14" s="1">
        <v>37.799999999999997</v>
      </c>
      <c r="K14" s="1">
        <v>38.1</v>
      </c>
      <c r="L14" s="1">
        <v>37.799999999999997</v>
      </c>
      <c r="M14" s="28">
        <f>AVERAGE(C14:L14)</f>
        <v>37.910000000000011</v>
      </c>
      <c r="N14" s="28">
        <f>STDEV(C14:L14)/SQRT(COUNT(C14:L14))</f>
        <v>7.0632067001390728E-2</v>
      </c>
      <c r="O14" s="1"/>
      <c r="P14" s="1">
        <v>37.6</v>
      </c>
      <c r="Q14" s="1">
        <v>38</v>
      </c>
      <c r="R14" s="1">
        <v>38.5</v>
      </c>
      <c r="S14" s="1">
        <v>38</v>
      </c>
      <c r="T14" s="1">
        <v>38.1</v>
      </c>
      <c r="U14" s="1">
        <v>37.799999999999997</v>
      </c>
      <c r="V14" s="1">
        <v>37.4</v>
      </c>
      <c r="W14" s="1">
        <v>37.799999999999997</v>
      </c>
      <c r="X14" s="1">
        <v>37.799999999999997</v>
      </c>
      <c r="Y14" s="1">
        <v>37.200000000000003</v>
      </c>
      <c r="Z14" s="28">
        <f>AVERAGE(P14:Y14)</f>
        <v>37.82</v>
      </c>
      <c r="AA14" s="28">
        <f>STDEV(P14:Y14)/SQRT(COUNT(P14:Y14))</f>
        <v>0.11623730516108453</v>
      </c>
      <c r="AB14" s="1"/>
      <c r="AC14" s="1">
        <v>37.700000000000003</v>
      </c>
      <c r="AD14" s="1">
        <v>37.4</v>
      </c>
      <c r="AE14" s="1">
        <v>37.4</v>
      </c>
      <c r="AF14" s="1">
        <v>37.799999999999997</v>
      </c>
      <c r="AG14" s="1">
        <v>37.799999999999997</v>
      </c>
      <c r="AH14" s="1">
        <v>37.6</v>
      </c>
      <c r="AI14" s="1">
        <v>38.1</v>
      </c>
      <c r="AJ14" s="1">
        <v>38</v>
      </c>
      <c r="AK14" s="1">
        <v>37.9</v>
      </c>
      <c r="AL14" s="1">
        <v>38.1</v>
      </c>
      <c r="AM14" s="31">
        <f>AVERAGE(AC14:AL14)</f>
        <v>37.78</v>
      </c>
      <c r="AN14" s="31">
        <f>STDEV(AC14:AL14)/SQRT(COUNT(AC14:AL14))</f>
        <v>8.1377037438224845E-2</v>
      </c>
    </row>
    <row r="15" spans="2:41" x14ac:dyDescent="0.2">
      <c r="B15" s="6">
        <v>2</v>
      </c>
      <c r="C15" s="1">
        <v>38.5</v>
      </c>
      <c r="D15" s="1">
        <v>37.700000000000003</v>
      </c>
      <c r="E15" s="1">
        <v>37.9</v>
      </c>
      <c r="F15" s="1">
        <v>36.1</v>
      </c>
      <c r="G15" s="1">
        <v>36.9</v>
      </c>
      <c r="H15" s="1">
        <v>37.9</v>
      </c>
      <c r="I15" s="1">
        <v>36.799999999999997</v>
      </c>
      <c r="J15" s="1">
        <v>38.1</v>
      </c>
      <c r="K15" s="1">
        <v>38.9</v>
      </c>
      <c r="L15" s="1">
        <v>37.9</v>
      </c>
      <c r="M15" s="28">
        <f>AVERAGE(C15:L15)</f>
        <v>37.67</v>
      </c>
      <c r="N15" s="28">
        <f>STDEV(C15:L15)/SQRT(COUNT(C15:L15))</f>
        <v>0.26585292508787212</v>
      </c>
      <c r="O15" s="1"/>
      <c r="P15" s="1">
        <v>35.4</v>
      </c>
      <c r="Q15" s="1">
        <v>34.700000000000003</v>
      </c>
      <c r="R15" s="1">
        <v>34.799999999999997</v>
      </c>
      <c r="S15" s="1">
        <v>37.1</v>
      </c>
      <c r="T15" s="1">
        <v>36.1</v>
      </c>
      <c r="U15" s="1">
        <v>36.1</v>
      </c>
      <c r="V15" s="1">
        <v>35.6</v>
      </c>
      <c r="W15" s="1">
        <v>36.5</v>
      </c>
      <c r="X15" s="1">
        <v>38.1</v>
      </c>
      <c r="Y15" s="1">
        <v>37.1</v>
      </c>
      <c r="Z15" s="28">
        <f t="shared" ref="Z15:Z17" si="0">AVERAGE(P15:Y15)</f>
        <v>36.15</v>
      </c>
      <c r="AA15" s="28">
        <f t="shared" ref="AA15:AA17" si="1">STDEV(P15:Y15)/SQRT(COUNT(P15:Y15))</f>
        <v>0.34197140881138671</v>
      </c>
      <c r="AB15" s="1"/>
      <c r="AC15" s="1">
        <v>34.799999999999997</v>
      </c>
      <c r="AD15" s="1">
        <v>35.700000000000003</v>
      </c>
      <c r="AE15" s="1">
        <v>34.799999999999997</v>
      </c>
      <c r="AF15" s="1">
        <v>35.6</v>
      </c>
      <c r="AG15" s="1">
        <v>35.6</v>
      </c>
      <c r="AH15" s="1">
        <v>37.1</v>
      </c>
      <c r="AI15" s="1">
        <v>36.9</v>
      </c>
      <c r="AJ15" s="1">
        <v>37.6</v>
      </c>
      <c r="AK15" s="1">
        <v>34.9</v>
      </c>
      <c r="AL15" s="1">
        <v>36.1</v>
      </c>
      <c r="AM15" s="31">
        <f t="shared" ref="AM15:AM17" si="2">AVERAGE(AC15:AL15)</f>
        <v>35.910000000000004</v>
      </c>
      <c r="AN15" s="31">
        <f t="shared" ref="AN15:AN17" si="3">STDEV(AC15:AL15)/SQRT(COUNT(AC15:AL15))</f>
        <v>0.31638584039112783</v>
      </c>
    </row>
    <row r="16" spans="2:41" x14ac:dyDescent="0.2">
      <c r="B16" s="6">
        <v>6</v>
      </c>
      <c r="C16" s="1">
        <v>36.1</v>
      </c>
      <c r="D16" s="1">
        <v>35.9</v>
      </c>
      <c r="E16" s="1">
        <v>37.5</v>
      </c>
      <c r="F16" s="1">
        <v>36.9</v>
      </c>
      <c r="G16" s="1">
        <v>32.700000000000003</v>
      </c>
      <c r="H16" s="1">
        <v>34.1</v>
      </c>
      <c r="I16" s="1">
        <v>35.1</v>
      </c>
      <c r="J16" s="1">
        <v>36.6</v>
      </c>
      <c r="K16" s="1">
        <v>38.9</v>
      </c>
      <c r="L16" s="1">
        <v>34.299999999999997</v>
      </c>
      <c r="M16" s="28">
        <f>AVERAGE(C16:L16)</f>
        <v>35.81</v>
      </c>
      <c r="N16" s="28">
        <f>STDEV(C16:L16)/SQRT(COUNT(C16:L16))</f>
        <v>0.5743498740121542</v>
      </c>
      <c r="O16" s="1"/>
      <c r="P16" s="1">
        <v>38.700000000000003</v>
      </c>
      <c r="Q16" s="1">
        <v>38.200000000000003</v>
      </c>
      <c r="R16" s="1">
        <v>35.799999999999997</v>
      </c>
      <c r="S16" s="1">
        <v>31.5</v>
      </c>
      <c r="T16" s="1">
        <v>27.9</v>
      </c>
      <c r="U16" s="1">
        <v>37.1</v>
      </c>
      <c r="V16" s="1">
        <v>31.2</v>
      </c>
      <c r="W16" s="1">
        <v>38.9</v>
      </c>
      <c r="X16" s="1">
        <v>38.9</v>
      </c>
      <c r="Y16" s="1">
        <v>31.4</v>
      </c>
      <c r="Z16" s="28">
        <f t="shared" si="0"/>
        <v>34.959999999999994</v>
      </c>
      <c r="AA16" s="28">
        <f t="shared" si="1"/>
        <v>1.2885995843895588</v>
      </c>
      <c r="AB16" s="1"/>
      <c r="AC16" s="1">
        <v>38.799999999999997</v>
      </c>
      <c r="AD16" s="1">
        <v>38.9</v>
      </c>
      <c r="AE16" s="1">
        <v>34.1</v>
      </c>
      <c r="AF16" s="1">
        <v>35.4</v>
      </c>
      <c r="AG16" s="1">
        <v>33.4</v>
      </c>
      <c r="AH16" s="1">
        <v>37</v>
      </c>
      <c r="AI16" s="1">
        <v>37.1</v>
      </c>
      <c r="AJ16" s="1">
        <v>36.700000000000003</v>
      </c>
      <c r="AK16" s="1">
        <v>33.799999999999997</v>
      </c>
      <c r="AL16" s="1">
        <v>36.700000000000003</v>
      </c>
      <c r="AM16" s="31">
        <f t="shared" si="2"/>
        <v>36.19</v>
      </c>
      <c r="AN16" s="31">
        <f t="shared" si="3"/>
        <v>0.62047472864645248</v>
      </c>
    </row>
    <row r="17" spans="2:40" x14ac:dyDescent="0.2">
      <c r="B17" s="6">
        <v>24</v>
      </c>
      <c r="C17" s="1">
        <v>36.299999999999997</v>
      </c>
      <c r="D17" s="1">
        <v>34.4</v>
      </c>
      <c r="E17" s="1">
        <v>37</v>
      </c>
      <c r="F17" s="1">
        <v>36.299999999999997</v>
      </c>
      <c r="G17" s="1">
        <v>32.9</v>
      </c>
      <c r="H17" s="1">
        <v>32.4</v>
      </c>
      <c r="I17" s="1">
        <v>33</v>
      </c>
      <c r="J17" s="1"/>
      <c r="K17" s="1"/>
      <c r="L17" s="1">
        <v>31.5</v>
      </c>
      <c r="M17" s="28">
        <f>AVERAGE(C17:L17)</f>
        <v>34.225000000000001</v>
      </c>
      <c r="N17" s="28">
        <f>STDEV(C17:L17)/SQRT(COUNT(C17:L17))</f>
        <v>0.73624287529902177</v>
      </c>
      <c r="O17" s="1"/>
      <c r="P17" s="1">
        <v>37.4</v>
      </c>
      <c r="Q17" s="1">
        <v>37.5</v>
      </c>
      <c r="R17" s="1">
        <v>37.1</v>
      </c>
      <c r="S17" s="1"/>
      <c r="T17" s="1"/>
      <c r="U17" s="1">
        <v>36.9</v>
      </c>
      <c r="V17" s="1">
        <v>38.1</v>
      </c>
      <c r="W17" s="1">
        <v>37.200000000000003</v>
      </c>
      <c r="X17" s="1">
        <v>38.1</v>
      </c>
      <c r="Y17" s="1">
        <v>36.9</v>
      </c>
      <c r="Z17" s="28">
        <f t="shared" si="0"/>
        <v>37.4</v>
      </c>
      <c r="AA17" s="28">
        <f t="shared" si="1"/>
        <v>0.17008401285415251</v>
      </c>
      <c r="AB17" s="1"/>
      <c r="AC17" s="1">
        <v>33.5</v>
      </c>
      <c r="AD17" s="1">
        <v>32.700000000000003</v>
      </c>
      <c r="AE17" s="1">
        <v>30.7</v>
      </c>
      <c r="AF17" s="1"/>
      <c r="AG17" s="1"/>
      <c r="AH17" s="1"/>
      <c r="AI17" s="1">
        <v>37.700000000000003</v>
      </c>
      <c r="AJ17" s="1">
        <v>37.1</v>
      </c>
      <c r="AK17" s="1">
        <v>36.799999999999997</v>
      </c>
      <c r="AL17" s="1">
        <v>36.1</v>
      </c>
      <c r="AM17" s="31">
        <f t="shared" si="2"/>
        <v>34.942857142857143</v>
      </c>
      <c r="AN17" s="31">
        <f t="shared" si="3"/>
        <v>1.0018690017156133</v>
      </c>
    </row>
    <row r="18" spans="2:40" x14ac:dyDescent="0.2">
      <c r="B18" s="264" t="s">
        <v>385</v>
      </c>
      <c r="C18" s="264"/>
      <c r="D18" s="264"/>
      <c r="E18" s="264"/>
      <c r="F18" s="264"/>
      <c r="G18" s="264"/>
      <c r="H18" s="264"/>
      <c r="I18" s="264"/>
      <c r="J18" s="264"/>
      <c r="K18" s="264"/>
      <c r="L18" s="264"/>
      <c r="M18" s="264"/>
      <c r="N18" s="264"/>
      <c r="O18" s="264"/>
      <c r="P18" s="264"/>
      <c r="Q18" s="264"/>
    </row>
    <row r="19" spans="2:40" x14ac:dyDescent="0.2">
      <c r="B19" s="84"/>
      <c r="C19" s="263" t="s">
        <v>199</v>
      </c>
      <c r="D19" s="263"/>
      <c r="E19" s="263"/>
      <c r="F19" s="263"/>
      <c r="G19" s="263"/>
      <c r="H19" s="85" t="s">
        <v>219</v>
      </c>
      <c r="I19" s="85" t="s">
        <v>209</v>
      </c>
      <c r="J19" s="263" t="s">
        <v>982</v>
      </c>
      <c r="K19" s="263"/>
      <c r="L19" s="263"/>
      <c r="M19" s="263"/>
      <c r="N19" s="263"/>
      <c r="O19" s="263"/>
      <c r="P19" s="85" t="s">
        <v>219</v>
      </c>
      <c r="Q19" s="85" t="s">
        <v>209</v>
      </c>
      <c r="R19" s="64"/>
      <c r="S19" s="64"/>
    </row>
    <row r="20" spans="2:40" x14ac:dyDescent="0.2">
      <c r="B20" s="84" t="s">
        <v>295</v>
      </c>
      <c r="C20" s="84">
        <v>172.68199999999999</v>
      </c>
      <c r="D20" s="84">
        <v>47.697000000000003</v>
      </c>
      <c r="E20" s="84">
        <v>87.165999999999997</v>
      </c>
      <c r="F20" s="84">
        <v>74.010000000000005</v>
      </c>
      <c r="G20" s="84">
        <v>113.479</v>
      </c>
      <c r="H20" s="85">
        <f>AVERAGE(C20:G20)</f>
        <v>99.006799999999984</v>
      </c>
      <c r="I20" s="85">
        <f>STDEV(C20:G20)/SQRT(COUNT(C20:G20))</f>
        <v>21.254669838414344</v>
      </c>
      <c r="J20" s="93">
        <v>337.13600000000002</v>
      </c>
      <c r="K20" s="93">
        <v>468.69900000000001</v>
      </c>
      <c r="L20" s="93">
        <v>7691.5050000000001</v>
      </c>
      <c r="M20" s="93">
        <v>7342.8639999999996</v>
      </c>
      <c r="N20" s="93"/>
      <c r="O20" s="93"/>
      <c r="P20" s="85">
        <f>AVERAGE(J20:N20)</f>
        <v>3960.0509999999999</v>
      </c>
      <c r="Q20" s="85">
        <f>STDEV(J20:O20)/SQRT(COUNT(K20:O20))</f>
        <v>2373.0483122912237</v>
      </c>
      <c r="R20" s="64"/>
      <c r="S20" s="64"/>
    </row>
    <row r="21" spans="2:40" x14ac:dyDescent="0.2">
      <c r="B21" s="84" t="s">
        <v>281</v>
      </c>
      <c r="C21" s="84">
        <v>34.540999999999997</v>
      </c>
      <c r="D21" s="84">
        <v>27.963000000000001</v>
      </c>
      <c r="E21" s="84">
        <v>8.2279999999999998</v>
      </c>
      <c r="F21" s="84">
        <v>27.963000000000001</v>
      </c>
      <c r="G21" s="84">
        <v>67.432000000000002</v>
      </c>
      <c r="H21" s="85">
        <f t="shared" ref="H21:H22" si="4">AVERAGE(C21:G21)</f>
        <v>33.2254</v>
      </c>
      <c r="I21" s="85">
        <f>STDEV(C21:G21)/SQRT(COUNT(C21:G21))</f>
        <v>9.6230920217983975</v>
      </c>
      <c r="J21" s="93">
        <v>34</v>
      </c>
      <c r="K21" s="93">
        <v>86</v>
      </c>
      <c r="L21" s="93">
        <v>54.274999999999999</v>
      </c>
      <c r="M21" s="93">
        <v>146.369</v>
      </c>
      <c r="N21" s="93"/>
      <c r="O21" s="93"/>
      <c r="P21" s="85">
        <f t="shared" ref="P21:P22" si="5">AVERAGE(J21:N21)</f>
        <v>80.161000000000001</v>
      </c>
      <c r="Q21" s="85">
        <f t="shared" ref="Q21:Q22" si="6">STDEV(J21:O21)/SQRT(COUNT(K21:O21))</f>
        <v>28.320616954202567</v>
      </c>
      <c r="R21" s="64"/>
      <c r="S21" s="64"/>
    </row>
    <row r="22" spans="2:40" ht="18" x14ac:dyDescent="0.2">
      <c r="B22" s="86" t="s">
        <v>294</v>
      </c>
      <c r="C22" s="84">
        <v>4349.8059999999996</v>
      </c>
      <c r="D22" s="84">
        <v>8119.085</v>
      </c>
      <c r="E22" s="84">
        <v>1856.6880000000001</v>
      </c>
      <c r="F22" s="84">
        <v>600.26199999999994</v>
      </c>
      <c r="G22" s="84">
        <v>455.54199999999997</v>
      </c>
      <c r="H22" s="85">
        <f t="shared" si="4"/>
        <v>3076.2766000000001</v>
      </c>
      <c r="I22" s="85">
        <f>STDEV(C22:G22)/SQRT(COUNT(C22:G22))</f>
        <v>1441.1469076411881</v>
      </c>
      <c r="J22" s="93">
        <v>606.84</v>
      </c>
      <c r="K22" s="93">
        <v>5744.3739999999998</v>
      </c>
      <c r="L22" s="93">
        <v>5073.402</v>
      </c>
      <c r="M22" s="93">
        <v>7270.5039999999999</v>
      </c>
      <c r="N22" s="65"/>
      <c r="O22" s="65"/>
      <c r="P22" s="85">
        <f t="shared" si="5"/>
        <v>4673.78</v>
      </c>
      <c r="Q22" s="85">
        <f t="shared" si="6"/>
        <v>1652.9047075946171</v>
      </c>
    </row>
    <row r="23" spans="2:40" x14ac:dyDescent="0.2">
      <c r="B23" s="229" t="s">
        <v>386</v>
      </c>
      <c r="C23" s="229"/>
      <c r="D23" s="229"/>
      <c r="E23" s="229"/>
    </row>
    <row r="24" spans="2:40" ht="15.75" x14ac:dyDescent="0.25">
      <c r="B24" s="3"/>
      <c r="C24" s="3" t="s">
        <v>216</v>
      </c>
      <c r="D24" s="3" t="s">
        <v>217</v>
      </c>
    </row>
    <row r="25" spans="2:40" x14ac:dyDescent="0.2">
      <c r="B25" s="1">
        <v>0</v>
      </c>
      <c r="C25" s="1">
        <v>5</v>
      </c>
      <c r="D25" s="1">
        <v>5</v>
      </c>
    </row>
    <row r="26" spans="2:40" x14ac:dyDescent="0.2">
      <c r="B26" s="1">
        <v>1</v>
      </c>
      <c r="C26" s="1">
        <v>5</v>
      </c>
      <c r="D26" s="1">
        <v>5</v>
      </c>
    </row>
    <row r="27" spans="2:40" x14ac:dyDescent="0.2">
      <c r="B27" s="1">
        <v>6</v>
      </c>
      <c r="C27" s="1">
        <v>5</v>
      </c>
      <c r="D27" s="1">
        <v>4</v>
      </c>
    </row>
    <row r="28" spans="2:40" x14ac:dyDescent="0.2">
      <c r="B28" s="1">
        <v>7</v>
      </c>
      <c r="C28" s="1">
        <v>4</v>
      </c>
      <c r="D28" s="1">
        <v>3</v>
      </c>
    </row>
    <row r="29" spans="2:40" x14ac:dyDescent="0.2">
      <c r="B29" s="1">
        <v>10</v>
      </c>
      <c r="C29" s="1">
        <v>3</v>
      </c>
      <c r="D29" s="1">
        <v>2</v>
      </c>
    </row>
    <row r="30" spans="2:40" x14ac:dyDescent="0.2">
      <c r="B30" s="229" t="s">
        <v>387</v>
      </c>
      <c r="C30" s="229"/>
      <c r="D30" s="229"/>
      <c r="E30" s="229"/>
      <c r="F30" s="229"/>
      <c r="G30" s="229"/>
      <c r="H30" s="229"/>
      <c r="I30" s="229"/>
      <c r="J30" s="229"/>
      <c r="K30" s="229"/>
      <c r="L30" s="229"/>
      <c r="M30" s="229"/>
      <c r="N30" s="229"/>
      <c r="O30" s="229"/>
      <c r="P30" s="229"/>
      <c r="Q30" s="229"/>
      <c r="R30" s="229"/>
      <c r="S30" s="229"/>
      <c r="T30" s="229"/>
    </row>
    <row r="31" spans="2:40" ht="15.75" x14ac:dyDescent="0.25">
      <c r="B31" s="3"/>
      <c r="C31" s="262" t="s">
        <v>274</v>
      </c>
      <c r="D31" s="262"/>
      <c r="E31" s="262"/>
      <c r="F31" s="262"/>
      <c r="G31" s="262"/>
      <c r="H31" s="31" t="s">
        <v>219</v>
      </c>
      <c r="I31" s="31" t="s">
        <v>209</v>
      </c>
      <c r="M31" s="262" t="s">
        <v>746</v>
      </c>
      <c r="N31" s="262"/>
      <c r="O31" s="262"/>
      <c r="P31" s="262"/>
      <c r="Q31" s="262"/>
      <c r="R31" s="31" t="s">
        <v>219</v>
      </c>
      <c r="S31" s="31" t="s">
        <v>209</v>
      </c>
    </row>
    <row r="32" spans="2:40" x14ac:dyDescent="0.2">
      <c r="B32" s="6">
        <v>0</v>
      </c>
      <c r="C32" s="1">
        <v>37.9</v>
      </c>
      <c r="D32" s="1">
        <v>38.1</v>
      </c>
      <c r="E32" s="1">
        <v>38.1</v>
      </c>
      <c r="F32" s="1">
        <v>38.1</v>
      </c>
      <c r="G32" s="1">
        <v>37.9</v>
      </c>
      <c r="H32" s="31">
        <f>AVERAGE(C32:G32)</f>
        <v>38.019999999999996</v>
      </c>
      <c r="I32" s="31">
        <f>STDEV(C32:G32)/SQRT(COUNT(C32:G32))</f>
        <v>4.8989794855664258E-2</v>
      </c>
      <c r="M32" s="1">
        <v>38</v>
      </c>
      <c r="N32" s="1">
        <v>38</v>
      </c>
      <c r="O32" s="1">
        <v>37.9</v>
      </c>
      <c r="P32" s="1">
        <v>37.799999999999997</v>
      </c>
      <c r="Q32" s="1">
        <v>37.799999999999997</v>
      </c>
      <c r="R32" s="31">
        <f>AVERAGE(M32:Q32)</f>
        <v>37.9</v>
      </c>
      <c r="S32" s="31">
        <f>STDEV(M32:Q32)/SQRT(COUNT(M32:Q32))</f>
        <v>4.4721359549996426E-2</v>
      </c>
    </row>
    <row r="33" spans="2:19" x14ac:dyDescent="0.2">
      <c r="B33" s="6">
        <v>1</v>
      </c>
      <c r="C33" s="1">
        <v>38.700000000000003</v>
      </c>
      <c r="D33" s="1">
        <v>38.5</v>
      </c>
      <c r="E33" s="1">
        <v>38.5</v>
      </c>
      <c r="F33" s="1">
        <v>38.9</v>
      </c>
      <c r="G33" s="1">
        <v>38.4</v>
      </c>
      <c r="H33" s="31">
        <f t="shared" ref="H33:H34" si="7">AVERAGE(C33:G33)</f>
        <v>38.6</v>
      </c>
      <c r="I33" s="31">
        <f>STDEV(C33:G33)/SQRT(COUNT(C33:G33))</f>
        <v>8.9442719099991658E-2</v>
      </c>
      <c r="M33" s="1">
        <v>38.4</v>
      </c>
      <c r="N33" s="1">
        <v>38.799999999999997</v>
      </c>
      <c r="O33" s="1">
        <v>38.6</v>
      </c>
      <c r="P33" s="1">
        <v>37.6</v>
      </c>
      <c r="Q33" s="1">
        <v>37.1</v>
      </c>
      <c r="R33" s="31">
        <f t="shared" ref="R33:R36" si="8">AVERAGE(M33:Q33)</f>
        <v>38.099999999999994</v>
      </c>
      <c r="S33" s="31">
        <f>STDEV(M33:Q33)/SQRT(COUNT(M33:Q33))</f>
        <v>0.32249030993194133</v>
      </c>
    </row>
    <row r="34" spans="2:19" x14ac:dyDescent="0.2">
      <c r="B34" s="6">
        <v>3</v>
      </c>
      <c r="C34" s="1">
        <v>36.700000000000003</v>
      </c>
      <c r="D34" s="1">
        <v>37.6</v>
      </c>
      <c r="E34" s="1">
        <v>37.4</v>
      </c>
      <c r="F34" s="1">
        <v>36.700000000000003</v>
      </c>
      <c r="G34" s="1">
        <v>37.1</v>
      </c>
      <c r="H34" s="31">
        <f t="shared" si="7"/>
        <v>37.100000000000009</v>
      </c>
      <c r="I34" s="31">
        <f t="shared" ref="I34:I36" si="9">STDEV(C34:G34)/SQRT(COUNT(C34:G34))</f>
        <v>0.18165902124584896</v>
      </c>
      <c r="M34" s="1">
        <v>37.1</v>
      </c>
      <c r="N34" s="1">
        <v>33.700000000000003</v>
      </c>
      <c r="O34" s="1">
        <v>33.6</v>
      </c>
      <c r="P34" s="1">
        <v>33.9</v>
      </c>
      <c r="Q34" s="1">
        <v>37.1</v>
      </c>
      <c r="R34" s="31">
        <f t="shared" si="8"/>
        <v>35.08</v>
      </c>
      <c r="S34" s="31">
        <f t="shared" ref="S34:S36" si="10">STDEV(M34:Q34)/SQRT(COUNT(M34:Q34))</f>
        <v>0.82607505712253526</v>
      </c>
    </row>
    <row r="35" spans="2:19" x14ac:dyDescent="0.2">
      <c r="B35" s="6">
        <v>6</v>
      </c>
      <c r="C35" s="1">
        <v>36.700000000000003</v>
      </c>
      <c r="D35" s="1">
        <v>31.7</v>
      </c>
      <c r="E35" s="1">
        <v>33.6</v>
      </c>
      <c r="F35" s="1">
        <v>38.700000000000003</v>
      </c>
      <c r="G35" s="1">
        <v>31.5</v>
      </c>
      <c r="H35" s="31">
        <f t="shared" ref="H35:H36" si="11">AVERAGE(C35:G35)</f>
        <v>34.44</v>
      </c>
      <c r="I35" s="31">
        <f t="shared" si="9"/>
        <v>1.416192077368039</v>
      </c>
      <c r="M35" s="1">
        <v>36.1</v>
      </c>
      <c r="N35" s="1">
        <v>31.2</v>
      </c>
      <c r="O35" s="1">
        <v>34</v>
      </c>
      <c r="P35" s="1">
        <v>32.9</v>
      </c>
      <c r="Q35" s="1">
        <v>37.9</v>
      </c>
      <c r="R35" s="31">
        <f t="shared" si="8"/>
        <v>34.42</v>
      </c>
      <c r="S35" s="31">
        <f t="shared" si="10"/>
        <v>1.1787281281109738</v>
      </c>
    </row>
    <row r="36" spans="2:19" x14ac:dyDescent="0.2">
      <c r="B36" s="6">
        <v>24</v>
      </c>
      <c r="C36" s="1">
        <v>38.4</v>
      </c>
      <c r="D36" s="1">
        <v>38.700000000000003</v>
      </c>
      <c r="E36" s="1">
        <v>33.299999999999997</v>
      </c>
      <c r="F36" s="1">
        <v>37.799999999999997</v>
      </c>
      <c r="G36" s="1">
        <v>34.700000000000003</v>
      </c>
      <c r="H36" s="31">
        <f t="shared" si="11"/>
        <v>36.58</v>
      </c>
      <c r="I36" s="31">
        <f t="shared" si="9"/>
        <v>1.0860018416190647</v>
      </c>
      <c r="M36" s="1">
        <v>36.700000000000003</v>
      </c>
      <c r="N36" s="1">
        <v>35.799999999999997</v>
      </c>
      <c r="O36" s="1">
        <v>32.700000000000003</v>
      </c>
      <c r="P36" s="1"/>
      <c r="Q36" s="1">
        <v>32.700000000000003</v>
      </c>
      <c r="R36" s="31">
        <f t="shared" si="8"/>
        <v>34.475000000000001</v>
      </c>
      <c r="S36" s="31">
        <f t="shared" si="10"/>
        <v>1.0411331967300494</v>
      </c>
    </row>
  </sheetData>
  <mergeCells count="12">
    <mergeCell ref="B18:Q18"/>
    <mergeCell ref="J19:O19"/>
    <mergeCell ref="B1:E1"/>
    <mergeCell ref="O13:Y13"/>
    <mergeCell ref="AB13:AL13"/>
    <mergeCell ref="C13:L13"/>
    <mergeCell ref="B12:AO12"/>
    <mergeCell ref="B23:E23"/>
    <mergeCell ref="C31:G31"/>
    <mergeCell ref="M31:Q31"/>
    <mergeCell ref="C19:G19"/>
    <mergeCell ref="B30:T30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A17F-2168-4E86-9609-49CCDF1288F9}">
  <dimension ref="A1:G20"/>
  <sheetViews>
    <sheetView workbookViewId="0"/>
  </sheetViews>
  <sheetFormatPr defaultColWidth="8.7109375" defaultRowHeight="15" x14ac:dyDescent="0.25"/>
  <cols>
    <col min="1" max="1" width="13.42578125" bestFit="1" customWidth="1"/>
    <col min="2" max="2" width="15.28515625" bestFit="1" customWidth="1"/>
    <col min="3" max="3" width="20.28515625" bestFit="1" customWidth="1"/>
    <col min="4" max="4" width="18.140625" bestFit="1" customWidth="1"/>
    <col min="5" max="5" width="12.42578125" bestFit="1" customWidth="1"/>
    <col min="6" max="6" width="11.28515625" bestFit="1" customWidth="1"/>
    <col min="7" max="7" width="18.7109375" bestFit="1" customWidth="1"/>
  </cols>
  <sheetData>
    <row r="1" spans="1:7" x14ac:dyDescent="0.25">
      <c r="A1" s="61" t="s">
        <v>63</v>
      </c>
      <c r="B1" s="61" t="s">
        <v>72</v>
      </c>
      <c r="C1" s="61" t="s">
        <v>87</v>
      </c>
      <c r="D1" s="61" t="s">
        <v>173</v>
      </c>
      <c r="E1" s="61" t="s">
        <v>122</v>
      </c>
      <c r="F1" s="61" t="s">
        <v>182</v>
      </c>
      <c r="G1" s="61" t="s">
        <v>186</v>
      </c>
    </row>
    <row r="2" spans="1:7" x14ac:dyDescent="0.25">
      <c r="A2" s="61" t="s">
        <v>162</v>
      </c>
      <c r="B2" s="61" t="s">
        <v>73</v>
      </c>
      <c r="C2" s="61" t="s">
        <v>88</v>
      </c>
      <c r="D2" s="61" t="s">
        <v>105</v>
      </c>
      <c r="E2" s="61" t="s">
        <v>123</v>
      </c>
      <c r="F2" s="61" t="s">
        <v>135</v>
      </c>
      <c r="G2" s="61" t="s">
        <v>151</v>
      </c>
    </row>
    <row r="3" spans="1:7" x14ac:dyDescent="0.25">
      <c r="A3" s="61" t="s">
        <v>163</v>
      </c>
      <c r="B3" s="61" t="s">
        <v>74</v>
      </c>
      <c r="C3" s="61" t="s">
        <v>89</v>
      </c>
      <c r="D3" s="61" t="s">
        <v>106</v>
      </c>
      <c r="E3" s="61" t="s">
        <v>124</v>
      </c>
      <c r="F3" s="61" t="s">
        <v>136</v>
      </c>
      <c r="G3" s="61" t="s">
        <v>187</v>
      </c>
    </row>
    <row r="4" spans="1:7" x14ac:dyDescent="0.25">
      <c r="A4" s="61" t="s">
        <v>64</v>
      </c>
      <c r="B4" s="61" t="s">
        <v>75</v>
      </c>
      <c r="C4" s="61" t="s">
        <v>90</v>
      </c>
      <c r="D4" s="61" t="s">
        <v>107</v>
      </c>
      <c r="E4" s="61" t="s">
        <v>125</v>
      </c>
      <c r="F4" s="61" t="s">
        <v>183</v>
      </c>
      <c r="G4" s="61" t="s">
        <v>188</v>
      </c>
    </row>
    <row r="5" spans="1:7" x14ac:dyDescent="0.25">
      <c r="A5" s="61" t="s">
        <v>65</v>
      </c>
      <c r="B5" s="61" t="s">
        <v>165</v>
      </c>
      <c r="C5" s="61" t="s">
        <v>92</v>
      </c>
      <c r="D5" s="61" t="s">
        <v>108</v>
      </c>
      <c r="E5" s="61" t="s">
        <v>126</v>
      </c>
      <c r="F5" s="61" t="s">
        <v>137</v>
      </c>
      <c r="G5" s="61" t="s">
        <v>152</v>
      </c>
    </row>
    <row r="6" spans="1:7" x14ac:dyDescent="0.25">
      <c r="A6" s="61" t="s">
        <v>299</v>
      </c>
      <c r="B6" s="61" t="s">
        <v>76</v>
      </c>
      <c r="C6" s="61" t="s">
        <v>93</v>
      </c>
      <c r="D6" s="61" t="s">
        <v>174</v>
      </c>
      <c r="E6" s="61" t="s">
        <v>176</v>
      </c>
      <c r="F6" s="61" t="s">
        <v>138</v>
      </c>
      <c r="G6" s="61" t="s">
        <v>189</v>
      </c>
    </row>
    <row r="7" spans="1:7" x14ac:dyDescent="0.25">
      <c r="A7" s="61" t="s">
        <v>300</v>
      </c>
      <c r="B7" s="61" t="s">
        <v>77</v>
      </c>
      <c r="C7" s="61" t="s">
        <v>94</v>
      </c>
      <c r="D7" s="61" t="s">
        <v>109</v>
      </c>
      <c r="E7" s="61" t="s">
        <v>127</v>
      </c>
      <c r="F7" s="61" t="s">
        <v>184</v>
      </c>
      <c r="G7" s="61" t="s">
        <v>153</v>
      </c>
    </row>
    <row r="8" spans="1:7" x14ac:dyDescent="0.25">
      <c r="A8" s="61" t="s">
        <v>310</v>
      </c>
      <c r="B8" s="61" t="s">
        <v>166</v>
      </c>
      <c r="C8" s="61" t="s">
        <v>95</v>
      </c>
      <c r="D8" s="61" t="s">
        <v>175</v>
      </c>
      <c r="E8" s="61" t="s">
        <v>127</v>
      </c>
      <c r="F8" s="61" t="s">
        <v>139</v>
      </c>
      <c r="G8" s="61" t="s">
        <v>154</v>
      </c>
    </row>
    <row r="9" spans="1:7" x14ac:dyDescent="0.25">
      <c r="A9" s="61" t="s">
        <v>66</v>
      </c>
      <c r="B9" s="61" t="s">
        <v>78</v>
      </c>
      <c r="C9" s="61" t="s">
        <v>96</v>
      </c>
      <c r="D9" s="61" t="s">
        <v>110</v>
      </c>
      <c r="E9" s="61" t="s">
        <v>128</v>
      </c>
      <c r="F9" s="61" t="s">
        <v>185</v>
      </c>
      <c r="G9" s="61" t="s">
        <v>190</v>
      </c>
    </row>
    <row r="10" spans="1:7" x14ac:dyDescent="0.25">
      <c r="A10" s="61" t="s">
        <v>67</v>
      </c>
      <c r="B10" s="61" t="s">
        <v>79</v>
      </c>
      <c r="C10" s="61" t="s">
        <v>97</v>
      </c>
      <c r="D10" s="61" t="s">
        <v>111</v>
      </c>
      <c r="E10" s="61" t="s">
        <v>177</v>
      </c>
      <c r="F10" s="61" t="s">
        <v>140</v>
      </c>
      <c r="G10" s="61" t="s">
        <v>155</v>
      </c>
    </row>
    <row r="11" spans="1:7" x14ac:dyDescent="0.25">
      <c r="A11" s="61" t="s">
        <v>68</v>
      </c>
      <c r="B11" s="61" t="s">
        <v>80</v>
      </c>
      <c r="C11" s="61" t="s">
        <v>98</v>
      </c>
      <c r="D11" s="61" t="s">
        <v>112</v>
      </c>
      <c r="E11" s="61" t="s">
        <v>178</v>
      </c>
      <c r="F11" s="61" t="s">
        <v>141</v>
      </c>
      <c r="G11" s="61" t="s">
        <v>191</v>
      </c>
    </row>
    <row r="12" spans="1:7" x14ac:dyDescent="0.25">
      <c r="A12" s="61" t="s">
        <v>314</v>
      </c>
      <c r="B12" s="61" t="s">
        <v>167</v>
      </c>
      <c r="C12" s="61" t="s">
        <v>170</v>
      </c>
      <c r="D12" s="61" t="s">
        <v>113</v>
      </c>
      <c r="E12" s="61" t="s">
        <v>179</v>
      </c>
      <c r="F12" s="61" t="s">
        <v>142</v>
      </c>
      <c r="G12" s="61" t="s">
        <v>156</v>
      </c>
    </row>
    <row r="13" spans="1:7" x14ac:dyDescent="0.25">
      <c r="A13" s="61" t="s">
        <v>309</v>
      </c>
      <c r="B13" s="61" t="s">
        <v>81</v>
      </c>
      <c r="C13" s="61" t="s">
        <v>171</v>
      </c>
      <c r="D13" s="61" t="s">
        <v>114</v>
      </c>
      <c r="E13" s="61" t="s">
        <v>180</v>
      </c>
      <c r="F13" s="61" t="s">
        <v>143</v>
      </c>
      <c r="G13" s="61" t="s">
        <v>157</v>
      </c>
    </row>
    <row r="14" spans="1:7" x14ac:dyDescent="0.25">
      <c r="A14" s="61" t="s">
        <v>315</v>
      </c>
      <c r="B14" s="61" t="s">
        <v>168</v>
      </c>
      <c r="C14" s="61" t="s">
        <v>99</v>
      </c>
      <c r="D14" s="61" t="s">
        <v>115</v>
      </c>
      <c r="E14" s="61" t="s">
        <v>181</v>
      </c>
      <c r="F14" s="61" t="s">
        <v>144</v>
      </c>
      <c r="G14" s="61" t="s">
        <v>158</v>
      </c>
    </row>
    <row r="15" spans="1:7" x14ac:dyDescent="0.25">
      <c r="A15" s="61" t="s">
        <v>311</v>
      </c>
      <c r="B15" s="61" t="s">
        <v>169</v>
      </c>
      <c r="C15" s="61" t="s">
        <v>100</v>
      </c>
      <c r="D15" s="61" t="s">
        <v>116</v>
      </c>
      <c r="E15" s="61" t="s">
        <v>129</v>
      </c>
      <c r="F15" s="61" t="s">
        <v>145</v>
      </c>
      <c r="G15" s="61" t="s">
        <v>159</v>
      </c>
    </row>
    <row r="16" spans="1:7" x14ac:dyDescent="0.25">
      <c r="A16" s="61" t="s">
        <v>312</v>
      </c>
      <c r="B16" s="61" t="s">
        <v>82</v>
      </c>
      <c r="C16" s="61" t="s">
        <v>101</v>
      </c>
      <c r="D16" s="61" t="s">
        <v>117</v>
      </c>
      <c r="E16" s="61" t="s">
        <v>130</v>
      </c>
      <c r="F16" s="61" t="s">
        <v>146</v>
      </c>
      <c r="G16" s="61" t="s">
        <v>160</v>
      </c>
    </row>
    <row r="17" spans="1:7" x14ac:dyDescent="0.25">
      <c r="A17" s="61" t="s">
        <v>313</v>
      </c>
      <c r="B17" s="61" t="s">
        <v>83</v>
      </c>
      <c r="C17" s="61" t="s">
        <v>172</v>
      </c>
      <c r="D17" s="61" t="s">
        <v>118</v>
      </c>
      <c r="E17" s="61" t="s">
        <v>131</v>
      </c>
      <c r="F17" s="61" t="s">
        <v>147</v>
      </c>
      <c r="G17" s="61" t="s">
        <v>192</v>
      </c>
    </row>
    <row r="18" spans="1:7" x14ac:dyDescent="0.25">
      <c r="A18" s="61" t="s">
        <v>164</v>
      </c>
      <c r="B18" s="61" t="s">
        <v>84</v>
      </c>
      <c r="C18" s="61" t="s">
        <v>102</v>
      </c>
      <c r="D18" s="61" t="s">
        <v>119</v>
      </c>
      <c r="E18" s="61" t="s">
        <v>132</v>
      </c>
      <c r="F18" s="61" t="s">
        <v>148</v>
      </c>
      <c r="G18" s="61" t="s">
        <v>161</v>
      </c>
    </row>
    <row r="19" spans="1:7" x14ac:dyDescent="0.25">
      <c r="A19" s="61" t="s">
        <v>70</v>
      </c>
      <c r="B19" s="61" t="s">
        <v>85</v>
      </c>
      <c r="C19" s="61" t="s">
        <v>103</v>
      </c>
      <c r="D19" s="61" t="s">
        <v>120</v>
      </c>
      <c r="E19" s="61" t="s">
        <v>133</v>
      </c>
      <c r="F19" s="61" t="s">
        <v>149</v>
      </c>
      <c r="G19" s="61"/>
    </row>
    <row r="20" spans="1:7" x14ac:dyDescent="0.25">
      <c r="A20" s="61" t="s">
        <v>71</v>
      </c>
      <c r="B20" s="61" t="s">
        <v>86</v>
      </c>
      <c r="C20" s="61" t="s">
        <v>104</v>
      </c>
      <c r="D20" s="61" t="s">
        <v>121</v>
      </c>
      <c r="E20" s="61" t="s">
        <v>134</v>
      </c>
      <c r="F20" s="61" t="s">
        <v>150</v>
      </c>
      <c r="G20" s="6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CA88B-234B-4056-A374-31ECF75CB5E1}">
  <dimension ref="A1:L25"/>
  <sheetViews>
    <sheetView workbookViewId="0">
      <selection activeCell="F29" sqref="F29"/>
    </sheetView>
  </sheetViews>
  <sheetFormatPr defaultColWidth="8.7109375" defaultRowHeight="15" x14ac:dyDescent="0.25"/>
  <cols>
    <col min="1" max="1" width="31.140625" style="154" customWidth="1"/>
    <col min="2" max="5" width="8.7109375" style="154"/>
    <col min="6" max="6" width="32.7109375" style="154" bestFit="1" customWidth="1"/>
    <col min="7" max="10" width="8.7109375" style="154"/>
    <col min="11" max="11" width="10.28515625" style="154" bestFit="1" customWidth="1"/>
    <col min="12" max="12" width="15.7109375" style="154" bestFit="1" customWidth="1"/>
  </cols>
  <sheetData>
    <row r="1" spans="1:12" x14ac:dyDescent="0.25">
      <c r="A1" s="180" t="s">
        <v>918</v>
      </c>
      <c r="B1" s="265">
        <v>405</v>
      </c>
      <c r="C1" s="265"/>
      <c r="D1" s="265">
        <v>488</v>
      </c>
      <c r="E1" s="265"/>
      <c r="F1" s="180">
        <v>488</v>
      </c>
      <c r="G1" s="265">
        <v>633</v>
      </c>
      <c r="H1" s="265"/>
      <c r="I1" s="265">
        <v>633</v>
      </c>
      <c r="J1" s="265"/>
      <c r="K1" s="265" t="s">
        <v>919</v>
      </c>
      <c r="L1" s="266" t="s">
        <v>920</v>
      </c>
    </row>
    <row r="2" spans="1:12" x14ac:dyDescent="0.25">
      <c r="A2" s="181" t="s">
        <v>921</v>
      </c>
      <c r="B2" s="267" t="s">
        <v>922</v>
      </c>
      <c r="C2" s="267"/>
      <c r="D2" s="267" t="s">
        <v>923</v>
      </c>
      <c r="E2" s="267"/>
      <c r="F2" s="181" t="s">
        <v>924</v>
      </c>
      <c r="G2" s="267" t="s">
        <v>925</v>
      </c>
      <c r="H2" s="267"/>
      <c r="I2" s="267" t="s">
        <v>926</v>
      </c>
      <c r="J2" s="267"/>
      <c r="K2" s="265"/>
      <c r="L2" s="266"/>
    </row>
    <row r="3" spans="1:12" x14ac:dyDescent="0.25">
      <c r="A3" s="182" t="s">
        <v>927</v>
      </c>
      <c r="B3" s="266" t="s">
        <v>928</v>
      </c>
      <c r="C3" s="266"/>
      <c r="D3" s="266" t="s">
        <v>929</v>
      </c>
      <c r="E3" s="266"/>
      <c r="F3" s="182" t="s">
        <v>930</v>
      </c>
      <c r="G3" s="266" t="s">
        <v>931</v>
      </c>
      <c r="H3" s="266"/>
      <c r="I3" s="268"/>
      <c r="J3" s="268"/>
      <c r="K3" s="266" t="s">
        <v>932</v>
      </c>
      <c r="L3" s="266" t="s">
        <v>933</v>
      </c>
    </row>
    <row r="4" spans="1:12" x14ac:dyDescent="0.25">
      <c r="A4" s="182" t="s">
        <v>934</v>
      </c>
      <c r="B4" s="266" t="s">
        <v>935</v>
      </c>
      <c r="C4" s="266"/>
      <c r="D4" s="266" t="s">
        <v>935</v>
      </c>
      <c r="E4" s="266"/>
      <c r="F4" s="182" t="s">
        <v>935</v>
      </c>
      <c r="G4" s="269">
        <v>7.6388888888888895E-2</v>
      </c>
      <c r="H4" s="269"/>
      <c r="I4" s="266"/>
      <c r="J4" s="266"/>
      <c r="K4" s="266"/>
      <c r="L4" s="266"/>
    </row>
    <row r="5" spans="1:12" x14ac:dyDescent="0.25">
      <c r="A5" s="182" t="s">
        <v>936</v>
      </c>
      <c r="B5" s="266" t="s">
        <v>928</v>
      </c>
      <c r="C5" s="266"/>
      <c r="D5" s="266" t="s">
        <v>937</v>
      </c>
      <c r="E5" s="266"/>
      <c r="F5" s="182" t="s">
        <v>930</v>
      </c>
      <c r="G5" s="266" t="s">
        <v>931</v>
      </c>
      <c r="H5" s="266"/>
      <c r="I5" s="266"/>
      <c r="J5" s="266"/>
      <c r="K5" s="266" t="s">
        <v>938</v>
      </c>
      <c r="L5" s="182" t="s">
        <v>939</v>
      </c>
    </row>
    <row r="6" spans="1:12" x14ac:dyDescent="0.25">
      <c r="A6" s="182" t="s">
        <v>934</v>
      </c>
      <c r="B6" s="266" t="s">
        <v>935</v>
      </c>
      <c r="C6" s="266"/>
      <c r="D6" s="266" t="s">
        <v>935</v>
      </c>
      <c r="E6" s="266"/>
      <c r="F6" s="182" t="s">
        <v>935</v>
      </c>
      <c r="G6" s="269">
        <v>7.6388888888888895E-2</v>
      </c>
      <c r="H6" s="269"/>
      <c r="I6" s="266"/>
      <c r="J6" s="266"/>
      <c r="K6" s="266"/>
      <c r="L6" s="182" t="s">
        <v>940</v>
      </c>
    </row>
    <row r="7" spans="1:12" x14ac:dyDescent="0.25">
      <c r="A7" s="182" t="s">
        <v>941</v>
      </c>
      <c r="B7" s="266" t="s">
        <v>928</v>
      </c>
      <c r="C7" s="266"/>
      <c r="D7" s="266" t="s">
        <v>937</v>
      </c>
      <c r="E7" s="266"/>
      <c r="F7" s="182" t="s">
        <v>930</v>
      </c>
      <c r="G7" s="266" t="s">
        <v>931</v>
      </c>
      <c r="H7" s="266"/>
      <c r="I7" s="266"/>
      <c r="J7" s="266"/>
      <c r="K7" s="266" t="s">
        <v>942</v>
      </c>
      <c r="L7" s="183"/>
    </row>
    <row r="8" spans="1:12" x14ac:dyDescent="0.25">
      <c r="A8" s="182" t="s">
        <v>934</v>
      </c>
      <c r="B8" s="266" t="s">
        <v>935</v>
      </c>
      <c r="C8" s="266"/>
      <c r="D8" s="266" t="s">
        <v>935</v>
      </c>
      <c r="E8" s="266"/>
      <c r="F8" s="182" t="s">
        <v>935</v>
      </c>
      <c r="G8" s="269">
        <v>7.6388888888888895E-2</v>
      </c>
      <c r="H8" s="269"/>
      <c r="I8" s="266"/>
      <c r="J8" s="266"/>
      <c r="K8" s="266"/>
      <c r="L8" s="183"/>
    </row>
    <row r="9" spans="1:12" x14ac:dyDescent="0.25">
      <c r="A9" s="182" t="s">
        <v>943</v>
      </c>
      <c r="B9" s="266" t="s">
        <v>928</v>
      </c>
      <c r="C9" s="266"/>
      <c r="D9" s="266" t="s">
        <v>944</v>
      </c>
      <c r="E9" s="266"/>
      <c r="F9" s="184"/>
      <c r="G9" s="266" t="s">
        <v>945</v>
      </c>
      <c r="H9" s="266"/>
      <c r="I9" s="266" t="s">
        <v>946</v>
      </c>
      <c r="J9" s="266"/>
      <c r="K9" s="182" t="s">
        <v>947</v>
      </c>
      <c r="L9" s="268"/>
    </row>
    <row r="10" spans="1:12" x14ac:dyDescent="0.25">
      <c r="A10" s="182" t="s">
        <v>934</v>
      </c>
      <c r="B10" s="266" t="s">
        <v>935</v>
      </c>
      <c r="C10" s="266"/>
      <c r="D10" s="266" t="s">
        <v>935</v>
      </c>
      <c r="E10" s="266"/>
      <c r="F10" s="184"/>
      <c r="G10" s="266" t="s">
        <v>935</v>
      </c>
      <c r="H10" s="266"/>
      <c r="I10" s="266" t="s">
        <v>935</v>
      </c>
      <c r="J10" s="266"/>
      <c r="K10" s="182" t="s">
        <v>948</v>
      </c>
      <c r="L10" s="268"/>
    </row>
    <row r="11" spans="1:12" ht="24" x14ac:dyDescent="0.25">
      <c r="A11" s="266" t="s">
        <v>949</v>
      </c>
      <c r="B11" s="268"/>
      <c r="C11" s="268"/>
      <c r="D11" s="266" t="s">
        <v>944</v>
      </c>
      <c r="E11" s="266"/>
      <c r="F11" s="266" t="s">
        <v>950</v>
      </c>
      <c r="G11" s="266" t="s">
        <v>951</v>
      </c>
      <c r="H11" s="266"/>
      <c r="I11" s="266" t="s">
        <v>952</v>
      </c>
      <c r="J11" s="266"/>
      <c r="K11" s="182" t="s">
        <v>953</v>
      </c>
      <c r="L11" s="182" t="s">
        <v>954</v>
      </c>
    </row>
    <row r="12" spans="1:12" x14ac:dyDescent="0.25">
      <c r="A12" s="266"/>
      <c r="B12" s="268"/>
      <c r="C12" s="268"/>
      <c r="D12" s="266"/>
      <c r="E12" s="266"/>
      <c r="F12" s="266"/>
      <c r="G12" s="266"/>
      <c r="H12" s="266"/>
      <c r="I12" s="266"/>
      <c r="J12" s="266"/>
      <c r="K12" s="182" t="s">
        <v>947</v>
      </c>
      <c r="L12" s="182" t="s">
        <v>955</v>
      </c>
    </row>
    <row r="13" spans="1:12" x14ac:dyDescent="0.25">
      <c r="A13" s="182" t="s">
        <v>934</v>
      </c>
      <c r="B13" s="268"/>
      <c r="C13" s="268"/>
      <c r="D13" s="270" t="s">
        <v>977</v>
      </c>
      <c r="E13" s="270"/>
      <c r="F13" s="185" t="s">
        <v>977</v>
      </c>
      <c r="G13" s="270" t="s">
        <v>977</v>
      </c>
      <c r="H13" s="270"/>
      <c r="I13" s="270" t="s">
        <v>977</v>
      </c>
      <c r="J13" s="270"/>
      <c r="K13" s="183"/>
      <c r="L13" s="182" t="s">
        <v>956</v>
      </c>
    </row>
    <row r="14" spans="1:12" x14ac:dyDescent="0.25">
      <c r="A14" s="182" t="s">
        <v>957</v>
      </c>
      <c r="B14" s="268"/>
      <c r="C14" s="268"/>
      <c r="D14" s="270" t="s">
        <v>944</v>
      </c>
      <c r="E14" s="270"/>
      <c r="F14" s="185" t="s">
        <v>950</v>
      </c>
      <c r="G14" s="270" t="s">
        <v>951</v>
      </c>
      <c r="H14" s="270"/>
      <c r="I14" s="270" t="s">
        <v>958</v>
      </c>
      <c r="J14" s="270"/>
      <c r="K14" s="182" t="s">
        <v>947</v>
      </c>
      <c r="L14" s="268"/>
    </row>
    <row r="15" spans="1:12" x14ac:dyDescent="0.25">
      <c r="A15" s="182" t="s">
        <v>934</v>
      </c>
      <c r="B15" s="268"/>
      <c r="C15" s="268"/>
      <c r="D15" s="270" t="s">
        <v>977</v>
      </c>
      <c r="E15" s="270"/>
      <c r="F15" s="185" t="s">
        <v>977</v>
      </c>
      <c r="G15" s="270" t="s">
        <v>977</v>
      </c>
      <c r="H15" s="270"/>
      <c r="I15" s="270" t="s">
        <v>977</v>
      </c>
      <c r="J15" s="270"/>
      <c r="K15" s="182" t="s">
        <v>948</v>
      </c>
      <c r="L15" s="268"/>
    </row>
    <row r="16" spans="1:12" x14ac:dyDescent="0.25">
      <c r="A16" s="266" t="s">
        <v>959</v>
      </c>
      <c r="B16" s="266"/>
      <c r="C16" s="266"/>
      <c r="D16" s="266"/>
      <c r="E16" s="266"/>
      <c r="F16" s="266"/>
      <c r="G16" s="266"/>
      <c r="H16" s="266"/>
      <c r="I16" s="266"/>
      <c r="J16" s="266"/>
      <c r="K16" s="266"/>
      <c r="L16" s="266"/>
    </row>
    <row r="17" spans="1:12" x14ac:dyDescent="0.25">
      <c r="A17" s="266" t="s">
        <v>960</v>
      </c>
      <c r="B17" s="266"/>
      <c r="C17" s="271" t="s">
        <v>961</v>
      </c>
      <c r="D17" s="271"/>
      <c r="E17" s="271" t="s">
        <v>962</v>
      </c>
      <c r="F17" s="271"/>
      <c r="G17" s="271"/>
      <c r="H17" s="271" t="s">
        <v>963</v>
      </c>
      <c r="I17" s="271"/>
      <c r="J17" s="271" t="s">
        <v>964</v>
      </c>
      <c r="K17" s="271"/>
      <c r="L17" s="271"/>
    </row>
    <row r="18" spans="1:12" x14ac:dyDescent="0.25">
      <c r="A18" s="266" t="s">
        <v>965</v>
      </c>
      <c r="B18" s="266"/>
      <c r="C18" s="271">
        <v>101302</v>
      </c>
      <c r="D18" s="271"/>
      <c r="E18" s="271" t="s">
        <v>966</v>
      </c>
      <c r="F18" s="271"/>
      <c r="G18" s="271"/>
      <c r="H18" s="271" t="s">
        <v>967</v>
      </c>
      <c r="I18" s="271"/>
      <c r="J18" s="271" t="s">
        <v>968</v>
      </c>
      <c r="K18" s="271"/>
      <c r="L18" s="271"/>
    </row>
    <row r="19" spans="1:12" x14ac:dyDescent="0.25">
      <c r="A19" s="266" t="s">
        <v>944</v>
      </c>
      <c r="B19" s="266"/>
      <c r="C19" s="271">
        <v>123107</v>
      </c>
      <c r="D19" s="271"/>
      <c r="E19" s="271" t="s">
        <v>966</v>
      </c>
      <c r="F19" s="271"/>
      <c r="G19" s="271"/>
      <c r="H19" s="271" t="s">
        <v>969</v>
      </c>
      <c r="I19" s="271"/>
      <c r="J19" s="271" t="s">
        <v>970</v>
      </c>
      <c r="K19" s="271"/>
      <c r="L19" s="271"/>
    </row>
    <row r="20" spans="1:12" x14ac:dyDescent="0.25">
      <c r="A20" s="266" t="s">
        <v>945</v>
      </c>
      <c r="B20" s="266"/>
      <c r="C20" s="271">
        <v>101211</v>
      </c>
      <c r="D20" s="271"/>
      <c r="E20" s="271" t="s">
        <v>966</v>
      </c>
      <c r="F20" s="271"/>
      <c r="G20" s="271"/>
      <c r="H20" s="271" t="s">
        <v>969</v>
      </c>
      <c r="I20" s="271"/>
      <c r="J20" s="271" t="s">
        <v>970</v>
      </c>
      <c r="K20" s="271"/>
      <c r="L20" s="271"/>
    </row>
    <row r="21" spans="1:12" x14ac:dyDescent="0.25">
      <c r="A21" s="266" t="s">
        <v>971</v>
      </c>
      <c r="B21" s="266"/>
      <c r="C21" s="271" t="s">
        <v>972</v>
      </c>
      <c r="D21" s="271"/>
      <c r="E21" s="271" t="s">
        <v>973</v>
      </c>
      <c r="F21" s="271"/>
      <c r="G21" s="271"/>
      <c r="H21" s="271" t="s">
        <v>974</v>
      </c>
      <c r="I21" s="271"/>
      <c r="J21" s="271" t="s">
        <v>970</v>
      </c>
      <c r="K21" s="271"/>
      <c r="L21" s="271"/>
    </row>
    <row r="22" spans="1:12" x14ac:dyDescent="0.25">
      <c r="A22" s="266" t="s">
        <v>975</v>
      </c>
      <c r="B22" s="266"/>
      <c r="C22" s="271">
        <v>127623</v>
      </c>
      <c r="D22" s="271"/>
      <c r="E22" s="271" t="s">
        <v>966</v>
      </c>
      <c r="F22" s="271"/>
      <c r="G22" s="271"/>
      <c r="H22" s="271" t="s">
        <v>976</v>
      </c>
      <c r="I22" s="271"/>
      <c r="J22" s="271" t="s">
        <v>970</v>
      </c>
      <c r="K22" s="271"/>
      <c r="L22" s="271"/>
    </row>
    <row r="23" spans="1:12" x14ac:dyDescent="0.25">
      <c r="A23" s="266" t="s">
        <v>950</v>
      </c>
      <c r="B23" s="266"/>
      <c r="C23" s="271">
        <v>101207</v>
      </c>
      <c r="D23" s="271"/>
      <c r="E23" s="271" t="s">
        <v>966</v>
      </c>
      <c r="F23" s="271"/>
      <c r="G23" s="271"/>
      <c r="H23" s="271" t="s">
        <v>969</v>
      </c>
      <c r="I23" s="271"/>
      <c r="J23" s="271" t="s">
        <v>970</v>
      </c>
      <c r="K23" s="271"/>
      <c r="L23" s="271"/>
    </row>
    <row r="24" spans="1:12" x14ac:dyDescent="0.25">
      <c r="A24" s="266" t="s">
        <v>951</v>
      </c>
      <c r="B24" s="266"/>
      <c r="C24" s="271">
        <v>115511</v>
      </c>
      <c r="D24" s="271"/>
      <c r="E24" s="271" t="s">
        <v>966</v>
      </c>
      <c r="F24" s="271"/>
      <c r="G24" s="271"/>
      <c r="H24" s="271" t="s">
        <v>969</v>
      </c>
      <c r="I24" s="271"/>
      <c r="J24" s="271" t="s">
        <v>970</v>
      </c>
      <c r="K24" s="271"/>
      <c r="L24" s="271"/>
    </row>
    <row r="25" spans="1:12" x14ac:dyDescent="0.25">
      <c r="A25" s="266" t="s">
        <v>958</v>
      </c>
      <c r="B25" s="266"/>
      <c r="C25" s="271">
        <v>100221</v>
      </c>
      <c r="D25" s="271"/>
      <c r="E25" s="271" t="s">
        <v>966</v>
      </c>
      <c r="F25" s="271"/>
      <c r="G25" s="271"/>
      <c r="H25" s="271" t="s">
        <v>969</v>
      </c>
      <c r="I25" s="271"/>
      <c r="J25" s="271" t="s">
        <v>970</v>
      </c>
      <c r="K25" s="271"/>
      <c r="L25" s="271"/>
    </row>
  </sheetData>
  <mergeCells count="112">
    <mergeCell ref="A25:B25"/>
    <mergeCell ref="C25:D25"/>
    <mergeCell ref="E25:G25"/>
    <mergeCell ref="H25:I25"/>
    <mergeCell ref="J25:L25"/>
    <mergeCell ref="A23:B23"/>
    <mergeCell ref="C23:D23"/>
    <mergeCell ref="E23:G23"/>
    <mergeCell ref="H23:I23"/>
    <mergeCell ref="J23:L23"/>
    <mergeCell ref="A24:B24"/>
    <mergeCell ref="C24:D24"/>
    <mergeCell ref="E24:G24"/>
    <mergeCell ref="H24:I24"/>
    <mergeCell ref="J24:L24"/>
    <mergeCell ref="A21:B21"/>
    <mergeCell ref="C21:D21"/>
    <mergeCell ref="E21:G21"/>
    <mergeCell ref="H21:I21"/>
    <mergeCell ref="J21:L21"/>
    <mergeCell ref="A22:B22"/>
    <mergeCell ref="C22:D22"/>
    <mergeCell ref="E22:G22"/>
    <mergeCell ref="H22:I22"/>
    <mergeCell ref="J22:L22"/>
    <mergeCell ref="A19:B19"/>
    <mergeCell ref="C19:D19"/>
    <mergeCell ref="E19:G19"/>
    <mergeCell ref="H19:I19"/>
    <mergeCell ref="J19:L19"/>
    <mergeCell ref="A20:B20"/>
    <mergeCell ref="C20:D20"/>
    <mergeCell ref="E20:G20"/>
    <mergeCell ref="H20:I20"/>
    <mergeCell ref="J20:L20"/>
    <mergeCell ref="A17:B17"/>
    <mergeCell ref="C17:D17"/>
    <mergeCell ref="E17:G17"/>
    <mergeCell ref="H17:I17"/>
    <mergeCell ref="J17:L17"/>
    <mergeCell ref="A18:B18"/>
    <mergeCell ref="C18:D18"/>
    <mergeCell ref="E18:G18"/>
    <mergeCell ref="H18:I18"/>
    <mergeCell ref="J18:L18"/>
    <mergeCell ref="L14:L15"/>
    <mergeCell ref="B15:C15"/>
    <mergeCell ref="D15:E15"/>
    <mergeCell ref="G15:H15"/>
    <mergeCell ref="I15:J15"/>
    <mergeCell ref="A16:L16"/>
    <mergeCell ref="B13:C13"/>
    <mergeCell ref="D13:E13"/>
    <mergeCell ref="G13:H13"/>
    <mergeCell ref="I13:J13"/>
    <mergeCell ref="B14:C14"/>
    <mergeCell ref="D14:E14"/>
    <mergeCell ref="G14:H14"/>
    <mergeCell ref="I14:J14"/>
    <mergeCell ref="A11:A12"/>
    <mergeCell ref="B11:C12"/>
    <mergeCell ref="D11:E12"/>
    <mergeCell ref="F11:F12"/>
    <mergeCell ref="G11:H12"/>
    <mergeCell ref="I11:J12"/>
    <mergeCell ref="B9:C9"/>
    <mergeCell ref="D9:E9"/>
    <mergeCell ref="G9:H9"/>
    <mergeCell ref="I9:J9"/>
    <mergeCell ref="L9:L10"/>
    <mergeCell ref="B10:C10"/>
    <mergeCell ref="D10:E10"/>
    <mergeCell ref="G10:H10"/>
    <mergeCell ref="I10:J10"/>
    <mergeCell ref="B7:C7"/>
    <mergeCell ref="D7:E7"/>
    <mergeCell ref="G7:H7"/>
    <mergeCell ref="I7:J7"/>
    <mergeCell ref="K7:K8"/>
    <mergeCell ref="B8:C8"/>
    <mergeCell ref="D8:E8"/>
    <mergeCell ref="G8:H8"/>
    <mergeCell ref="I8:J8"/>
    <mergeCell ref="B5:C5"/>
    <mergeCell ref="D5:E5"/>
    <mergeCell ref="G5:H5"/>
    <mergeCell ref="I5:J5"/>
    <mergeCell ref="K5:K6"/>
    <mergeCell ref="B6:C6"/>
    <mergeCell ref="D6:E6"/>
    <mergeCell ref="G6:H6"/>
    <mergeCell ref="I6:J6"/>
    <mergeCell ref="B3:C3"/>
    <mergeCell ref="D3:E3"/>
    <mergeCell ref="G3:H3"/>
    <mergeCell ref="I3:J3"/>
    <mergeCell ref="K3:K4"/>
    <mergeCell ref="L3:L4"/>
    <mergeCell ref="B4:C4"/>
    <mergeCell ref="D4:E4"/>
    <mergeCell ref="G4:H4"/>
    <mergeCell ref="I4:J4"/>
    <mergeCell ref="B1:C1"/>
    <mergeCell ref="D1:E1"/>
    <mergeCell ref="G1:H1"/>
    <mergeCell ref="I1:J1"/>
    <mergeCell ref="K1:K2"/>
    <mergeCell ref="L1:L2"/>
    <mergeCell ref="B2:C2"/>
    <mergeCell ref="D2:E2"/>
    <mergeCell ref="G2:H2"/>
    <mergeCell ref="I2:J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807CE-0337-9345-A87C-6C9EDA9007B3}">
  <dimension ref="A1:B5"/>
  <sheetViews>
    <sheetView workbookViewId="0">
      <selection activeCell="B24" sqref="B24"/>
    </sheetView>
  </sheetViews>
  <sheetFormatPr defaultColWidth="11.5703125" defaultRowHeight="15" x14ac:dyDescent="0.25"/>
  <cols>
    <col min="2" max="2" width="39.7109375" customWidth="1"/>
  </cols>
  <sheetData>
    <row r="1" spans="1:2" x14ac:dyDescent="0.25">
      <c r="A1" s="188" t="s">
        <v>986</v>
      </c>
      <c r="B1" s="189" t="s">
        <v>987</v>
      </c>
    </row>
    <row r="2" spans="1:2" ht="30" customHeight="1" x14ac:dyDescent="0.25">
      <c r="A2" s="189" t="s">
        <v>983</v>
      </c>
      <c r="B2" s="188" t="s">
        <v>988</v>
      </c>
    </row>
    <row r="3" spans="1:2" x14ac:dyDescent="0.25">
      <c r="A3" s="189" t="s">
        <v>984</v>
      </c>
      <c r="B3" s="188" t="s">
        <v>989</v>
      </c>
    </row>
    <row r="4" spans="1:2" x14ac:dyDescent="0.25">
      <c r="A4" s="189" t="s">
        <v>985</v>
      </c>
      <c r="B4" s="188" t="s">
        <v>990</v>
      </c>
    </row>
    <row r="5" spans="1:2" ht="70.900000000000006" customHeight="1" x14ac:dyDescent="0.25">
      <c r="A5" s="272" t="s">
        <v>991</v>
      </c>
      <c r="B5" s="272"/>
    </row>
  </sheetData>
  <mergeCells count="1">
    <mergeCell ref="A5:B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90E88-D831-41DE-89C9-F246B5C8F4B5}">
  <dimension ref="A1:I66"/>
  <sheetViews>
    <sheetView topLeftCell="A37" zoomScale="80" zoomScaleNormal="80" workbookViewId="0">
      <selection activeCell="P60" sqref="P60"/>
    </sheetView>
  </sheetViews>
  <sheetFormatPr defaultColWidth="8.7109375" defaultRowHeight="15" x14ac:dyDescent="0.25"/>
  <cols>
    <col min="2" max="2" width="14.140625" customWidth="1"/>
    <col min="3" max="3" width="25.7109375" customWidth="1"/>
    <col min="4" max="4" width="31" customWidth="1"/>
    <col min="5" max="5" width="77.42578125" style="179" customWidth="1"/>
    <col min="6" max="6" width="8.140625" bestFit="1" customWidth="1"/>
    <col min="7" max="7" width="14.7109375" customWidth="1"/>
    <col min="8" max="8" width="13.7109375" bestFit="1" customWidth="1"/>
    <col min="9" max="9" width="15.28515625" bestFit="1" customWidth="1"/>
  </cols>
  <sheetData>
    <row r="1" spans="1:9" ht="27" thickTop="1" thickBot="1" x14ac:dyDescent="0.3">
      <c r="A1" s="276" t="s">
        <v>752</v>
      </c>
      <c r="B1" s="277"/>
      <c r="C1" s="168" t="s">
        <v>753</v>
      </c>
      <c r="D1" s="168" t="s">
        <v>754</v>
      </c>
      <c r="E1" s="169" t="s">
        <v>755</v>
      </c>
      <c r="F1" s="186" t="s">
        <v>978</v>
      </c>
      <c r="G1" s="186" t="s">
        <v>979</v>
      </c>
      <c r="H1" s="187" t="s">
        <v>980</v>
      </c>
      <c r="I1" s="187" t="s">
        <v>981</v>
      </c>
    </row>
    <row r="2" spans="1:9" ht="16.5" thickTop="1" thickBot="1" x14ac:dyDescent="0.3">
      <c r="A2" s="278" t="s">
        <v>756</v>
      </c>
      <c r="B2" s="170" t="s">
        <v>757</v>
      </c>
      <c r="C2" s="171" t="s">
        <v>758</v>
      </c>
      <c r="D2" s="170">
        <v>4</v>
      </c>
      <c r="E2" s="174" t="s">
        <v>759</v>
      </c>
      <c r="F2" s="187">
        <v>15</v>
      </c>
      <c r="G2" s="187">
        <v>15</v>
      </c>
      <c r="H2" s="187">
        <v>15</v>
      </c>
      <c r="I2" s="187">
        <v>13</v>
      </c>
    </row>
    <row r="3" spans="1:9" ht="15.75" thickBot="1" x14ac:dyDescent="0.3">
      <c r="A3" s="274"/>
      <c r="B3" s="172" t="s">
        <v>760</v>
      </c>
      <c r="C3" s="173" t="s">
        <v>758</v>
      </c>
      <c r="D3" s="172">
        <v>4</v>
      </c>
      <c r="E3" s="175" t="s">
        <v>761</v>
      </c>
      <c r="F3" s="187"/>
      <c r="G3" s="187"/>
      <c r="H3" s="187"/>
      <c r="I3" s="187"/>
    </row>
    <row r="4" spans="1:9" ht="15.75" thickBot="1" x14ac:dyDescent="0.3">
      <c r="A4" s="274"/>
      <c r="B4" s="172" t="s">
        <v>762</v>
      </c>
      <c r="C4" s="173" t="s">
        <v>763</v>
      </c>
      <c r="D4" s="172">
        <v>4</v>
      </c>
      <c r="E4" s="175" t="s">
        <v>764</v>
      </c>
      <c r="F4" s="187"/>
      <c r="G4" s="187"/>
      <c r="H4" s="187"/>
      <c r="I4" s="187"/>
    </row>
    <row r="5" spans="1:9" ht="15.75" thickBot="1" x14ac:dyDescent="0.3">
      <c r="A5" s="274"/>
      <c r="B5" s="172" t="s">
        <v>765</v>
      </c>
      <c r="C5" s="173" t="s">
        <v>766</v>
      </c>
      <c r="D5" s="172">
        <v>4</v>
      </c>
      <c r="E5" s="176" t="s">
        <v>767</v>
      </c>
      <c r="F5" s="187">
        <v>16</v>
      </c>
      <c r="G5" s="187">
        <v>17</v>
      </c>
      <c r="H5" s="187">
        <v>15</v>
      </c>
      <c r="I5" s="187">
        <v>15</v>
      </c>
    </row>
    <row r="6" spans="1:9" ht="15.75" thickBot="1" x14ac:dyDescent="0.3">
      <c r="A6" s="274"/>
      <c r="B6" s="172" t="s">
        <v>768</v>
      </c>
      <c r="C6" s="173" t="s">
        <v>769</v>
      </c>
      <c r="D6" s="172">
        <v>4</v>
      </c>
      <c r="E6" s="175" t="s">
        <v>770</v>
      </c>
      <c r="F6" s="187"/>
      <c r="G6" s="187"/>
      <c r="H6" s="187"/>
      <c r="I6" s="187"/>
    </row>
    <row r="7" spans="1:9" ht="15.75" thickBot="1" x14ac:dyDescent="0.3">
      <c r="A7" s="274"/>
      <c r="B7" s="172" t="s">
        <v>771</v>
      </c>
      <c r="C7" s="173" t="s">
        <v>772</v>
      </c>
      <c r="D7" s="172">
        <v>4</v>
      </c>
      <c r="E7" s="175" t="s">
        <v>773</v>
      </c>
      <c r="F7" s="187"/>
      <c r="G7" s="187"/>
      <c r="H7" s="187"/>
      <c r="I7" s="187"/>
    </row>
    <row r="8" spans="1:9" ht="15.75" thickBot="1" x14ac:dyDescent="0.3">
      <c r="A8" s="274"/>
      <c r="B8" s="172" t="s">
        <v>774</v>
      </c>
      <c r="C8" s="173" t="s">
        <v>775</v>
      </c>
      <c r="D8" s="172">
        <v>12</v>
      </c>
      <c r="E8" s="176" t="s">
        <v>776</v>
      </c>
      <c r="F8" s="187">
        <v>3</v>
      </c>
      <c r="G8" s="187">
        <v>3</v>
      </c>
      <c r="H8" s="187">
        <v>3</v>
      </c>
      <c r="I8" s="187">
        <v>2</v>
      </c>
    </row>
    <row r="9" spans="1:9" ht="15.75" thickBot="1" x14ac:dyDescent="0.3">
      <c r="A9" s="274"/>
      <c r="B9" s="172" t="s">
        <v>777</v>
      </c>
      <c r="C9" s="173" t="s">
        <v>778</v>
      </c>
      <c r="D9" s="172">
        <v>12</v>
      </c>
      <c r="E9" s="175" t="s">
        <v>779</v>
      </c>
      <c r="F9" s="187"/>
      <c r="G9" s="187"/>
      <c r="H9" s="187"/>
      <c r="I9" s="187"/>
    </row>
    <row r="10" spans="1:9" ht="15.75" thickBot="1" x14ac:dyDescent="0.3">
      <c r="A10" s="275"/>
      <c r="B10" s="172" t="s">
        <v>780</v>
      </c>
      <c r="C10" s="173" t="s">
        <v>781</v>
      </c>
      <c r="D10" s="172">
        <v>12</v>
      </c>
      <c r="E10" s="175" t="s">
        <v>782</v>
      </c>
      <c r="F10" s="187"/>
      <c r="G10" s="187"/>
      <c r="H10" s="187"/>
      <c r="I10" s="187"/>
    </row>
    <row r="11" spans="1:9" ht="15.75" thickBot="1" x14ac:dyDescent="0.3">
      <c r="A11" s="279" t="s">
        <v>783</v>
      </c>
      <c r="B11" s="172" t="s">
        <v>784</v>
      </c>
      <c r="C11" s="173" t="s">
        <v>785</v>
      </c>
      <c r="D11" s="172">
        <v>2</v>
      </c>
      <c r="E11" s="176" t="s">
        <v>786</v>
      </c>
      <c r="F11" s="187">
        <v>10</v>
      </c>
      <c r="G11" s="187">
        <v>10</v>
      </c>
      <c r="H11" s="187">
        <v>12</v>
      </c>
      <c r="I11" s="187">
        <v>10</v>
      </c>
    </row>
    <row r="12" spans="1:9" ht="15.75" thickBot="1" x14ac:dyDescent="0.3">
      <c r="A12" s="280"/>
      <c r="B12" s="172" t="s">
        <v>787</v>
      </c>
      <c r="C12" s="173" t="s">
        <v>785</v>
      </c>
      <c r="D12" s="172">
        <v>2</v>
      </c>
      <c r="E12" s="175" t="s">
        <v>788</v>
      </c>
      <c r="F12" s="187"/>
      <c r="G12" s="187"/>
      <c r="H12" s="187"/>
      <c r="I12" s="187"/>
    </row>
    <row r="13" spans="1:9" ht="15.75" thickBot="1" x14ac:dyDescent="0.3">
      <c r="A13" s="280"/>
      <c r="B13" s="172" t="s">
        <v>789</v>
      </c>
      <c r="C13" s="173" t="s">
        <v>781</v>
      </c>
      <c r="D13" s="172">
        <v>2</v>
      </c>
      <c r="E13" s="175" t="s">
        <v>790</v>
      </c>
      <c r="F13" s="187"/>
      <c r="G13" s="187"/>
      <c r="H13" s="187"/>
      <c r="I13" s="187"/>
    </row>
    <row r="14" spans="1:9" ht="15.75" thickBot="1" x14ac:dyDescent="0.3">
      <c r="A14" s="280"/>
      <c r="B14" s="172" t="s">
        <v>791</v>
      </c>
      <c r="C14" s="173" t="s">
        <v>781</v>
      </c>
      <c r="D14" s="172">
        <v>2</v>
      </c>
      <c r="E14" s="175" t="s">
        <v>792</v>
      </c>
      <c r="F14" s="187"/>
      <c r="G14" s="187"/>
      <c r="H14" s="187"/>
      <c r="I14" s="187"/>
    </row>
    <row r="15" spans="1:9" ht="15.75" thickBot="1" x14ac:dyDescent="0.3">
      <c r="A15" s="281"/>
      <c r="B15" s="172" t="s">
        <v>793</v>
      </c>
      <c r="C15" s="173" t="s">
        <v>794</v>
      </c>
      <c r="D15" s="172">
        <v>2</v>
      </c>
      <c r="E15" s="175" t="s">
        <v>795</v>
      </c>
      <c r="F15" s="187"/>
      <c r="G15" s="187"/>
      <c r="H15" s="187"/>
      <c r="I15" s="187"/>
    </row>
    <row r="16" spans="1:9" ht="15.75" thickBot="1" x14ac:dyDescent="0.3">
      <c r="A16" s="279" t="s">
        <v>796</v>
      </c>
      <c r="B16" s="172" t="s">
        <v>797</v>
      </c>
      <c r="C16" s="173" t="s">
        <v>798</v>
      </c>
      <c r="D16" s="172">
        <v>4</v>
      </c>
      <c r="E16" s="176" t="s">
        <v>799</v>
      </c>
      <c r="F16" s="187">
        <v>3</v>
      </c>
      <c r="G16" s="187">
        <v>2</v>
      </c>
      <c r="H16" s="187">
        <v>3</v>
      </c>
      <c r="I16" s="187">
        <v>2</v>
      </c>
    </row>
    <row r="17" spans="1:9" ht="15.75" thickBot="1" x14ac:dyDescent="0.3">
      <c r="A17" s="280"/>
      <c r="B17" s="172" t="s">
        <v>800</v>
      </c>
      <c r="C17" s="173" t="s">
        <v>798</v>
      </c>
      <c r="D17" s="172">
        <v>4</v>
      </c>
      <c r="E17" s="176" t="s">
        <v>799</v>
      </c>
      <c r="F17" s="187">
        <v>3</v>
      </c>
      <c r="G17" s="187">
        <v>2</v>
      </c>
      <c r="H17" s="187">
        <v>3</v>
      </c>
      <c r="I17" s="187">
        <v>2</v>
      </c>
    </row>
    <row r="18" spans="1:9" ht="15.75" thickBot="1" x14ac:dyDescent="0.3">
      <c r="A18" s="280"/>
      <c r="B18" s="172" t="s">
        <v>801</v>
      </c>
      <c r="C18" s="173" t="s">
        <v>802</v>
      </c>
      <c r="D18" s="172">
        <v>6</v>
      </c>
      <c r="E18" s="176" t="s">
        <v>803</v>
      </c>
      <c r="F18" s="187">
        <v>8</v>
      </c>
      <c r="G18" s="187">
        <v>8</v>
      </c>
      <c r="H18" s="187">
        <v>8</v>
      </c>
      <c r="I18" s="187">
        <v>8</v>
      </c>
    </row>
    <row r="19" spans="1:9" ht="15.75" thickBot="1" x14ac:dyDescent="0.3">
      <c r="A19" s="280"/>
      <c r="B19" s="172" t="s">
        <v>804</v>
      </c>
      <c r="C19" s="173" t="s">
        <v>805</v>
      </c>
      <c r="D19" s="172">
        <v>6</v>
      </c>
      <c r="E19" s="176" t="s">
        <v>806</v>
      </c>
      <c r="F19" s="187">
        <v>6</v>
      </c>
      <c r="G19" s="187">
        <v>6</v>
      </c>
      <c r="H19" s="187">
        <v>6</v>
      </c>
      <c r="I19" s="187">
        <v>6</v>
      </c>
    </row>
    <row r="20" spans="1:9" ht="15.75" thickBot="1" x14ac:dyDescent="0.3">
      <c r="A20" s="280"/>
      <c r="B20" s="172" t="s">
        <v>807</v>
      </c>
      <c r="C20" s="173" t="s">
        <v>808</v>
      </c>
      <c r="D20" s="172">
        <v>4</v>
      </c>
      <c r="E20" s="176" t="s">
        <v>809</v>
      </c>
      <c r="F20" s="187">
        <v>2</v>
      </c>
      <c r="G20" s="187">
        <v>1</v>
      </c>
      <c r="H20" s="187">
        <v>2</v>
      </c>
      <c r="I20" s="187">
        <v>1</v>
      </c>
    </row>
    <row r="21" spans="1:9" ht="15.75" thickBot="1" x14ac:dyDescent="0.3">
      <c r="A21" s="281"/>
      <c r="B21" s="172" t="s">
        <v>810</v>
      </c>
      <c r="C21" s="173" t="s">
        <v>808</v>
      </c>
      <c r="D21" s="172">
        <v>4</v>
      </c>
      <c r="E21" s="175" t="s">
        <v>811</v>
      </c>
      <c r="F21" s="187"/>
      <c r="G21" s="187"/>
      <c r="H21" s="187"/>
      <c r="I21" s="187"/>
    </row>
    <row r="22" spans="1:9" ht="15.75" thickBot="1" x14ac:dyDescent="0.3">
      <c r="A22" s="279" t="s">
        <v>812</v>
      </c>
      <c r="B22" s="172" t="s">
        <v>813</v>
      </c>
      <c r="C22" s="173" t="s">
        <v>814</v>
      </c>
      <c r="D22" s="172">
        <v>4</v>
      </c>
      <c r="E22" s="176" t="s">
        <v>815</v>
      </c>
      <c r="F22" s="187">
        <v>15</v>
      </c>
      <c r="G22" s="187">
        <v>15</v>
      </c>
      <c r="H22" s="187">
        <v>15</v>
      </c>
      <c r="I22" s="187">
        <v>15</v>
      </c>
    </row>
    <row r="23" spans="1:9" ht="15.75" thickBot="1" x14ac:dyDescent="0.3">
      <c r="A23" s="280"/>
      <c r="B23" s="172" t="s">
        <v>816</v>
      </c>
      <c r="C23" s="173" t="s">
        <v>814</v>
      </c>
      <c r="D23" s="172">
        <v>4</v>
      </c>
      <c r="E23" s="175" t="s">
        <v>817</v>
      </c>
      <c r="F23" s="187"/>
      <c r="G23" s="187"/>
      <c r="H23" s="187"/>
      <c r="I23" s="187"/>
    </row>
    <row r="24" spans="1:9" ht="15.75" thickBot="1" x14ac:dyDescent="0.3">
      <c r="A24" s="280"/>
      <c r="B24" s="172" t="s">
        <v>818</v>
      </c>
      <c r="C24" s="173" t="s">
        <v>763</v>
      </c>
      <c r="D24" s="172">
        <v>4</v>
      </c>
      <c r="E24" s="175" t="s">
        <v>819</v>
      </c>
      <c r="F24" s="187"/>
      <c r="G24" s="187"/>
      <c r="H24" s="187"/>
      <c r="I24" s="187"/>
    </row>
    <row r="25" spans="1:9" ht="15.75" thickBot="1" x14ac:dyDescent="0.3">
      <c r="A25" s="280"/>
      <c r="B25" s="172" t="s">
        <v>820</v>
      </c>
      <c r="C25" s="173" t="s">
        <v>821</v>
      </c>
      <c r="D25" s="172">
        <v>4</v>
      </c>
      <c r="E25" s="176" t="s">
        <v>822</v>
      </c>
      <c r="F25" s="187">
        <v>8</v>
      </c>
      <c r="G25" s="187">
        <v>8</v>
      </c>
      <c r="H25" s="187">
        <v>8</v>
      </c>
      <c r="I25" s="187">
        <v>8</v>
      </c>
    </row>
    <row r="26" spans="1:9" ht="15.75" thickBot="1" x14ac:dyDescent="0.3">
      <c r="A26" s="280"/>
      <c r="B26" s="172" t="s">
        <v>823</v>
      </c>
      <c r="C26" s="173" t="s">
        <v>821</v>
      </c>
      <c r="D26" s="172">
        <v>4</v>
      </c>
      <c r="E26" s="175" t="s">
        <v>824</v>
      </c>
      <c r="F26" s="187"/>
      <c r="G26" s="187"/>
      <c r="H26" s="187"/>
      <c r="I26" s="187"/>
    </row>
    <row r="27" spans="1:9" ht="15.75" thickBot="1" x14ac:dyDescent="0.3">
      <c r="A27" s="280"/>
      <c r="B27" s="172" t="s">
        <v>825</v>
      </c>
      <c r="C27" s="173" t="s">
        <v>763</v>
      </c>
      <c r="D27" s="172">
        <v>4</v>
      </c>
      <c r="E27" s="175" t="s">
        <v>826</v>
      </c>
      <c r="F27" s="187"/>
      <c r="G27" s="187"/>
      <c r="H27" s="187"/>
      <c r="I27" s="187"/>
    </row>
    <row r="28" spans="1:9" ht="15.75" thickBot="1" x14ac:dyDescent="0.3">
      <c r="A28" s="280"/>
      <c r="B28" s="172" t="s">
        <v>827</v>
      </c>
      <c r="C28" s="196" t="s">
        <v>1025</v>
      </c>
      <c r="D28" s="172">
        <v>4</v>
      </c>
      <c r="E28" s="195" t="s">
        <v>1026</v>
      </c>
      <c r="F28" s="197">
        <v>13</v>
      </c>
      <c r="G28" s="197">
        <v>13</v>
      </c>
      <c r="H28" s="197">
        <v>8</v>
      </c>
      <c r="I28" s="197">
        <v>8</v>
      </c>
    </row>
    <row r="29" spans="1:9" ht="15.75" thickBot="1" x14ac:dyDescent="0.3">
      <c r="A29" s="280"/>
      <c r="B29" s="172" t="s">
        <v>828</v>
      </c>
      <c r="C29" s="173" t="s">
        <v>1025</v>
      </c>
      <c r="D29" s="172">
        <v>4</v>
      </c>
      <c r="E29" s="175" t="s">
        <v>829</v>
      </c>
      <c r="F29" s="187"/>
      <c r="G29" s="187"/>
      <c r="H29" s="187"/>
      <c r="I29" s="187"/>
    </row>
    <row r="30" spans="1:9" x14ac:dyDescent="0.25">
      <c r="A30" s="280"/>
      <c r="B30" s="273" t="s">
        <v>830</v>
      </c>
      <c r="C30" s="279" t="s">
        <v>831</v>
      </c>
      <c r="D30" s="273">
        <v>4</v>
      </c>
      <c r="E30" s="177" t="s">
        <v>832</v>
      </c>
      <c r="F30" s="187"/>
      <c r="G30" s="187"/>
      <c r="H30" s="187"/>
      <c r="I30" s="187"/>
    </row>
    <row r="31" spans="1:9" ht="15.75" thickBot="1" x14ac:dyDescent="0.3">
      <c r="A31" s="281"/>
      <c r="B31" s="275"/>
      <c r="C31" s="281"/>
      <c r="D31" s="275"/>
      <c r="E31" s="178" t="s">
        <v>833</v>
      </c>
      <c r="F31" s="187"/>
      <c r="G31" s="187"/>
      <c r="H31" s="187">
        <v>4</v>
      </c>
      <c r="I31" s="187"/>
    </row>
    <row r="32" spans="1:9" ht="15.75" thickBot="1" x14ac:dyDescent="0.3">
      <c r="A32" s="279" t="s">
        <v>834</v>
      </c>
      <c r="B32" s="172" t="s">
        <v>835</v>
      </c>
      <c r="C32" s="173" t="s">
        <v>836</v>
      </c>
      <c r="D32" s="172">
        <v>2</v>
      </c>
      <c r="E32" s="176" t="s">
        <v>837</v>
      </c>
      <c r="F32" s="187">
        <v>20</v>
      </c>
      <c r="G32" s="187">
        <v>18</v>
      </c>
      <c r="H32" s="187"/>
      <c r="I32" s="187"/>
    </row>
    <row r="33" spans="1:9" ht="15.75" thickBot="1" x14ac:dyDescent="0.3">
      <c r="A33" s="280"/>
      <c r="B33" s="172" t="s">
        <v>838</v>
      </c>
      <c r="C33" s="173" t="s">
        <v>836</v>
      </c>
      <c r="D33" s="172">
        <v>2</v>
      </c>
      <c r="E33" s="175" t="s">
        <v>839</v>
      </c>
      <c r="F33" s="187"/>
      <c r="G33" s="187"/>
      <c r="H33" s="187"/>
      <c r="I33" s="187"/>
    </row>
    <row r="34" spans="1:9" ht="15.75" thickBot="1" x14ac:dyDescent="0.3">
      <c r="A34" s="280"/>
      <c r="B34" s="172" t="s">
        <v>840</v>
      </c>
      <c r="C34" s="173" t="s">
        <v>772</v>
      </c>
      <c r="D34" s="172">
        <v>2</v>
      </c>
      <c r="E34" s="175" t="s">
        <v>841</v>
      </c>
      <c r="F34" s="187"/>
      <c r="G34" s="187"/>
      <c r="H34" s="187"/>
      <c r="I34" s="187"/>
    </row>
    <row r="35" spans="1:9" ht="15.75" thickBot="1" x14ac:dyDescent="0.3">
      <c r="A35" s="280"/>
      <c r="B35" s="172" t="s">
        <v>842</v>
      </c>
      <c r="C35" s="173" t="s">
        <v>843</v>
      </c>
      <c r="D35" s="172">
        <v>2</v>
      </c>
      <c r="E35" s="175" t="s">
        <v>844</v>
      </c>
      <c r="F35" s="187"/>
      <c r="G35" s="187"/>
      <c r="H35" s="187"/>
      <c r="I35" s="187"/>
    </row>
    <row r="36" spans="1:9" ht="15.75" thickBot="1" x14ac:dyDescent="0.3">
      <c r="A36" s="281"/>
      <c r="B36" s="172" t="s">
        <v>845</v>
      </c>
      <c r="C36" s="173" t="s">
        <v>778</v>
      </c>
      <c r="D36" s="172">
        <v>2</v>
      </c>
      <c r="E36" s="176" t="s">
        <v>846</v>
      </c>
      <c r="F36" s="187">
        <v>3</v>
      </c>
      <c r="G36" s="187">
        <v>3</v>
      </c>
      <c r="H36" s="187"/>
      <c r="I36" s="187"/>
    </row>
    <row r="37" spans="1:9" ht="27.75" thickBot="1" x14ac:dyDescent="0.3">
      <c r="A37" s="273" t="s">
        <v>847</v>
      </c>
      <c r="B37" s="172" t="s">
        <v>848</v>
      </c>
      <c r="C37" s="173" t="s">
        <v>849</v>
      </c>
      <c r="D37" s="172">
        <v>4</v>
      </c>
      <c r="E37" s="176" t="s">
        <v>850</v>
      </c>
      <c r="F37" s="187">
        <v>2</v>
      </c>
      <c r="G37" s="187">
        <v>2</v>
      </c>
      <c r="H37" s="187">
        <v>26</v>
      </c>
      <c r="I37" s="187">
        <v>22</v>
      </c>
    </row>
    <row r="38" spans="1:9" ht="15.75" thickBot="1" x14ac:dyDescent="0.3">
      <c r="A38" s="274"/>
      <c r="B38" s="172" t="s">
        <v>851</v>
      </c>
      <c r="C38" s="173" t="s">
        <v>852</v>
      </c>
      <c r="D38" s="172">
        <v>4</v>
      </c>
      <c r="E38" s="175" t="s">
        <v>853</v>
      </c>
      <c r="F38" s="187"/>
      <c r="G38" s="187"/>
      <c r="H38" s="187"/>
      <c r="I38" s="187"/>
    </row>
    <row r="39" spans="1:9" ht="27.75" thickBot="1" x14ac:dyDescent="0.3">
      <c r="A39" s="274"/>
      <c r="B39" s="172" t="s">
        <v>854</v>
      </c>
      <c r="C39" s="291" t="s">
        <v>857</v>
      </c>
      <c r="D39" s="172">
        <v>4</v>
      </c>
      <c r="E39" s="176" t="s">
        <v>855</v>
      </c>
      <c r="F39" s="187">
        <v>2</v>
      </c>
      <c r="G39" s="187">
        <v>2</v>
      </c>
      <c r="H39" s="187">
        <v>21</v>
      </c>
      <c r="I39" s="187">
        <v>16</v>
      </c>
    </row>
    <row r="40" spans="1:9" ht="15.75" thickBot="1" x14ac:dyDescent="0.3">
      <c r="A40" s="275"/>
      <c r="B40" s="172" t="s">
        <v>856</v>
      </c>
      <c r="C40" s="173" t="s">
        <v>857</v>
      </c>
      <c r="D40" s="172">
        <v>4</v>
      </c>
      <c r="E40" s="175" t="s">
        <v>858</v>
      </c>
      <c r="F40" s="187"/>
      <c r="G40" s="187"/>
      <c r="H40" s="187"/>
      <c r="I40" s="187"/>
    </row>
    <row r="41" spans="1:9" ht="15.75" thickBot="1" x14ac:dyDescent="0.3">
      <c r="A41" s="273" t="s">
        <v>859</v>
      </c>
      <c r="B41" s="172" t="s">
        <v>860</v>
      </c>
      <c r="C41" s="292" t="s">
        <v>865</v>
      </c>
      <c r="D41" s="172">
        <v>2</v>
      </c>
      <c r="E41" s="176" t="s">
        <v>799</v>
      </c>
      <c r="F41" s="187">
        <v>3</v>
      </c>
      <c r="G41" s="187">
        <v>2</v>
      </c>
      <c r="H41" s="186">
        <v>3</v>
      </c>
      <c r="I41" s="186">
        <v>2</v>
      </c>
    </row>
    <row r="42" spans="1:9" ht="15.75" thickBot="1" x14ac:dyDescent="0.3">
      <c r="A42" s="274"/>
      <c r="B42" s="172" t="s">
        <v>861</v>
      </c>
      <c r="C42" s="172" t="s">
        <v>862</v>
      </c>
      <c r="D42" s="172">
        <v>2</v>
      </c>
      <c r="E42" s="176" t="s">
        <v>863</v>
      </c>
      <c r="F42" s="187">
        <v>7</v>
      </c>
      <c r="G42" s="187">
        <v>8</v>
      </c>
      <c r="H42" s="186">
        <v>7</v>
      </c>
      <c r="I42" s="186">
        <v>7</v>
      </c>
    </row>
    <row r="43" spans="1:9" ht="15.75" thickBot="1" x14ac:dyDescent="0.3">
      <c r="A43" s="274"/>
      <c r="B43" s="172" t="s">
        <v>864</v>
      </c>
      <c r="C43" s="172" t="s">
        <v>865</v>
      </c>
      <c r="D43" s="172">
        <v>2</v>
      </c>
      <c r="E43" s="175" t="s">
        <v>866</v>
      </c>
      <c r="F43" s="187"/>
      <c r="G43" s="187"/>
      <c r="H43" s="187"/>
      <c r="I43" s="187"/>
    </row>
    <row r="44" spans="1:9" ht="15.75" thickBot="1" x14ac:dyDescent="0.3">
      <c r="A44" s="274"/>
      <c r="B44" s="172" t="s">
        <v>867</v>
      </c>
      <c r="C44" s="172" t="s">
        <v>865</v>
      </c>
      <c r="D44" s="172">
        <v>2</v>
      </c>
      <c r="E44" s="175" t="s">
        <v>868</v>
      </c>
      <c r="F44" s="187"/>
      <c r="G44" s="187"/>
      <c r="H44" s="187"/>
      <c r="I44" s="187"/>
    </row>
    <row r="45" spans="1:9" ht="27.75" thickBot="1" x14ac:dyDescent="0.3">
      <c r="A45" s="274"/>
      <c r="B45" s="172" t="s">
        <v>869</v>
      </c>
      <c r="C45" s="173" t="s">
        <v>870</v>
      </c>
      <c r="D45" s="172">
        <v>2</v>
      </c>
      <c r="E45" s="176" t="s">
        <v>871</v>
      </c>
      <c r="F45" s="187">
        <v>2</v>
      </c>
      <c r="G45" s="187">
        <v>2</v>
      </c>
      <c r="H45" s="187">
        <v>10</v>
      </c>
      <c r="I45" s="187">
        <v>10</v>
      </c>
    </row>
    <row r="46" spans="1:9" ht="15.75" thickBot="1" x14ac:dyDescent="0.3">
      <c r="A46" s="275"/>
      <c r="B46" s="172" t="s">
        <v>872</v>
      </c>
      <c r="C46" s="291" t="s">
        <v>1027</v>
      </c>
      <c r="D46" s="172">
        <v>2</v>
      </c>
      <c r="E46" s="176" t="s">
        <v>873</v>
      </c>
      <c r="F46" s="187">
        <v>5</v>
      </c>
      <c r="G46" s="187">
        <v>5</v>
      </c>
      <c r="H46" s="187">
        <v>4</v>
      </c>
      <c r="I46" s="187">
        <v>5</v>
      </c>
    </row>
    <row r="47" spans="1:9" ht="15.75" thickBot="1" x14ac:dyDescent="0.3">
      <c r="A47" s="273" t="s">
        <v>874</v>
      </c>
      <c r="B47" s="172" t="s">
        <v>875</v>
      </c>
      <c r="C47" s="172" t="s">
        <v>785</v>
      </c>
      <c r="D47" s="172">
        <v>2</v>
      </c>
      <c r="E47" s="175" t="s">
        <v>876</v>
      </c>
      <c r="F47" s="187"/>
      <c r="G47" s="187"/>
      <c r="H47" s="187"/>
      <c r="I47" s="187"/>
    </row>
    <row r="48" spans="1:9" ht="15.75" thickBot="1" x14ac:dyDescent="0.3">
      <c r="A48" s="274"/>
      <c r="B48" s="172" t="s">
        <v>877</v>
      </c>
      <c r="C48" s="172" t="s">
        <v>865</v>
      </c>
      <c r="D48" s="172">
        <v>2</v>
      </c>
      <c r="E48" s="175" t="s">
        <v>878</v>
      </c>
      <c r="F48" s="187"/>
      <c r="G48" s="187"/>
      <c r="H48" s="187"/>
      <c r="I48" s="187"/>
    </row>
    <row r="49" spans="1:9" ht="15.75" thickBot="1" x14ac:dyDescent="0.3">
      <c r="A49" s="274"/>
      <c r="B49" s="172" t="s">
        <v>879</v>
      </c>
      <c r="C49" s="172" t="s">
        <v>865</v>
      </c>
      <c r="D49" s="172">
        <v>2</v>
      </c>
      <c r="E49" s="175" t="s">
        <v>792</v>
      </c>
      <c r="F49" s="187"/>
      <c r="G49" s="187"/>
      <c r="H49" s="187"/>
      <c r="I49" s="187"/>
    </row>
    <row r="50" spans="1:9" ht="15.75" thickBot="1" x14ac:dyDescent="0.3">
      <c r="A50" s="275"/>
      <c r="B50" s="172" t="s">
        <v>880</v>
      </c>
      <c r="C50" s="172" t="s">
        <v>881</v>
      </c>
      <c r="D50" s="172">
        <v>2</v>
      </c>
      <c r="E50" s="176" t="s">
        <v>882</v>
      </c>
      <c r="F50" s="187">
        <v>4</v>
      </c>
      <c r="G50" s="187">
        <v>4</v>
      </c>
      <c r="H50" s="186">
        <v>2</v>
      </c>
      <c r="I50" s="186">
        <v>3</v>
      </c>
    </row>
    <row r="51" spans="1:9" ht="15.75" thickBot="1" x14ac:dyDescent="0.3">
      <c r="A51" s="190" t="s">
        <v>1035</v>
      </c>
      <c r="B51" s="292" t="s">
        <v>1032</v>
      </c>
      <c r="C51" s="292" t="s">
        <v>885</v>
      </c>
      <c r="D51" s="292">
        <v>2</v>
      </c>
      <c r="E51" s="293" t="s">
        <v>1033</v>
      </c>
      <c r="F51" s="294">
        <v>2</v>
      </c>
      <c r="G51" s="294">
        <v>2</v>
      </c>
      <c r="H51" s="186">
        <v>2</v>
      </c>
      <c r="I51" s="186">
        <v>2</v>
      </c>
    </row>
    <row r="52" spans="1:9" ht="15.75" thickBot="1" x14ac:dyDescent="0.3">
      <c r="A52" s="273" t="s">
        <v>883</v>
      </c>
      <c r="B52" s="172" t="s">
        <v>884</v>
      </c>
      <c r="C52" s="172" t="s">
        <v>885</v>
      </c>
      <c r="D52" s="172">
        <v>10</v>
      </c>
      <c r="E52" s="176" t="s">
        <v>886</v>
      </c>
      <c r="F52" s="187">
        <v>26</v>
      </c>
      <c r="G52" s="187">
        <v>26</v>
      </c>
      <c r="H52" s="187"/>
      <c r="I52" s="187"/>
    </row>
    <row r="53" spans="1:9" ht="15.75" thickBot="1" x14ac:dyDescent="0.3">
      <c r="A53" s="275"/>
      <c r="B53" s="172" t="s">
        <v>887</v>
      </c>
      <c r="C53" s="172" t="s">
        <v>885</v>
      </c>
      <c r="D53" s="172">
        <v>10</v>
      </c>
      <c r="E53" s="175" t="s">
        <v>888</v>
      </c>
      <c r="F53" s="187"/>
      <c r="G53" s="187"/>
      <c r="H53" s="187"/>
      <c r="I53" s="187"/>
    </row>
    <row r="54" spans="1:9" ht="15.75" thickBot="1" x14ac:dyDescent="0.3">
      <c r="A54" s="273" t="s">
        <v>889</v>
      </c>
      <c r="B54" s="172" t="s">
        <v>890</v>
      </c>
      <c r="C54" s="172" t="s">
        <v>1028</v>
      </c>
      <c r="D54" s="172">
        <v>4</v>
      </c>
      <c r="E54" s="175" t="s">
        <v>891</v>
      </c>
      <c r="F54" s="187"/>
      <c r="G54" s="187"/>
      <c r="H54" s="187"/>
      <c r="I54" s="187"/>
    </row>
    <row r="55" spans="1:9" ht="15.75" thickBot="1" x14ac:dyDescent="0.3">
      <c r="A55" s="274"/>
      <c r="B55" s="173" t="s">
        <v>892</v>
      </c>
      <c r="C55" s="172" t="s">
        <v>893</v>
      </c>
      <c r="D55" s="172">
        <v>12</v>
      </c>
      <c r="E55" s="176" t="s">
        <v>894</v>
      </c>
      <c r="F55" s="187">
        <v>1</v>
      </c>
      <c r="G55" s="187">
        <v>1</v>
      </c>
      <c r="H55" s="186">
        <v>1</v>
      </c>
      <c r="I55" s="186">
        <v>1</v>
      </c>
    </row>
    <row r="56" spans="1:9" ht="15.75" thickBot="1" x14ac:dyDescent="0.3">
      <c r="A56" s="275"/>
      <c r="B56" s="292" t="s">
        <v>1031</v>
      </c>
      <c r="C56" s="172" t="s">
        <v>895</v>
      </c>
      <c r="D56" s="172">
        <v>3</v>
      </c>
      <c r="E56" s="176" t="s">
        <v>896</v>
      </c>
      <c r="F56" s="187">
        <v>17</v>
      </c>
      <c r="G56" s="187">
        <v>16</v>
      </c>
      <c r="H56" s="187"/>
      <c r="I56" s="187"/>
    </row>
    <row r="57" spans="1:9" ht="15.75" thickBot="1" x14ac:dyDescent="0.3">
      <c r="A57" s="279" t="s">
        <v>897</v>
      </c>
      <c r="B57" s="173" t="s">
        <v>898</v>
      </c>
      <c r="C57" s="291" t="s">
        <v>1036</v>
      </c>
      <c r="D57" s="172">
        <v>4</v>
      </c>
      <c r="E57" s="175" t="s">
        <v>899</v>
      </c>
      <c r="F57" s="187"/>
      <c r="G57" s="187"/>
      <c r="H57" s="187"/>
      <c r="I57" s="187"/>
    </row>
    <row r="58" spans="1:9" ht="27.75" thickBot="1" x14ac:dyDescent="0.3">
      <c r="A58" s="280"/>
      <c r="B58" s="172" t="s">
        <v>900</v>
      </c>
      <c r="C58" s="172" t="s">
        <v>901</v>
      </c>
      <c r="D58" s="172">
        <v>2</v>
      </c>
      <c r="E58" s="176" t="s">
        <v>902</v>
      </c>
      <c r="F58" s="187">
        <v>11</v>
      </c>
      <c r="G58" s="187">
        <v>11</v>
      </c>
      <c r="H58" s="186">
        <v>1</v>
      </c>
      <c r="I58" s="186">
        <v>1</v>
      </c>
    </row>
    <row r="59" spans="1:9" ht="15.75" thickBot="1" x14ac:dyDescent="0.3">
      <c r="A59" s="281"/>
      <c r="B59" s="172" t="s">
        <v>903</v>
      </c>
      <c r="C59" s="172" t="s">
        <v>904</v>
      </c>
      <c r="D59" s="172">
        <v>2</v>
      </c>
      <c r="E59" s="175" t="s">
        <v>905</v>
      </c>
      <c r="F59" s="187"/>
      <c r="G59" s="187"/>
      <c r="H59" s="187"/>
      <c r="I59" s="187"/>
    </row>
    <row r="60" spans="1:9" ht="27.75" thickBot="1" x14ac:dyDescent="0.3">
      <c r="A60" s="273" t="s">
        <v>906</v>
      </c>
      <c r="B60" s="172" t="s">
        <v>907</v>
      </c>
      <c r="C60" s="172" t="s">
        <v>908</v>
      </c>
      <c r="D60" s="172">
        <v>3</v>
      </c>
      <c r="E60" s="176" t="s">
        <v>909</v>
      </c>
      <c r="F60" s="187">
        <v>16</v>
      </c>
      <c r="G60" s="187">
        <v>16</v>
      </c>
      <c r="H60" s="186">
        <v>1</v>
      </c>
      <c r="I60" s="186">
        <v>1</v>
      </c>
    </row>
    <row r="61" spans="1:9" ht="15.75" thickBot="1" x14ac:dyDescent="0.3">
      <c r="A61" s="274"/>
      <c r="B61" s="172" t="s">
        <v>910</v>
      </c>
      <c r="C61" s="172" t="s">
        <v>908</v>
      </c>
      <c r="D61" s="172">
        <v>3</v>
      </c>
      <c r="E61" s="175" t="s">
        <v>911</v>
      </c>
      <c r="F61" s="187"/>
      <c r="G61" s="187"/>
      <c r="H61" s="187"/>
      <c r="I61" s="187"/>
    </row>
    <row r="62" spans="1:9" ht="15.75" thickBot="1" x14ac:dyDescent="0.3">
      <c r="A62" s="274"/>
      <c r="B62" s="172" t="s">
        <v>912</v>
      </c>
      <c r="C62" s="292" t="s">
        <v>1029</v>
      </c>
      <c r="D62" s="292">
        <v>6</v>
      </c>
      <c r="E62" s="295" t="s">
        <v>1030</v>
      </c>
      <c r="F62" s="187"/>
      <c r="G62" s="187"/>
      <c r="H62" s="187"/>
      <c r="I62" s="187"/>
    </row>
    <row r="63" spans="1:9" ht="15.75" thickBot="1" x14ac:dyDescent="0.3">
      <c r="A63" s="274"/>
      <c r="B63" s="172" t="s">
        <v>913</v>
      </c>
      <c r="C63" s="172" t="s">
        <v>865</v>
      </c>
      <c r="D63" s="172">
        <v>2</v>
      </c>
      <c r="E63" s="176" t="s">
        <v>914</v>
      </c>
      <c r="F63" s="187">
        <v>11</v>
      </c>
      <c r="G63" s="187"/>
      <c r="H63" s="187">
        <v>1</v>
      </c>
      <c r="I63" s="187"/>
    </row>
    <row r="64" spans="1:9" ht="15.75" thickBot="1" x14ac:dyDescent="0.3">
      <c r="A64" s="275"/>
      <c r="B64" s="172" t="s">
        <v>915</v>
      </c>
      <c r="C64" s="172" t="s">
        <v>865</v>
      </c>
      <c r="D64" s="172">
        <v>2</v>
      </c>
      <c r="E64" s="175" t="s">
        <v>916</v>
      </c>
      <c r="F64" s="187"/>
      <c r="G64" s="187"/>
      <c r="H64" s="187"/>
      <c r="I64" s="187"/>
    </row>
    <row r="65" spans="1:9" ht="15.75" thickBot="1" x14ac:dyDescent="0.3">
      <c r="A65" s="282" t="s">
        <v>917</v>
      </c>
      <c r="B65" s="283"/>
      <c r="C65" s="283"/>
      <c r="D65" s="284"/>
      <c r="E65" s="293" t="s">
        <v>1034</v>
      </c>
      <c r="F65" s="294">
        <f>SUM(F2:F64)</f>
        <v>234</v>
      </c>
      <c r="G65" s="294">
        <f t="shared" ref="G65:I65" si="0">SUM(G2:G64)</f>
        <v>218</v>
      </c>
      <c r="H65" s="294">
        <f t="shared" si="0"/>
        <v>181</v>
      </c>
      <c r="I65" s="294">
        <f t="shared" si="0"/>
        <v>160</v>
      </c>
    </row>
    <row r="66" spans="1:9" x14ac:dyDescent="0.25">
      <c r="F66" s="294">
        <f>SUM(F65:G65)</f>
        <v>452</v>
      </c>
      <c r="G66" s="294"/>
      <c r="H66" s="294">
        <f>SUM(H65:I65)</f>
        <v>341</v>
      </c>
      <c r="I66" s="294"/>
    </row>
  </sheetData>
  <mergeCells count="17">
    <mergeCell ref="A52:A53"/>
    <mergeCell ref="A54:A56"/>
    <mergeCell ref="A57:A59"/>
    <mergeCell ref="A60:A64"/>
    <mergeCell ref="A65:D65"/>
    <mergeCell ref="C30:C31"/>
    <mergeCell ref="D30:D31"/>
    <mergeCell ref="A32:A36"/>
    <mergeCell ref="A37:A40"/>
    <mergeCell ref="A41:A46"/>
    <mergeCell ref="A47:A50"/>
    <mergeCell ref="A1:B1"/>
    <mergeCell ref="A2:A10"/>
    <mergeCell ref="A11:A15"/>
    <mergeCell ref="A16:A21"/>
    <mergeCell ref="A22:A31"/>
    <mergeCell ref="B30:B3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635"/>
  <sheetViews>
    <sheetView topLeftCell="A94" zoomScaleNormal="100" workbookViewId="0">
      <selection activeCell="F102" sqref="F102"/>
    </sheetView>
  </sheetViews>
  <sheetFormatPr defaultColWidth="8.7109375" defaultRowHeight="15" x14ac:dyDescent="0.25"/>
  <cols>
    <col min="1" max="1" width="10" style="150" customWidth="1"/>
    <col min="2" max="2" width="27.7109375" style="150" bestFit="1" customWidth="1"/>
    <col min="3" max="3" width="38.7109375" style="150" bestFit="1" customWidth="1"/>
    <col min="4" max="4" width="19.28515625" style="150" bestFit="1" customWidth="1"/>
    <col min="5" max="5" width="11.7109375" style="150" bestFit="1" customWidth="1"/>
    <col min="6" max="6" width="56.7109375" style="154" bestFit="1" customWidth="1"/>
    <col min="7" max="7" width="8.7109375" style="151"/>
    <col min="8" max="9" width="8.7109375" style="149"/>
  </cols>
  <sheetData>
    <row r="1" spans="1:7" ht="15.75" thickBot="1" x14ac:dyDescent="0.3">
      <c r="A1" s="191" t="s">
        <v>433</v>
      </c>
      <c r="B1" s="288" t="s">
        <v>434</v>
      </c>
      <c r="C1" s="289"/>
      <c r="D1" s="191" t="s">
        <v>435</v>
      </c>
      <c r="E1" s="191" t="s">
        <v>436</v>
      </c>
      <c r="F1" s="191" t="s">
        <v>612</v>
      </c>
      <c r="G1" s="149"/>
    </row>
    <row r="2" spans="1:7" ht="25.15" customHeight="1" thickBot="1" x14ac:dyDescent="0.3">
      <c r="A2" s="285" t="s">
        <v>437</v>
      </c>
      <c r="B2" s="285" t="s">
        <v>438</v>
      </c>
      <c r="C2" s="285" t="s">
        <v>439</v>
      </c>
      <c r="D2" s="285">
        <v>8.1519999999999992</v>
      </c>
      <c r="E2" s="285" t="s">
        <v>689</v>
      </c>
      <c r="F2" s="191" t="s">
        <v>613</v>
      </c>
      <c r="G2" s="149"/>
    </row>
    <row r="3" spans="1:7" ht="15.75" thickBot="1" x14ac:dyDescent="0.3">
      <c r="A3" s="286"/>
      <c r="B3" s="286"/>
      <c r="C3" s="286"/>
      <c r="D3" s="286"/>
      <c r="E3" s="286"/>
      <c r="F3" s="191" t="s">
        <v>614</v>
      </c>
      <c r="G3" s="149"/>
    </row>
    <row r="4" spans="1:7" ht="15.75" thickBot="1" x14ac:dyDescent="0.3">
      <c r="A4" s="285" t="s">
        <v>440</v>
      </c>
      <c r="B4" s="285" t="s">
        <v>441</v>
      </c>
      <c r="C4" s="285" t="s">
        <v>442</v>
      </c>
      <c r="D4" s="191" t="s">
        <v>443</v>
      </c>
      <c r="E4" s="191" t="s">
        <v>444</v>
      </c>
      <c r="F4" s="191" t="s">
        <v>615</v>
      </c>
      <c r="G4" s="149"/>
    </row>
    <row r="5" spans="1:7" ht="15.75" thickBot="1" x14ac:dyDescent="0.3">
      <c r="A5" s="286"/>
      <c r="B5" s="286"/>
      <c r="C5" s="286"/>
      <c r="D5" s="191" t="s">
        <v>718</v>
      </c>
      <c r="E5" s="191" t="s">
        <v>536</v>
      </c>
      <c r="F5" s="191" t="s">
        <v>669</v>
      </c>
      <c r="G5" s="149"/>
    </row>
    <row r="6" spans="1:7" ht="15.75" thickBot="1" x14ac:dyDescent="0.3">
      <c r="A6" s="285" t="s">
        <v>445</v>
      </c>
      <c r="B6" s="285" t="s">
        <v>441</v>
      </c>
      <c r="C6" s="285" t="s">
        <v>442</v>
      </c>
      <c r="D6" s="191" t="s">
        <v>446</v>
      </c>
      <c r="E6" s="191" t="s">
        <v>447</v>
      </c>
      <c r="F6" s="191" t="s">
        <v>616</v>
      </c>
      <c r="G6" s="149"/>
    </row>
    <row r="7" spans="1:7" ht="15.75" thickBot="1" x14ac:dyDescent="0.3">
      <c r="A7" s="286"/>
      <c r="B7" s="286"/>
      <c r="C7" s="286"/>
      <c r="D7" s="191" t="s">
        <v>719</v>
      </c>
      <c r="E7" s="191" t="s">
        <v>449</v>
      </c>
      <c r="F7" s="191" t="s">
        <v>617</v>
      </c>
      <c r="G7" s="149"/>
    </row>
    <row r="8" spans="1:7" ht="25.15" customHeight="1" thickBot="1" x14ac:dyDescent="0.3">
      <c r="A8" s="285" t="s">
        <v>448</v>
      </c>
      <c r="B8" s="285" t="s">
        <v>438</v>
      </c>
      <c r="C8" s="285" t="s">
        <v>439</v>
      </c>
      <c r="D8" s="285">
        <v>15.83</v>
      </c>
      <c r="E8" s="285" t="s">
        <v>449</v>
      </c>
      <c r="F8" s="191" t="s">
        <v>992</v>
      </c>
      <c r="G8" s="149"/>
    </row>
    <row r="9" spans="1:7" ht="15.75" thickBot="1" x14ac:dyDescent="0.3">
      <c r="A9" s="287"/>
      <c r="B9" s="287"/>
      <c r="C9" s="287"/>
      <c r="D9" s="287"/>
      <c r="E9" s="287"/>
      <c r="F9" s="191" t="s">
        <v>993</v>
      </c>
      <c r="G9" s="149"/>
    </row>
    <row r="10" spans="1:7" ht="15.75" thickBot="1" x14ac:dyDescent="0.3">
      <c r="A10" s="286"/>
      <c r="B10" s="286"/>
      <c r="C10" s="286"/>
      <c r="D10" s="286"/>
      <c r="E10" s="286"/>
      <c r="F10" s="191" t="s">
        <v>994</v>
      </c>
      <c r="G10" s="149"/>
    </row>
    <row r="11" spans="1:7" ht="15.75" thickBot="1" x14ac:dyDescent="0.3">
      <c r="A11" s="285" t="s">
        <v>450</v>
      </c>
      <c r="B11" s="285" t="s">
        <v>441</v>
      </c>
      <c r="C11" s="285" t="s">
        <v>442</v>
      </c>
      <c r="D11" s="191" t="s">
        <v>451</v>
      </c>
      <c r="E11" s="191" t="s">
        <v>452</v>
      </c>
      <c r="F11" s="191" t="s">
        <v>618</v>
      </c>
      <c r="G11" s="149"/>
    </row>
    <row r="12" spans="1:7" ht="15.75" thickBot="1" x14ac:dyDescent="0.3">
      <c r="A12" s="286"/>
      <c r="B12" s="286"/>
      <c r="C12" s="286"/>
      <c r="D12" s="191" t="s">
        <v>720</v>
      </c>
      <c r="E12" s="191" t="s">
        <v>449</v>
      </c>
      <c r="F12" s="191" t="s">
        <v>995</v>
      </c>
      <c r="G12" s="149"/>
    </row>
    <row r="13" spans="1:7" ht="15.75" thickBot="1" x14ac:dyDescent="0.3">
      <c r="A13" s="285" t="s">
        <v>453</v>
      </c>
      <c r="B13" s="285" t="s">
        <v>441</v>
      </c>
      <c r="C13" s="285" t="s">
        <v>442</v>
      </c>
      <c r="D13" s="191" t="s">
        <v>454</v>
      </c>
      <c r="E13" s="191" t="s">
        <v>449</v>
      </c>
      <c r="F13" s="191" t="s">
        <v>619</v>
      </c>
      <c r="G13" s="149"/>
    </row>
    <row r="14" spans="1:7" ht="15.75" thickBot="1" x14ac:dyDescent="0.3">
      <c r="A14" s="286"/>
      <c r="B14" s="286"/>
      <c r="C14" s="286"/>
      <c r="D14" s="191" t="s">
        <v>721</v>
      </c>
      <c r="E14" s="191" t="s">
        <v>449</v>
      </c>
      <c r="F14" s="191" t="s">
        <v>996</v>
      </c>
      <c r="G14" s="149"/>
    </row>
    <row r="15" spans="1:7" ht="15.75" thickBot="1" x14ac:dyDescent="0.3">
      <c r="A15" s="285" t="s">
        <v>455</v>
      </c>
      <c r="B15" s="285" t="s">
        <v>441</v>
      </c>
      <c r="C15" s="191" t="s">
        <v>456</v>
      </c>
      <c r="D15" s="191" t="s">
        <v>458</v>
      </c>
      <c r="E15" s="191" t="s">
        <v>459</v>
      </c>
      <c r="F15" s="191" t="s">
        <v>706</v>
      </c>
      <c r="G15" s="149"/>
    </row>
    <row r="16" spans="1:7" ht="15.75" thickBot="1" x14ac:dyDescent="0.3">
      <c r="A16" s="286"/>
      <c r="B16" s="286"/>
      <c r="C16" s="191" t="s">
        <v>456</v>
      </c>
      <c r="D16" s="191" t="s">
        <v>457</v>
      </c>
      <c r="E16" s="191" t="s">
        <v>449</v>
      </c>
      <c r="F16" s="191" t="s">
        <v>707</v>
      </c>
      <c r="G16" s="149"/>
    </row>
    <row r="17" spans="1:7" ht="15.75" thickBot="1" x14ac:dyDescent="0.3">
      <c r="A17" s="285" t="s">
        <v>460</v>
      </c>
      <c r="B17" s="285" t="s">
        <v>441</v>
      </c>
      <c r="C17" s="191" t="s">
        <v>456</v>
      </c>
      <c r="D17" s="191" t="s">
        <v>461</v>
      </c>
      <c r="E17" s="191" t="s">
        <v>449</v>
      </c>
      <c r="F17" s="191" t="s">
        <v>997</v>
      </c>
      <c r="G17" s="149"/>
    </row>
    <row r="18" spans="1:7" ht="15.75" thickBot="1" x14ac:dyDescent="0.3">
      <c r="A18" s="286"/>
      <c r="B18" s="286"/>
      <c r="C18" s="191" t="s">
        <v>456</v>
      </c>
      <c r="D18" s="191" t="s">
        <v>462</v>
      </c>
      <c r="E18" s="191" t="s">
        <v>463</v>
      </c>
      <c r="F18" s="191" t="s">
        <v>998</v>
      </c>
      <c r="G18" s="149"/>
    </row>
    <row r="19" spans="1:7" ht="15.75" thickBot="1" x14ac:dyDescent="0.3">
      <c r="A19" s="285" t="s">
        <v>464</v>
      </c>
      <c r="B19" s="285" t="s">
        <v>441</v>
      </c>
      <c r="C19" s="285" t="s">
        <v>456</v>
      </c>
      <c r="D19" s="285" t="s">
        <v>465</v>
      </c>
      <c r="E19" s="285" t="s">
        <v>449</v>
      </c>
      <c r="F19" s="191" t="s">
        <v>668</v>
      </c>
      <c r="G19" s="149"/>
    </row>
    <row r="20" spans="1:7" ht="15.75" thickBot="1" x14ac:dyDescent="0.3">
      <c r="A20" s="287"/>
      <c r="B20" s="287"/>
      <c r="C20" s="286"/>
      <c r="D20" s="286"/>
      <c r="E20" s="286"/>
      <c r="F20" s="191" t="s">
        <v>999</v>
      </c>
      <c r="G20" s="149"/>
    </row>
    <row r="21" spans="1:7" ht="25.15" customHeight="1" thickBot="1" x14ac:dyDescent="0.3">
      <c r="A21" s="287"/>
      <c r="B21" s="287"/>
      <c r="C21" s="285" t="s">
        <v>456</v>
      </c>
      <c r="D21" s="285" t="s">
        <v>466</v>
      </c>
      <c r="E21" s="285" t="s">
        <v>467</v>
      </c>
      <c r="F21" s="191" t="s">
        <v>667</v>
      </c>
      <c r="G21" s="149"/>
    </row>
    <row r="22" spans="1:7" ht="15.75" thickBot="1" x14ac:dyDescent="0.3">
      <c r="A22" s="286"/>
      <c r="B22" s="286"/>
      <c r="C22" s="286"/>
      <c r="D22" s="286"/>
      <c r="E22" s="286"/>
      <c r="F22" s="191" t="s">
        <v>681</v>
      </c>
      <c r="G22" s="149"/>
    </row>
    <row r="23" spans="1:7" ht="15.75" thickBot="1" x14ac:dyDescent="0.3">
      <c r="A23" s="191" t="s">
        <v>468</v>
      </c>
      <c r="B23" s="191" t="s">
        <v>438</v>
      </c>
      <c r="C23" s="191" t="s">
        <v>439</v>
      </c>
      <c r="D23" s="191">
        <v>11.21</v>
      </c>
      <c r="E23" s="191" t="s">
        <v>469</v>
      </c>
      <c r="F23" s="191"/>
      <c r="G23" s="149"/>
    </row>
    <row r="24" spans="1:7" ht="15.75" thickBot="1" x14ac:dyDescent="0.3">
      <c r="A24" s="191" t="s">
        <v>470</v>
      </c>
      <c r="B24" s="191" t="s">
        <v>441</v>
      </c>
      <c r="C24" s="191" t="s">
        <v>456</v>
      </c>
      <c r="D24" s="191" t="s">
        <v>471</v>
      </c>
      <c r="E24" s="191" t="s">
        <v>449</v>
      </c>
      <c r="F24" s="191" t="s">
        <v>1000</v>
      </c>
      <c r="G24" s="149"/>
    </row>
    <row r="25" spans="1:7" ht="15.75" thickBot="1" x14ac:dyDescent="0.3">
      <c r="A25" s="191" t="s">
        <v>472</v>
      </c>
      <c r="B25" s="191" t="s">
        <v>441</v>
      </c>
      <c r="C25" s="191" t="s">
        <v>456</v>
      </c>
      <c r="D25" s="191" t="s">
        <v>620</v>
      </c>
      <c r="E25" s="191" t="s">
        <v>621</v>
      </c>
      <c r="F25" s="191" t="s">
        <v>1001</v>
      </c>
      <c r="G25" s="149"/>
    </row>
    <row r="26" spans="1:7" ht="15.75" thickBot="1" x14ac:dyDescent="0.3">
      <c r="A26" s="191" t="s">
        <v>473</v>
      </c>
      <c r="B26" s="191" t="s">
        <v>441</v>
      </c>
      <c r="C26" s="191" t="s">
        <v>456</v>
      </c>
      <c r="D26" s="191" t="s">
        <v>690</v>
      </c>
      <c r="E26" s="191" t="s">
        <v>449</v>
      </c>
      <c r="F26" s="191" t="s">
        <v>622</v>
      </c>
      <c r="G26" s="149"/>
    </row>
    <row r="27" spans="1:7" ht="15.75" thickBot="1" x14ac:dyDescent="0.3">
      <c r="A27" s="191" t="s">
        <v>666</v>
      </c>
      <c r="B27" s="191" t="s">
        <v>474</v>
      </c>
      <c r="C27" s="191" t="s">
        <v>475</v>
      </c>
      <c r="D27" s="191" t="s">
        <v>476</v>
      </c>
      <c r="E27" s="191" t="s">
        <v>477</v>
      </c>
      <c r="F27" s="191"/>
      <c r="G27" s="149"/>
    </row>
    <row r="28" spans="1:7" ht="15.75" thickBot="1" x14ac:dyDescent="0.3">
      <c r="A28" s="285" t="s">
        <v>478</v>
      </c>
      <c r="B28" s="285" t="s">
        <v>441</v>
      </c>
      <c r="C28" s="285" t="s">
        <v>456</v>
      </c>
      <c r="D28" s="191" t="s">
        <v>479</v>
      </c>
      <c r="E28" s="191" t="s">
        <v>480</v>
      </c>
      <c r="F28" s="191" t="s">
        <v>623</v>
      </c>
      <c r="G28" s="149"/>
    </row>
    <row r="29" spans="1:7" ht="15.75" thickBot="1" x14ac:dyDescent="0.3">
      <c r="A29" s="286"/>
      <c r="B29" s="286"/>
      <c r="C29" s="286"/>
      <c r="D29" s="191" t="s">
        <v>708</v>
      </c>
      <c r="E29" s="191" t="s">
        <v>709</v>
      </c>
      <c r="F29" s="191" t="s">
        <v>624</v>
      </c>
      <c r="G29" s="149"/>
    </row>
    <row r="30" spans="1:7" ht="15.75" thickBot="1" x14ac:dyDescent="0.3">
      <c r="A30" s="285" t="s">
        <v>481</v>
      </c>
      <c r="B30" s="285" t="s">
        <v>441</v>
      </c>
      <c r="C30" s="285" t="s">
        <v>456</v>
      </c>
      <c r="D30" s="191" t="s">
        <v>482</v>
      </c>
      <c r="E30" s="191" t="s">
        <v>449</v>
      </c>
      <c r="F30" s="191" t="s">
        <v>1002</v>
      </c>
      <c r="G30" s="149"/>
    </row>
    <row r="31" spans="1:7" ht="15.75" thickBot="1" x14ac:dyDescent="0.3">
      <c r="A31" s="286"/>
      <c r="B31" s="286"/>
      <c r="C31" s="286"/>
      <c r="D31" s="191" t="s">
        <v>710</v>
      </c>
      <c r="E31" s="191" t="s">
        <v>711</v>
      </c>
      <c r="F31" s="191" t="s">
        <v>1003</v>
      </c>
      <c r="G31" s="149"/>
    </row>
    <row r="32" spans="1:7" ht="25.15" customHeight="1" thickBot="1" x14ac:dyDescent="0.3">
      <c r="A32" s="285" t="s">
        <v>483</v>
      </c>
      <c r="B32" s="285" t="s">
        <v>441</v>
      </c>
      <c r="C32" s="285" t="s">
        <v>456</v>
      </c>
      <c r="D32" s="285" t="s">
        <v>484</v>
      </c>
      <c r="E32" s="285" t="s">
        <v>449</v>
      </c>
      <c r="F32" s="191" t="s">
        <v>625</v>
      </c>
      <c r="G32" s="149"/>
    </row>
    <row r="33" spans="1:7" ht="15.75" thickBot="1" x14ac:dyDescent="0.3">
      <c r="A33" s="287"/>
      <c r="B33" s="286"/>
      <c r="C33" s="286"/>
      <c r="D33" s="286"/>
      <c r="E33" s="286"/>
      <c r="F33" s="191" t="s">
        <v>663</v>
      </c>
      <c r="G33" s="149"/>
    </row>
    <row r="34" spans="1:7" ht="25.15" customHeight="1" thickBot="1" x14ac:dyDescent="0.3">
      <c r="A34" s="287"/>
      <c r="B34" s="285" t="s">
        <v>485</v>
      </c>
      <c r="C34" s="285" t="s">
        <v>442</v>
      </c>
      <c r="D34" s="285" t="s">
        <v>486</v>
      </c>
      <c r="E34" s="285" t="s">
        <v>452</v>
      </c>
      <c r="F34" s="191" t="s">
        <v>664</v>
      </c>
      <c r="G34" s="149"/>
    </row>
    <row r="35" spans="1:7" ht="15.75" thickBot="1" x14ac:dyDescent="0.3">
      <c r="A35" s="286"/>
      <c r="B35" s="286"/>
      <c r="C35" s="286"/>
      <c r="D35" s="286"/>
      <c r="E35" s="286"/>
      <c r="F35" s="191" t="s">
        <v>665</v>
      </c>
      <c r="G35" s="149"/>
    </row>
    <row r="36" spans="1:7" ht="25.15" customHeight="1" thickBot="1" x14ac:dyDescent="0.3">
      <c r="A36" s="285" t="s">
        <v>487</v>
      </c>
      <c r="B36" s="285" t="s">
        <v>441</v>
      </c>
      <c r="C36" s="285" t="s">
        <v>442</v>
      </c>
      <c r="D36" s="285" t="s">
        <v>488</v>
      </c>
      <c r="E36" s="285" t="s">
        <v>449</v>
      </c>
      <c r="F36" s="191" t="s">
        <v>626</v>
      </c>
      <c r="G36" s="149"/>
    </row>
    <row r="37" spans="1:7" ht="15.75" thickBot="1" x14ac:dyDescent="0.3">
      <c r="A37" s="287"/>
      <c r="B37" s="287"/>
      <c r="C37" s="287"/>
      <c r="D37" s="287"/>
      <c r="E37" s="287"/>
      <c r="F37" s="191" t="s">
        <v>627</v>
      </c>
      <c r="G37" s="149"/>
    </row>
    <row r="38" spans="1:7" ht="15.75" thickBot="1" x14ac:dyDescent="0.3">
      <c r="A38" s="286"/>
      <c r="B38" s="286"/>
      <c r="C38" s="286"/>
      <c r="D38" s="286"/>
      <c r="E38" s="286"/>
      <c r="F38" s="191" t="s">
        <v>628</v>
      </c>
      <c r="G38" s="149"/>
    </row>
    <row r="39" spans="1:7" ht="15.75" thickBot="1" x14ac:dyDescent="0.3">
      <c r="A39" s="285" t="s">
        <v>662</v>
      </c>
      <c r="B39" s="285" t="s">
        <v>441</v>
      </c>
      <c r="C39" s="285" t="s">
        <v>442</v>
      </c>
      <c r="D39" s="191" t="s">
        <v>489</v>
      </c>
      <c r="E39" s="191" t="s">
        <v>490</v>
      </c>
      <c r="F39" s="191" t="s">
        <v>1004</v>
      </c>
      <c r="G39" s="149"/>
    </row>
    <row r="40" spans="1:7" ht="15.75" thickBot="1" x14ac:dyDescent="0.3">
      <c r="A40" s="286"/>
      <c r="B40" s="286"/>
      <c r="C40" s="286"/>
      <c r="D40" s="191" t="s">
        <v>712</v>
      </c>
      <c r="E40" s="191" t="s">
        <v>449</v>
      </c>
      <c r="F40" s="191" t="s">
        <v>1005</v>
      </c>
      <c r="G40" s="149"/>
    </row>
    <row r="41" spans="1:7" ht="15.75" thickBot="1" x14ac:dyDescent="0.3">
      <c r="A41" s="285" t="s">
        <v>491</v>
      </c>
      <c r="B41" s="285" t="s">
        <v>441</v>
      </c>
      <c r="C41" s="285" t="s">
        <v>442</v>
      </c>
      <c r="D41" s="191" t="s">
        <v>492</v>
      </c>
      <c r="E41" s="191" t="s">
        <v>493</v>
      </c>
      <c r="F41" s="191" t="s">
        <v>1006</v>
      </c>
      <c r="G41" s="149"/>
    </row>
    <row r="42" spans="1:7" ht="15.75" thickBot="1" x14ac:dyDescent="0.3">
      <c r="A42" s="286"/>
      <c r="B42" s="286"/>
      <c r="C42" s="286"/>
      <c r="D42" s="191" t="s">
        <v>713</v>
      </c>
      <c r="E42" s="191" t="s">
        <v>714</v>
      </c>
      <c r="F42" s="191" t="s">
        <v>1007</v>
      </c>
      <c r="G42" s="149"/>
    </row>
    <row r="43" spans="1:7" ht="25.15" customHeight="1" thickBot="1" x14ac:dyDescent="0.3">
      <c r="A43" s="285" t="s">
        <v>494</v>
      </c>
      <c r="B43" s="285" t="s">
        <v>438</v>
      </c>
      <c r="C43" s="285" t="s">
        <v>439</v>
      </c>
      <c r="D43" s="285">
        <v>11.65</v>
      </c>
      <c r="E43" s="285" t="s">
        <v>495</v>
      </c>
      <c r="F43" s="191" t="s">
        <v>629</v>
      </c>
      <c r="G43" s="149"/>
    </row>
    <row r="44" spans="1:7" ht="15.75" thickBot="1" x14ac:dyDescent="0.3">
      <c r="A44" s="286"/>
      <c r="B44" s="286"/>
      <c r="C44" s="286"/>
      <c r="D44" s="286"/>
      <c r="E44" s="286"/>
      <c r="F44" s="191" t="s">
        <v>630</v>
      </c>
      <c r="G44" s="149"/>
    </row>
    <row r="45" spans="1:7" ht="15.75" thickBot="1" x14ac:dyDescent="0.3">
      <c r="A45" s="285" t="s">
        <v>496</v>
      </c>
      <c r="B45" s="285" t="s">
        <v>441</v>
      </c>
      <c r="C45" s="285" t="s">
        <v>442</v>
      </c>
      <c r="D45" s="191" t="s">
        <v>497</v>
      </c>
      <c r="E45" s="191" t="s">
        <v>498</v>
      </c>
      <c r="F45" s="191" t="s">
        <v>631</v>
      </c>
      <c r="G45" s="149"/>
    </row>
    <row r="46" spans="1:7" ht="15.75" thickBot="1" x14ac:dyDescent="0.3">
      <c r="A46" s="286"/>
      <c r="B46" s="286"/>
      <c r="C46" s="286"/>
      <c r="D46" s="191" t="s">
        <v>715</v>
      </c>
      <c r="E46" s="191" t="s">
        <v>449</v>
      </c>
      <c r="F46" s="191" t="s">
        <v>1008</v>
      </c>
      <c r="G46" s="149"/>
    </row>
    <row r="47" spans="1:7" ht="15.75" thickBot="1" x14ac:dyDescent="0.3">
      <c r="A47" s="285" t="s">
        <v>499</v>
      </c>
      <c r="B47" s="285" t="s">
        <v>441</v>
      </c>
      <c r="C47" s="285" t="s">
        <v>442</v>
      </c>
      <c r="D47" s="191" t="s">
        <v>500</v>
      </c>
      <c r="E47" s="191" t="s">
        <v>501</v>
      </c>
      <c r="F47" s="191" t="s">
        <v>632</v>
      </c>
      <c r="G47" s="149"/>
    </row>
    <row r="48" spans="1:7" ht="15.75" thickBot="1" x14ac:dyDescent="0.3">
      <c r="A48" s="286"/>
      <c r="B48" s="286"/>
      <c r="C48" s="286"/>
      <c r="D48" s="191" t="s">
        <v>716</v>
      </c>
      <c r="E48" s="191" t="s">
        <v>449</v>
      </c>
      <c r="F48" s="191" t="s">
        <v>633</v>
      </c>
      <c r="G48" s="149"/>
    </row>
    <row r="49" spans="1:7" ht="25.15" customHeight="1" thickBot="1" x14ac:dyDescent="0.3">
      <c r="A49" s="285" t="s">
        <v>502</v>
      </c>
      <c r="B49" s="285" t="s">
        <v>438</v>
      </c>
      <c r="C49" s="285" t="s">
        <v>439</v>
      </c>
      <c r="D49" s="285">
        <v>11.03</v>
      </c>
      <c r="E49" s="285" t="s">
        <v>503</v>
      </c>
      <c r="F49" s="191" t="s">
        <v>634</v>
      </c>
      <c r="G49" s="149"/>
    </row>
    <row r="50" spans="1:7" ht="15.75" thickBot="1" x14ac:dyDescent="0.3">
      <c r="A50" s="286"/>
      <c r="B50" s="286"/>
      <c r="C50" s="286"/>
      <c r="D50" s="286"/>
      <c r="E50" s="286"/>
      <c r="F50" s="191" t="s">
        <v>635</v>
      </c>
      <c r="G50" s="149"/>
    </row>
    <row r="51" spans="1:7" ht="15.75" thickBot="1" x14ac:dyDescent="0.3">
      <c r="A51" s="285" t="s">
        <v>504</v>
      </c>
      <c r="B51" s="285" t="s">
        <v>441</v>
      </c>
      <c r="C51" s="285" t="s">
        <v>442</v>
      </c>
      <c r="D51" s="191" t="s">
        <v>505</v>
      </c>
      <c r="E51" s="191" t="s">
        <v>506</v>
      </c>
      <c r="F51" s="191" t="s">
        <v>636</v>
      </c>
      <c r="G51" s="149"/>
    </row>
    <row r="52" spans="1:7" ht="15.75" thickBot="1" x14ac:dyDescent="0.3">
      <c r="A52" s="286"/>
      <c r="B52" s="286"/>
      <c r="C52" s="286"/>
      <c r="D52" s="191" t="s">
        <v>717</v>
      </c>
      <c r="E52" s="191" t="s">
        <v>449</v>
      </c>
      <c r="F52" s="191" t="s">
        <v>637</v>
      </c>
      <c r="G52" s="149"/>
    </row>
    <row r="53" spans="1:7" ht="15.75" thickBot="1" x14ac:dyDescent="0.3">
      <c r="A53" s="191" t="s">
        <v>507</v>
      </c>
      <c r="B53" s="191" t="s">
        <v>441</v>
      </c>
      <c r="C53" s="191" t="s">
        <v>442</v>
      </c>
      <c r="D53" s="191" t="s">
        <v>508</v>
      </c>
      <c r="E53" s="191" t="s">
        <v>509</v>
      </c>
      <c r="F53" s="191" t="s">
        <v>597</v>
      </c>
      <c r="G53" s="149"/>
    </row>
    <row r="54" spans="1:7" ht="25.15" customHeight="1" thickBot="1" x14ac:dyDescent="0.3">
      <c r="A54" s="285" t="s">
        <v>598</v>
      </c>
      <c r="B54" s="285" t="s">
        <v>438</v>
      </c>
      <c r="C54" s="285" t="s">
        <v>439</v>
      </c>
      <c r="D54" s="285">
        <v>10.07</v>
      </c>
      <c r="E54" s="285" t="s">
        <v>599</v>
      </c>
      <c r="F54" s="191" t="s">
        <v>661</v>
      </c>
      <c r="G54" s="149"/>
    </row>
    <row r="55" spans="1:7" ht="15.75" thickBot="1" x14ac:dyDescent="0.3">
      <c r="A55" s="286"/>
      <c r="B55" s="286"/>
      <c r="C55" s="286"/>
      <c r="D55" s="286"/>
      <c r="E55" s="286"/>
      <c r="F55" s="191" t="s">
        <v>638</v>
      </c>
      <c r="G55" s="149"/>
    </row>
    <row r="56" spans="1:7" ht="15.75" thickBot="1" x14ac:dyDescent="0.3">
      <c r="A56" s="191" t="s">
        <v>600</v>
      </c>
      <c r="B56" s="191" t="s">
        <v>441</v>
      </c>
      <c r="C56" s="191" t="s">
        <v>442</v>
      </c>
      <c r="D56" s="191" t="s">
        <v>601</v>
      </c>
      <c r="E56" s="191" t="s">
        <v>602</v>
      </c>
      <c r="F56" s="191" t="s">
        <v>603</v>
      </c>
      <c r="G56" s="149"/>
    </row>
    <row r="57" spans="1:7" ht="15.75" thickBot="1" x14ac:dyDescent="0.3">
      <c r="A57" s="191" t="s">
        <v>604</v>
      </c>
      <c r="B57" s="191" t="s">
        <v>441</v>
      </c>
      <c r="C57" s="191" t="s">
        <v>442</v>
      </c>
      <c r="D57" s="191" t="s">
        <v>605</v>
      </c>
      <c r="E57" s="191" t="s">
        <v>606</v>
      </c>
      <c r="F57" s="191" t="s">
        <v>639</v>
      </c>
      <c r="G57" s="149"/>
    </row>
    <row r="58" spans="1:7" ht="15.75" thickBot="1" x14ac:dyDescent="0.3">
      <c r="A58" s="191" t="s">
        <v>510</v>
      </c>
      <c r="B58" s="191" t="s">
        <v>438</v>
      </c>
      <c r="C58" s="191" t="s">
        <v>439</v>
      </c>
      <c r="D58" s="191">
        <v>7.5289999999999999</v>
      </c>
      <c r="E58" s="191" t="s">
        <v>511</v>
      </c>
      <c r="F58" s="191"/>
      <c r="G58" s="149"/>
    </row>
    <row r="59" spans="1:7" ht="15.75" thickBot="1" x14ac:dyDescent="0.3">
      <c r="A59" s="191" t="s">
        <v>512</v>
      </c>
      <c r="B59" s="191" t="s">
        <v>441</v>
      </c>
      <c r="C59" s="191" t="s">
        <v>442</v>
      </c>
      <c r="D59" s="191" t="s">
        <v>513</v>
      </c>
      <c r="E59" s="191" t="s">
        <v>514</v>
      </c>
      <c r="F59" s="191" t="s">
        <v>1009</v>
      </c>
      <c r="G59" s="149"/>
    </row>
    <row r="60" spans="1:7" ht="15.75" thickBot="1" x14ac:dyDescent="0.3">
      <c r="A60" s="191" t="s">
        <v>515</v>
      </c>
      <c r="B60" s="191" t="s">
        <v>441</v>
      </c>
      <c r="C60" s="191" t="s">
        <v>456</v>
      </c>
      <c r="D60" s="191" t="s">
        <v>516</v>
      </c>
      <c r="E60" s="191" t="s">
        <v>517</v>
      </c>
      <c r="F60" s="191" t="s">
        <v>670</v>
      </c>
      <c r="G60" s="149"/>
    </row>
    <row r="61" spans="1:7" ht="15.75" thickBot="1" x14ac:dyDescent="0.3">
      <c r="A61" s="191" t="s">
        <v>518</v>
      </c>
      <c r="B61" s="191" t="s">
        <v>474</v>
      </c>
      <c r="C61" s="191" t="s">
        <v>475</v>
      </c>
      <c r="D61" s="191" t="s">
        <v>519</v>
      </c>
      <c r="E61" s="191" t="s">
        <v>520</v>
      </c>
      <c r="F61" s="191" t="s">
        <v>607</v>
      </c>
      <c r="G61" s="149"/>
    </row>
    <row r="62" spans="1:7" ht="15.75" thickBot="1" x14ac:dyDescent="0.3">
      <c r="A62" s="191" t="s">
        <v>521</v>
      </c>
      <c r="B62" s="191" t="s">
        <v>474</v>
      </c>
      <c r="C62" s="191" t="s">
        <v>475</v>
      </c>
      <c r="D62" s="191" t="s">
        <v>522</v>
      </c>
      <c r="E62" s="191" t="s">
        <v>523</v>
      </c>
      <c r="F62" s="191" t="s">
        <v>608</v>
      </c>
      <c r="G62" s="149"/>
    </row>
    <row r="63" spans="1:7" ht="25.15" customHeight="1" thickBot="1" x14ac:dyDescent="0.3">
      <c r="A63" s="285" t="s">
        <v>524</v>
      </c>
      <c r="B63" s="285" t="s">
        <v>438</v>
      </c>
      <c r="C63" s="285" t="s">
        <v>439</v>
      </c>
      <c r="D63" s="285">
        <v>11.03</v>
      </c>
      <c r="E63" s="285" t="s">
        <v>503</v>
      </c>
      <c r="F63" s="191" t="s">
        <v>640</v>
      </c>
      <c r="G63" s="149"/>
    </row>
    <row r="64" spans="1:7" ht="15.75" thickBot="1" x14ac:dyDescent="0.3">
      <c r="A64" s="287"/>
      <c r="B64" s="287"/>
      <c r="C64" s="287"/>
      <c r="D64" s="287"/>
      <c r="E64" s="287"/>
      <c r="F64" s="191" t="s">
        <v>641</v>
      </c>
      <c r="G64" s="149"/>
    </row>
    <row r="65" spans="1:7" ht="15.75" thickBot="1" x14ac:dyDescent="0.3">
      <c r="A65" s="286"/>
      <c r="B65" s="286"/>
      <c r="C65" s="286"/>
      <c r="D65" s="286"/>
      <c r="E65" s="286"/>
      <c r="F65" s="191" t="s">
        <v>642</v>
      </c>
      <c r="G65" s="149"/>
    </row>
    <row r="66" spans="1:7" ht="25.15" customHeight="1" thickBot="1" x14ac:dyDescent="0.3">
      <c r="A66" s="285" t="s">
        <v>525</v>
      </c>
      <c r="B66" s="285" t="s">
        <v>526</v>
      </c>
      <c r="C66" s="285" t="s">
        <v>442</v>
      </c>
      <c r="D66" s="285" t="s">
        <v>527</v>
      </c>
      <c r="E66" s="285" t="s">
        <v>528</v>
      </c>
      <c r="F66" s="191" t="s">
        <v>643</v>
      </c>
      <c r="G66" s="149"/>
    </row>
    <row r="67" spans="1:7" ht="15.75" thickBot="1" x14ac:dyDescent="0.3">
      <c r="A67" s="286"/>
      <c r="B67" s="286"/>
      <c r="C67" s="286"/>
      <c r="D67" s="286"/>
      <c r="E67" s="286"/>
      <c r="F67" s="191" t="s">
        <v>644</v>
      </c>
      <c r="G67" s="149"/>
    </row>
    <row r="68" spans="1:7" ht="15.75" thickBot="1" x14ac:dyDescent="0.3">
      <c r="A68" s="191" t="s">
        <v>529</v>
      </c>
      <c r="B68" s="191" t="s">
        <v>438</v>
      </c>
      <c r="C68" s="191" t="s">
        <v>439</v>
      </c>
      <c r="D68" s="191">
        <v>4.7009999999999996</v>
      </c>
      <c r="E68" s="191" t="s">
        <v>530</v>
      </c>
      <c r="F68" s="191" t="s">
        <v>645</v>
      </c>
      <c r="G68" s="149"/>
    </row>
    <row r="69" spans="1:7" ht="15.75" thickBot="1" x14ac:dyDescent="0.3">
      <c r="A69" s="191" t="s">
        <v>531</v>
      </c>
      <c r="B69" s="191" t="s">
        <v>441</v>
      </c>
      <c r="C69" s="191" t="s">
        <v>442</v>
      </c>
      <c r="D69" s="191" t="s">
        <v>532</v>
      </c>
      <c r="E69" s="191" t="s">
        <v>533</v>
      </c>
      <c r="F69" s="191" t="s">
        <v>646</v>
      </c>
      <c r="G69" s="149"/>
    </row>
    <row r="70" spans="1:7" ht="15.75" thickBot="1" x14ac:dyDescent="0.3">
      <c r="A70" s="191" t="s">
        <v>534</v>
      </c>
      <c r="B70" s="191" t="s">
        <v>441</v>
      </c>
      <c r="C70" s="191" t="s">
        <v>456</v>
      </c>
      <c r="D70" s="191" t="s">
        <v>699</v>
      </c>
      <c r="E70" s="191" t="s">
        <v>449</v>
      </c>
      <c r="F70" s="191" t="s">
        <v>700</v>
      </c>
      <c r="G70" s="149"/>
    </row>
    <row r="71" spans="1:7" x14ac:dyDescent="0.25">
      <c r="A71" s="285" t="s">
        <v>535</v>
      </c>
      <c r="B71" s="285" t="s">
        <v>441</v>
      </c>
      <c r="C71" s="285" t="s">
        <v>456</v>
      </c>
      <c r="D71" s="285" t="s">
        <v>677</v>
      </c>
      <c r="E71" s="285" t="s">
        <v>449</v>
      </c>
      <c r="F71" s="192" t="s">
        <v>1010</v>
      </c>
      <c r="G71" s="149"/>
    </row>
    <row r="72" spans="1:7" ht="15.75" thickBot="1" x14ac:dyDescent="0.3">
      <c r="A72" s="286"/>
      <c r="B72" s="286"/>
      <c r="C72" s="286"/>
      <c r="D72" s="286"/>
      <c r="E72" s="286"/>
      <c r="F72" s="193" t="s">
        <v>1011</v>
      </c>
      <c r="G72" s="149"/>
    </row>
    <row r="73" spans="1:7" ht="15.75" thickBot="1" x14ac:dyDescent="0.3">
      <c r="A73" s="191" t="s">
        <v>537</v>
      </c>
      <c r="B73" s="191" t="s">
        <v>441</v>
      </c>
      <c r="C73" s="191" t="s">
        <v>456</v>
      </c>
      <c r="D73" s="191" t="s">
        <v>701</v>
      </c>
      <c r="E73" s="191" t="s">
        <v>449</v>
      </c>
      <c r="F73" s="191" t="s">
        <v>1012</v>
      </c>
      <c r="G73" s="149"/>
    </row>
    <row r="74" spans="1:7" ht="15.75" thickBot="1" x14ac:dyDescent="0.3">
      <c r="A74" s="191" t="s">
        <v>538</v>
      </c>
      <c r="B74" s="191" t="s">
        <v>441</v>
      </c>
      <c r="C74" s="191" t="s">
        <v>456</v>
      </c>
      <c r="D74" s="191" t="s">
        <v>702</v>
      </c>
      <c r="E74" s="191" t="s">
        <v>449</v>
      </c>
      <c r="F74" s="191" t="s">
        <v>703</v>
      </c>
      <c r="G74" s="149"/>
    </row>
    <row r="75" spans="1:7" x14ac:dyDescent="0.25">
      <c r="A75" s="285" t="s">
        <v>609</v>
      </c>
      <c r="B75" s="285" t="s">
        <v>441</v>
      </c>
      <c r="C75" s="285" t="s">
        <v>456</v>
      </c>
      <c r="D75" s="285" t="s">
        <v>678</v>
      </c>
      <c r="E75" s="285" t="s">
        <v>449</v>
      </c>
      <c r="F75" s="192" t="s">
        <v>1013</v>
      </c>
      <c r="G75" s="149"/>
    </row>
    <row r="76" spans="1:7" ht="15.75" thickBot="1" x14ac:dyDescent="0.3">
      <c r="A76" s="286"/>
      <c r="B76" s="286"/>
      <c r="C76" s="286"/>
      <c r="D76" s="286"/>
      <c r="E76" s="286"/>
      <c r="F76" s="193" t="s">
        <v>1014</v>
      </c>
      <c r="G76" s="149"/>
    </row>
    <row r="77" spans="1:7" ht="15.75" thickBot="1" x14ac:dyDescent="0.3">
      <c r="A77" s="285" t="s">
        <v>539</v>
      </c>
      <c r="B77" s="285" t="s">
        <v>441</v>
      </c>
      <c r="C77" s="191" t="s">
        <v>442</v>
      </c>
      <c r="D77" s="191" t="s">
        <v>541</v>
      </c>
      <c r="E77" s="191" t="s">
        <v>542</v>
      </c>
      <c r="F77" s="191" t="s">
        <v>691</v>
      </c>
      <c r="G77" s="149"/>
    </row>
    <row r="78" spans="1:7" ht="15.75" thickBot="1" x14ac:dyDescent="0.3">
      <c r="A78" s="286"/>
      <c r="B78" s="286"/>
      <c r="C78" s="191" t="s">
        <v>456</v>
      </c>
      <c r="D78" s="191" t="s">
        <v>540</v>
      </c>
      <c r="E78" s="191" t="s">
        <v>449</v>
      </c>
      <c r="F78" s="191" t="s">
        <v>647</v>
      </c>
      <c r="G78" s="128"/>
    </row>
    <row r="79" spans="1:7" ht="15.75" thickBot="1" x14ac:dyDescent="0.3">
      <c r="A79" s="191" t="s">
        <v>543</v>
      </c>
      <c r="B79" s="191" t="s">
        <v>441</v>
      </c>
      <c r="C79" s="191" t="s">
        <v>456</v>
      </c>
      <c r="D79" s="191" t="s">
        <v>544</v>
      </c>
      <c r="E79" s="191" t="s">
        <v>536</v>
      </c>
      <c r="F79" s="191" t="s">
        <v>1015</v>
      </c>
      <c r="G79" s="128"/>
    </row>
    <row r="80" spans="1:7" ht="15.75" thickBot="1" x14ac:dyDescent="0.3">
      <c r="A80" s="191" t="s">
        <v>545</v>
      </c>
      <c r="B80" s="191" t="s">
        <v>441</v>
      </c>
      <c r="C80" s="191" t="s">
        <v>456</v>
      </c>
      <c r="D80" s="191" t="s">
        <v>736</v>
      </c>
      <c r="E80" s="191" t="s">
        <v>735</v>
      </c>
      <c r="F80" s="191" t="s">
        <v>660</v>
      </c>
      <c r="G80" s="152"/>
    </row>
    <row r="81" spans="1:7" ht="15.75" thickBot="1" x14ac:dyDescent="0.3">
      <c r="A81" s="191" t="s">
        <v>546</v>
      </c>
      <c r="B81" s="191" t="s">
        <v>441</v>
      </c>
      <c r="C81" s="191" t="s">
        <v>456</v>
      </c>
      <c r="D81" s="191" t="s">
        <v>658</v>
      </c>
      <c r="E81" s="191" t="s">
        <v>659</v>
      </c>
      <c r="F81" s="191" t="s">
        <v>660</v>
      </c>
      <c r="G81" s="149"/>
    </row>
    <row r="82" spans="1:7" ht="15.75" thickBot="1" x14ac:dyDescent="0.3">
      <c r="A82" s="191" t="s">
        <v>547</v>
      </c>
      <c r="B82" s="191" t="s">
        <v>441</v>
      </c>
      <c r="C82" s="191" t="s">
        <v>456</v>
      </c>
      <c r="D82" s="191" t="s">
        <v>548</v>
      </c>
      <c r="E82" s="191" t="s">
        <v>549</v>
      </c>
      <c r="F82" s="194"/>
      <c r="G82" s="149"/>
    </row>
    <row r="83" spans="1:7" ht="15.75" thickBot="1" x14ac:dyDescent="0.3">
      <c r="A83" s="191" t="s">
        <v>550</v>
      </c>
      <c r="B83" s="191" t="s">
        <v>441</v>
      </c>
      <c r="C83" s="191" t="s">
        <v>456</v>
      </c>
      <c r="D83" s="191" t="s">
        <v>551</v>
      </c>
      <c r="E83" s="191" t="s">
        <v>552</v>
      </c>
      <c r="F83" s="191" t="s">
        <v>1016</v>
      </c>
      <c r="G83" s="149"/>
    </row>
    <row r="84" spans="1:7" ht="15.75" thickBot="1" x14ac:dyDescent="0.3">
      <c r="A84" s="191" t="s">
        <v>553</v>
      </c>
      <c r="B84" s="191" t="s">
        <v>441</v>
      </c>
      <c r="C84" s="191" t="s">
        <v>442</v>
      </c>
      <c r="D84" s="191" t="s">
        <v>554</v>
      </c>
      <c r="E84" s="191" t="s">
        <v>555</v>
      </c>
      <c r="F84" s="191" t="s">
        <v>648</v>
      </c>
      <c r="G84" s="149"/>
    </row>
    <row r="85" spans="1:7" ht="25.15" customHeight="1" thickBot="1" x14ac:dyDescent="0.3">
      <c r="A85" s="285" t="s">
        <v>556</v>
      </c>
      <c r="B85" s="285" t="s">
        <v>441</v>
      </c>
      <c r="C85" s="285" t="s">
        <v>442</v>
      </c>
      <c r="D85" s="285" t="s">
        <v>557</v>
      </c>
      <c r="E85" s="285" t="s">
        <v>469</v>
      </c>
      <c r="F85" s="191" t="s">
        <v>649</v>
      </c>
      <c r="G85" s="149"/>
    </row>
    <row r="86" spans="1:7" ht="15.75" thickBot="1" x14ac:dyDescent="0.3">
      <c r="A86" s="286"/>
      <c r="B86" s="286"/>
      <c r="C86" s="286"/>
      <c r="D86" s="286"/>
      <c r="E86" s="286"/>
      <c r="F86" s="191" t="s">
        <v>650</v>
      </c>
      <c r="G86" s="149"/>
    </row>
    <row r="87" spans="1:7" ht="25.15" customHeight="1" thickBot="1" x14ac:dyDescent="0.3">
      <c r="A87" s="285" t="s">
        <v>558</v>
      </c>
      <c r="B87" s="285" t="s">
        <v>441</v>
      </c>
      <c r="C87" s="285" t="s">
        <v>442</v>
      </c>
      <c r="D87" s="285" t="s">
        <v>559</v>
      </c>
      <c r="E87" s="285" t="s">
        <v>449</v>
      </c>
      <c r="F87" s="191" t="s">
        <v>651</v>
      </c>
      <c r="G87" s="149"/>
    </row>
    <row r="88" spans="1:7" ht="15.75" thickBot="1" x14ac:dyDescent="0.3">
      <c r="A88" s="286"/>
      <c r="B88" s="286"/>
      <c r="C88" s="286"/>
      <c r="D88" s="286"/>
      <c r="E88" s="286"/>
      <c r="F88" s="191" t="s">
        <v>1017</v>
      </c>
      <c r="G88" s="149"/>
    </row>
    <row r="89" spans="1:7" ht="25.15" customHeight="1" thickBot="1" x14ac:dyDescent="0.3">
      <c r="A89" s="285" t="s">
        <v>560</v>
      </c>
      <c r="B89" s="285" t="s">
        <v>441</v>
      </c>
      <c r="C89" s="285" t="s">
        <v>442</v>
      </c>
      <c r="D89" s="285" t="s">
        <v>561</v>
      </c>
      <c r="E89" s="285" t="s">
        <v>562</v>
      </c>
      <c r="F89" s="191" t="s">
        <v>1018</v>
      </c>
      <c r="G89" s="149"/>
    </row>
    <row r="90" spans="1:7" ht="15.75" thickBot="1" x14ac:dyDescent="0.3">
      <c r="A90" s="286"/>
      <c r="B90" s="286"/>
      <c r="C90" s="286"/>
      <c r="D90" s="286"/>
      <c r="E90" s="286"/>
      <c r="F90" s="191" t="s">
        <v>652</v>
      </c>
      <c r="G90" s="149"/>
    </row>
    <row r="91" spans="1:7" ht="25.15" customHeight="1" thickBot="1" x14ac:dyDescent="0.3">
      <c r="A91" s="285" t="s">
        <v>563</v>
      </c>
      <c r="B91" s="285" t="s">
        <v>441</v>
      </c>
      <c r="C91" s="285" t="s">
        <v>442</v>
      </c>
      <c r="D91" s="285" t="s">
        <v>564</v>
      </c>
      <c r="E91" s="285" t="s">
        <v>449</v>
      </c>
      <c r="F91" s="191" t="s">
        <v>1019</v>
      </c>
      <c r="G91" s="149"/>
    </row>
    <row r="92" spans="1:7" ht="15.75" thickBot="1" x14ac:dyDescent="0.3">
      <c r="A92" s="286"/>
      <c r="B92" s="286"/>
      <c r="C92" s="286"/>
      <c r="D92" s="286"/>
      <c r="E92" s="286"/>
      <c r="F92" s="191" t="s">
        <v>1020</v>
      </c>
      <c r="G92" s="149"/>
    </row>
    <row r="93" spans="1:7" ht="15.75" thickBot="1" x14ac:dyDescent="0.3">
      <c r="A93" s="191" t="s">
        <v>565</v>
      </c>
      <c r="B93" s="191" t="s">
        <v>441</v>
      </c>
      <c r="C93" s="191" t="s">
        <v>442</v>
      </c>
      <c r="D93" s="191" t="s">
        <v>1021</v>
      </c>
      <c r="E93" s="191" t="s">
        <v>449</v>
      </c>
      <c r="F93" s="191" t="s">
        <v>749</v>
      </c>
      <c r="G93" s="149"/>
    </row>
    <row r="94" spans="1:7" ht="29.25" thickBot="1" x14ac:dyDescent="0.3">
      <c r="A94" s="191" t="s">
        <v>566</v>
      </c>
      <c r="B94" s="191" t="s">
        <v>474</v>
      </c>
      <c r="C94" s="191" t="s">
        <v>475</v>
      </c>
      <c r="D94" s="191" t="s">
        <v>570</v>
      </c>
      <c r="E94" s="191" t="s">
        <v>1022</v>
      </c>
      <c r="F94" s="191"/>
      <c r="G94" s="149"/>
    </row>
    <row r="95" spans="1:7" ht="15.75" thickBot="1" x14ac:dyDescent="0.3">
      <c r="A95" s="191" t="s">
        <v>569</v>
      </c>
      <c r="B95" s="191" t="s">
        <v>474</v>
      </c>
      <c r="C95" s="191" t="s">
        <v>475</v>
      </c>
      <c r="D95" s="191" t="s">
        <v>567</v>
      </c>
      <c r="E95" s="191" t="s">
        <v>568</v>
      </c>
      <c r="F95" s="191"/>
      <c r="G95" s="149"/>
    </row>
    <row r="96" spans="1:7" ht="15.75" thickBot="1" x14ac:dyDescent="0.3">
      <c r="A96" s="191" t="s">
        <v>571</v>
      </c>
      <c r="B96" s="191" t="s">
        <v>441</v>
      </c>
      <c r="C96" s="191" t="s">
        <v>442</v>
      </c>
      <c r="D96" s="191" t="s">
        <v>671</v>
      </c>
      <c r="E96" s="191" t="s">
        <v>536</v>
      </c>
      <c r="F96" s="191" t="s">
        <v>610</v>
      </c>
      <c r="G96" s="149"/>
    </row>
    <row r="97" spans="1:9" ht="15.75" thickBot="1" x14ac:dyDescent="0.3">
      <c r="A97" s="191" t="s">
        <v>572</v>
      </c>
      <c r="B97" s="191" t="s">
        <v>438</v>
      </c>
      <c r="C97" s="191" t="s">
        <v>439</v>
      </c>
      <c r="D97" s="191">
        <v>1.5129999999999999</v>
      </c>
      <c r="E97" s="191" t="s">
        <v>573</v>
      </c>
      <c r="F97" s="191"/>
      <c r="G97" s="149"/>
    </row>
    <row r="98" spans="1:9" ht="15.75" thickBot="1" x14ac:dyDescent="0.3">
      <c r="A98" s="191" t="s">
        <v>574</v>
      </c>
      <c r="B98" s="191" t="s">
        <v>438</v>
      </c>
      <c r="C98" s="191" t="s">
        <v>439</v>
      </c>
      <c r="D98" s="191">
        <v>9.8540000000000003E-2</v>
      </c>
      <c r="E98" s="191" t="s">
        <v>751</v>
      </c>
      <c r="F98" s="191"/>
      <c r="G98" s="149"/>
    </row>
    <row r="99" spans="1:9" ht="15.75" thickBot="1" x14ac:dyDescent="0.3">
      <c r="A99" s="191" t="s">
        <v>575</v>
      </c>
      <c r="B99" s="191" t="s">
        <v>438</v>
      </c>
      <c r="C99" s="191" t="s">
        <v>439</v>
      </c>
      <c r="D99" s="191">
        <v>3.5310000000000001</v>
      </c>
      <c r="E99" s="191" t="s">
        <v>657</v>
      </c>
      <c r="F99" s="191"/>
      <c r="G99" s="149"/>
    </row>
    <row r="100" spans="1:9" ht="15.75" thickBot="1" x14ac:dyDescent="0.3">
      <c r="A100" s="191" t="s">
        <v>611</v>
      </c>
      <c r="B100" s="191" t="s">
        <v>441</v>
      </c>
      <c r="C100" s="191" t="s">
        <v>456</v>
      </c>
      <c r="D100" s="191" t="s">
        <v>671</v>
      </c>
      <c r="E100" s="191" t="s">
        <v>536</v>
      </c>
      <c r="F100" s="191" t="s">
        <v>1023</v>
      </c>
      <c r="G100" s="149"/>
    </row>
    <row r="101" spans="1:9" ht="15.75" thickBot="1" x14ac:dyDescent="0.3">
      <c r="A101" s="191" t="s">
        <v>674</v>
      </c>
      <c r="B101" s="191" t="s">
        <v>474</v>
      </c>
      <c r="C101" s="191" t="s">
        <v>475</v>
      </c>
      <c r="D101" s="191" t="s">
        <v>576</v>
      </c>
      <c r="E101" s="191" t="s">
        <v>577</v>
      </c>
      <c r="F101" s="191"/>
      <c r="G101" s="149"/>
    </row>
    <row r="102" spans="1:9" ht="25.15" customHeight="1" thickBot="1" x14ac:dyDescent="0.3">
      <c r="A102" s="285" t="s">
        <v>578</v>
      </c>
      <c r="B102" s="285" t="s">
        <v>526</v>
      </c>
      <c r="C102" s="285" t="s">
        <v>442</v>
      </c>
      <c r="D102" s="285" t="s">
        <v>579</v>
      </c>
      <c r="E102" s="285" t="s">
        <v>580</v>
      </c>
      <c r="F102" s="290" t="s">
        <v>1024</v>
      </c>
      <c r="G102" s="149"/>
    </row>
    <row r="103" spans="1:9" ht="15.75" thickBot="1" x14ac:dyDescent="0.3">
      <c r="A103" s="286"/>
      <c r="B103" s="286"/>
      <c r="C103" s="286"/>
      <c r="D103" s="286"/>
      <c r="E103" s="286"/>
      <c r="F103" s="191" t="s">
        <v>653</v>
      </c>
      <c r="G103" s="149"/>
    </row>
    <row r="104" spans="1:9" ht="15.75" thickBot="1" x14ac:dyDescent="0.3">
      <c r="A104" s="191" t="s">
        <v>581</v>
      </c>
      <c r="B104" s="191" t="s">
        <v>438</v>
      </c>
      <c r="C104" s="191" t="s">
        <v>439</v>
      </c>
      <c r="D104" s="191">
        <v>8.6720000000000005E-2</v>
      </c>
      <c r="E104" s="191" t="s">
        <v>582</v>
      </c>
      <c r="F104" s="191"/>
      <c r="G104" s="149"/>
      <c r="H104" s="153"/>
      <c r="I104" s="153"/>
    </row>
    <row r="105" spans="1:9" ht="15.75" thickBot="1" x14ac:dyDescent="0.3">
      <c r="A105" s="191" t="s">
        <v>583</v>
      </c>
      <c r="B105" s="191" t="s">
        <v>441</v>
      </c>
      <c r="C105" s="191" t="s">
        <v>442</v>
      </c>
      <c r="D105" s="191" t="s">
        <v>584</v>
      </c>
      <c r="E105" s="191" t="s">
        <v>585</v>
      </c>
      <c r="F105" s="191" t="s">
        <v>733</v>
      </c>
      <c r="G105" s="149"/>
    </row>
    <row r="106" spans="1:9" ht="25.15" customHeight="1" thickBot="1" x14ac:dyDescent="0.3">
      <c r="A106" s="285" t="s">
        <v>586</v>
      </c>
      <c r="B106" s="285" t="s">
        <v>438</v>
      </c>
      <c r="C106" s="285" t="s">
        <v>439</v>
      </c>
      <c r="D106" s="285">
        <v>8.5809999999999995</v>
      </c>
      <c r="E106" s="285" t="s">
        <v>587</v>
      </c>
      <c r="F106" s="191" t="s">
        <v>676</v>
      </c>
      <c r="G106" s="149"/>
    </row>
    <row r="107" spans="1:9" ht="15.75" thickBot="1" x14ac:dyDescent="0.3">
      <c r="A107" s="286"/>
      <c r="B107" s="286"/>
      <c r="C107" s="286"/>
      <c r="D107" s="286"/>
      <c r="E107" s="286"/>
      <c r="F107" s="191" t="s">
        <v>654</v>
      </c>
      <c r="G107" s="149"/>
    </row>
    <row r="108" spans="1:9" ht="25.15" customHeight="1" thickBot="1" x14ac:dyDescent="0.3">
      <c r="A108" s="285" t="s">
        <v>588</v>
      </c>
      <c r="B108" s="285" t="s">
        <v>441</v>
      </c>
      <c r="C108" s="285" t="s">
        <v>442</v>
      </c>
      <c r="D108" s="285" t="s">
        <v>675</v>
      </c>
      <c r="E108" s="285" t="s">
        <v>536</v>
      </c>
      <c r="F108" s="191" t="s">
        <v>673</v>
      </c>
      <c r="G108" s="149"/>
    </row>
    <row r="109" spans="1:9" ht="15.75" thickBot="1" x14ac:dyDescent="0.3">
      <c r="A109" s="286"/>
      <c r="B109" s="286"/>
      <c r="C109" s="286"/>
      <c r="D109" s="286"/>
      <c r="E109" s="286"/>
      <c r="F109" s="191" t="s">
        <v>655</v>
      </c>
      <c r="G109" s="149"/>
    </row>
    <row r="110" spans="1:9" ht="15.75" thickBot="1" x14ac:dyDescent="0.3">
      <c r="A110" s="191" t="s">
        <v>589</v>
      </c>
      <c r="B110" s="191" t="s">
        <v>441</v>
      </c>
      <c r="C110" s="191" t="s">
        <v>442</v>
      </c>
      <c r="D110" s="191" t="s">
        <v>590</v>
      </c>
      <c r="E110" s="191" t="s">
        <v>591</v>
      </c>
      <c r="F110" s="191" t="s">
        <v>656</v>
      </c>
      <c r="G110" s="149"/>
    </row>
    <row r="111" spans="1:9" s="149" customFormat="1" ht="15.75" thickBot="1" x14ac:dyDescent="0.3">
      <c r="A111" s="191" t="s">
        <v>592</v>
      </c>
      <c r="B111" s="191" t="s">
        <v>438</v>
      </c>
      <c r="C111" s="191" t="s">
        <v>439</v>
      </c>
      <c r="D111" s="191">
        <v>0.62749999999999995</v>
      </c>
      <c r="E111" s="191" t="s">
        <v>593</v>
      </c>
      <c r="F111" s="191"/>
    </row>
    <row r="112" spans="1:9" s="149" customFormat="1" ht="15.75" thickBot="1" x14ac:dyDescent="0.3">
      <c r="A112" s="191" t="s">
        <v>594</v>
      </c>
      <c r="B112" s="191" t="s">
        <v>441</v>
      </c>
      <c r="C112" s="191" t="s">
        <v>442</v>
      </c>
      <c r="D112" s="191" t="s">
        <v>595</v>
      </c>
      <c r="E112" s="191" t="s">
        <v>596</v>
      </c>
      <c r="F112" s="191" t="s">
        <v>672</v>
      </c>
    </row>
    <row r="113" spans="1:6" s="149" customFormat="1" x14ac:dyDescent="0.25">
      <c r="A113" s="161"/>
      <c r="B113" s="161"/>
      <c r="C113" s="161"/>
      <c r="D113" s="161"/>
      <c r="E113" s="161"/>
      <c r="F113" s="160"/>
    </row>
    <row r="114" spans="1:6" s="149" customFormat="1" x14ac:dyDescent="0.25">
      <c r="A114" s="161"/>
      <c r="B114" s="161"/>
      <c r="C114" s="161"/>
      <c r="D114" s="161"/>
      <c r="E114" s="161"/>
      <c r="F114" s="160"/>
    </row>
    <row r="115" spans="1:6" s="149" customFormat="1" x14ac:dyDescent="0.25">
      <c r="A115" s="161"/>
      <c r="B115" s="161"/>
      <c r="C115" s="161"/>
      <c r="D115" s="161"/>
      <c r="E115" s="161"/>
      <c r="F115" s="160"/>
    </row>
    <row r="116" spans="1:6" s="149" customFormat="1" x14ac:dyDescent="0.25">
      <c r="A116" s="161"/>
      <c r="B116" s="161"/>
      <c r="C116" s="161"/>
      <c r="D116" s="161"/>
      <c r="E116" s="161"/>
      <c r="F116" s="160"/>
    </row>
    <row r="117" spans="1:6" s="149" customFormat="1" x14ac:dyDescent="0.25">
      <c r="A117" s="161"/>
      <c r="B117" s="161"/>
      <c r="C117" s="161"/>
      <c r="D117" s="161"/>
      <c r="E117" s="161"/>
      <c r="F117" s="160"/>
    </row>
    <row r="118" spans="1:6" s="149" customFormat="1" x14ac:dyDescent="0.25">
      <c r="A118" s="161"/>
      <c r="B118" s="161"/>
      <c r="C118" s="161"/>
      <c r="D118" s="161"/>
      <c r="E118" s="161"/>
      <c r="F118" s="160"/>
    </row>
    <row r="119" spans="1:6" s="149" customFormat="1" x14ac:dyDescent="0.25">
      <c r="A119" s="161"/>
      <c r="B119" s="161"/>
      <c r="C119" s="161"/>
      <c r="D119" s="161"/>
      <c r="E119" s="161"/>
      <c r="F119" s="160"/>
    </row>
    <row r="120" spans="1:6" s="149" customFormat="1" x14ac:dyDescent="0.25">
      <c r="A120" s="161"/>
      <c r="B120" s="161"/>
      <c r="C120" s="161"/>
      <c r="D120" s="161"/>
      <c r="E120" s="161"/>
      <c r="F120" s="160"/>
    </row>
    <row r="121" spans="1:6" s="149" customFormat="1" x14ac:dyDescent="0.25">
      <c r="A121" s="161"/>
      <c r="B121" s="161"/>
      <c r="C121" s="161"/>
      <c r="D121" s="161"/>
      <c r="E121" s="161"/>
      <c r="F121" s="160"/>
    </row>
    <row r="122" spans="1:6" s="149" customFormat="1" x14ac:dyDescent="0.25">
      <c r="A122" s="161"/>
      <c r="B122" s="161"/>
      <c r="C122" s="161"/>
      <c r="D122" s="161"/>
      <c r="E122" s="161"/>
      <c r="F122" s="160"/>
    </row>
    <row r="123" spans="1:6" s="149" customFormat="1" x14ac:dyDescent="0.25">
      <c r="A123" s="161"/>
      <c r="B123" s="161"/>
      <c r="C123" s="161"/>
      <c r="D123" s="161"/>
      <c r="E123" s="161"/>
      <c r="F123" s="160"/>
    </row>
    <row r="124" spans="1:6" s="149" customFormat="1" x14ac:dyDescent="0.25">
      <c r="A124" s="161"/>
      <c r="B124" s="161"/>
      <c r="C124" s="161"/>
      <c r="D124" s="161"/>
      <c r="E124" s="161"/>
      <c r="F124" s="160"/>
    </row>
    <row r="125" spans="1:6" s="149" customFormat="1" x14ac:dyDescent="0.25">
      <c r="A125" s="161"/>
      <c r="B125" s="161"/>
      <c r="C125" s="161"/>
      <c r="D125" s="161"/>
      <c r="E125" s="161"/>
      <c r="F125" s="160"/>
    </row>
    <row r="126" spans="1:6" s="149" customFormat="1" x14ac:dyDescent="0.25">
      <c r="A126" s="161"/>
      <c r="B126" s="161"/>
      <c r="C126" s="161"/>
      <c r="D126" s="161"/>
      <c r="E126" s="161"/>
      <c r="F126" s="160"/>
    </row>
    <row r="127" spans="1:6" s="149" customFormat="1" x14ac:dyDescent="0.25">
      <c r="A127" s="161"/>
      <c r="B127" s="161"/>
      <c r="C127" s="161"/>
      <c r="D127" s="161"/>
      <c r="E127" s="161"/>
      <c r="F127" s="160"/>
    </row>
    <row r="128" spans="1:6" s="149" customFormat="1" x14ac:dyDescent="0.25">
      <c r="A128" s="161"/>
      <c r="B128" s="161"/>
      <c r="C128" s="161"/>
      <c r="D128" s="161"/>
      <c r="E128" s="161"/>
      <c r="F128" s="160"/>
    </row>
    <row r="129" spans="1:6" s="149" customFormat="1" x14ac:dyDescent="0.25">
      <c r="A129" s="161"/>
      <c r="B129" s="161"/>
      <c r="C129" s="161"/>
      <c r="D129" s="161"/>
      <c r="E129" s="161"/>
      <c r="F129" s="160"/>
    </row>
    <row r="130" spans="1:6" s="149" customFormat="1" x14ac:dyDescent="0.25">
      <c r="A130" s="161"/>
      <c r="B130" s="161"/>
      <c r="C130" s="161"/>
      <c r="D130" s="161"/>
      <c r="E130" s="161"/>
      <c r="F130" s="160"/>
    </row>
    <row r="131" spans="1:6" s="149" customFormat="1" x14ac:dyDescent="0.25">
      <c r="A131" s="161"/>
      <c r="B131" s="161"/>
      <c r="C131" s="161"/>
      <c r="D131" s="161"/>
      <c r="E131" s="161"/>
      <c r="F131" s="160"/>
    </row>
    <row r="132" spans="1:6" s="149" customFormat="1" x14ac:dyDescent="0.25">
      <c r="A132" s="161"/>
      <c r="B132" s="161"/>
      <c r="C132" s="161"/>
      <c r="D132" s="161"/>
      <c r="E132" s="161"/>
      <c r="F132" s="160"/>
    </row>
    <row r="133" spans="1:6" s="149" customFormat="1" x14ac:dyDescent="0.25">
      <c r="A133" s="161"/>
      <c r="B133" s="161"/>
      <c r="C133" s="161"/>
      <c r="D133" s="161"/>
      <c r="E133" s="161"/>
      <c r="F133" s="160"/>
    </row>
    <row r="134" spans="1:6" s="149" customFormat="1" x14ac:dyDescent="0.25">
      <c r="A134" s="161"/>
      <c r="B134" s="161"/>
      <c r="C134" s="161"/>
      <c r="D134" s="161"/>
      <c r="E134" s="161"/>
      <c r="F134" s="160"/>
    </row>
    <row r="135" spans="1:6" s="149" customFormat="1" x14ac:dyDescent="0.25">
      <c r="A135" s="161"/>
      <c r="B135" s="161"/>
      <c r="C135" s="161"/>
      <c r="D135" s="161"/>
      <c r="E135" s="161"/>
      <c r="F135" s="160"/>
    </row>
    <row r="136" spans="1:6" s="149" customFormat="1" x14ac:dyDescent="0.25">
      <c r="A136" s="161"/>
      <c r="B136" s="161"/>
      <c r="C136" s="161"/>
      <c r="D136" s="161"/>
      <c r="E136" s="161"/>
      <c r="F136" s="160"/>
    </row>
    <row r="137" spans="1:6" s="149" customFormat="1" x14ac:dyDescent="0.25">
      <c r="A137" s="161"/>
      <c r="B137" s="161"/>
      <c r="C137" s="161"/>
      <c r="D137" s="161"/>
      <c r="E137" s="161"/>
      <c r="F137" s="160"/>
    </row>
    <row r="138" spans="1:6" s="149" customFormat="1" x14ac:dyDescent="0.25">
      <c r="A138" s="161"/>
      <c r="B138" s="161"/>
      <c r="C138" s="161"/>
      <c r="D138" s="161"/>
      <c r="E138" s="161"/>
      <c r="F138" s="160"/>
    </row>
    <row r="139" spans="1:6" s="149" customFormat="1" x14ac:dyDescent="0.25">
      <c r="A139" s="161"/>
      <c r="B139" s="161"/>
      <c r="C139" s="161"/>
      <c r="D139" s="161"/>
      <c r="E139" s="161"/>
      <c r="F139" s="160"/>
    </row>
    <row r="140" spans="1:6" s="149" customFormat="1" x14ac:dyDescent="0.25">
      <c r="A140" s="161"/>
      <c r="B140" s="161"/>
      <c r="C140" s="161"/>
      <c r="D140" s="161"/>
      <c r="E140" s="161"/>
      <c r="F140" s="160"/>
    </row>
    <row r="141" spans="1:6" s="149" customFormat="1" x14ac:dyDescent="0.25">
      <c r="A141" s="161"/>
      <c r="B141" s="161"/>
      <c r="C141" s="161"/>
      <c r="D141" s="161"/>
      <c r="E141" s="161"/>
      <c r="F141" s="160"/>
    </row>
    <row r="142" spans="1:6" s="149" customFormat="1" x14ac:dyDescent="0.25">
      <c r="A142" s="161"/>
      <c r="B142" s="161"/>
      <c r="C142" s="161"/>
      <c r="D142" s="161"/>
      <c r="E142" s="161"/>
      <c r="F142" s="160"/>
    </row>
    <row r="143" spans="1:6" s="149" customFormat="1" x14ac:dyDescent="0.25">
      <c r="A143" s="161"/>
      <c r="B143" s="161"/>
      <c r="C143" s="161"/>
      <c r="D143" s="161"/>
      <c r="E143" s="161"/>
      <c r="F143" s="160"/>
    </row>
    <row r="144" spans="1:6" s="149" customFormat="1" x14ac:dyDescent="0.25">
      <c r="A144" s="161"/>
      <c r="B144" s="161"/>
      <c r="C144" s="161"/>
      <c r="D144" s="161"/>
      <c r="E144" s="161"/>
      <c r="F144" s="160"/>
    </row>
    <row r="145" spans="1:6" s="149" customFormat="1" x14ac:dyDescent="0.25">
      <c r="A145" s="161"/>
      <c r="B145" s="161"/>
      <c r="C145" s="161"/>
      <c r="D145" s="161"/>
      <c r="E145" s="161"/>
      <c r="F145" s="160"/>
    </row>
    <row r="146" spans="1:6" s="149" customFormat="1" x14ac:dyDescent="0.25">
      <c r="A146" s="161"/>
      <c r="B146" s="161"/>
      <c r="C146" s="161"/>
      <c r="D146" s="161"/>
      <c r="E146" s="161"/>
      <c r="F146" s="160"/>
    </row>
    <row r="147" spans="1:6" s="149" customFormat="1" x14ac:dyDescent="0.25">
      <c r="A147" s="161"/>
      <c r="B147" s="161"/>
      <c r="C147" s="161"/>
      <c r="D147" s="161"/>
      <c r="E147" s="161"/>
      <c r="F147" s="160"/>
    </row>
    <row r="148" spans="1:6" s="149" customFormat="1" x14ac:dyDescent="0.25">
      <c r="A148" s="161"/>
      <c r="B148" s="161"/>
      <c r="C148" s="161"/>
      <c r="D148" s="161"/>
      <c r="E148" s="161"/>
      <c r="F148" s="160"/>
    </row>
    <row r="149" spans="1:6" s="149" customFormat="1" x14ac:dyDescent="0.25">
      <c r="A149" s="161"/>
      <c r="B149" s="161"/>
      <c r="C149" s="161"/>
      <c r="D149" s="161"/>
      <c r="E149" s="161"/>
      <c r="F149" s="160"/>
    </row>
    <row r="150" spans="1:6" s="149" customFormat="1" x14ac:dyDescent="0.25">
      <c r="A150" s="161"/>
      <c r="B150" s="161"/>
      <c r="C150" s="161"/>
      <c r="D150" s="161"/>
      <c r="E150" s="161"/>
      <c r="F150" s="160"/>
    </row>
    <row r="151" spans="1:6" s="149" customFormat="1" x14ac:dyDescent="0.25">
      <c r="A151" s="161"/>
      <c r="B151" s="161"/>
      <c r="C151" s="161"/>
      <c r="D151" s="161"/>
      <c r="E151" s="161"/>
      <c r="F151" s="160"/>
    </row>
    <row r="152" spans="1:6" s="149" customFormat="1" x14ac:dyDescent="0.25">
      <c r="A152" s="161"/>
      <c r="B152" s="161"/>
      <c r="C152" s="161"/>
      <c r="D152" s="161"/>
      <c r="E152" s="161"/>
      <c r="F152" s="160"/>
    </row>
    <row r="153" spans="1:6" s="149" customFormat="1" x14ac:dyDescent="0.25">
      <c r="A153" s="161"/>
      <c r="B153" s="161"/>
      <c r="C153" s="161"/>
      <c r="D153" s="161"/>
      <c r="E153" s="161"/>
      <c r="F153" s="160"/>
    </row>
    <row r="154" spans="1:6" s="149" customFormat="1" x14ac:dyDescent="0.25">
      <c r="A154" s="161"/>
      <c r="B154" s="161"/>
      <c r="C154" s="161"/>
      <c r="D154" s="161"/>
      <c r="E154" s="161"/>
      <c r="F154" s="160"/>
    </row>
    <row r="155" spans="1:6" s="149" customFormat="1" x14ac:dyDescent="0.25">
      <c r="A155" s="161"/>
      <c r="B155" s="161"/>
      <c r="C155" s="161"/>
      <c r="D155" s="161"/>
      <c r="E155" s="161"/>
      <c r="F155" s="160"/>
    </row>
    <row r="156" spans="1:6" s="149" customFormat="1" x14ac:dyDescent="0.25">
      <c r="A156" s="161"/>
      <c r="B156" s="161"/>
      <c r="C156" s="161"/>
      <c r="D156" s="161"/>
      <c r="E156" s="161"/>
      <c r="F156" s="160"/>
    </row>
    <row r="157" spans="1:6" s="149" customFormat="1" x14ac:dyDescent="0.25">
      <c r="A157" s="161"/>
      <c r="B157" s="161"/>
      <c r="C157" s="161"/>
      <c r="D157" s="161"/>
      <c r="E157" s="161"/>
      <c r="F157" s="160"/>
    </row>
    <row r="158" spans="1:6" s="149" customFormat="1" x14ac:dyDescent="0.25">
      <c r="A158" s="161"/>
      <c r="B158" s="161"/>
      <c r="C158" s="161"/>
      <c r="D158" s="161"/>
      <c r="E158" s="161"/>
      <c r="F158" s="160"/>
    </row>
    <row r="159" spans="1:6" s="149" customFormat="1" x14ac:dyDescent="0.25">
      <c r="A159" s="161"/>
      <c r="B159" s="161"/>
      <c r="C159" s="161"/>
      <c r="D159" s="161"/>
      <c r="E159" s="161"/>
      <c r="F159" s="160"/>
    </row>
    <row r="160" spans="1:6" s="149" customFormat="1" x14ac:dyDescent="0.25">
      <c r="A160" s="161"/>
      <c r="B160" s="161"/>
      <c r="C160" s="161"/>
      <c r="D160" s="161"/>
      <c r="E160" s="161"/>
      <c r="F160" s="160"/>
    </row>
    <row r="161" spans="1:6" s="149" customFormat="1" x14ac:dyDescent="0.25">
      <c r="A161" s="161"/>
      <c r="B161" s="161"/>
      <c r="C161" s="161"/>
      <c r="D161" s="161"/>
      <c r="E161" s="161"/>
      <c r="F161" s="160"/>
    </row>
    <row r="162" spans="1:6" s="149" customFormat="1" x14ac:dyDescent="0.25">
      <c r="A162" s="161"/>
      <c r="B162" s="161"/>
      <c r="C162" s="161"/>
      <c r="D162" s="161"/>
      <c r="E162" s="161"/>
      <c r="F162" s="160"/>
    </row>
    <row r="163" spans="1:6" s="149" customFormat="1" x14ac:dyDescent="0.25">
      <c r="A163" s="161"/>
      <c r="B163" s="161"/>
      <c r="C163" s="161"/>
      <c r="D163" s="161"/>
      <c r="E163" s="161"/>
      <c r="F163" s="160"/>
    </row>
    <row r="164" spans="1:6" s="149" customFormat="1" x14ac:dyDescent="0.25">
      <c r="A164" s="161"/>
      <c r="B164" s="161"/>
      <c r="C164" s="161"/>
      <c r="D164" s="161"/>
      <c r="E164" s="161"/>
      <c r="F164" s="160"/>
    </row>
    <row r="165" spans="1:6" s="149" customFormat="1" x14ac:dyDescent="0.25">
      <c r="A165" s="161"/>
      <c r="B165" s="161"/>
      <c r="C165" s="161"/>
      <c r="D165" s="161"/>
      <c r="E165" s="161"/>
      <c r="F165" s="160"/>
    </row>
    <row r="166" spans="1:6" s="149" customFormat="1" x14ac:dyDescent="0.25">
      <c r="A166" s="161"/>
      <c r="B166" s="161"/>
      <c r="C166" s="161"/>
      <c r="D166" s="161"/>
      <c r="E166" s="161"/>
      <c r="F166" s="160"/>
    </row>
    <row r="167" spans="1:6" s="149" customFormat="1" x14ac:dyDescent="0.25">
      <c r="A167" s="161"/>
      <c r="B167" s="161"/>
      <c r="C167" s="161"/>
      <c r="D167" s="161"/>
      <c r="E167" s="161"/>
      <c r="F167" s="160"/>
    </row>
    <row r="168" spans="1:6" s="149" customFormat="1" x14ac:dyDescent="0.25">
      <c r="A168" s="161"/>
      <c r="B168" s="161"/>
      <c r="C168" s="161"/>
      <c r="D168" s="161"/>
      <c r="E168" s="161"/>
      <c r="F168" s="160"/>
    </row>
    <row r="169" spans="1:6" s="149" customFormat="1" x14ac:dyDescent="0.25">
      <c r="A169" s="161"/>
      <c r="B169" s="161"/>
      <c r="C169" s="161"/>
      <c r="D169" s="161"/>
      <c r="E169" s="161"/>
      <c r="F169" s="160"/>
    </row>
    <row r="170" spans="1:6" s="149" customFormat="1" x14ac:dyDescent="0.25">
      <c r="A170" s="161"/>
      <c r="B170" s="161"/>
      <c r="C170" s="161"/>
      <c r="D170" s="161"/>
      <c r="E170" s="161"/>
      <c r="F170" s="160"/>
    </row>
    <row r="171" spans="1:6" s="149" customFormat="1" x14ac:dyDescent="0.25">
      <c r="A171" s="161"/>
      <c r="B171" s="161"/>
      <c r="C171" s="161"/>
      <c r="D171" s="161"/>
      <c r="E171" s="161"/>
      <c r="F171" s="160"/>
    </row>
    <row r="172" spans="1:6" s="149" customFormat="1" x14ac:dyDescent="0.25">
      <c r="A172" s="161"/>
      <c r="B172" s="161"/>
      <c r="C172" s="161"/>
      <c r="D172" s="161"/>
      <c r="E172" s="161"/>
      <c r="F172" s="160"/>
    </row>
    <row r="173" spans="1:6" s="149" customFormat="1" x14ac:dyDescent="0.25">
      <c r="A173" s="161"/>
      <c r="B173" s="161"/>
      <c r="C173" s="161"/>
      <c r="D173" s="161"/>
      <c r="E173" s="161"/>
      <c r="F173" s="160"/>
    </row>
    <row r="174" spans="1:6" s="149" customFormat="1" x14ac:dyDescent="0.25">
      <c r="A174" s="161"/>
      <c r="B174" s="161"/>
      <c r="C174" s="161"/>
      <c r="D174" s="161"/>
      <c r="E174" s="161"/>
      <c r="F174" s="160"/>
    </row>
    <row r="175" spans="1:6" s="149" customFormat="1" x14ac:dyDescent="0.25">
      <c r="A175" s="161"/>
      <c r="B175" s="161"/>
      <c r="C175" s="161"/>
      <c r="D175" s="161"/>
      <c r="E175" s="161"/>
      <c r="F175" s="160"/>
    </row>
    <row r="176" spans="1:6" s="149" customFormat="1" x14ac:dyDescent="0.25">
      <c r="A176" s="161"/>
      <c r="B176" s="161"/>
      <c r="C176" s="161"/>
      <c r="D176" s="161"/>
      <c r="E176" s="161"/>
      <c r="F176" s="160"/>
    </row>
    <row r="177" spans="1:6" s="149" customFormat="1" x14ac:dyDescent="0.25">
      <c r="A177" s="161"/>
      <c r="B177" s="161"/>
      <c r="C177" s="161"/>
      <c r="D177" s="161"/>
      <c r="E177" s="161"/>
      <c r="F177" s="160"/>
    </row>
    <row r="178" spans="1:6" s="149" customFormat="1" x14ac:dyDescent="0.25">
      <c r="A178" s="161"/>
      <c r="B178" s="161"/>
      <c r="C178" s="161"/>
      <c r="D178" s="161"/>
      <c r="E178" s="161"/>
      <c r="F178" s="160"/>
    </row>
    <row r="179" spans="1:6" s="149" customFormat="1" x14ac:dyDescent="0.25">
      <c r="A179" s="161"/>
      <c r="B179" s="161"/>
      <c r="C179" s="161"/>
      <c r="D179" s="161"/>
      <c r="E179" s="161"/>
      <c r="F179" s="160"/>
    </row>
    <row r="180" spans="1:6" s="149" customFormat="1" x14ac:dyDescent="0.25">
      <c r="A180" s="161"/>
      <c r="B180" s="161"/>
      <c r="C180" s="161"/>
      <c r="D180" s="161"/>
      <c r="E180" s="161"/>
      <c r="F180" s="160"/>
    </row>
    <row r="181" spans="1:6" s="149" customFormat="1" x14ac:dyDescent="0.25">
      <c r="A181" s="161"/>
      <c r="B181" s="161"/>
      <c r="C181" s="161"/>
      <c r="D181" s="161"/>
      <c r="E181" s="161"/>
      <c r="F181" s="160"/>
    </row>
    <row r="182" spans="1:6" s="149" customFormat="1" x14ac:dyDescent="0.25">
      <c r="A182" s="161"/>
      <c r="B182" s="161"/>
      <c r="C182" s="161"/>
      <c r="D182" s="161"/>
      <c r="E182" s="161"/>
      <c r="F182" s="160"/>
    </row>
    <row r="183" spans="1:6" s="149" customFormat="1" x14ac:dyDescent="0.25">
      <c r="A183" s="161"/>
      <c r="B183" s="161"/>
      <c r="C183" s="161"/>
      <c r="D183" s="161"/>
      <c r="E183" s="161"/>
      <c r="F183" s="160"/>
    </row>
    <row r="184" spans="1:6" s="149" customFormat="1" x14ac:dyDescent="0.25">
      <c r="A184" s="161"/>
      <c r="B184" s="161"/>
      <c r="C184" s="161"/>
      <c r="D184" s="161"/>
      <c r="E184" s="161"/>
      <c r="F184" s="160"/>
    </row>
    <row r="185" spans="1:6" s="149" customFormat="1" x14ac:dyDescent="0.25">
      <c r="A185" s="161"/>
      <c r="B185" s="161"/>
      <c r="C185" s="161"/>
      <c r="D185" s="161"/>
      <c r="E185" s="161"/>
      <c r="F185" s="160"/>
    </row>
    <row r="186" spans="1:6" s="149" customFormat="1" x14ac:dyDescent="0.25">
      <c r="A186" s="161"/>
      <c r="B186" s="161"/>
      <c r="C186" s="161"/>
      <c r="D186" s="161"/>
      <c r="E186" s="161"/>
      <c r="F186" s="160"/>
    </row>
    <row r="187" spans="1:6" s="149" customFormat="1" x14ac:dyDescent="0.25">
      <c r="A187" s="161"/>
      <c r="B187" s="161"/>
      <c r="C187" s="161"/>
      <c r="D187" s="161"/>
      <c r="E187" s="161"/>
      <c r="F187" s="160"/>
    </row>
    <row r="188" spans="1:6" s="149" customFormat="1" x14ac:dyDescent="0.25">
      <c r="A188" s="161"/>
      <c r="B188" s="161"/>
      <c r="C188" s="161"/>
      <c r="D188" s="161"/>
      <c r="E188" s="161"/>
      <c r="F188" s="160"/>
    </row>
    <row r="189" spans="1:6" s="149" customFormat="1" x14ac:dyDescent="0.25">
      <c r="A189" s="161"/>
      <c r="B189" s="161"/>
      <c r="C189" s="161"/>
      <c r="D189" s="161"/>
      <c r="E189" s="161"/>
      <c r="F189" s="160"/>
    </row>
    <row r="190" spans="1:6" s="149" customFormat="1" x14ac:dyDescent="0.25">
      <c r="A190" s="161"/>
      <c r="B190" s="161"/>
      <c r="C190" s="161"/>
      <c r="D190" s="161"/>
      <c r="E190" s="161"/>
      <c r="F190" s="160"/>
    </row>
    <row r="191" spans="1:6" s="149" customFormat="1" x14ac:dyDescent="0.25">
      <c r="A191" s="161"/>
      <c r="B191" s="161"/>
      <c r="C191" s="161"/>
      <c r="D191" s="161"/>
      <c r="E191" s="161"/>
      <c r="F191" s="160"/>
    </row>
    <row r="192" spans="1:6" s="149" customFormat="1" x14ac:dyDescent="0.25">
      <c r="A192" s="161"/>
      <c r="B192" s="161"/>
      <c r="C192" s="161"/>
      <c r="D192" s="161"/>
      <c r="E192" s="161"/>
      <c r="F192" s="160"/>
    </row>
    <row r="193" spans="1:6" s="149" customFormat="1" x14ac:dyDescent="0.25">
      <c r="A193" s="161"/>
      <c r="B193" s="161"/>
      <c r="C193" s="161"/>
      <c r="D193" s="161"/>
      <c r="E193" s="161"/>
      <c r="F193" s="160"/>
    </row>
    <row r="194" spans="1:6" s="149" customFormat="1" x14ac:dyDescent="0.25">
      <c r="A194" s="161"/>
      <c r="B194" s="161"/>
      <c r="C194" s="161"/>
      <c r="D194" s="161"/>
      <c r="E194" s="161"/>
      <c r="F194" s="160"/>
    </row>
    <row r="195" spans="1:6" s="149" customFormat="1" x14ac:dyDescent="0.25">
      <c r="A195" s="161"/>
      <c r="B195" s="161"/>
      <c r="C195" s="161"/>
      <c r="D195" s="161"/>
      <c r="E195" s="161"/>
      <c r="F195" s="160"/>
    </row>
    <row r="196" spans="1:6" s="149" customFormat="1" x14ac:dyDescent="0.25">
      <c r="A196" s="161"/>
      <c r="B196" s="161"/>
      <c r="C196" s="161"/>
      <c r="D196" s="161"/>
      <c r="E196" s="161"/>
      <c r="F196" s="160"/>
    </row>
    <row r="197" spans="1:6" s="149" customFormat="1" x14ac:dyDescent="0.25">
      <c r="A197" s="161"/>
      <c r="B197" s="161"/>
      <c r="C197" s="161"/>
      <c r="D197" s="161"/>
      <c r="E197" s="161"/>
      <c r="F197" s="160"/>
    </row>
    <row r="198" spans="1:6" s="149" customFormat="1" x14ac:dyDescent="0.25">
      <c r="A198" s="161"/>
      <c r="B198" s="161"/>
      <c r="C198" s="161"/>
      <c r="D198" s="161"/>
      <c r="E198" s="161"/>
      <c r="F198" s="160"/>
    </row>
    <row r="199" spans="1:6" s="149" customFormat="1" x14ac:dyDescent="0.25">
      <c r="A199" s="161"/>
      <c r="B199" s="161"/>
      <c r="C199" s="161"/>
      <c r="D199" s="161"/>
      <c r="E199" s="161"/>
      <c r="F199" s="160"/>
    </row>
    <row r="200" spans="1:6" s="149" customFormat="1" x14ac:dyDescent="0.25">
      <c r="A200" s="161"/>
      <c r="B200" s="161"/>
      <c r="C200" s="161"/>
      <c r="D200" s="161"/>
      <c r="E200" s="161"/>
      <c r="F200" s="160"/>
    </row>
    <row r="201" spans="1:6" s="149" customFormat="1" x14ac:dyDescent="0.25">
      <c r="A201" s="161"/>
      <c r="B201" s="161"/>
      <c r="C201" s="161"/>
      <c r="D201" s="161"/>
      <c r="E201" s="161"/>
      <c r="F201" s="160"/>
    </row>
    <row r="202" spans="1:6" s="149" customFormat="1" x14ac:dyDescent="0.25">
      <c r="A202" s="161"/>
      <c r="B202" s="161"/>
      <c r="C202" s="161"/>
      <c r="D202" s="161"/>
      <c r="E202" s="161"/>
      <c r="F202" s="160"/>
    </row>
    <row r="203" spans="1:6" s="149" customFormat="1" x14ac:dyDescent="0.25">
      <c r="A203" s="161"/>
      <c r="B203" s="161"/>
      <c r="C203" s="161"/>
      <c r="D203" s="161"/>
      <c r="E203" s="161"/>
      <c r="F203" s="160"/>
    </row>
    <row r="204" spans="1:6" s="149" customFormat="1" x14ac:dyDescent="0.25">
      <c r="A204" s="161"/>
      <c r="B204" s="161"/>
      <c r="C204" s="161"/>
      <c r="D204" s="161"/>
      <c r="E204" s="161"/>
      <c r="F204" s="160"/>
    </row>
    <row r="205" spans="1:6" s="149" customFormat="1" x14ac:dyDescent="0.25">
      <c r="A205" s="161"/>
      <c r="B205" s="161"/>
      <c r="C205" s="161"/>
      <c r="D205" s="161"/>
      <c r="E205" s="161"/>
      <c r="F205" s="160"/>
    </row>
    <row r="206" spans="1:6" s="149" customFormat="1" x14ac:dyDescent="0.25">
      <c r="A206" s="161"/>
      <c r="B206" s="161"/>
      <c r="C206" s="161"/>
      <c r="D206" s="161"/>
      <c r="E206" s="161"/>
      <c r="F206" s="160"/>
    </row>
    <row r="207" spans="1:6" s="149" customFormat="1" x14ac:dyDescent="0.25">
      <c r="A207" s="161"/>
      <c r="B207" s="161"/>
      <c r="C207" s="161"/>
      <c r="D207" s="161"/>
      <c r="E207" s="161"/>
      <c r="F207" s="160"/>
    </row>
    <row r="208" spans="1:6" s="149" customFormat="1" x14ac:dyDescent="0.25">
      <c r="A208" s="161"/>
      <c r="B208" s="161"/>
      <c r="C208" s="161"/>
      <c r="D208" s="161"/>
      <c r="E208" s="161"/>
      <c r="F208" s="160"/>
    </row>
    <row r="209" spans="1:6" s="149" customFormat="1" x14ac:dyDescent="0.25">
      <c r="A209" s="161"/>
      <c r="B209" s="161"/>
      <c r="C209" s="161"/>
      <c r="D209" s="161"/>
      <c r="E209" s="161"/>
      <c r="F209" s="160"/>
    </row>
    <row r="210" spans="1:6" s="149" customFormat="1" x14ac:dyDescent="0.25">
      <c r="A210" s="161"/>
      <c r="B210" s="161"/>
      <c r="C210" s="161"/>
      <c r="D210" s="161"/>
      <c r="E210" s="161"/>
      <c r="F210" s="160"/>
    </row>
    <row r="211" spans="1:6" s="149" customFormat="1" x14ac:dyDescent="0.25">
      <c r="A211" s="161"/>
      <c r="B211" s="161"/>
      <c r="C211" s="161"/>
      <c r="D211" s="161"/>
      <c r="E211" s="161"/>
      <c r="F211" s="160"/>
    </row>
    <row r="212" spans="1:6" s="149" customFormat="1" x14ac:dyDescent="0.25">
      <c r="A212" s="161"/>
      <c r="B212" s="161"/>
      <c r="C212" s="161"/>
      <c r="D212" s="161"/>
      <c r="E212" s="161"/>
      <c r="F212" s="160"/>
    </row>
    <row r="213" spans="1:6" s="149" customFormat="1" x14ac:dyDescent="0.25">
      <c r="A213" s="161"/>
      <c r="B213" s="161"/>
      <c r="C213" s="161"/>
      <c r="D213" s="161"/>
      <c r="E213" s="161"/>
      <c r="F213" s="160"/>
    </row>
    <row r="214" spans="1:6" s="149" customFormat="1" x14ac:dyDescent="0.25">
      <c r="A214" s="161"/>
      <c r="B214" s="161"/>
      <c r="C214" s="161"/>
      <c r="D214" s="161"/>
      <c r="E214" s="161"/>
      <c r="F214" s="160"/>
    </row>
    <row r="215" spans="1:6" s="149" customFormat="1" x14ac:dyDescent="0.25">
      <c r="A215" s="161"/>
      <c r="B215" s="161"/>
      <c r="C215" s="161"/>
      <c r="D215" s="161"/>
      <c r="E215" s="161"/>
      <c r="F215" s="160"/>
    </row>
    <row r="216" spans="1:6" s="149" customFormat="1" x14ac:dyDescent="0.25">
      <c r="A216" s="161"/>
      <c r="B216" s="161"/>
      <c r="C216" s="161"/>
      <c r="D216" s="161"/>
      <c r="E216" s="161"/>
      <c r="F216" s="160"/>
    </row>
    <row r="217" spans="1:6" s="149" customFormat="1" x14ac:dyDescent="0.25">
      <c r="A217" s="161"/>
      <c r="B217" s="161"/>
      <c r="C217" s="161"/>
      <c r="D217" s="161"/>
      <c r="E217" s="161"/>
      <c r="F217" s="160"/>
    </row>
    <row r="218" spans="1:6" s="149" customFormat="1" x14ac:dyDescent="0.25">
      <c r="A218" s="161"/>
      <c r="B218" s="161"/>
      <c r="C218" s="161"/>
      <c r="D218" s="161"/>
      <c r="E218" s="161"/>
      <c r="F218" s="160"/>
    </row>
    <row r="219" spans="1:6" s="149" customFormat="1" x14ac:dyDescent="0.25">
      <c r="A219" s="161"/>
      <c r="B219" s="161"/>
      <c r="C219" s="161"/>
      <c r="D219" s="161"/>
      <c r="E219" s="161"/>
      <c r="F219" s="160"/>
    </row>
    <row r="220" spans="1:6" s="149" customFormat="1" x14ac:dyDescent="0.25">
      <c r="A220" s="161"/>
      <c r="B220" s="161"/>
      <c r="C220" s="161"/>
      <c r="D220" s="161"/>
      <c r="E220" s="161"/>
      <c r="F220" s="160"/>
    </row>
    <row r="221" spans="1:6" s="149" customFormat="1" x14ac:dyDescent="0.25">
      <c r="A221" s="161"/>
      <c r="B221" s="161"/>
      <c r="C221" s="161"/>
      <c r="D221" s="161"/>
      <c r="E221" s="161"/>
      <c r="F221" s="160"/>
    </row>
    <row r="222" spans="1:6" s="149" customFormat="1" x14ac:dyDescent="0.25">
      <c r="A222" s="161"/>
      <c r="B222" s="161"/>
      <c r="C222" s="161"/>
      <c r="D222" s="161"/>
      <c r="E222" s="161"/>
      <c r="F222" s="160"/>
    </row>
    <row r="223" spans="1:6" s="149" customFormat="1" x14ac:dyDescent="0.25">
      <c r="A223" s="161"/>
      <c r="B223" s="161"/>
      <c r="C223" s="161"/>
      <c r="D223" s="161"/>
      <c r="E223" s="161"/>
      <c r="F223" s="160"/>
    </row>
    <row r="224" spans="1:6" s="149" customFormat="1" x14ac:dyDescent="0.25">
      <c r="A224" s="161"/>
      <c r="B224" s="161"/>
      <c r="C224" s="161"/>
      <c r="D224" s="161"/>
      <c r="E224" s="161"/>
      <c r="F224" s="160"/>
    </row>
    <row r="225" spans="1:6" s="149" customFormat="1" x14ac:dyDescent="0.25">
      <c r="A225" s="161"/>
      <c r="B225" s="161"/>
      <c r="C225" s="161"/>
      <c r="D225" s="161"/>
      <c r="E225" s="161"/>
      <c r="F225" s="160"/>
    </row>
    <row r="226" spans="1:6" s="149" customFormat="1" x14ac:dyDescent="0.25">
      <c r="A226" s="161"/>
      <c r="B226" s="161"/>
      <c r="C226" s="161"/>
      <c r="D226" s="161"/>
      <c r="E226" s="161"/>
      <c r="F226" s="160"/>
    </row>
    <row r="227" spans="1:6" s="149" customFormat="1" x14ac:dyDescent="0.25">
      <c r="A227" s="161"/>
      <c r="B227" s="161"/>
      <c r="C227" s="161"/>
      <c r="D227" s="161"/>
      <c r="E227" s="161"/>
      <c r="F227" s="160"/>
    </row>
    <row r="228" spans="1:6" s="149" customFormat="1" x14ac:dyDescent="0.25">
      <c r="A228" s="161"/>
      <c r="B228" s="161"/>
      <c r="C228" s="161"/>
      <c r="D228" s="161"/>
      <c r="E228" s="161"/>
      <c r="F228" s="160"/>
    </row>
    <row r="229" spans="1:6" s="149" customFormat="1" x14ac:dyDescent="0.25">
      <c r="A229" s="161"/>
      <c r="B229" s="161"/>
      <c r="C229" s="161"/>
      <c r="D229" s="161"/>
      <c r="E229" s="161"/>
      <c r="F229" s="160"/>
    </row>
    <row r="230" spans="1:6" s="149" customFormat="1" x14ac:dyDescent="0.25">
      <c r="A230" s="161"/>
      <c r="B230" s="161"/>
      <c r="C230" s="161"/>
      <c r="D230" s="161"/>
      <c r="E230" s="161"/>
      <c r="F230" s="160"/>
    </row>
    <row r="231" spans="1:6" s="149" customFormat="1" x14ac:dyDescent="0.25">
      <c r="A231" s="161"/>
      <c r="B231" s="161"/>
      <c r="C231" s="161"/>
      <c r="D231" s="161"/>
      <c r="E231" s="161"/>
      <c r="F231" s="160"/>
    </row>
    <row r="232" spans="1:6" s="149" customFormat="1" x14ac:dyDescent="0.25">
      <c r="A232" s="161"/>
      <c r="B232" s="161"/>
      <c r="C232" s="161"/>
      <c r="D232" s="161"/>
      <c r="E232" s="161"/>
      <c r="F232" s="160"/>
    </row>
    <row r="233" spans="1:6" s="149" customFormat="1" x14ac:dyDescent="0.25">
      <c r="A233" s="161"/>
      <c r="B233" s="161"/>
      <c r="C233" s="161"/>
      <c r="D233" s="161"/>
      <c r="E233" s="161"/>
      <c r="F233" s="160"/>
    </row>
    <row r="234" spans="1:6" s="149" customFormat="1" x14ac:dyDescent="0.25">
      <c r="A234" s="161"/>
      <c r="B234" s="161"/>
      <c r="C234" s="161"/>
      <c r="D234" s="161"/>
      <c r="E234" s="161"/>
      <c r="F234" s="160"/>
    </row>
    <row r="235" spans="1:6" s="149" customFormat="1" x14ac:dyDescent="0.25">
      <c r="A235" s="161"/>
      <c r="B235" s="161"/>
      <c r="C235" s="161"/>
      <c r="D235" s="161"/>
      <c r="E235" s="161"/>
      <c r="F235" s="160"/>
    </row>
    <row r="236" spans="1:6" s="149" customFormat="1" x14ac:dyDescent="0.25">
      <c r="A236" s="161"/>
      <c r="B236" s="161"/>
      <c r="C236" s="161"/>
      <c r="D236" s="161"/>
      <c r="E236" s="161"/>
      <c r="F236" s="160"/>
    </row>
    <row r="237" spans="1:6" s="149" customFormat="1" x14ac:dyDescent="0.25">
      <c r="A237" s="161"/>
      <c r="B237" s="161"/>
      <c r="C237" s="161"/>
      <c r="D237" s="161"/>
      <c r="E237" s="161"/>
      <c r="F237" s="160"/>
    </row>
    <row r="238" spans="1:6" s="149" customFormat="1" x14ac:dyDescent="0.25">
      <c r="A238" s="161"/>
      <c r="B238" s="161"/>
      <c r="C238" s="161"/>
      <c r="D238" s="161"/>
      <c r="E238" s="161"/>
      <c r="F238" s="160"/>
    </row>
    <row r="239" spans="1:6" s="149" customFormat="1" x14ac:dyDescent="0.25">
      <c r="A239" s="161"/>
      <c r="B239" s="161"/>
      <c r="C239" s="161"/>
      <c r="D239" s="161"/>
      <c r="E239" s="161"/>
      <c r="F239" s="160"/>
    </row>
    <row r="240" spans="1:6" s="149" customFormat="1" x14ac:dyDescent="0.25">
      <c r="A240" s="161"/>
      <c r="B240" s="161"/>
      <c r="C240" s="161"/>
      <c r="D240" s="161"/>
      <c r="E240" s="161"/>
      <c r="F240" s="160"/>
    </row>
    <row r="241" spans="1:6" s="149" customFormat="1" x14ac:dyDescent="0.25">
      <c r="A241" s="161"/>
      <c r="B241" s="161"/>
      <c r="C241" s="161"/>
      <c r="D241" s="161"/>
      <c r="E241" s="161"/>
      <c r="F241" s="160"/>
    </row>
    <row r="242" spans="1:6" s="149" customFormat="1" x14ac:dyDescent="0.25">
      <c r="A242" s="161"/>
      <c r="B242" s="161"/>
      <c r="C242" s="161"/>
      <c r="D242" s="161"/>
      <c r="E242" s="161"/>
      <c r="F242" s="160"/>
    </row>
    <row r="243" spans="1:6" s="149" customFormat="1" x14ac:dyDescent="0.25">
      <c r="A243" s="161"/>
      <c r="B243" s="161"/>
      <c r="C243" s="161"/>
      <c r="D243" s="161"/>
      <c r="E243" s="161"/>
      <c r="F243" s="160"/>
    </row>
    <row r="244" spans="1:6" s="149" customFormat="1" x14ac:dyDescent="0.25">
      <c r="A244" s="161"/>
      <c r="B244" s="161"/>
      <c r="C244" s="161"/>
      <c r="D244" s="161"/>
      <c r="E244" s="161"/>
      <c r="F244" s="160"/>
    </row>
    <row r="245" spans="1:6" s="149" customFormat="1" x14ac:dyDescent="0.25">
      <c r="A245" s="161"/>
      <c r="B245" s="161"/>
      <c r="C245" s="161"/>
      <c r="D245" s="161"/>
      <c r="E245" s="161"/>
      <c r="F245" s="160"/>
    </row>
    <row r="246" spans="1:6" s="149" customFormat="1" x14ac:dyDescent="0.25">
      <c r="A246" s="161"/>
      <c r="B246" s="161"/>
      <c r="C246" s="161"/>
      <c r="D246" s="161"/>
      <c r="E246" s="161"/>
      <c r="F246" s="160"/>
    </row>
    <row r="247" spans="1:6" s="149" customFormat="1" x14ac:dyDescent="0.25">
      <c r="A247" s="161"/>
      <c r="B247" s="161"/>
      <c r="C247" s="161"/>
      <c r="D247" s="161"/>
      <c r="E247" s="161"/>
      <c r="F247" s="160"/>
    </row>
    <row r="248" spans="1:6" s="149" customFormat="1" x14ac:dyDescent="0.25">
      <c r="A248" s="161"/>
      <c r="B248" s="161"/>
      <c r="C248" s="161"/>
      <c r="D248" s="161"/>
      <c r="E248" s="161"/>
      <c r="F248" s="160"/>
    </row>
    <row r="249" spans="1:6" s="149" customFormat="1" x14ac:dyDescent="0.25">
      <c r="A249" s="161"/>
      <c r="B249" s="161"/>
      <c r="C249" s="161"/>
      <c r="D249" s="161"/>
      <c r="E249" s="161"/>
      <c r="F249" s="160"/>
    </row>
    <row r="250" spans="1:6" s="149" customFormat="1" x14ac:dyDescent="0.25">
      <c r="A250" s="161"/>
      <c r="B250" s="161"/>
      <c r="C250" s="161"/>
      <c r="D250" s="161"/>
      <c r="E250" s="161"/>
      <c r="F250" s="160"/>
    </row>
    <row r="251" spans="1:6" s="149" customFormat="1" x14ac:dyDescent="0.25">
      <c r="A251" s="161"/>
      <c r="B251" s="161"/>
      <c r="C251" s="161"/>
      <c r="D251" s="161"/>
      <c r="E251" s="161"/>
      <c r="F251" s="160"/>
    </row>
    <row r="252" spans="1:6" s="149" customFormat="1" x14ac:dyDescent="0.25">
      <c r="A252" s="161"/>
      <c r="B252" s="161"/>
      <c r="C252" s="161"/>
      <c r="D252" s="161"/>
      <c r="E252" s="161"/>
      <c r="F252" s="160"/>
    </row>
    <row r="253" spans="1:6" s="149" customFormat="1" x14ac:dyDescent="0.25">
      <c r="A253" s="161"/>
      <c r="B253" s="161"/>
      <c r="C253" s="161"/>
      <c r="D253" s="161"/>
      <c r="E253" s="161"/>
      <c r="F253" s="160"/>
    </row>
    <row r="254" spans="1:6" s="149" customFormat="1" x14ac:dyDescent="0.25">
      <c r="A254" s="161"/>
      <c r="B254" s="161"/>
      <c r="C254" s="161"/>
      <c r="D254" s="161"/>
      <c r="E254" s="161"/>
      <c r="F254" s="160"/>
    </row>
    <row r="255" spans="1:6" s="149" customFormat="1" x14ac:dyDescent="0.25">
      <c r="A255" s="161"/>
      <c r="B255" s="161"/>
      <c r="C255" s="161"/>
      <c r="D255" s="161"/>
      <c r="E255" s="161"/>
      <c r="F255" s="160"/>
    </row>
    <row r="256" spans="1:6" s="149" customFormat="1" x14ac:dyDescent="0.25">
      <c r="A256" s="161"/>
      <c r="B256" s="161"/>
      <c r="C256" s="161"/>
      <c r="D256" s="161"/>
      <c r="E256" s="161"/>
      <c r="F256" s="160"/>
    </row>
    <row r="257" spans="1:6" s="149" customFormat="1" x14ac:dyDescent="0.25">
      <c r="A257" s="161"/>
      <c r="B257" s="161"/>
      <c r="C257" s="161"/>
      <c r="D257" s="161"/>
      <c r="E257" s="161"/>
      <c r="F257" s="160"/>
    </row>
    <row r="258" spans="1:6" s="149" customFormat="1" x14ac:dyDescent="0.25">
      <c r="A258" s="161"/>
      <c r="B258" s="161"/>
      <c r="C258" s="161"/>
      <c r="D258" s="161"/>
      <c r="E258" s="161"/>
      <c r="F258" s="160"/>
    </row>
    <row r="259" spans="1:6" s="149" customFormat="1" x14ac:dyDescent="0.25">
      <c r="A259" s="161"/>
      <c r="B259" s="161"/>
      <c r="C259" s="161"/>
      <c r="D259" s="161"/>
      <c r="E259" s="161"/>
      <c r="F259" s="160"/>
    </row>
    <row r="260" spans="1:6" s="149" customFormat="1" x14ac:dyDescent="0.25">
      <c r="A260" s="161"/>
      <c r="B260" s="161"/>
      <c r="C260" s="161"/>
      <c r="D260" s="161"/>
      <c r="E260" s="161"/>
      <c r="F260" s="160"/>
    </row>
    <row r="261" spans="1:6" s="149" customFormat="1" x14ac:dyDescent="0.25">
      <c r="A261" s="161"/>
      <c r="B261" s="161"/>
      <c r="C261" s="161"/>
      <c r="D261" s="161"/>
      <c r="E261" s="161"/>
      <c r="F261" s="160"/>
    </row>
    <row r="262" spans="1:6" s="149" customFormat="1" x14ac:dyDescent="0.25">
      <c r="A262" s="161"/>
      <c r="B262" s="161"/>
      <c r="C262" s="161"/>
      <c r="D262" s="161"/>
      <c r="E262" s="161"/>
      <c r="F262" s="160"/>
    </row>
    <row r="263" spans="1:6" s="149" customFormat="1" x14ac:dyDescent="0.25">
      <c r="A263" s="161"/>
      <c r="B263" s="161"/>
      <c r="C263" s="161"/>
      <c r="D263" s="161"/>
      <c r="E263" s="161"/>
      <c r="F263" s="160"/>
    </row>
    <row r="264" spans="1:6" s="149" customFormat="1" x14ac:dyDescent="0.25">
      <c r="A264" s="161"/>
      <c r="B264" s="161"/>
      <c r="C264" s="161"/>
      <c r="D264" s="161"/>
      <c r="E264" s="161"/>
      <c r="F264" s="160"/>
    </row>
    <row r="265" spans="1:6" s="149" customFormat="1" x14ac:dyDescent="0.25">
      <c r="A265" s="161"/>
      <c r="B265" s="161"/>
      <c r="C265" s="161"/>
      <c r="D265" s="161"/>
      <c r="E265" s="161"/>
      <c r="F265" s="160"/>
    </row>
    <row r="266" spans="1:6" s="149" customFormat="1" x14ac:dyDescent="0.25">
      <c r="A266" s="161"/>
      <c r="B266" s="161"/>
      <c r="C266" s="161"/>
      <c r="D266" s="161"/>
      <c r="E266" s="161"/>
      <c r="F266" s="160"/>
    </row>
    <row r="267" spans="1:6" s="149" customFormat="1" x14ac:dyDescent="0.25">
      <c r="A267" s="161"/>
      <c r="B267" s="161"/>
      <c r="C267" s="161"/>
      <c r="D267" s="161"/>
      <c r="E267" s="161"/>
      <c r="F267" s="160"/>
    </row>
    <row r="268" spans="1:6" s="149" customFormat="1" x14ac:dyDescent="0.25">
      <c r="A268" s="161"/>
      <c r="B268" s="161"/>
      <c r="C268" s="161"/>
      <c r="D268" s="161"/>
      <c r="E268" s="161"/>
      <c r="F268" s="160"/>
    </row>
    <row r="269" spans="1:6" s="149" customFormat="1" x14ac:dyDescent="0.25">
      <c r="A269" s="161"/>
      <c r="B269" s="161"/>
      <c r="C269" s="161"/>
      <c r="D269" s="161"/>
      <c r="E269" s="161"/>
      <c r="F269" s="160"/>
    </row>
    <row r="270" spans="1:6" s="149" customFormat="1" x14ac:dyDescent="0.25">
      <c r="A270" s="161"/>
      <c r="B270" s="161"/>
      <c r="C270" s="161"/>
      <c r="D270" s="161"/>
      <c r="E270" s="161"/>
      <c r="F270" s="160"/>
    </row>
    <row r="271" spans="1:6" s="149" customFormat="1" x14ac:dyDescent="0.25">
      <c r="A271" s="161"/>
      <c r="B271" s="161"/>
      <c r="C271" s="161"/>
      <c r="D271" s="161"/>
      <c r="E271" s="161"/>
      <c r="F271" s="160"/>
    </row>
    <row r="272" spans="1:6" s="149" customFormat="1" x14ac:dyDescent="0.25">
      <c r="A272" s="161"/>
      <c r="B272" s="161"/>
      <c r="C272" s="161"/>
      <c r="D272" s="161"/>
      <c r="E272" s="161"/>
      <c r="F272" s="160"/>
    </row>
    <row r="273" spans="1:6" s="149" customFormat="1" x14ac:dyDescent="0.25">
      <c r="A273" s="161"/>
      <c r="B273" s="161"/>
      <c r="C273" s="161"/>
      <c r="D273" s="161"/>
      <c r="E273" s="161"/>
      <c r="F273" s="160"/>
    </row>
    <row r="274" spans="1:6" s="149" customFormat="1" x14ac:dyDescent="0.25">
      <c r="A274" s="161"/>
      <c r="B274" s="161"/>
      <c r="C274" s="161"/>
      <c r="D274" s="161"/>
      <c r="E274" s="161"/>
      <c r="F274" s="160"/>
    </row>
    <row r="275" spans="1:6" s="149" customFormat="1" x14ac:dyDescent="0.25">
      <c r="A275" s="161"/>
      <c r="B275" s="161"/>
      <c r="C275" s="161"/>
      <c r="D275" s="161"/>
      <c r="E275" s="161"/>
      <c r="F275" s="160"/>
    </row>
    <row r="276" spans="1:6" s="149" customFormat="1" x14ac:dyDescent="0.25">
      <c r="A276" s="161"/>
      <c r="B276" s="161"/>
      <c r="C276" s="161"/>
      <c r="D276" s="161"/>
      <c r="E276" s="161"/>
      <c r="F276" s="160"/>
    </row>
    <row r="277" spans="1:6" s="149" customFormat="1" x14ac:dyDescent="0.25">
      <c r="A277" s="161"/>
      <c r="B277" s="161"/>
      <c r="C277" s="161"/>
      <c r="D277" s="161"/>
      <c r="E277" s="161"/>
      <c r="F277" s="160"/>
    </row>
    <row r="278" spans="1:6" s="149" customFormat="1" x14ac:dyDescent="0.25">
      <c r="A278" s="161"/>
      <c r="B278" s="161"/>
      <c r="C278" s="161"/>
      <c r="D278" s="161"/>
      <c r="E278" s="161"/>
      <c r="F278" s="160"/>
    </row>
    <row r="279" spans="1:6" s="149" customFormat="1" x14ac:dyDescent="0.25">
      <c r="A279" s="161"/>
      <c r="B279" s="161"/>
      <c r="C279" s="161"/>
      <c r="D279" s="161"/>
      <c r="E279" s="161"/>
      <c r="F279" s="160"/>
    </row>
    <row r="280" spans="1:6" s="149" customFormat="1" x14ac:dyDescent="0.25">
      <c r="A280" s="161"/>
      <c r="B280" s="161"/>
      <c r="C280" s="161"/>
      <c r="D280" s="161"/>
      <c r="E280" s="161"/>
      <c r="F280" s="160"/>
    </row>
    <row r="281" spans="1:6" s="149" customFormat="1" x14ac:dyDescent="0.25">
      <c r="A281" s="161"/>
      <c r="B281" s="161"/>
      <c r="C281" s="161"/>
      <c r="D281" s="161"/>
      <c r="E281" s="161"/>
      <c r="F281" s="160"/>
    </row>
    <row r="282" spans="1:6" s="149" customFormat="1" x14ac:dyDescent="0.25">
      <c r="A282" s="161"/>
      <c r="B282" s="161"/>
      <c r="C282" s="161"/>
      <c r="D282" s="161"/>
      <c r="E282" s="161"/>
      <c r="F282" s="160"/>
    </row>
    <row r="283" spans="1:6" s="149" customFormat="1" x14ac:dyDescent="0.25">
      <c r="A283" s="161"/>
      <c r="B283" s="161"/>
      <c r="C283" s="161"/>
      <c r="D283" s="161"/>
      <c r="E283" s="161"/>
      <c r="F283" s="160"/>
    </row>
    <row r="284" spans="1:6" s="149" customFormat="1" x14ac:dyDescent="0.25">
      <c r="A284" s="161"/>
      <c r="B284" s="161"/>
      <c r="C284" s="161"/>
      <c r="D284" s="161"/>
      <c r="E284" s="161"/>
      <c r="F284" s="160"/>
    </row>
    <row r="285" spans="1:6" s="149" customFormat="1" x14ac:dyDescent="0.25">
      <c r="A285" s="161"/>
      <c r="B285" s="161"/>
      <c r="C285" s="161"/>
      <c r="D285" s="161"/>
      <c r="E285" s="161"/>
      <c r="F285" s="160"/>
    </row>
    <row r="286" spans="1:6" s="149" customFormat="1" x14ac:dyDescent="0.25">
      <c r="A286" s="161"/>
      <c r="B286" s="161"/>
      <c r="C286" s="161"/>
      <c r="D286" s="161"/>
      <c r="E286" s="161"/>
      <c r="F286" s="160"/>
    </row>
    <row r="287" spans="1:6" s="149" customFormat="1" x14ac:dyDescent="0.25">
      <c r="A287" s="161"/>
      <c r="B287" s="161"/>
      <c r="C287" s="161"/>
      <c r="D287" s="161"/>
      <c r="E287" s="161"/>
      <c r="F287" s="160"/>
    </row>
    <row r="288" spans="1:6" s="149" customFormat="1" x14ac:dyDescent="0.25">
      <c r="A288" s="161"/>
      <c r="B288" s="161"/>
      <c r="C288" s="161"/>
      <c r="D288" s="161"/>
      <c r="E288" s="161"/>
      <c r="F288" s="160"/>
    </row>
    <row r="289" spans="1:6" s="149" customFormat="1" x14ac:dyDescent="0.25">
      <c r="A289" s="161"/>
      <c r="B289" s="161"/>
      <c r="C289" s="161"/>
      <c r="D289" s="161"/>
      <c r="E289" s="161"/>
      <c r="F289" s="160"/>
    </row>
    <row r="290" spans="1:6" s="149" customFormat="1" x14ac:dyDescent="0.25">
      <c r="A290" s="161"/>
      <c r="B290" s="161"/>
      <c r="C290" s="161"/>
      <c r="D290" s="161"/>
      <c r="E290" s="161"/>
      <c r="F290" s="160"/>
    </row>
    <row r="291" spans="1:6" s="149" customFormat="1" x14ac:dyDescent="0.25">
      <c r="A291" s="161"/>
      <c r="B291" s="161"/>
      <c r="C291" s="161"/>
      <c r="D291" s="161"/>
      <c r="E291" s="161"/>
      <c r="F291" s="160"/>
    </row>
    <row r="292" spans="1:6" s="149" customFormat="1" x14ac:dyDescent="0.25">
      <c r="A292" s="161"/>
      <c r="B292" s="161"/>
      <c r="C292" s="161"/>
      <c r="D292" s="161"/>
      <c r="E292" s="161"/>
      <c r="F292" s="160"/>
    </row>
    <row r="293" spans="1:6" s="149" customFormat="1" x14ac:dyDescent="0.25">
      <c r="A293" s="161"/>
      <c r="B293" s="161"/>
      <c r="C293" s="161"/>
      <c r="D293" s="161"/>
      <c r="E293" s="161"/>
      <c r="F293" s="160"/>
    </row>
    <row r="294" spans="1:6" s="149" customFormat="1" x14ac:dyDescent="0.25">
      <c r="A294" s="161"/>
      <c r="B294" s="161"/>
      <c r="C294" s="161"/>
      <c r="D294" s="161"/>
      <c r="E294" s="161"/>
      <c r="F294" s="160"/>
    </row>
    <row r="295" spans="1:6" s="149" customFormat="1" x14ac:dyDescent="0.25">
      <c r="A295" s="161"/>
      <c r="B295" s="161"/>
      <c r="C295" s="161"/>
      <c r="D295" s="161"/>
      <c r="E295" s="161"/>
      <c r="F295" s="160"/>
    </row>
    <row r="296" spans="1:6" s="149" customFormat="1" x14ac:dyDescent="0.25">
      <c r="A296" s="161"/>
      <c r="B296" s="161"/>
      <c r="C296" s="161"/>
      <c r="D296" s="161"/>
      <c r="E296" s="161"/>
      <c r="F296" s="160"/>
    </row>
    <row r="297" spans="1:6" s="149" customFormat="1" x14ac:dyDescent="0.25">
      <c r="A297" s="161"/>
      <c r="B297" s="161"/>
      <c r="C297" s="161"/>
      <c r="D297" s="161"/>
      <c r="E297" s="161"/>
      <c r="F297" s="160"/>
    </row>
    <row r="298" spans="1:6" s="149" customFormat="1" x14ac:dyDescent="0.25">
      <c r="A298" s="161"/>
      <c r="B298" s="161"/>
      <c r="C298" s="161"/>
      <c r="D298" s="161"/>
      <c r="E298" s="161"/>
      <c r="F298" s="160"/>
    </row>
    <row r="299" spans="1:6" s="149" customFormat="1" x14ac:dyDescent="0.25">
      <c r="A299" s="161"/>
      <c r="B299" s="161"/>
      <c r="C299" s="161"/>
      <c r="D299" s="161"/>
      <c r="E299" s="161"/>
      <c r="F299" s="160"/>
    </row>
    <row r="300" spans="1:6" s="149" customFormat="1" x14ac:dyDescent="0.25">
      <c r="A300" s="161"/>
      <c r="B300" s="161"/>
      <c r="C300" s="161"/>
      <c r="D300" s="161"/>
      <c r="E300" s="161"/>
      <c r="F300" s="160"/>
    </row>
    <row r="301" spans="1:6" s="149" customFormat="1" x14ac:dyDescent="0.25">
      <c r="A301" s="161"/>
      <c r="B301" s="161"/>
      <c r="C301" s="161"/>
      <c r="D301" s="161"/>
      <c r="E301" s="161"/>
      <c r="F301" s="160"/>
    </row>
    <row r="302" spans="1:6" s="149" customFormat="1" x14ac:dyDescent="0.25">
      <c r="A302" s="161"/>
      <c r="B302" s="161"/>
      <c r="C302" s="161"/>
      <c r="D302" s="161"/>
      <c r="E302" s="161"/>
      <c r="F302" s="160"/>
    </row>
    <row r="303" spans="1:6" s="149" customFormat="1" x14ac:dyDescent="0.25">
      <c r="A303" s="161"/>
      <c r="B303" s="161"/>
      <c r="C303" s="161"/>
      <c r="D303" s="161"/>
      <c r="E303" s="161"/>
      <c r="F303" s="160"/>
    </row>
    <row r="304" spans="1:6" s="149" customFormat="1" x14ac:dyDescent="0.25">
      <c r="A304" s="161"/>
      <c r="B304" s="161"/>
      <c r="C304" s="161"/>
      <c r="D304" s="161"/>
      <c r="E304" s="161"/>
      <c r="F304" s="160"/>
    </row>
    <row r="305" spans="1:6" s="149" customFormat="1" x14ac:dyDescent="0.25">
      <c r="A305" s="161"/>
      <c r="B305" s="161"/>
      <c r="C305" s="161"/>
      <c r="D305" s="161"/>
      <c r="E305" s="161"/>
      <c r="F305" s="160"/>
    </row>
    <row r="306" spans="1:6" s="149" customFormat="1" x14ac:dyDescent="0.25">
      <c r="A306" s="161"/>
      <c r="B306" s="161"/>
      <c r="C306" s="161"/>
      <c r="D306" s="161"/>
      <c r="E306" s="161"/>
      <c r="F306" s="160"/>
    </row>
    <row r="307" spans="1:6" s="149" customFormat="1" x14ac:dyDescent="0.25">
      <c r="A307" s="161"/>
      <c r="B307" s="161"/>
      <c r="C307" s="161"/>
      <c r="D307" s="161"/>
      <c r="E307" s="161"/>
      <c r="F307" s="160"/>
    </row>
    <row r="308" spans="1:6" s="149" customFormat="1" x14ac:dyDescent="0.25">
      <c r="A308" s="161"/>
      <c r="B308" s="161"/>
      <c r="C308" s="161"/>
      <c r="D308" s="161"/>
      <c r="E308" s="161"/>
      <c r="F308" s="160"/>
    </row>
    <row r="309" spans="1:6" s="149" customFormat="1" x14ac:dyDescent="0.25">
      <c r="A309" s="161"/>
      <c r="B309" s="161"/>
      <c r="C309" s="161"/>
      <c r="D309" s="161"/>
      <c r="E309" s="161"/>
      <c r="F309" s="160"/>
    </row>
    <row r="310" spans="1:6" s="149" customFormat="1" x14ac:dyDescent="0.25">
      <c r="A310" s="161"/>
      <c r="B310" s="161"/>
      <c r="C310" s="161"/>
      <c r="D310" s="161"/>
      <c r="E310" s="161"/>
      <c r="F310" s="160"/>
    </row>
    <row r="311" spans="1:6" s="149" customFormat="1" x14ac:dyDescent="0.25">
      <c r="A311" s="161"/>
      <c r="B311" s="161"/>
      <c r="C311" s="161"/>
      <c r="D311" s="161"/>
      <c r="E311" s="161"/>
      <c r="F311" s="160"/>
    </row>
    <row r="312" spans="1:6" s="149" customFormat="1" x14ac:dyDescent="0.25">
      <c r="A312" s="161"/>
      <c r="B312" s="161"/>
      <c r="C312" s="161"/>
      <c r="D312" s="161"/>
      <c r="E312" s="161"/>
      <c r="F312" s="160"/>
    </row>
    <row r="313" spans="1:6" s="149" customFormat="1" x14ac:dyDescent="0.25">
      <c r="A313" s="161"/>
      <c r="B313" s="161"/>
      <c r="C313" s="161"/>
      <c r="D313" s="161"/>
      <c r="E313" s="161"/>
      <c r="F313" s="160"/>
    </row>
    <row r="314" spans="1:6" s="149" customFormat="1" x14ac:dyDescent="0.25">
      <c r="A314" s="161"/>
      <c r="B314" s="161"/>
      <c r="C314" s="161"/>
      <c r="D314" s="161"/>
      <c r="E314" s="161"/>
      <c r="F314" s="160"/>
    </row>
    <row r="315" spans="1:6" s="149" customFormat="1" x14ac:dyDescent="0.25">
      <c r="A315" s="161"/>
      <c r="B315" s="161"/>
      <c r="C315" s="161"/>
      <c r="D315" s="161"/>
      <c r="E315" s="161"/>
      <c r="F315" s="160"/>
    </row>
    <row r="316" spans="1:6" s="149" customFormat="1" x14ac:dyDescent="0.25">
      <c r="A316" s="161"/>
      <c r="B316" s="161"/>
      <c r="C316" s="161"/>
      <c r="D316" s="161"/>
      <c r="E316" s="161"/>
      <c r="F316" s="160"/>
    </row>
    <row r="317" spans="1:6" s="149" customFormat="1" x14ac:dyDescent="0.25">
      <c r="A317" s="161"/>
      <c r="B317" s="161"/>
      <c r="C317" s="161"/>
      <c r="D317" s="161"/>
      <c r="E317" s="161"/>
      <c r="F317" s="160"/>
    </row>
    <row r="318" spans="1:6" s="149" customFormat="1" x14ac:dyDescent="0.25">
      <c r="A318" s="161"/>
      <c r="B318" s="161"/>
      <c r="C318" s="161"/>
      <c r="D318" s="161"/>
      <c r="E318" s="161"/>
      <c r="F318" s="160"/>
    </row>
    <row r="319" spans="1:6" s="149" customFormat="1" x14ac:dyDescent="0.25">
      <c r="A319" s="161"/>
      <c r="B319" s="161"/>
      <c r="C319" s="161"/>
      <c r="D319" s="161"/>
      <c r="E319" s="161"/>
      <c r="F319" s="160"/>
    </row>
    <row r="320" spans="1:6" s="149" customFormat="1" x14ac:dyDescent="0.25">
      <c r="A320" s="161"/>
      <c r="B320" s="161"/>
      <c r="C320" s="161"/>
      <c r="D320" s="161"/>
      <c r="E320" s="161"/>
      <c r="F320" s="160"/>
    </row>
    <row r="321" spans="1:6" s="149" customFormat="1" x14ac:dyDescent="0.25">
      <c r="A321" s="161"/>
      <c r="B321" s="161"/>
      <c r="C321" s="161"/>
      <c r="D321" s="161"/>
      <c r="E321" s="161"/>
      <c r="F321" s="160"/>
    </row>
    <row r="322" spans="1:6" s="149" customFormat="1" x14ac:dyDescent="0.25">
      <c r="A322" s="161"/>
      <c r="B322" s="161"/>
      <c r="C322" s="161"/>
      <c r="D322" s="161"/>
      <c r="E322" s="161"/>
      <c r="F322" s="160"/>
    </row>
    <row r="323" spans="1:6" s="149" customFormat="1" x14ac:dyDescent="0.25">
      <c r="A323" s="161"/>
      <c r="B323" s="161"/>
      <c r="C323" s="161"/>
      <c r="D323" s="161"/>
      <c r="E323" s="161"/>
      <c r="F323" s="160"/>
    </row>
    <row r="324" spans="1:6" s="149" customFormat="1" x14ac:dyDescent="0.25">
      <c r="A324" s="161"/>
      <c r="B324" s="161"/>
      <c r="C324" s="161"/>
      <c r="D324" s="161"/>
      <c r="E324" s="161"/>
      <c r="F324" s="160"/>
    </row>
    <row r="325" spans="1:6" s="149" customFormat="1" x14ac:dyDescent="0.25">
      <c r="A325" s="161"/>
      <c r="B325" s="161"/>
      <c r="C325" s="161"/>
      <c r="D325" s="161"/>
      <c r="E325" s="161"/>
      <c r="F325" s="160"/>
    </row>
    <row r="326" spans="1:6" s="149" customFormat="1" x14ac:dyDescent="0.25">
      <c r="A326" s="161"/>
      <c r="B326" s="161"/>
      <c r="C326" s="161"/>
      <c r="D326" s="161"/>
      <c r="E326" s="161"/>
      <c r="F326" s="160"/>
    </row>
    <row r="327" spans="1:6" s="149" customFormat="1" x14ac:dyDescent="0.25">
      <c r="A327" s="161"/>
      <c r="B327" s="161"/>
      <c r="C327" s="161"/>
      <c r="D327" s="161"/>
      <c r="E327" s="161"/>
      <c r="F327" s="160"/>
    </row>
    <row r="328" spans="1:6" s="149" customFormat="1" x14ac:dyDescent="0.25">
      <c r="A328" s="161"/>
      <c r="B328" s="161"/>
      <c r="C328" s="161"/>
      <c r="D328" s="161"/>
      <c r="E328" s="161"/>
      <c r="F328" s="160"/>
    </row>
    <row r="329" spans="1:6" s="149" customFormat="1" x14ac:dyDescent="0.25">
      <c r="A329" s="161"/>
      <c r="B329" s="161"/>
      <c r="C329" s="161"/>
      <c r="D329" s="161"/>
      <c r="E329" s="161"/>
      <c r="F329" s="160"/>
    </row>
    <row r="330" spans="1:6" s="149" customFormat="1" x14ac:dyDescent="0.25">
      <c r="A330" s="161"/>
      <c r="B330" s="161"/>
      <c r="C330" s="161"/>
      <c r="D330" s="161"/>
      <c r="E330" s="161"/>
      <c r="F330" s="160"/>
    </row>
    <row r="331" spans="1:6" s="149" customFormat="1" x14ac:dyDescent="0.25">
      <c r="A331" s="161"/>
      <c r="B331" s="161"/>
      <c r="C331" s="161"/>
      <c r="D331" s="161"/>
      <c r="E331" s="161"/>
      <c r="F331" s="160"/>
    </row>
    <row r="332" spans="1:6" s="149" customFormat="1" x14ac:dyDescent="0.25">
      <c r="A332" s="161"/>
      <c r="B332" s="161"/>
      <c r="C332" s="161"/>
      <c r="D332" s="161"/>
      <c r="E332" s="161"/>
      <c r="F332" s="160"/>
    </row>
    <row r="333" spans="1:6" s="149" customFormat="1" x14ac:dyDescent="0.25">
      <c r="A333" s="161"/>
      <c r="B333" s="161"/>
      <c r="C333" s="161"/>
      <c r="D333" s="161"/>
      <c r="E333" s="161"/>
      <c r="F333" s="160"/>
    </row>
    <row r="334" spans="1:6" s="149" customFormat="1" x14ac:dyDescent="0.25">
      <c r="A334" s="161"/>
      <c r="B334" s="161"/>
      <c r="C334" s="161"/>
      <c r="D334" s="161"/>
      <c r="E334" s="161"/>
      <c r="F334" s="160"/>
    </row>
    <row r="335" spans="1:6" s="149" customFormat="1" x14ac:dyDescent="0.25">
      <c r="A335" s="161"/>
      <c r="B335" s="161"/>
      <c r="C335" s="161"/>
      <c r="D335" s="161"/>
      <c r="E335" s="161"/>
      <c r="F335" s="160"/>
    </row>
    <row r="336" spans="1:6" s="149" customFormat="1" x14ac:dyDescent="0.25">
      <c r="A336" s="161"/>
      <c r="B336" s="161"/>
      <c r="C336" s="161"/>
      <c r="D336" s="161"/>
      <c r="E336" s="161"/>
      <c r="F336" s="160"/>
    </row>
    <row r="337" spans="1:6" s="149" customFormat="1" x14ac:dyDescent="0.25">
      <c r="A337" s="161"/>
      <c r="B337" s="161"/>
      <c r="C337" s="161"/>
      <c r="D337" s="161"/>
      <c r="E337" s="161"/>
      <c r="F337" s="160"/>
    </row>
    <row r="338" spans="1:6" s="149" customFormat="1" x14ac:dyDescent="0.25">
      <c r="A338" s="161"/>
      <c r="B338" s="161"/>
      <c r="C338" s="161"/>
      <c r="D338" s="161"/>
      <c r="E338" s="161"/>
      <c r="F338" s="160"/>
    </row>
    <row r="339" spans="1:6" s="149" customFormat="1" x14ac:dyDescent="0.25">
      <c r="A339" s="161"/>
      <c r="B339" s="161"/>
      <c r="C339" s="161"/>
      <c r="D339" s="161"/>
      <c r="E339" s="161"/>
      <c r="F339" s="160"/>
    </row>
    <row r="340" spans="1:6" s="149" customFormat="1" x14ac:dyDescent="0.25">
      <c r="A340" s="161"/>
      <c r="B340" s="161"/>
      <c r="C340" s="161"/>
      <c r="D340" s="161"/>
      <c r="E340" s="161"/>
      <c r="F340" s="160"/>
    </row>
    <row r="341" spans="1:6" s="149" customFormat="1" x14ac:dyDescent="0.25">
      <c r="A341" s="161"/>
      <c r="B341" s="161"/>
      <c r="C341" s="161"/>
      <c r="D341" s="161"/>
      <c r="E341" s="161"/>
      <c r="F341" s="160"/>
    </row>
    <row r="342" spans="1:6" s="149" customFormat="1" x14ac:dyDescent="0.25">
      <c r="A342" s="161"/>
      <c r="B342" s="161"/>
      <c r="C342" s="161"/>
      <c r="D342" s="161"/>
      <c r="E342" s="161"/>
      <c r="F342" s="160"/>
    </row>
    <row r="343" spans="1:6" s="149" customFormat="1" x14ac:dyDescent="0.25">
      <c r="A343" s="161"/>
      <c r="B343" s="161"/>
      <c r="C343" s="161"/>
      <c r="D343" s="161"/>
      <c r="E343" s="161"/>
      <c r="F343" s="160"/>
    </row>
    <row r="344" spans="1:6" s="149" customFormat="1" x14ac:dyDescent="0.25">
      <c r="A344" s="161"/>
      <c r="B344" s="161"/>
      <c r="C344" s="161"/>
      <c r="D344" s="161"/>
      <c r="E344" s="161"/>
      <c r="F344" s="160"/>
    </row>
    <row r="345" spans="1:6" s="149" customFormat="1" x14ac:dyDescent="0.25">
      <c r="A345" s="161"/>
      <c r="B345" s="161"/>
      <c r="C345" s="161"/>
      <c r="D345" s="161"/>
      <c r="E345" s="161"/>
      <c r="F345" s="160"/>
    </row>
    <row r="346" spans="1:6" s="149" customFormat="1" x14ac:dyDescent="0.25">
      <c r="A346" s="161"/>
      <c r="B346" s="161"/>
      <c r="C346" s="161"/>
      <c r="D346" s="161"/>
      <c r="E346" s="161"/>
      <c r="F346" s="160"/>
    </row>
    <row r="347" spans="1:6" s="149" customFormat="1" x14ac:dyDescent="0.25">
      <c r="A347" s="161"/>
      <c r="B347" s="161"/>
      <c r="C347" s="161"/>
      <c r="D347" s="161"/>
      <c r="E347" s="161"/>
      <c r="F347" s="160"/>
    </row>
    <row r="348" spans="1:6" s="149" customFormat="1" x14ac:dyDescent="0.25">
      <c r="A348" s="161"/>
      <c r="B348" s="161"/>
      <c r="C348" s="161"/>
      <c r="D348" s="161"/>
      <c r="E348" s="161"/>
      <c r="F348" s="160"/>
    </row>
    <row r="349" spans="1:6" s="149" customFormat="1" x14ac:dyDescent="0.25">
      <c r="A349" s="161"/>
      <c r="B349" s="161"/>
      <c r="C349" s="161"/>
      <c r="D349" s="161"/>
      <c r="E349" s="161"/>
      <c r="F349" s="160"/>
    </row>
    <row r="350" spans="1:6" s="149" customFormat="1" x14ac:dyDescent="0.25">
      <c r="A350" s="161"/>
      <c r="B350" s="161"/>
      <c r="C350" s="161"/>
      <c r="D350" s="161"/>
      <c r="E350" s="161"/>
      <c r="F350" s="160"/>
    </row>
    <row r="351" spans="1:6" s="149" customFormat="1" x14ac:dyDescent="0.25">
      <c r="A351" s="161"/>
      <c r="B351" s="161"/>
      <c r="C351" s="161"/>
      <c r="D351" s="161"/>
      <c r="E351" s="161"/>
      <c r="F351" s="160"/>
    </row>
    <row r="352" spans="1:6" s="149" customFormat="1" x14ac:dyDescent="0.25">
      <c r="A352" s="161"/>
      <c r="B352" s="161"/>
      <c r="C352" s="161"/>
      <c r="D352" s="161"/>
      <c r="E352" s="161"/>
      <c r="F352" s="160"/>
    </row>
    <row r="353" spans="1:6" s="149" customFormat="1" x14ac:dyDescent="0.25">
      <c r="A353" s="161"/>
      <c r="B353" s="161"/>
      <c r="C353" s="161"/>
      <c r="D353" s="161"/>
      <c r="E353" s="161"/>
      <c r="F353" s="160"/>
    </row>
    <row r="354" spans="1:6" s="149" customFormat="1" x14ac:dyDescent="0.25">
      <c r="A354" s="161"/>
      <c r="B354" s="161"/>
      <c r="C354" s="161"/>
      <c r="D354" s="161"/>
      <c r="E354" s="161"/>
      <c r="F354" s="160"/>
    </row>
    <row r="355" spans="1:6" s="149" customFormat="1" x14ac:dyDescent="0.25">
      <c r="A355" s="161"/>
      <c r="B355" s="161"/>
      <c r="C355" s="161"/>
      <c r="D355" s="161"/>
      <c r="E355" s="161"/>
      <c r="F355" s="160"/>
    </row>
    <row r="356" spans="1:6" s="149" customFormat="1" x14ac:dyDescent="0.25">
      <c r="A356" s="161"/>
      <c r="B356" s="161"/>
      <c r="C356" s="161"/>
      <c r="D356" s="161"/>
      <c r="E356" s="161"/>
      <c r="F356" s="160"/>
    </row>
    <row r="357" spans="1:6" s="149" customFormat="1" x14ac:dyDescent="0.25">
      <c r="A357" s="161"/>
      <c r="B357" s="161"/>
      <c r="C357" s="161"/>
      <c r="D357" s="161"/>
      <c r="E357" s="161"/>
      <c r="F357" s="160"/>
    </row>
    <row r="358" spans="1:6" s="149" customFormat="1" x14ac:dyDescent="0.25">
      <c r="A358" s="161"/>
      <c r="B358" s="161"/>
      <c r="C358" s="161"/>
      <c r="D358" s="161"/>
      <c r="E358" s="161"/>
      <c r="F358" s="160"/>
    </row>
    <row r="359" spans="1:6" s="149" customFormat="1" x14ac:dyDescent="0.25">
      <c r="A359" s="161"/>
      <c r="B359" s="161"/>
      <c r="C359" s="161"/>
      <c r="D359" s="161"/>
      <c r="E359" s="161"/>
      <c r="F359" s="160"/>
    </row>
    <row r="360" spans="1:6" s="149" customFormat="1" x14ac:dyDescent="0.25">
      <c r="A360" s="161"/>
      <c r="B360" s="161"/>
      <c r="C360" s="161"/>
      <c r="D360" s="161"/>
      <c r="E360" s="161"/>
      <c r="F360" s="160"/>
    </row>
    <row r="361" spans="1:6" s="149" customFormat="1" x14ac:dyDescent="0.25">
      <c r="A361" s="161"/>
      <c r="B361" s="161"/>
      <c r="C361" s="161"/>
      <c r="D361" s="161"/>
      <c r="E361" s="161"/>
      <c r="F361" s="160"/>
    </row>
    <row r="362" spans="1:6" s="149" customFormat="1" x14ac:dyDescent="0.25">
      <c r="A362" s="161"/>
      <c r="B362" s="161"/>
      <c r="C362" s="161"/>
      <c r="D362" s="161"/>
      <c r="E362" s="161"/>
      <c r="F362" s="160"/>
    </row>
    <row r="363" spans="1:6" s="149" customFormat="1" x14ac:dyDescent="0.25">
      <c r="A363" s="161"/>
      <c r="B363" s="161"/>
      <c r="C363" s="161"/>
      <c r="D363" s="161"/>
      <c r="E363" s="161"/>
      <c r="F363" s="160"/>
    </row>
    <row r="364" spans="1:6" s="149" customFormat="1" x14ac:dyDescent="0.25">
      <c r="A364" s="161"/>
      <c r="B364" s="161"/>
      <c r="C364" s="161"/>
      <c r="D364" s="161"/>
      <c r="E364" s="161"/>
      <c r="F364" s="160"/>
    </row>
    <row r="365" spans="1:6" s="149" customFormat="1" x14ac:dyDescent="0.25">
      <c r="A365" s="161"/>
      <c r="B365" s="161"/>
      <c r="C365" s="161"/>
      <c r="D365" s="161"/>
      <c r="E365" s="161"/>
      <c r="F365" s="160"/>
    </row>
    <row r="366" spans="1:6" s="149" customFormat="1" x14ac:dyDescent="0.25">
      <c r="A366" s="161"/>
      <c r="B366" s="161"/>
      <c r="C366" s="161"/>
      <c r="D366" s="161"/>
      <c r="E366" s="161"/>
      <c r="F366" s="160"/>
    </row>
    <row r="367" spans="1:6" s="149" customFormat="1" x14ac:dyDescent="0.25">
      <c r="A367" s="161"/>
      <c r="B367" s="161"/>
      <c r="C367" s="161"/>
      <c r="D367" s="161"/>
      <c r="E367" s="161"/>
      <c r="F367" s="160"/>
    </row>
    <row r="368" spans="1:6" s="149" customFormat="1" x14ac:dyDescent="0.25">
      <c r="A368" s="161"/>
      <c r="B368" s="161"/>
      <c r="C368" s="161"/>
      <c r="D368" s="161"/>
      <c r="E368" s="161"/>
      <c r="F368" s="160"/>
    </row>
    <row r="369" spans="1:6" s="149" customFormat="1" x14ac:dyDescent="0.25">
      <c r="A369" s="161"/>
      <c r="B369" s="161"/>
      <c r="C369" s="161"/>
      <c r="D369" s="161"/>
      <c r="E369" s="161"/>
      <c r="F369" s="160"/>
    </row>
    <row r="370" spans="1:6" s="149" customFormat="1" x14ac:dyDescent="0.25">
      <c r="A370" s="161"/>
      <c r="B370" s="161"/>
      <c r="C370" s="161"/>
      <c r="D370" s="161"/>
      <c r="E370" s="161"/>
      <c r="F370" s="160"/>
    </row>
    <row r="371" spans="1:6" s="149" customFormat="1" x14ac:dyDescent="0.25">
      <c r="A371" s="161"/>
      <c r="B371" s="161"/>
      <c r="C371" s="161"/>
      <c r="D371" s="161"/>
      <c r="E371" s="161"/>
      <c r="F371" s="160"/>
    </row>
    <row r="372" spans="1:6" s="149" customFormat="1" x14ac:dyDescent="0.25">
      <c r="A372" s="161"/>
      <c r="B372" s="161"/>
      <c r="C372" s="161"/>
      <c r="D372" s="161"/>
      <c r="E372" s="161"/>
      <c r="F372" s="160"/>
    </row>
    <row r="373" spans="1:6" s="149" customFormat="1" x14ac:dyDescent="0.25">
      <c r="A373" s="161"/>
      <c r="B373" s="161"/>
      <c r="C373" s="161"/>
      <c r="D373" s="161"/>
      <c r="E373" s="161"/>
      <c r="F373" s="160"/>
    </row>
    <row r="374" spans="1:6" s="149" customFormat="1" x14ac:dyDescent="0.25">
      <c r="A374" s="161"/>
      <c r="B374" s="161"/>
      <c r="C374" s="161"/>
      <c r="D374" s="161"/>
      <c r="E374" s="161"/>
      <c r="F374" s="160"/>
    </row>
    <row r="375" spans="1:6" s="149" customFormat="1" x14ac:dyDescent="0.25">
      <c r="A375" s="161"/>
      <c r="B375" s="161"/>
      <c r="C375" s="161"/>
      <c r="D375" s="161"/>
      <c r="E375" s="161"/>
      <c r="F375" s="160"/>
    </row>
    <row r="376" spans="1:6" s="149" customFormat="1" x14ac:dyDescent="0.25">
      <c r="A376" s="161"/>
      <c r="B376" s="161"/>
      <c r="C376" s="161"/>
      <c r="D376" s="161"/>
      <c r="E376" s="161"/>
      <c r="F376" s="160"/>
    </row>
    <row r="377" spans="1:6" s="149" customFormat="1" x14ac:dyDescent="0.25">
      <c r="A377" s="161"/>
      <c r="B377" s="161"/>
      <c r="C377" s="161"/>
      <c r="D377" s="161"/>
      <c r="E377" s="161"/>
      <c r="F377" s="160"/>
    </row>
    <row r="378" spans="1:6" s="149" customFormat="1" x14ac:dyDescent="0.25">
      <c r="A378" s="161"/>
      <c r="B378" s="161"/>
      <c r="C378" s="161"/>
      <c r="D378" s="161"/>
      <c r="E378" s="161"/>
      <c r="F378" s="160"/>
    </row>
    <row r="379" spans="1:6" s="149" customFormat="1" x14ac:dyDescent="0.25">
      <c r="A379" s="161"/>
      <c r="B379" s="161"/>
      <c r="C379" s="161"/>
      <c r="D379" s="161"/>
      <c r="E379" s="161"/>
      <c r="F379" s="160"/>
    </row>
    <row r="380" spans="1:6" s="149" customFormat="1" x14ac:dyDescent="0.25">
      <c r="A380" s="161"/>
      <c r="B380" s="161"/>
      <c r="C380" s="161"/>
      <c r="D380" s="161"/>
      <c r="E380" s="161"/>
      <c r="F380" s="160"/>
    </row>
    <row r="381" spans="1:6" s="149" customFormat="1" x14ac:dyDescent="0.25">
      <c r="A381" s="161"/>
      <c r="B381" s="161"/>
      <c r="C381" s="161"/>
      <c r="D381" s="161"/>
      <c r="E381" s="161"/>
      <c r="F381" s="160"/>
    </row>
    <row r="382" spans="1:6" s="149" customFormat="1" x14ac:dyDescent="0.25">
      <c r="A382" s="161"/>
      <c r="B382" s="161"/>
      <c r="C382" s="161"/>
      <c r="D382" s="161"/>
      <c r="E382" s="161"/>
      <c r="F382" s="160"/>
    </row>
    <row r="383" spans="1:6" s="149" customFormat="1" x14ac:dyDescent="0.25">
      <c r="A383" s="161"/>
      <c r="B383" s="161"/>
      <c r="C383" s="161"/>
      <c r="D383" s="161"/>
      <c r="E383" s="161"/>
      <c r="F383" s="160"/>
    </row>
    <row r="384" spans="1:6" s="149" customFormat="1" x14ac:dyDescent="0.25">
      <c r="A384" s="161"/>
      <c r="B384" s="161"/>
      <c r="C384" s="161"/>
      <c r="D384" s="161"/>
      <c r="E384" s="161"/>
      <c r="F384" s="160"/>
    </row>
    <row r="385" spans="1:6" s="149" customFormat="1" x14ac:dyDescent="0.25">
      <c r="A385" s="161"/>
      <c r="B385" s="161"/>
      <c r="C385" s="161"/>
      <c r="D385" s="161"/>
      <c r="E385" s="161"/>
      <c r="F385" s="160"/>
    </row>
    <row r="386" spans="1:6" s="149" customFormat="1" x14ac:dyDescent="0.25">
      <c r="A386" s="161"/>
      <c r="B386" s="161"/>
      <c r="C386" s="161"/>
      <c r="D386" s="161"/>
      <c r="E386" s="161"/>
      <c r="F386" s="160"/>
    </row>
    <row r="387" spans="1:6" s="149" customFormat="1" x14ac:dyDescent="0.25">
      <c r="A387" s="161"/>
      <c r="B387" s="161"/>
      <c r="C387" s="161"/>
      <c r="D387" s="161"/>
      <c r="E387" s="161"/>
      <c r="F387" s="160"/>
    </row>
    <row r="388" spans="1:6" s="149" customFormat="1" x14ac:dyDescent="0.25">
      <c r="A388" s="161"/>
      <c r="B388" s="161"/>
      <c r="C388" s="161"/>
      <c r="D388" s="161"/>
      <c r="E388" s="161"/>
      <c r="F388" s="160"/>
    </row>
    <row r="389" spans="1:6" s="149" customFormat="1" x14ac:dyDescent="0.25">
      <c r="A389" s="161"/>
      <c r="B389" s="161"/>
      <c r="C389" s="161"/>
      <c r="D389" s="161"/>
      <c r="E389" s="161"/>
      <c r="F389" s="160"/>
    </row>
    <row r="390" spans="1:6" s="149" customFormat="1" x14ac:dyDescent="0.25">
      <c r="A390" s="161"/>
      <c r="B390" s="161"/>
      <c r="C390" s="161"/>
      <c r="D390" s="161"/>
      <c r="E390" s="161"/>
      <c r="F390" s="160"/>
    </row>
    <row r="391" spans="1:6" s="149" customFormat="1" x14ac:dyDescent="0.25">
      <c r="A391" s="161"/>
      <c r="B391" s="161"/>
      <c r="C391" s="161"/>
      <c r="D391" s="161"/>
      <c r="E391" s="161"/>
      <c r="F391" s="160"/>
    </row>
    <row r="392" spans="1:6" s="149" customFormat="1" x14ac:dyDescent="0.25">
      <c r="A392" s="161"/>
      <c r="B392" s="161"/>
      <c r="C392" s="161"/>
      <c r="D392" s="161"/>
      <c r="E392" s="161"/>
      <c r="F392" s="160"/>
    </row>
    <row r="393" spans="1:6" s="149" customFormat="1" x14ac:dyDescent="0.25">
      <c r="A393" s="161"/>
      <c r="B393" s="161"/>
      <c r="C393" s="161"/>
      <c r="D393" s="161"/>
      <c r="E393" s="161"/>
      <c r="F393" s="160"/>
    </row>
    <row r="394" spans="1:6" s="149" customFormat="1" x14ac:dyDescent="0.25">
      <c r="A394" s="161"/>
      <c r="B394" s="161"/>
      <c r="C394" s="161"/>
      <c r="D394" s="161"/>
      <c r="E394" s="161"/>
      <c r="F394" s="160"/>
    </row>
    <row r="395" spans="1:6" s="149" customFormat="1" x14ac:dyDescent="0.25">
      <c r="A395" s="161"/>
      <c r="B395" s="161"/>
      <c r="C395" s="161"/>
      <c r="D395" s="161"/>
      <c r="E395" s="161"/>
      <c r="F395" s="160"/>
    </row>
    <row r="396" spans="1:6" s="149" customFormat="1" x14ac:dyDescent="0.25">
      <c r="A396" s="161"/>
      <c r="B396" s="161"/>
      <c r="C396" s="161"/>
      <c r="D396" s="161"/>
      <c r="E396" s="161"/>
      <c r="F396" s="160"/>
    </row>
    <row r="397" spans="1:6" s="149" customFormat="1" x14ac:dyDescent="0.25">
      <c r="A397" s="161"/>
      <c r="B397" s="161"/>
      <c r="C397" s="161"/>
      <c r="D397" s="161"/>
      <c r="E397" s="161"/>
      <c r="F397" s="160"/>
    </row>
    <row r="398" spans="1:6" s="149" customFormat="1" x14ac:dyDescent="0.25">
      <c r="A398" s="161"/>
      <c r="B398" s="161"/>
      <c r="C398" s="161"/>
      <c r="D398" s="161"/>
      <c r="E398" s="161"/>
      <c r="F398" s="160"/>
    </row>
    <row r="399" spans="1:6" s="149" customFormat="1" x14ac:dyDescent="0.25">
      <c r="A399" s="161"/>
      <c r="B399" s="161"/>
      <c r="C399" s="161"/>
      <c r="D399" s="161"/>
      <c r="E399" s="161"/>
      <c r="F399" s="160"/>
    </row>
    <row r="400" spans="1:6" s="149" customFormat="1" x14ac:dyDescent="0.25">
      <c r="A400" s="161"/>
      <c r="B400" s="161"/>
      <c r="C400" s="161"/>
      <c r="D400" s="161"/>
      <c r="E400" s="161"/>
      <c r="F400" s="160"/>
    </row>
    <row r="401" spans="1:6" s="149" customFormat="1" x14ac:dyDescent="0.25">
      <c r="A401" s="161"/>
      <c r="B401" s="161"/>
      <c r="C401" s="161"/>
      <c r="D401" s="161"/>
      <c r="E401" s="161"/>
      <c r="F401" s="160"/>
    </row>
    <row r="402" spans="1:6" s="149" customFormat="1" x14ac:dyDescent="0.25">
      <c r="A402" s="161"/>
      <c r="B402" s="161"/>
      <c r="C402" s="161"/>
      <c r="D402" s="161"/>
      <c r="E402" s="161"/>
      <c r="F402" s="160"/>
    </row>
    <row r="403" spans="1:6" s="149" customFormat="1" x14ac:dyDescent="0.25">
      <c r="A403" s="161"/>
      <c r="B403" s="161"/>
      <c r="C403" s="161"/>
      <c r="D403" s="161"/>
      <c r="E403" s="161"/>
      <c r="F403" s="160"/>
    </row>
    <row r="404" spans="1:6" s="149" customFormat="1" x14ac:dyDescent="0.25">
      <c r="A404" s="161"/>
      <c r="B404" s="161"/>
      <c r="C404" s="161"/>
      <c r="D404" s="161"/>
      <c r="E404" s="161"/>
      <c r="F404" s="160"/>
    </row>
    <row r="405" spans="1:6" s="149" customFormat="1" x14ac:dyDescent="0.25">
      <c r="A405" s="161"/>
      <c r="B405" s="161"/>
      <c r="C405" s="161"/>
      <c r="D405" s="161"/>
      <c r="E405" s="161"/>
      <c r="F405" s="160"/>
    </row>
    <row r="406" spans="1:6" s="149" customFormat="1" x14ac:dyDescent="0.25">
      <c r="A406" s="161"/>
      <c r="B406" s="161"/>
      <c r="C406" s="161"/>
      <c r="D406" s="161"/>
      <c r="E406" s="161"/>
      <c r="F406" s="160"/>
    </row>
    <row r="407" spans="1:6" s="149" customFormat="1" x14ac:dyDescent="0.25">
      <c r="A407" s="161"/>
      <c r="B407" s="161"/>
      <c r="C407" s="161"/>
      <c r="D407" s="161"/>
      <c r="E407" s="161"/>
      <c r="F407" s="160"/>
    </row>
    <row r="408" spans="1:6" s="149" customFormat="1" x14ac:dyDescent="0.25">
      <c r="A408" s="161"/>
      <c r="B408" s="161"/>
      <c r="C408" s="161"/>
      <c r="D408" s="161"/>
      <c r="E408" s="161"/>
      <c r="F408" s="160"/>
    </row>
    <row r="409" spans="1:6" s="149" customFormat="1" x14ac:dyDescent="0.25">
      <c r="A409" s="161"/>
      <c r="B409" s="161"/>
      <c r="C409" s="161"/>
      <c r="D409" s="161"/>
      <c r="E409" s="161"/>
      <c r="F409" s="160"/>
    </row>
    <row r="410" spans="1:6" s="149" customFormat="1" x14ac:dyDescent="0.25">
      <c r="A410" s="161"/>
      <c r="B410" s="161"/>
      <c r="C410" s="161"/>
      <c r="D410" s="161"/>
      <c r="E410" s="161"/>
      <c r="F410" s="160"/>
    </row>
    <row r="411" spans="1:6" s="149" customFormat="1" x14ac:dyDescent="0.25">
      <c r="A411" s="161"/>
      <c r="B411" s="161"/>
      <c r="C411" s="161"/>
      <c r="D411" s="161"/>
      <c r="E411" s="161"/>
      <c r="F411" s="160"/>
    </row>
    <row r="412" spans="1:6" s="149" customFormat="1" x14ac:dyDescent="0.25">
      <c r="A412" s="161"/>
      <c r="B412" s="161"/>
      <c r="C412" s="161"/>
      <c r="D412" s="161"/>
      <c r="E412" s="161"/>
      <c r="F412" s="160"/>
    </row>
    <row r="413" spans="1:6" s="149" customFormat="1" x14ac:dyDescent="0.25">
      <c r="A413" s="161"/>
      <c r="B413" s="161"/>
      <c r="C413" s="161"/>
      <c r="D413" s="161"/>
      <c r="E413" s="161"/>
      <c r="F413" s="160"/>
    </row>
    <row r="414" spans="1:6" s="149" customFormat="1" x14ac:dyDescent="0.25">
      <c r="A414" s="161"/>
      <c r="B414" s="161"/>
      <c r="C414" s="161"/>
      <c r="D414" s="161"/>
      <c r="E414" s="161"/>
      <c r="F414" s="160"/>
    </row>
    <row r="415" spans="1:6" s="149" customFormat="1" x14ac:dyDescent="0.25">
      <c r="A415" s="161"/>
      <c r="B415" s="161"/>
      <c r="C415" s="161"/>
      <c r="D415" s="161"/>
      <c r="E415" s="161"/>
      <c r="F415" s="160"/>
    </row>
    <row r="416" spans="1:6" s="149" customFormat="1" x14ac:dyDescent="0.25">
      <c r="A416" s="161"/>
      <c r="B416" s="161"/>
      <c r="C416" s="161"/>
      <c r="D416" s="161"/>
      <c r="E416" s="161"/>
      <c r="F416" s="160"/>
    </row>
    <row r="417" spans="1:6" s="149" customFormat="1" x14ac:dyDescent="0.25">
      <c r="A417" s="161"/>
      <c r="B417" s="161"/>
      <c r="C417" s="161"/>
      <c r="D417" s="161"/>
      <c r="E417" s="161"/>
      <c r="F417" s="160"/>
    </row>
    <row r="418" spans="1:6" s="149" customFormat="1" x14ac:dyDescent="0.25">
      <c r="A418" s="161"/>
      <c r="B418" s="161"/>
      <c r="C418" s="161"/>
      <c r="D418" s="161"/>
      <c r="E418" s="161"/>
      <c r="F418" s="160"/>
    </row>
    <row r="419" spans="1:6" s="149" customFormat="1" x14ac:dyDescent="0.25">
      <c r="A419" s="161"/>
      <c r="B419" s="161"/>
      <c r="C419" s="161"/>
      <c r="D419" s="161"/>
      <c r="E419" s="161"/>
      <c r="F419" s="160"/>
    </row>
    <row r="420" spans="1:6" s="149" customFormat="1" x14ac:dyDescent="0.25">
      <c r="A420" s="161"/>
      <c r="B420" s="161"/>
      <c r="C420" s="161"/>
      <c r="D420" s="161"/>
      <c r="E420" s="161"/>
      <c r="F420" s="160"/>
    </row>
    <row r="421" spans="1:6" s="149" customFormat="1" x14ac:dyDescent="0.25">
      <c r="A421" s="161"/>
      <c r="B421" s="161"/>
      <c r="C421" s="161"/>
      <c r="D421" s="161"/>
      <c r="E421" s="161"/>
      <c r="F421" s="160"/>
    </row>
    <row r="422" spans="1:6" s="149" customFormat="1" x14ac:dyDescent="0.25">
      <c r="A422" s="161"/>
      <c r="B422" s="161"/>
      <c r="C422" s="161"/>
      <c r="D422" s="161"/>
      <c r="E422" s="161"/>
      <c r="F422" s="160"/>
    </row>
    <row r="423" spans="1:6" s="149" customFormat="1" x14ac:dyDescent="0.25">
      <c r="A423" s="161"/>
      <c r="B423" s="161"/>
      <c r="C423" s="161"/>
      <c r="D423" s="161"/>
      <c r="E423" s="161"/>
      <c r="F423" s="160"/>
    </row>
    <row r="424" spans="1:6" s="149" customFormat="1" x14ac:dyDescent="0.25">
      <c r="A424" s="161"/>
      <c r="B424" s="161"/>
      <c r="C424" s="161"/>
      <c r="D424" s="161"/>
      <c r="E424" s="161"/>
      <c r="F424" s="160"/>
    </row>
    <row r="425" spans="1:6" s="149" customFormat="1" x14ac:dyDescent="0.25">
      <c r="A425" s="161"/>
      <c r="B425" s="161"/>
      <c r="C425" s="161"/>
      <c r="D425" s="161"/>
      <c r="E425" s="161"/>
      <c r="F425" s="160"/>
    </row>
    <row r="426" spans="1:6" s="149" customFormat="1" x14ac:dyDescent="0.25">
      <c r="A426" s="161"/>
      <c r="B426" s="161"/>
      <c r="C426" s="161"/>
      <c r="D426" s="161"/>
      <c r="E426" s="161"/>
      <c r="F426" s="160"/>
    </row>
    <row r="427" spans="1:6" s="149" customFormat="1" x14ac:dyDescent="0.25">
      <c r="A427" s="161"/>
      <c r="B427" s="161"/>
      <c r="C427" s="161"/>
      <c r="D427" s="161"/>
      <c r="E427" s="161"/>
      <c r="F427" s="160"/>
    </row>
    <row r="428" spans="1:6" s="149" customFormat="1" x14ac:dyDescent="0.25">
      <c r="A428" s="161"/>
      <c r="B428" s="161"/>
      <c r="C428" s="161"/>
      <c r="D428" s="161"/>
      <c r="E428" s="161"/>
      <c r="F428" s="160"/>
    </row>
    <row r="429" spans="1:6" s="149" customFormat="1" x14ac:dyDescent="0.25">
      <c r="A429" s="161"/>
      <c r="B429" s="161"/>
      <c r="C429" s="161"/>
      <c r="D429" s="161"/>
      <c r="E429" s="161"/>
      <c r="F429" s="160"/>
    </row>
    <row r="430" spans="1:6" s="149" customFormat="1" x14ac:dyDescent="0.25">
      <c r="A430" s="161"/>
      <c r="B430" s="161"/>
      <c r="C430" s="161"/>
      <c r="D430" s="161"/>
      <c r="E430" s="161"/>
      <c r="F430" s="160"/>
    </row>
    <row r="431" spans="1:6" s="149" customFormat="1" x14ac:dyDescent="0.25">
      <c r="A431" s="161"/>
      <c r="B431" s="161"/>
      <c r="C431" s="161"/>
      <c r="D431" s="161"/>
      <c r="E431" s="161"/>
      <c r="F431" s="160"/>
    </row>
    <row r="432" spans="1:6" s="149" customFormat="1" x14ac:dyDescent="0.25">
      <c r="A432" s="161"/>
      <c r="B432" s="161"/>
      <c r="C432" s="161"/>
      <c r="D432" s="161"/>
      <c r="E432" s="161"/>
      <c r="F432" s="160"/>
    </row>
    <row r="433" spans="1:6" s="149" customFormat="1" x14ac:dyDescent="0.25">
      <c r="A433" s="161"/>
      <c r="B433" s="161"/>
      <c r="C433" s="161"/>
      <c r="D433" s="161"/>
      <c r="E433" s="161"/>
      <c r="F433" s="160"/>
    </row>
    <row r="434" spans="1:6" s="149" customFormat="1" x14ac:dyDescent="0.25">
      <c r="A434" s="161"/>
      <c r="B434" s="161"/>
      <c r="C434" s="161"/>
      <c r="D434" s="161"/>
      <c r="E434" s="161"/>
      <c r="F434" s="160"/>
    </row>
    <row r="435" spans="1:6" s="149" customFormat="1" x14ac:dyDescent="0.25">
      <c r="A435" s="161"/>
      <c r="B435" s="161"/>
      <c r="C435" s="161"/>
      <c r="D435" s="161"/>
      <c r="E435" s="161"/>
      <c r="F435" s="160"/>
    </row>
    <row r="436" spans="1:6" s="149" customFormat="1" x14ac:dyDescent="0.25">
      <c r="A436" s="161"/>
      <c r="B436" s="161"/>
      <c r="C436" s="161"/>
      <c r="D436" s="161"/>
      <c r="E436" s="161"/>
      <c r="F436" s="160"/>
    </row>
    <row r="437" spans="1:6" s="149" customFormat="1" x14ac:dyDescent="0.25">
      <c r="A437" s="161"/>
      <c r="B437" s="161"/>
      <c r="C437" s="161"/>
      <c r="D437" s="161"/>
      <c r="E437" s="161"/>
      <c r="F437" s="160"/>
    </row>
    <row r="438" spans="1:6" s="149" customFormat="1" x14ac:dyDescent="0.25">
      <c r="A438" s="161"/>
      <c r="B438" s="161"/>
      <c r="C438" s="161"/>
      <c r="D438" s="161"/>
      <c r="E438" s="161"/>
      <c r="F438" s="160"/>
    </row>
    <row r="439" spans="1:6" s="149" customFormat="1" x14ac:dyDescent="0.25">
      <c r="A439" s="161"/>
      <c r="B439" s="161"/>
      <c r="C439" s="161"/>
      <c r="D439" s="161"/>
      <c r="E439" s="161"/>
      <c r="F439" s="160"/>
    </row>
    <row r="440" spans="1:6" s="149" customFormat="1" x14ac:dyDescent="0.25">
      <c r="A440" s="161"/>
      <c r="B440" s="161"/>
      <c r="C440" s="161"/>
      <c r="D440" s="161"/>
      <c r="E440" s="161"/>
      <c r="F440" s="160"/>
    </row>
    <row r="441" spans="1:6" s="149" customFormat="1" x14ac:dyDescent="0.25">
      <c r="A441" s="161"/>
      <c r="B441" s="161"/>
      <c r="C441" s="161"/>
      <c r="D441" s="161"/>
      <c r="E441" s="161"/>
      <c r="F441" s="160"/>
    </row>
    <row r="442" spans="1:6" s="149" customFormat="1" x14ac:dyDescent="0.25">
      <c r="A442" s="161"/>
      <c r="B442" s="161"/>
      <c r="C442" s="161"/>
      <c r="D442" s="161"/>
      <c r="E442" s="161"/>
      <c r="F442" s="160"/>
    </row>
    <row r="443" spans="1:6" s="149" customFormat="1" x14ac:dyDescent="0.25">
      <c r="A443" s="161"/>
      <c r="B443" s="161"/>
      <c r="C443" s="161"/>
      <c r="D443" s="161"/>
      <c r="E443" s="161"/>
      <c r="F443" s="160"/>
    </row>
    <row r="444" spans="1:6" s="149" customFormat="1" x14ac:dyDescent="0.25">
      <c r="A444" s="161"/>
      <c r="B444" s="161"/>
      <c r="C444" s="161"/>
      <c r="D444" s="161"/>
      <c r="E444" s="161"/>
      <c r="F444" s="160"/>
    </row>
    <row r="445" spans="1:6" s="149" customFormat="1" x14ac:dyDescent="0.25">
      <c r="A445" s="161"/>
      <c r="B445" s="161"/>
      <c r="C445" s="161"/>
      <c r="D445" s="161"/>
      <c r="E445" s="161"/>
      <c r="F445" s="160"/>
    </row>
    <row r="446" spans="1:6" s="149" customFormat="1" x14ac:dyDescent="0.25">
      <c r="A446" s="161"/>
      <c r="B446" s="161"/>
      <c r="C446" s="161"/>
      <c r="D446" s="161"/>
      <c r="E446" s="161"/>
      <c r="F446" s="160"/>
    </row>
    <row r="447" spans="1:6" s="149" customFormat="1" x14ac:dyDescent="0.25">
      <c r="A447" s="161"/>
      <c r="B447" s="161"/>
      <c r="C447" s="161"/>
      <c r="D447" s="161"/>
      <c r="E447" s="161"/>
      <c r="F447" s="160"/>
    </row>
    <row r="448" spans="1:6" s="149" customFormat="1" x14ac:dyDescent="0.25">
      <c r="A448" s="161"/>
      <c r="B448" s="161"/>
      <c r="C448" s="161"/>
      <c r="D448" s="161"/>
      <c r="E448" s="161"/>
      <c r="F448" s="160"/>
    </row>
    <row r="449" spans="1:6" s="149" customFormat="1" x14ac:dyDescent="0.25">
      <c r="A449" s="161"/>
      <c r="B449" s="161"/>
      <c r="C449" s="161"/>
      <c r="D449" s="161"/>
      <c r="E449" s="161"/>
      <c r="F449" s="160"/>
    </row>
    <row r="450" spans="1:6" s="149" customFormat="1" x14ac:dyDescent="0.25">
      <c r="A450" s="161"/>
      <c r="B450" s="161"/>
      <c r="C450" s="161"/>
      <c r="D450" s="161"/>
      <c r="E450" s="161"/>
      <c r="F450" s="160"/>
    </row>
    <row r="451" spans="1:6" s="149" customFormat="1" x14ac:dyDescent="0.25">
      <c r="A451" s="161"/>
      <c r="B451" s="161"/>
      <c r="C451" s="161"/>
      <c r="D451" s="161"/>
      <c r="E451" s="161"/>
      <c r="F451" s="160"/>
    </row>
    <row r="452" spans="1:6" s="149" customFormat="1" x14ac:dyDescent="0.25">
      <c r="A452" s="161"/>
      <c r="B452" s="161"/>
      <c r="C452" s="161"/>
      <c r="D452" s="161"/>
      <c r="E452" s="161"/>
      <c r="F452" s="160"/>
    </row>
    <row r="453" spans="1:6" s="149" customFormat="1" x14ac:dyDescent="0.25">
      <c r="A453" s="161"/>
      <c r="B453" s="161"/>
      <c r="C453" s="161"/>
      <c r="D453" s="161"/>
      <c r="E453" s="161"/>
      <c r="F453" s="160"/>
    </row>
    <row r="454" spans="1:6" s="149" customFormat="1" x14ac:dyDescent="0.25">
      <c r="A454" s="161"/>
      <c r="B454" s="161"/>
      <c r="C454" s="161"/>
      <c r="D454" s="161"/>
      <c r="E454" s="161"/>
      <c r="F454" s="160"/>
    </row>
    <row r="455" spans="1:6" s="149" customFormat="1" x14ac:dyDescent="0.25">
      <c r="A455" s="161"/>
      <c r="B455" s="161"/>
      <c r="C455" s="161"/>
      <c r="D455" s="161"/>
      <c r="E455" s="161"/>
      <c r="F455" s="160"/>
    </row>
    <row r="456" spans="1:6" s="149" customFormat="1" x14ac:dyDescent="0.25">
      <c r="A456" s="161"/>
      <c r="B456" s="161"/>
      <c r="C456" s="161"/>
      <c r="D456" s="161"/>
      <c r="E456" s="161"/>
      <c r="F456" s="160"/>
    </row>
    <row r="457" spans="1:6" s="149" customFormat="1" x14ac:dyDescent="0.25">
      <c r="A457" s="161"/>
      <c r="B457" s="161"/>
      <c r="C457" s="161"/>
      <c r="D457" s="161"/>
      <c r="E457" s="161"/>
      <c r="F457" s="160"/>
    </row>
    <row r="458" spans="1:6" s="149" customFormat="1" x14ac:dyDescent="0.25">
      <c r="A458" s="161"/>
      <c r="B458" s="161"/>
      <c r="C458" s="161"/>
      <c r="D458" s="161"/>
      <c r="E458" s="161"/>
      <c r="F458" s="160"/>
    </row>
    <row r="459" spans="1:6" s="149" customFormat="1" x14ac:dyDescent="0.25">
      <c r="A459" s="161"/>
      <c r="B459" s="161"/>
      <c r="C459" s="161"/>
      <c r="D459" s="161"/>
      <c r="E459" s="161"/>
      <c r="F459" s="160"/>
    </row>
    <row r="460" spans="1:6" s="149" customFormat="1" x14ac:dyDescent="0.25">
      <c r="A460" s="161"/>
      <c r="B460" s="161"/>
      <c r="C460" s="161"/>
      <c r="D460" s="161"/>
      <c r="E460" s="161"/>
      <c r="F460" s="160"/>
    </row>
    <row r="461" spans="1:6" s="149" customFormat="1" x14ac:dyDescent="0.25">
      <c r="A461" s="161"/>
      <c r="B461" s="161"/>
      <c r="C461" s="161"/>
      <c r="D461" s="161"/>
      <c r="E461" s="161"/>
      <c r="F461" s="160"/>
    </row>
    <row r="462" spans="1:6" s="149" customFormat="1" x14ac:dyDescent="0.25">
      <c r="A462" s="161"/>
      <c r="B462" s="161"/>
      <c r="C462" s="161"/>
      <c r="D462" s="161"/>
      <c r="E462" s="161"/>
      <c r="F462" s="160"/>
    </row>
    <row r="463" spans="1:6" s="149" customFormat="1" x14ac:dyDescent="0.25">
      <c r="A463" s="161"/>
      <c r="B463" s="161"/>
      <c r="C463" s="161"/>
      <c r="D463" s="161"/>
      <c r="E463" s="161"/>
      <c r="F463" s="160"/>
    </row>
    <row r="464" spans="1:6" s="149" customFormat="1" x14ac:dyDescent="0.25">
      <c r="A464" s="161"/>
      <c r="B464" s="161"/>
      <c r="C464" s="161"/>
      <c r="D464" s="161"/>
      <c r="E464" s="161"/>
      <c r="F464" s="160"/>
    </row>
    <row r="465" spans="1:6" s="149" customFormat="1" x14ac:dyDescent="0.25">
      <c r="A465" s="161"/>
      <c r="B465" s="161"/>
      <c r="C465" s="161"/>
      <c r="D465" s="161"/>
      <c r="E465" s="161"/>
      <c r="F465" s="160"/>
    </row>
    <row r="466" spans="1:6" s="149" customFormat="1" x14ac:dyDescent="0.25">
      <c r="A466" s="161"/>
      <c r="B466" s="161"/>
      <c r="C466" s="161"/>
      <c r="D466" s="161"/>
      <c r="E466" s="161"/>
      <c r="F466" s="160"/>
    </row>
    <row r="467" spans="1:6" s="149" customFormat="1" x14ac:dyDescent="0.25">
      <c r="A467" s="161"/>
      <c r="B467" s="161"/>
      <c r="C467" s="161"/>
      <c r="D467" s="161"/>
      <c r="E467" s="161"/>
      <c r="F467" s="160"/>
    </row>
    <row r="468" spans="1:6" s="149" customFormat="1" x14ac:dyDescent="0.25">
      <c r="A468" s="161"/>
      <c r="B468" s="161"/>
      <c r="C468" s="161"/>
      <c r="D468" s="161"/>
      <c r="E468" s="161"/>
      <c r="F468" s="160"/>
    </row>
    <row r="469" spans="1:6" s="149" customFormat="1" x14ac:dyDescent="0.25">
      <c r="A469" s="161"/>
      <c r="B469" s="161"/>
      <c r="C469" s="161"/>
      <c r="D469" s="161"/>
      <c r="E469" s="161"/>
      <c r="F469" s="160"/>
    </row>
    <row r="470" spans="1:6" s="149" customFormat="1" x14ac:dyDescent="0.25">
      <c r="A470" s="161"/>
      <c r="B470" s="161"/>
      <c r="C470" s="161"/>
      <c r="D470" s="161"/>
      <c r="E470" s="161"/>
      <c r="F470" s="160"/>
    </row>
    <row r="471" spans="1:6" s="149" customFormat="1" x14ac:dyDescent="0.25">
      <c r="A471" s="161"/>
      <c r="B471" s="161"/>
      <c r="C471" s="161"/>
      <c r="D471" s="161"/>
      <c r="E471" s="161"/>
      <c r="F471" s="160"/>
    </row>
    <row r="472" spans="1:6" s="149" customFormat="1" x14ac:dyDescent="0.25">
      <c r="A472" s="161"/>
      <c r="B472" s="161"/>
      <c r="C472" s="161"/>
      <c r="D472" s="161"/>
      <c r="E472" s="161"/>
      <c r="F472" s="160"/>
    </row>
    <row r="473" spans="1:6" s="149" customFormat="1" x14ac:dyDescent="0.25">
      <c r="A473" s="161"/>
      <c r="B473" s="161"/>
      <c r="C473" s="161"/>
      <c r="D473" s="161"/>
      <c r="E473" s="161"/>
      <c r="F473" s="160"/>
    </row>
    <row r="474" spans="1:6" s="149" customFormat="1" x14ac:dyDescent="0.25">
      <c r="A474" s="161"/>
      <c r="B474" s="161"/>
      <c r="C474" s="161"/>
      <c r="D474" s="161"/>
      <c r="E474" s="161"/>
      <c r="F474" s="160"/>
    </row>
    <row r="475" spans="1:6" s="149" customFormat="1" x14ac:dyDescent="0.25">
      <c r="A475" s="161"/>
      <c r="B475" s="161"/>
      <c r="C475" s="161"/>
      <c r="D475" s="161"/>
      <c r="E475" s="161"/>
      <c r="F475" s="160"/>
    </row>
    <row r="476" spans="1:6" s="149" customFormat="1" x14ac:dyDescent="0.25">
      <c r="A476" s="161"/>
      <c r="B476" s="161"/>
      <c r="C476" s="161"/>
      <c r="D476" s="161"/>
      <c r="E476" s="161"/>
      <c r="F476" s="160"/>
    </row>
    <row r="477" spans="1:6" s="149" customFormat="1" x14ac:dyDescent="0.25">
      <c r="A477" s="161"/>
      <c r="B477" s="161"/>
      <c r="C477" s="161"/>
      <c r="D477" s="161"/>
      <c r="E477" s="161"/>
      <c r="F477" s="160"/>
    </row>
    <row r="478" spans="1:6" s="149" customFormat="1" x14ac:dyDescent="0.25">
      <c r="A478" s="161"/>
      <c r="B478" s="161"/>
      <c r="C478" s="161"/>
      <c r="D478" s="161"/>
      <c r="E478" s="161"/>
      <c r="F478" s="160"/>
    </row>
    <row r="479" spans="1:6" s="149" customFormat="1" x14ac:dyDescent="0.25">
      <c r="A479" s="161"/>
      <c r="B479" s="161"/>
      <c r="C479" s="161"/>
      <c r="D479" s="161"/>
      <c r="E479" s="161"/>
      <c r="F479" s="160"/>
    </row>
    <row r="480" spans="1:6" s="149" customFormat="1" x14ac:dyDescent="0.25">
      <c r="A480" s="161"/>
      <c r="B480" s="161"/>
      <c r="C480" s="161"/>
      <c r="D480" s="161"/>
      <c r="E480" s="161"/>
      <c r="F480" s="160"/>
    </row>
    <row r="481" spans="1:6" s="149" customFormat="1" x14ac:dyDescent="0.25">
      <c r="A481" s="161"/>
      <c r="B481" s="161"/>
      <c r="C481" s="161"/>
      <c r="D481" s="161"/>
      <c r="E481" s="161"/>
      <c r="F481" s="160"/>
    </row>
    <row r="482" spans="1:6" s="149" customFormat="1" x14ac:dyDescent="0.25">
      <c r="A482" s="161"/>
      <c r="B482" s="161"/>
      <c r="C482" s="161"/>
      <c r="D482" s="161"/>
      <c r="E482" s="161"/>
      <c r="F482" s="160"/>
    </row>
    <row r="483" spans="1:6" s="149" customFormat="1" x14ac:dyDescent="0.25">
      <c r="A483" s="161"/>
      <c r="B483" s="161"/>
      <c r="C483" s="161"/>
      <c r="D483" s="161"/>
      <c r="E483" s="161"/>
      <c r="F483" s="160"/>
    </row>
    <row r="484" spans="1:6" s="149" customFormat="1" x14ac:dyDescent="0.25">
      <c r="A484" s="161"/>
      <c r="B484" s="161"/>
      <c r="C484" s="161"/>
      <c r="D484" s="161"/>
      <c r="E484" s="161"/>
      <c r="F484" s="160"/>
    </row>
    <row r="485" spans="1:6" s="149" customFormat="1" x14ac:dyDescent="0.25">
      <c r="A485" s="161"/>
      <c r="B485" s="161"/>
      <c r="C485" s="161"/>
      <c r="D485" s="161"/>
      <c r="E485" s="161"/>
      <c r="F485" s="160"/>
    </row>
    <row r="486" spans="1:6" s="149" customFormat="1" x14ac:dyDescent="0.25">
      <c r="A486" s="161"/>
      <c r="B486" s="161"/>
      <c r="C486" s="161"/>
      <c r="D486" s="161"/>
      <c r="E486" s="161"/>
      <c r="F486" s="160"/>
    </row>
    <row r="487" spans="1:6" s="149" customFormat="1" x14ac:dyDescent="0.25">
      <c r="A487" s="161"/>
      <c r="B487" s="161"/>
      <c r="C487" s="161"/>
      <c r="D487" s="161"/>
      <c r="E487" s="161"/>
      <c r="F487" s="160"/>
    </row>
    <row r="488" spans="1:6" s="149" customFormat="1" x14ac:dyDescent="0.25">
      <c r="A488" s="161"/>
      <c r="B488" s="161"/>
      <c r="C488" s="161"/>
      <c r="D488" s="161"/>
      <c r="E488" s="161"/>
      <c r="F488" s="160"/>
    </row>
    <row r="489" spans="1:6" s="149" customFormat="1" x14ac:dyDescent="0.25">
      <c r="A489" s="161"/>
      <c r="B489" s="161"/>
      <c r="C489" s="161"/>
      <c r="D489" s="161"/>
      <c r="E489" s="161"/>
      <c r="F489" s="160"/>
    </row>
    <row r="490" spans="1:6" s="149" customFormat="1" x14ac:dyDescent="0.25">
      <c r="A490" s="161"/>
      <c r="B490" s="161"/>
      <c r="C490" s="161"/>
      <c r="D490" s="161"/>
      <c r="E490" s="161"/>
      <c r="F490" s="160"/>
    </row>
    <row r="491" spans="1:6" s="149" customFormat="1" x14ac:dyDescent="0.25">
      <c r="A491" s="161"/>
      <c r="B491" s="161"/>
      <c r="C491" s="161"/>
      <c r="D491" s="161"/>
      <c r="E491" s="161"/>
      <c r="F491" s="160"/>
    </row>
    <row r="492" spans="1:6" s="149" customFormat="1" x14ac:dyDescent="0.25">
      <c r="A492" s="161"/>
      <c r="B492" s="161"/>
      <c r="C492" s="161"/>
      <c r="D492" s="161"/>
      <c r="E492" s="161"/>
      <c r="F492" s="160"/>
    </row>
    <row r="493" spans="1:6" s="149" customFormat="1" x14ac:dyDescent="0.25">
      <c r="A493" s="161"/>
      <c r="B493" s="161"/>
      <c r="C493" s="161"/>
      <c r="D493" s="161"/>
      <c r="E493" s="161"/>
      <c r="F493" s="160"/>
    </row>
    <row r="494" spans="1:6" s="149" customFormat="1" x14ac:dyDescent="0.25">
      <c r="A494" s="161"/>
      <c r="B494" s="161"/>
      <c r="C494" s="161"/>
      <c r="D494" s="161"/>
      <c r="E494" s="161"/>
      <c r="F494" s="160"/>
    </row>
    <row r="495" spans="1:6" s="149" customFormat="1" x14ac:dyDescent="0.25">
      <c r="A495" s="161"/>
      <c r="B495" s="161"/>
      <c r="C495" s="161"/>
      <c r="D495" s="161"/>
      <c r="E495" s="161"/>
      <c r="F495" s="160"/>
    </row>
    <row r="496" spans="1:6" s="149" customFormat="1" x14ac:dyDescent="0.25">
      <c r="A496" s="161"/>
      <c r="B496" s="161"/>
      <c r="C496" s="161"/>
      <c r="D496" s="161"/>
      <c r="E496" s="161"/>
      <c r="F496" s="160"/>
    </row>
    <row r="497" spans="1:6" s="149" customFormat="1" x14ac:dyDescent="0.25">
      <c r="A497" s="161"/>
      <c r="B497" s="161"/>
      <c r="C497" s="161"/>
      <c r="D497" s="161"/>
      <c r="E497" s="161"/>
      <c r="F497" s="160"/>
    </row>
    <row r="498" spans="1:6" s="149" customFormat="1" x14ac:dyDescent="0.25">
      <c r="A498" s="161"/>
      <c r="B498" s="161"/>
      <c r="C498" s="161"/>
      <c r="D498" s="161"/>
      <c r="E498" s="161"/>
      <c r="F498" s="160"/>
    </row>
    <row r="499" spans="1:6" s="149" customFormat="1" x14ac:dyDescent="0.25">
      <c r="A499" s="161"/>
      <c r="B499" s="161"/>
      <c r="C499" s="161"/>
      <c r="D499" s="161"/>
      <c r="E499" s="161"/>
      <c r="F499" s="160"/>
    </row>
    <row r="500" spans="1:6" s="149" customFormat="1" x14ac:dyDescent="0.25">
      <c r="A500" s="161"/>
      <c r="B500" s="161"/>
      <c r="C500" s="161"/>
      <c r="D500" s="161"/>
      <c r="E500" s="161"/>
      <c r="F500" s="160"/>
    </row>
    <row r="501" spans="1:6" s="149" customFormat="1" x14ac:dyDescent="0.25">
      <c r="A501" s="161"/>
      <c r="B501" s="161"/>
      <c r="C501" s="161"/>
      <c r="D501" s="161"/>
      <c r="E501" s="161"/>
      <c r="F501" s="160"/>
    </row>
    <row r="502" spans="1:6" s="149" customFormat="1" x14ac:dyDescent="0.25">
      <c r="A502" s="161"/>
      <c r="B502" s="161"/>
      <c r="C502" s="161"/>
      <c r="D502" s="161"/>
      <c r="E502" s="161"/>
      <c r="F502" s="160"/>
    </row>
    <row r="503" spans="1:6" s="149" customFormat="1" x14ac:dyDescent="0.25">
      <c r="A503" s="161"/>
      <c r="B503" s="161"/>
      <c r="C503" s="161"/>
      <c r="D503" s="161"/>
      <c r="E503" s="161"/>
      <c r="F503" s="160"/>
    </row>
    <row r="504" spans="1:6" s="149" customFormat="1" x14ac:dyDescent="0.25">
      <c r="A504" s="161"/>
      <c r="B504" s="161"/>
      <c r="C504" s="161"/>
      <c r="D504" s="161"/>
      <c r="E504" s="161"/>
      <c r="F504" s="160"/>
    </row>
    <row r="505" spans="1:6" s="149" customFormat="1" x14ac:dyDescent="0.25">
      <c r="A505" s="161"/>
      <c r="B505" s="161"/>
      <c r="C505" s="161"/>
      <c r="D505" s="161"/>
      <c r="E505" s="161"/>
      <c r="F505" s="160"/>
    </row>
    <row r="506" spans="1:6" s="149" customFormat="1" x14ac:dyDescent="0.25">
      <c r="A506" s="161"/>
      <c r="B506" s="161"/>
      <c r="C506" s="161"/>
      <c r="D506" s="161"/>
      <c r="E506" s="161"/>
      <c r="F506" s="160"/>
    </row>
    <row r="507" spans="1:6" s="149" customFormat="1" x14ac:dyDescent="0.25">
      <c r="A507" s="161"/>
      <c r="B507" s="161"/>
      <c r="C507" s="161"/>
      <c r="D507" s="161"/>
      <c r="E507" s="161"/>
      <c r="F507" s="160"/>
    </row>
    <row r="508" spans="1:6" s="149" customFormat="1" x14ac:dyDescent="0.25">
      <c r="A508" s="161"/>
      <c r="B508" s="161"/>
      <c r="C508" s="161"/>
      <c r="D508" s="161"/>
      <c r="E508" s="161"/>
      <c r="F508" s="160"/>
    </row>
    <row r="509" spans="1:6" s="149" customFormat="1" x14ac:dyDescent="0.25">
      <c r="A509" s="161"/>
      <c r="B509" s="161"/>
      <c r="C509" s="161"/>
      <c r="D509" s="161"/>
      <c r="E509" s="161"/>
      <c r="F509" s="160"/>
    </row>
    <row r="510" spans="1:6" s="149" customFormat="1" x14ac:dyDescent="0.25">
      <c r="A510" s="161"/>
      <c r="B510" s="161"/>
      <c r="C510" s="161"/>
      <c r="D510" s="161"/>
      <c r="E510" s="161"/>
      <c r="F510" s="160"/>
    </row>
    <row r="511" spans="1:6" s="149" customFormat="1" x14ac:dyDescent="0.25">
      <c r="A511" s="161"/>
      <c r="B511" s="161"/>
      <c r="C511" s="161"/>
      <c r="D511" s="161"/>
      <c r="E511" s="161"/>
      <c r="F511" s="160"/>
    </row>
    <row r="512" spans="1:6" s="149" customFormat="1" x14ac:dyDescent="0.25">
      <c r="A512" s="161"/>
      <c r="B512" s="161"/>
      <c r="C512" s="161"/>
      <c r="D512" s="161"/>
      <c r="E512" s="161"/>
      <c r="F512" s="160"/>
    </row>
    <row r="513" spans="1:6" s="149" customFormat="1" x14ac:dyDescent="0.25">
      <c r="A513" s="161"/>
      <c r="B513" s="161"/>
      <c r="C513" s="161"/>
      <c r="D513" s="161"/>
      <c r="E513" s="161"/>
      <c r="F513" s="160"/>
    </row>
    <row r="514" spans="1:6" s="149" customFormat="1" x14ac:dyDescent="0.25">
      <c r="A514" s="161"/>
      <c r="B514" s="161"/>
      <c r="C514" s="161"/>
      <c r="D514" s="161"/>
      <c r="E514" s="161"/>
      <c r="F514" s="160"/>
    </row>
    <row r="515" spans="1:6" s="149" customFormat="1" x14ac:dyDescent="0.25">
      <c r="A515" s="161"/>
      <c r="B515" s="161"/>
      <c r="C515" s="161"/>
      <c r="D515" s="161"/>
      <c r="E515" s="161"/>
      <c r="F515" s="160"/>
    </row>
    <row r="516" spans="1:6" s="149" customFormat="1" x14ac:dyDescent="0.25">
      <c r="A516" s="161"/>
      <c r="B516" s="161"/>
      <c r="C516" s="161"/>
      <c r="D516" s="161"/>
      <c r="E516" s="161"/>
      <c r="F516" s="160"/>
    </row>
    <row r="517" spans="1:6" s="149" customFormat="1" x14ac:dyDescent="0.25">
      <c r="A517" s="161"/>
      <c r="B517" s="161"/>
      <c r="C517" s="161"/>
      <c r="D517" s="161"/>
      <c r="E517" s="161"/>
      <c r="F517" s="160"/>
    </row>
    <row r="518" spans="1:6" s="149" customFormat="1" x14ac:dyDescent="0.25">
      <c r="A518" s="161"/>
      <c r="B518" s="161"/>
      <c r="C518" s="161"/>
      <c r="D518" s="161"/>
      <c r="E518" s="161"/>
      <c r="F518" s="160"/>
    </row>
    <row r="519" spans="1:6" s="149" customFormat="1" x14ac:dyDescent="0.25">
      <c r="A519" s="161"/>
      <c r="B519" s="161"/>
      <c r="C519" s="161"/>
      <c r="D519" s="161"/>
      <c r="E519" s="161"/>
      <c r="F519" s="160"/>
    </row>
    <row r="520" spans="1:6" s="149" customFormat="1" x14ac:dyDescent="0.25">
      <c r="A520" s="161"/>
      <c r="B520" s="161"/>
      <c r="C520" s="161"/>
      <c r="D520" s="161"/>
      <c r="E520" s="161"/>
      <c r="F520" s="160"/>
    </row>
    <row r="521" spans="1:6" s="149" customFormat="1" x14ac:dyDescent="0.25">
      <c r="A521" s="161"/>
      <c r="B521" s="161"/>
      <c r="C521" s="161"/>
      <c r="D521" s="161"/>
      <c r="E521" s="161"/>
      <c r="F521" s="160"/>
    </row>
    <row r="522" spans="1:6" s="149" customFormat="1" x14ac:dyDescent="0.25">
      <c r="A522" s="161"/>
      <c r="B522" s="161"/>
      <c r="C522" s="161"/>
      <c r="D522" s="161"/>
      <c r="E522" s="161"/>
      <c r="F522" s="160"/>
    </row>
    <row r="523" spans="1:6" s="149" customFormat="1" x14ac:dyDescent="0.25">
      <c r="A523" s="161"/>
      <c r="B523" s="161"/>
      <c r="C523" s="161"/>
      <c r="D523" s="161"/>
      <c r="E523" s="161"/>
      <c r="F523" s="160"/>
    </row>
    <row r="524" spans="1:6" s="149" customFormat="1" x14ac:dyDescent="0.25">
      <c r="A524" s="161"/>
      <c r="B524" s="161"/>
      <c r="C524" s="161"/>
      <c r="D524" s="161"/>
      <c r="E524" s="161"/>
      <c r="F524" s="160"/>
    </row>
    <row r="525" spans="1:6" s="149" customFormat="1" x14ac:dyDescent="0.25">
      <c r="A525" s="161"/>
      <c r="B525" s="161"/>
      <c r="C525" s="161"/>
      <c r="D525" s="161"/>
      <c r="E525" s="161"/>
      <c r="F525" s="160"/>
    </row>
    <row r="526" spans="1:6" s="149" customFormat="1" x14ac:dyDescent="0.25">
      <c r="A526" s="161"/>
      <c r="B526" s="161"/>
      <c r="C526" s="161"/>
      <c r="D526" s="161"/>
      <c r="E526" s="161"/>
      <c r="F526" s="160"/>
    </row>
    <row r="527" spans="1:6" s="149" customFormat="1" x14ac:dyDescent="0.25">
      <c r="A527" s="161"/>
      <c r="B527" s="161"/>
      <c r="C527" s="161"/>
      <c r="D527" s="161"/>
      <c r="E527" s="161"/>
      <c r="F527" s="160"/>
    </row>
    <row r="528" spans="1:6" s="149" customFormat="1" x14ac:dyDescent="0.25">
      <c r="A528" s="161"/>
      <c r="B528" s="161"/>
      <c r="C528" s="161"/>
      <c r="D528" s="161"/>
      <c r="E528" s="161"/>
      <c r="F528" s="160"/>
    </row>
    <row r="529" spans="1:6" s="149" customFormat="1" x14ac:dyDescent="0.25">
      <c r="A529" s="161"/>
      <c r="B529" s="161"/>
      <c r="C529" s="161"/>
      <c r="D529" s="161"/>
      <c r="E529" s="161"/>
      <c r="F529" s="160"/>
    </row>
    <row r="530" spans="1:6" s="149" customFormat="1" x14ac:dyDescent="0.25">
      <c r="A530" s="161"/>
      <c r="B530" s="161"/>
      <c r="C530" s="161"/>
      <c r="D530" s="161"/>
      <c r="E530" s="161"/>
      <c r="F530" s="160"/>
    </row>
    <row r="531" spans="1:6" s="149" customFormat="1" x14ac:dyDescent="0.25">
      <c r="A531" s="161"/>
      <c r="B531" s="161"/>
      <c r="C531" s="161"/>
      <c r="D531" s="161"/>
      <c r="E531" s="161"/>
      <c r="F531" s="160"/>
    </row>
    <row r="532" spans="1:6" s="149" customFormat="1" x14ac:dyDescent="0.25">
      <c r="A532" s="161"/>
      <c r="B532" s="161"/>
      <c r="C532" s="161"/>
      <c r="D532" s="161"/>
      <c r="E532" s="161"/>
      <c r="F532" s="160"/>
    </row>
    <row r="533" spans="1:6" s="149" customFormat="1" x14ac:dyDescent="0.25">
      <c r="A533" s="161"/>
      <c r="B533" s="161"/>
      <c r="C533" s="161"/>
      <c r="D533" s="161"/>
      <c r="E533" s="161"/>
      <c r="F533" s="160"/>
    </row>
    <row r="534" spans="1:6" s="149" customFormat="1" x14ac:dyDescent="0.25">
      <c r="A534" s="161"/>
      <c r="B534" s="161"/>
      <c r="C534" s="161"/>
      <c r="D534" s="161"/>
      <c r="E534" s="161"/>
      <c r="F534" s="160"/>
    </row>
    <row r="535" spans="1:6" s="149" customFormat="1" x14ac:dyDescent="0.25">
      <c r="A535" s="161"/>
      <c r="B535" s="161"/>
      <c r="C535" s="161"/>
      <c r="D535" s="161"/>
      <c r="E535" s="161"/>
      <c r="F535" s="160"/>
    </row>
    <row r="536" spans="1:6" s="149" customFormat="1" x14ac:dyDescent="0.25">
      <c r="A536" s="161"/>
      <c r="B536" s="161"/>
      <c r="C536" s="161"/>
      <c r="D536" s="161"/>
      <c r="E536" s="161"/>
      <c r="F536" s="160"/>
    </row>
    <row r="537" spans="1:6" s="149" customFormat="1" x14ac:dyDescent="0.25">
      <c r="A537" s="161"/>
      <c r="B537" s="161"/>
      <c r="C537" s="161"/>
      <c r="D537" s="161"/>
      <c r="E537" s="161"/>
      <c r="F537" s="160"/>
    </row>
    <row r="538" spans="1:6" s="149" customFormat="1" x14ac:dyDescent="0.25">
      <c r="A538" s="161"/>
      <c r="B538" s="161"/>
      <c r="C538" s="161"/>
      <c r="D538" s="161"/>
      <c r="E538" s="161"/>
      <c r="F538" s="160"/>
    </row>
    <row r="539" spans="1:6" s="149" customFormat="1" x14ac:dyDescent="0.25">
      <c r="A539" s="161"/>
      <c r="B539" s="161"/>
      <c r="C539" s="161"/>
      <c r="D539" s="161"/>
      <c r="E539" s="161"/>
      <c r="F539" s="160"/>
    </row>
    <row r="540" spans="1:6" s="149" customFormat="1" x14ac:dyDescent="0.25">
      <c r="A540" s="161"/>
      <c r="B540" s="161"/>
      <c r="C540" s="161"/>
      <c r="D540" s="161"/>
      <c r="E540" s="161"/>
      <c r="F540" s="160"/>
    </row>
    <row r="541" spans="1:6" s="149" customFormat="1" x14ac:dyDescent="0.25">
      <c r="A541" s="161"/>
      <c r="B541" s="161"/>
      <c r="C541" s="161"/>
      <c r="D541" s="161"/>
      <c r="E541" s="161"/>
      <c r="F541" s="160"/>
    </row>
    <row r="542" spans="1:6" s="149" customFormat="1" x14ac:dyDescent="0.25">
      <c r="A542" s="161"/>
      <c r="B542" s="161"/>
      <c r="C542" s="161"/>
      <c r="D542" s="161"/>
      <c r="E542" s="161"/>
      <c r="F542" s="160"/>
    </row>
    <row r="543" spans="1:6" s="149" customFormat="1" x14ac:dyDescent="0.25">
      <c r="A543" s="161"/>
      <c r="B543" s="161"/>
      <c r="C543" s="161"/>
      <c r="D543" s="161"/>
      <c r="E543" s="161"/>
      <c r="F543" s="160"/>
    </row>
    <row r="544" spans="1:6" s="149" customFormat="1" x14ac:dyDescent="0.25">
      <c r="A544" s="161"/>
      <c r="B544" s="161"/>
      <c r="C544" s="161"/>
      <c r="D544" s="161"/>
      <c r="E544" s="161"/>
      <c r="F544" s="160"/>
    </row>
    <row r="545" spans="1:6" s="149" customFormat="1" x14ac:dyDescent="0.25">
      <c r="A545" s="161"/>
      <c r="B545" s="161"/>
      <c r="C545" s="161"/>
      <c r="D545" s="161"/>
      <c r="E545" s="161"/>
      <c r="F545" s="160"/>
    </row>
    <row r="546" spans="1:6" s="149" customFormat="1" x14ac:dyDescent="0.25">
      <c r="A546" s="161"/>
      <c r="B546" s="161"/>
      <c r="C546" s="161"/>
      <c r="D546" s="161"/>
      <c r="E546" s="161"/>
      <c r="F546" s="160"/>
    </row>
    <row r="547" spans="1:6" s="149" customFormat="1" x14ac:dyDescent="0.25">
      <c r="A547" s="161"/>
      <c r="B547" s="161"/>
      <c r="C547" s="161"/>
      <c r="D547" s="161"/>
      <c r="E547" s="161"/>
      <c r="F547" s="160"/>
    </row>
    <row r="548" spans="1:6" s="149" customFormat="1" x14ac:dyDescent="0.25">
      <c r="A548" s="161"/>
      <c r="B548" s="161"/>
      <c r="C548" s="161"/>
      <c r="D548" s="161"/>
      <c r="E548" s="161"/>
      <c r="F548" s="160"/>
    </row>
    <row r="549" spans="1:6" s="149" customFormat="1" x14ac:dyDescent="0.25">
      <c r="A549" s="161"/>
      <c r="B549" s="161"/>
      <c r="C549" s="161"/>
      <c r="D549" s="161"/>
      <c r="E549" s="161"/>
      <c r="F549" s="160"/>
    </row>
    <row r="550" spans="1:6" s="149" customFormat="1" x14ac:dyDescent="0.25">
      <c r="A550" s="161"/>
      <c r="B550" s="161"/>
      <c r="C550" s="161"/>
      <c r="D550" s="161"/>
      <c r="E550" s="161"/>
      <c r="F550" s="160"/>
    </row>
    <row r="551" spans="1:6" s="149" customFormat="1" x14ac:dyDescent="0.25">
      <c r="A551" s="161"/>
      <c r="B551" s="161"/>
      <c r="C551" s="161"/>
      <c r="D551" s="161"/>
      <c r="E551" s="161"/>
      <c r="F551" s="160"/>
    </row>
    <row r="552" spans="1:6" s="149" customFormat="1" x14ac:dyDescent="0.25">
      <c r="A552" s="161"/>
      <c r="B552" s="161"/>
      <c r="C552" s="161"/>
      <c r="D552" s="161"/>
      <c r="E552" s="161"/>
      <c r="F552" s="160"/>
    </row>
    <row r="553" spans="1:6" s="149" customFormat="1" x14ac:dyDescent="0.25">
      <c r="A553" s="161"/>
      <c r="B553" s="161"/>
      <c r="C553" s="161"/>
      <c r="D553" s="161"/>
      <c r="E553" s="161"/>
      <c r="F553" s="160"/>
    </row>
    <row r="554" spans="1:6" s="149" customFormat="1" x14ac:dyDescent="0.25">
      <c r="A554" s="161"/>
      <c r="B554" s="161"/>
      <c r="C554" s="161"/>
      <c r="D554" s="161"/>
      <c r="E554" s="161"/>
      <c r="F554" s="160"/>
    </row>
    <row r="555" spans="1:6" s="149" customFormat="1" x14ac:dyDescent="0.25">
      <c r="A555" s="161"/>
      <c r="B555" s="161"/>
      <c r="C555" s="161"/>
      <c r="D555" s="161"/>
      <c r="E555" s="161"/>
      <c r="F555" s="160"/>
    </row>
    <row r="556" spans="1:6" s="149" customFormat="1" x14ac:dyDescent="0.25">
      <c r="A556" s="161"/>
      <c r="B556" s="161"/>
      <c r="C556" s="161"/>
      <c r="D556" s="161"/>
      <c r="E556" s="161"/>
      <c r="F556" s="160"/>
    </row>
    <row r="557" spans="1:6" s="149" customFormat="1" x14ac:dyDescent="0.25">
      <c r="A557" s="161"/>
      <c r="B557" s="161"/>
      <c r="C557" s="161"/>
      <c r="D557" s="161"/>
      <c r="E557" s="161"/>
      <c r="F557" s="160"/>
    </row>
    <row r="558" spans="1:6" s="149" customFormat="1" x14ac:dyDescent="0.25">
      <c r="A558" s="161"/>
      <c r="B558" s="161"/>
      <c r="C558" s="161"/>
      <c r="D558" s="161"/>
      <c r="E558" s="161"/>
      <c r="F558" s="160"/>
    </row>
    <row r="559" spans="1:6" s="149" customFormat="1" x14ac:dyDescent="0.25">
      <c r="A559" s="161"/>
      <c r="B559" s="161"/>
      <c r="C559" s="161"/>
      <c r="D559" s="161"/>
      <c r="E559" s="161"/>
      <c r="F559" s="160"/>
    </row>
    <row r="560" spans="1:6" s="149" customFormat="1" x14ac:dyDescent="0.25">
      <c r="A560" s="161"/>
      <c r="B560" s="161"/>
      <c r="C560" s="161"/>
      <c r="D560" s="161"/>
      <c r="E560" s="161"/>
      <c r="F560" s="160"/>
    </row>
    <row r="561" spans="1:6" s="149" customFormat="1" x14ac:dyDescent="0.25">
      <c r="A561" s="161"/>
      <c r="B561" s="161"/>
      <c r="C561" s="161"/>
      <c r="D561" s="161"/>
      <c r="E561" s="161"/>
      <c r="F561" s="160"/>
    </row>
    <row r="562" spans="1:6" s="149" customFormat="1" x14ac:dyDescent="0.25">
      <c r="A562" s="161"/>
      <c r="B562" s="161"/>
      <c r="C562" s="161"/>
      <c r="D562" s="161"/>
      <c r="E562" s="161"/>
      <c r="F562" s="160"/>
    </row>
    <row r="563" spans="1:6" s="149" customFormat="1" x14ac:dyDescent="0.25">
      <c r="A563" s="161"/>
      <c r="B563" s="161"/>
      <c r="C563" s="161"/>
      <c r="D563" s="161"/>
      <c r="E563" s="161"/>
      <c r="F563" s="160"/>
    </row>
    <row r="564" spans="1:6" s="149" customFormat="1" x14ac:dyDescent="0.25">
      <c r="A564" s="161"/>
      <c r="B564" s="161"/>
      <c r="C564" s="161"/>
      <c r="D564" s="161"/>
      <c r="E564" s="161"/>
      <c r="F564" s="160"/>
    </row>
    <row r="565" spans="1:6" s="149" customFormat="1" x14ac:dyDescent="0.25">
      <c r="A565" s="161"/>
      <c r="B565" s="161"/>
      <c r="C565" s="161"/>
      <c r="D565" s="161"/>
      <c r="E565" s="161"/>
      <c r="F565" s="160"/>
    </row>
    <row r="566" spans="1:6" s="149" customFormat="1" x14ac:dyDescent="0.25">
      <c r="A566" s="161"/>
      <c r="B566" s="161"/>
      <c r="C566" s="161"/>
      <c r="D566" s="161"/>
      <c r="E566" s="161"/>
      <c r="F566" s="160"/>
    </row>
    <row r="567" spans="1:6" s="149" customFormat="1" x14ac:dyDescent="0.25">
      <c r="A567" s="161"/>
      <c r="B567" s="161"/>
      <c r="C567" s="161"/>
      <c r="D567" s="161"/>
      <c r="E567" s="161"/>
      <c r="F567" s="160"/>
    </row>
    <row r="568" spans="1:6" s="149" customFormat="1" x14ac:dyDescent="0.25">
      <c r="A568" s="161"/>
      <c r="B568" s="161"/>
      <c r="C568" s="161"/>
      <c r="D568" s="161"/>
      <c r="E568" s="161"/>
      <c r="F568" s="160"/>
    </row>
    <row r="569" spans="1:6" s="149" customFormat="1" x14ac:dyDescent="0.25">
      <c r="A569" s="161"/>
      <c r="B569" s="161"/>
      <c r="C569" s="161"/>
      <c r="D569" s="161"/>
      <c r="E569" s="161"/>
      <c r="F569" s="160"/>
    </row>
    <row r="570" spans="1:6" s="149" customFormat="1" x14ac:dyDescent="0.25">
      <c r="A570" s="161"/>
      <c r="B570" s="161"/>
      <c r="C570" s="161"/>
      <c r="D570" s="161"/>
      <c r="E570" s="161"/>
      <c r="F570" s="160"/>
    </row>
    <row r="571" spans="1:6" s="149" customFormat="1" x14ac:dyDescent="0.25">
      <c r="A571" s="161"/>
      <c r="B571" s="161"/>
      <c r="C571" s="161"/>
      <c r="D571" s="161"/>
      <c r="E571" s="161"/>
      <c r="F571" s="160"/>
    </row>
    <row r="572" spans="1:6" s="149" customFormat="1" x14ac:dyDescent="0.25">
      <c r="A572" s="161"/>
      <c r="B572" s="161"/>
      <c r="C572" s="161"/>
      <c r="D572" s="161"/>
      <c r="E572" s="161"/>
      <c r="F572" s="160"/>
    </row>
    <row r="573" spans="1:6" s="149" customFormat="1" x14ac:dyDescent="0.25">
      <c r="A573" s="161"/>
      <c r="B573" s="161"/>
      <c r="C573" s="161"/>
      <c r="D573" s="161"/>
      <c r="E573" s="161"/>
      <c r="F573" s="160"/>
    </row>
    <row r="574" spans="1:6" s="149" customFormat="1" x14ac:dyDescent="0.25">
      <c r="A574" s="161"/>
      <c r="B574" s="161"/>
      <c r="C574" s="161"/>
      <c r="D574" s="161"/>
      <c r="E574" s="161"/>
      <c r="F574" s="160"/>
    </row>
    <row r="575" spans="1:6" s="149" customFormat="1" x14ac:dyDescent="0.25">
      <c r="A575" s="161"/>
      <c r="B575" s="161"/>
      <c r="C575" s="161"/>
      <c r="D575" s="161"/>
      <c r="E575" s="161"/>
      <c r="F575" s="160"/>
    </row>
    <row r="576" spans="1:6" s="149" customFormat="1" x14ac:dyDescent="0.25">
      <c r="A576" s="161"/>
      <c r="B576" s="161"/>
      <c r="C576" s="161"/>
      <c r="D576" s="161"/>
      <c r="E576" s="161"/>
      <c r="F576" s="160"/>
    </row>
    <row r="577" spans="1:6" s="149" customFormat="1" x14ac:dyDescent="0.25">
      <c r="A577" s="161"/>
      <c r="B577" s="161"/>
      <c r="C577" s="161"/>
      <c r="D577" s="161"/>
      <c r="E577" s="161"/>
      <c r="F577" s="160"/>
    </row>
    <row r="578" spans="1:6" s="149" customFormat="1" x14ac:dyDescent="0.25">
      <c r="A578" s="161"/>
      <c r="B578" s="161"/>
      <c r="C578" s="161"/>
      <c r="D578" s="161"/>
      <c r="E578" s="161"/>
      <c r="F578" s="160"/>
    </row>
    <row r="579" spans="1:6" s="149" customFormat="1" x14ac:dyDescent="0.25">
      <c r="A579" s="161"/>
      <c r="B579" s="161"/>
      <c r="C579" s="161"/>
      <c r="D579" s="161"/>
      <c r="E579" s="161"/>
      <c r="F579" s="160"/>
    </row>
    <row r="580" spans="1:6" s="149" customFormat="1" x14ac:dyDescent="0.25">
      <c r="A580" s="161"/>
      <c r="B580" s="161"/>
      <c r="C580" s="161"/>
      <c r="D580" s="161"/>
      <c r="E580" s="161"/>
      <c r="F580" s="160"/>
    </row>
    <row r="581" spans="1:6" s="149" customFormat="1" x14ac:dyDescent="0.25">
      <c r="A581" s="161"/>
      <c r="B581" s="161"/>
      <c r="C581" s="161"/>
      <c r="D581" s="161"/>
      <c r="E581" s="161"/>
      <c r="F581" s="160"/>
    </row>
    <row r="582" spans="1:6" s="149" customFormat="1" x14ac:dyDescent="0.25">
      <c r="A582" s="161"/>
      <c r="B582" s="161"/>
      <c r="C582" s="161"/>
      <c r="D582" s="161"/>
      <c r="E582" s="161"/>
      <c r="F582" s="160"/>
    </row>
    <row r="583" spans="1:6" s="149" customFormat="1" x14ac:dyDescent="0.25">
      <c r="A583" s="161"/>
      <c r="B583" s="161"/>
      <c r="C583" s="161"/>
      <c r="D583" s="161"/>
      <c r="E583" s="161"/>
      <c r="F583" s="160"/>
    </row>
    <row r="584" spans="1:6" s="149" customFormat="1" x14ac:dyDescent="0.25">
      <c r="A584" s="161"/>
      <c r="B584" s="161"/>
      <c r="C584" s="161"/>
      <c r="D584" s="161"/>
      <c r="E584" s="161"/>
      <c r="F584" s="160"/>
    </row>
    <row r="585" spans="1:6" s="149" customFormat="1" x14ac:dyDescent="0.25">
      <c r="A585" s="161"/>
      <c r="B585" s="161"/>
      <c r="C585" s="161"/>
      <c r="D585" s="161"/>
      <c r="E585" s="161"/>
      <c r="F585" s="160"/>
    </row>
    <row r="586" spans="1:6" s="149" customFormat="1" x14ac:dyDescent="0.25">
      <c r="A586" s="161"/>
      <c r="B586" s="161"/>
      <c r="C586" s="161"/>
      <c r="D586" s="161"/>
      <c r="E586" s="161"/>
      <c r="F586" s="160"/>
    </row>
    <row r="587" spans="1:6" s="149" customFormat="1" x14ac:dyDescent="0.25">
      <c r="A587" s="161"/>
      <c r="B587" s="161"/>
      <c r="C587" s="161"/>
      <c r="D587" s="161"/>
      <c r="E587" s="161"/>
      <c r="F587" s="160"/>
    </row>
    <row r="588" spans="1:6" s="149" customFormat="1" x14ac:dyDescent="0.25">
      <c r="A588" s="161"/>
      <c r="B588" s="161"/>
      <c r="C588" s="161"/>
      <c r="D588" s="161"/>
      <c r="E588" s="161"/>
      <c r="F588" s="160"/>
    </row>
    <row r="589" spans="1:6" s="149" customFormat="1" x14ac:dyDescent="0.25">
      <c r="A589" s="161"/>
      <c r="B589" s="161"/>
      <c r="C589" s="161"/>
      <c r="D589" s="161"/>
      <c r="E589" s="161"/>
      <c r="F589" s="160"/>
    </row>
    <row r="590" spans="1:6" s="149" customFormat="1" x14ac:dyDescent="0.25">
      <c r="A590" s="161"/>
      <c r="B590" s="161"/>
      <c r="C590" s="161"/>
      <c r="D590" s="161"/>
      <c r="E590" s="161"/>
      <c r="F590" s="160"/>
    </row>
    <row r="591" spans="1:6" s="149" customFormat="1" x14ac:dyDescent="0.25">
      <c r="A591" s="161"/>
      <c r="B591" s="161"/>
      <c r="C591" s="161"/>
      <c r="D591" s="161"/>
      <c r="E591" s="161"/>
      <c r="F591" s="160"/>
    </row>
    <row r="592" spans="1:6" s="149" customFormat="1" x14ac:dyDescent="0.25">
      <c r="A592" s="161"/>
      <c r="B592" s="161"/>
      <c r="C592" s="161"/>
      <c r="D592" s="161"/>
      <c r="E592" s="161"/>
      <c r="F592" s="160"/>
    </row>
    <row r="593" spans="1:6" s="149" customFormat="1" x14ac:dyDescent="0.25">
      <c r="A593" s="161"/>
      <c r="B593" s="161"/>
      <c r="C593" s="161"/>
      <c r="D593" s="161"/>
      <c r="E593" s="161"/>
      <c r="F593" s="160"/>
    </row>
    <row r="594" spans="1:6" s="149" customFormat="1" x14ac:dyDescent="0.25">
      <c r="A594" s="161"/>
      <c r="B594" s="161"/>
      <c r="C594" s="161"/>
      <c r="D594" s="161"/>
      <c r="E594" s="161"/>
      <c r="F594" s="160"/>
    </row>
    <row r="595" spans="1:6" s="149" customFormat="1" x14ac:dyDescent="0.25">
      <c r="A595" s="161"/>
      <c r="B595" s="161"/>
      <c r="C595" s="161"/>
      <c r="D595" s="161"/>
      <c r="E595" s="161"/>
      <c r="F595" s="160"/>
    </row>
    <row r="596" spans="1:6" s="149" customFormat="1" x14ac:dyDescent="0.25">
      <c r="A596" s="161"/>
      <c r="B596" s="161"/>
      <c r="C596" s="161"/>
      <c r="D596" s="161"/>
      <c r="E596" s="161"/>
      <c r="F596" s="160"/>
    </row>
    <row r="597" spans="1:6" s="149" customFormat="1" x14ac:dyDescent="0.25">
      <c r="A597" s="161"/>
      <c r="B597" s="161"/>
      <c r="C597" s="161"/>
      <c r="D597" s="161"/>
      <c r="E597" s="161"/>
      <c r="F597" s="160"/>
    </row>
    <row r="598" spans="1:6" s="149" customFormat="1" x14ac:dyDescent="0.25">
      <c r="A598" s="161"/>
      <c r="B598" s="161"/>
      <c r="C598" s="161"/>
      <c r="D598" s="161"/>
      <c r="E598" s="161"/>
      <c r="F598" s="160"/>
    </row>
    <row r="599" spans="1:6" s="149" customFormat="1" x14ac:dyDescent="0.25">
      <c r="A599" s="161"/>
      <c r="B599" s="161"/>
      <c r="C599" s="161"/>
      <c r="D599" s="161"/>
      <c r="E599" s="161"/>
      <c r="F599" s="160"/>
    </row>
    <row r="600" spans="1:6" s="149" customFormat="1" x14ac:dyDescent="0.25">
      <c r="A600" s="161"/>
      <c r="B600" s="161"/>
      <c r="C600" s="161"/>
      <c r="D600" s="161"/>
      <c r="E600" s="161"/>
      <c r="F600" s="160"/>
    </row>
    <row r="601" spans="1:6" s="149" customFormat="1" x14ac:dyDescent="0.25">
      <c r="A601" s="161"/>
      <c r="B601" s="161"/>
      <c r="C601" s="161"/>
      <c r="D601" s="161"/>
      <c r="E601" s="161"/>
      <c r="F601" s="160"/>
    </row>
    <row r="602" spans="1:6" s="149" customFormat="1" x14ac:dyDescent="0.25">
      <c r="A602" s="161"/>
      <c r="B602" s="161"/>
      <c r="C602" s="161"/>
      <c r="D602" s="161"/>
      <c r="E602" s="161"/>
      <c r="F602" s="160"/>
    </row>
    <row r="603" spans="1:6" s="149" customFormat="1" x14ac:dyDescent="0.25">
      <c r="A603" s="161"/>
      <c r="B603" s="161"/>
      <c r="C603" s="161"/>
      <c r="D603" s="161"/>
      <c r="E603" s="161"/>
      <c r="F603" s="160"/>
    </row>
    <row r="604" spans="1:6" s="149" customFormat="1" x14ac:dyDescent="0.25">
      <c r="A604" s="161"/>
      <c r="B604" s="161"/>
      <c r="C604" s="161"/>
      <c r="D604" s="161"/>
      <c r="E604" s="161"/>
      <c r="F604" s="160"/>
    </row>
    <row r="605" spans="1:6" s="149" customFormat="1" x14ac:dyDescent="0.25">
      <c r="A605" s="161"/>
      <c r="B605" s="161"/>
      <c r="C605" s="161"/>
      <c r="D605" s="161"/>
      <c r="E605" s="161"/>
      <c r="F605" s="160"/>
    </row>
    <row r="606" spans="1:6" s="149" customFormat="1" x14ac:dyDescent="0.25">
      <c r="A606" s="161"/>
      <c r="B606" s="161"/>
      <c r="C606" s="161"/>
      <c r="D606" s="161"/>
      <c r="E606" s="161"/>
      <c r="F606" s="160"/>
    </row>
    <row r="607" spans="1:6" s="149" customFormat="1" x14ac:dyDescent="0.25">
      <c r="A607" s="161"/>
      <c r="B607" s="161"/>
      <c r="C607" s="161"/>
      <c r="D607" s="161"/>
      <c r="E607" s="161"/>
      <c r="F607" s="160"/>
    </row>
    <row r="608" spans="1:6" s="149" customFormat="1" x14ac:dyDescent="0.25">
      <c r="A608" s="161"/>
      <c r="B608" s="161"/>
      <c r="C608" s="161"/>
      <c r="D608" s="161"/>
      <c r="E608" s="161"/>
      <c r="F608" s="160"/>
    </row>
    <row r="609" spans="1:6" s="149" customFormat="1" x14ac:dyDescent="0.25">
      <c r="A609" s="161"/>
      <c r="B609" s="161"/>
      <c r="C609" s="161"/>
      <c r="D609" s="161"/>
      <c r="E609" s="161"/>
      <c r="F609" s="160"/>
    </row>
    <row r="610" spans="1:6" s="149" customFormat="1" x14ac:dyDescent="0.25">
      <c r="A610" s="161"/>
      <c r="B610" s="161"/>
      <c r="C610" s="161"/>
      <c r="D610" s="161"/>
      <c r="E610" s="161"/>
      <c r="F610" s="160"/>
    </row>
    <row r="611" spans="1:6" s="149" customFormat="1" x14ac:dyDescent="0.25">
      <c r="A611" s="161"/>
      <c r="B611" s="161"/>
      <c r="C611" s="161"/>
      <c r="D611" s="161"/>
      <c r="E611" s="161"/>
      <c r="F611" s="160"/>
    </row>
    <row r="612" spans="1:6" s="149" customFormat="1" x14ac:dyDescent="0.25">
      <c r="A612" s="161"/>
      <c r="B612" s="161"/>
      <c r="C612" s="161"/>
      <c r="D612" s="161"/>
      <c r="E612" s="161"/>
      <c r="F612" s="160"/>
    </row>
    <row r="613" spans="1:6" s="149" customFormat="1" x14ac:dyDescent="0.25">
      <c r="A613" s="161"/>
      <c r="B613" s="161"/>
      <c r="C613" s="161"/>
      <c r="D613" s="161"/>
      <c r="E613" s="161"/>
      <c r="F613" s="160"/>
    </row>
    <row r="614" spans="1:6" s="149" customFormat="1" x14ac:dyDescent="0.25">
      <c r="A614" s="161"/>
      <c r="B614" s="161"/>
      <c r="C614" s="161"/>
      <c r="D614" s="161"/>
      <c r="E614" s="161"/>
      <c r="F614" s="160"/>
    </row>
    <row r="615" spans="1:6" s="149" customFormat="1" x14ac:dyDescent="0.25">
      <c r="A615" s="161"/>
      <c r="B615" s="161"/>
      <c r="C615" s="161"/>
      <c r="D615" s="161"/>
      <c r="E615" s="161"/>
      <c r="F615" s="160"/>
    </row>
    <row r="616" spans="1:6" s="149" customFormat="1" x14ac:dyDescent="0.25">
      <c r="A616" s="161"/>
      <c r="B616" s="161"/>
      <c r="C616" s="161"/>
      <c r="D616" s="161"/>
      <c r="E616" s="161"/>
      <c r="F616" s="160"/>
    </row>
    <row r="617" spans="1:6" s="149" customFormat="1" x14ac:dyDescent="0.25">
      <c r="A617" s="161"/>
      <c r="B617" s="161"/>
      <c r="C617" s="161"/>
      <c r="D617" s="161"/>
      <c r="E617" s="161"/>
      <c r="F617" s="160"/>
    </row>
    <row r="618" spans="1:6" s="149" customFormat="1" x14ac:dyDescent="0.25">
      <c r="A618" s="161"/>
      <c r="B618" s="161"/>
      <c r="C618" s="161"/>
      <c r="D618" s="161"/>
      <c r="E618" s="161"/>
      <c r="F618" s="160"/>
    </row>
    <row r="619" spans="1:6" s="149" customFormat="1" x14ac:dyDescent="0.25">
      <c r="A619" s="161"/>
      <c r="B619" s="161"/>
      <c r="C619" s="161"/>
      <c r="D619" s="161"/>
      <c r="E619" s="161"/>
      <c r="F619" s="160"/>
    </row>
    <row r="620" spans="1:6" s="149" customFormat="1" x14ac:dyDescent="0.25">
      <c r="A620" s="161"/>
      <c r="B620" s="161"/>
      <c r="C620" s="161"/>
      <c r="D620" s="161"/>
      <c r="E620" s="161"/>
      <c r="F620" s="160"/>
    </row>
    <row r="621" spans="1:6" s="149" customFormat="1" x14ac:dyDescent="0.25">
      <c r="A621" s="161"/>
      <c r="B621" s="161"/>
      <c r="C621" s="161"/>
      <c r="D621" s="161"/>
      <c r="E621" s="161"/>
      <c r="F621" s="160"/>
    </row>
    <row r="622" spans="1:6" s="149" customFormat="1" x14ac:dyDescent="0.25">
      <c r="A622" s="161"/>
      <c r="B622" s="161"/>
      <c r="C622" s="161"/>
      <c r="D622" s="161"/>
      <c r="E622" s="161"/>
      <c r="F622" s="160"/>
    </row>
    <row r="623" spans="1:6" s="149" customFormat="1" x14ac:dyDescent="0.25">
      <c r="A623" s="161"/>
      <c r="B623" s="161"/>
      <c r="C623" s="161"/>
      <c r="D623" s="161"/>
      <c r="E623" s="161"/>
      <c r="F623" s="160"/>
    </row>
    <row r="624" spans="1:6" s="149" customFormat="1" x14ac:dyDescent="0.25">
      <c r="A624" s="161"/>
      <c r="B624" s="161"/>
      <c r="C624" s="161"/>
      <c r="D624" s="161"/>
      <c r="E624" s="161"/>
      <c r="F624" s="160"/>
    </row>
    <row r="625" spans="1:6" s="149" customFormat="1" x14ac:dyDescent="0.25">
      <c r="A625" s="161"/>
      <c r="B625" s="161"/>
      <c r="C625" s="161"/>
      <c r="D625" s="161"/>
      <c r="E625" s="161"/>
      <c r="F625" s="160"/>
    </row>
    <row r="626" spans="1:6" s="149" customFormat="1" x14ac:dyDescent="0.25">
      <c r="A626" s="161"/>
      <c r="B626" s="161"/>
      <c r="C626" s="161"/>
      <c r="D626" s="161"/>
      <c r="E626" s="161"/>
      <c r="F626" s="160"/>
    </row>
    <row r="627" spans="1:6" s="149" customFormat="1" x14ac:dyDescent="0.25">
      <c r="A627" s="161"/>
      <c r="B627" s="161"/>
      <c r="C627" s="161"/>
      <c r="D627" s="161"/>
      <c r="E627" s="161"/>
      <c r="F627" s="160"/>
    </row>
    <row r="628" spans="1:6" s="149" customFormat="1" x14ac:dyDescent="0.25">
      <c r="A628" s="161"/>
      <c r="B628" s="161"/>
      <c r="C628" s="161"/>
      <c r="D628" s="161"/>
      <c r="E628" s="161"/>
      <c r="F628" s="160"/>
    </row>
    <row r="629" spans="1:6" s="149" customFormat="1" x14ac:dyDescent="0.25">
      <c r="A629" s="161"/>
      <c r="B629" s="161"/>
      <c r="C629" s="161"/>
      <c r="D629" s="161"/>
      <c r="E629" s="161"/>
      <c r="F629" s="160"/>
    </row>
    <row r="630" spans="1:6" s="149" customFormat="1" x14ac:dyDescent="0.25">
      <c r="A630" s="161"/>
      <c r="B630" s="161"/>
      <c r="C630" s="161"/>
      <c r="D630" s="161"/>
      <c r="E630" s="161"/>
      <c r="F630" s="160"/>
    </row>
    <row r="631" spans="1:6" s="149" customFormat="1" x14ac:dyDescent="0.25">
      <c r="A631" s="161"/>
      <c r="B631" s="161"/>
      <c r="C631" s="161"/>
      <c r="D631" s="161"/>
      <c r="E631" s="161"/>
      <c r="F631" s="160"/>
    </row>
    <row r="632" spans="1:6" s="149" customFormat="1" x14ac:dyDescent="0.25">
      <c r="A632" s="161"/>
      <c r="B632" s="161"/>
      <c r="C632" s="161"/>
      <c r="D632" s="161"/>
      <c r="E632" s="161"/>
      <c r="F632" s="160"/>
    </row>
    <row r="633" spans="1:6" s="149" customFormat="1" x14ac:dyDescent="0.25">
      <c r="A633" s="161"/>
      <c r="B633" s="161"/>
      <c r="C633" s="161"/>
      <c r="D633" s="161"/>
      <c r="E633" s="161"/>
      <c r="F633" s="160"/>
    </row>
    <row r="634" spans="1:6" s="149" customFormat="1" x14ac:dyDescent="0.25">
      <c r="A634" s="161"/>
      <c r="B634" s="161"/>
      <c r="C634" s="161"/>
      <c r="D634" s="161"/>
      <c r="E634" s="161"/>
      <c r="F634" s="160"/>
    </row>
    <row r="635" spans="1:6" x14ac:dyDescent="0.25">
      <c r="A635" s="155"/>
      <c r="B635" s="155"/>
      <c r="C635" s="155"/>
      <c r="D635" s="155"/>
      <c r="E635" s="155"/>
    </row>
  </sheetData>
  <mergeCells count="142">
    <mergeCell ref="B1:C1"/>
    <mergeCell ref="A2:A3"/>
    <mergeCell ref="B2:B3"/>
    <mergeCell ref="C2:C3"/>
    <mergeCell ref="D2:D3"/>
    <mergeCell ref="A6:A7"/>
    <mergeCell ref="B6:B7"/>
    <mergeCell ref="C6:C7"/>
    <mergeCell ref="E2:E3"/>
    <mergeCell ref="A4:A5"/>
    <mergeCell ref="B4:B5"/>
    <mergeCell ref="C4:C5"/>
    <mergeCell ref="A11:A12"/>
    <mergeCell ref="B11:B12"/>
    <mergeCell ref="C11:C12"/>
    <mergeCell ref="A8:A10"/>
    <mergeCell ref="B8:B10"/>
    <mergeCell ref="C8:C10"/>
    <mergeCell ref="D8:D10"/>
    <mergeCell ref="E8:E10"/>
    <mergeCell ref="A15:A16"/>
    <mergeCell ref="B15:B16"/>
    <mergeCell ref="A17:A18"/>
    <mergeCell ref="B17:B18"/>
    <mergeCell ref="A19:A22"/>
    <mergeCell ref="B19:B22"/>
    <mergeCell ref="A13:A14"/>
    <mergeCell ref="B13:B14"/>
    <mergeCell ref="C13:C14"/>
    <mergeCell ref="A28:A29"/>
    <mergeCell ref="B28:B29"/>
    <mergeCell ref="C28:C29"/>
    <mergeCell ref="C19:C20"/>
    <mergeCell ref="D19:D20"/>
    <mergeCell ref="E19:E20"/>
    <mergeCell ref="C21:C22"/>
    <mergeCell ref="D21:D22"/>
    <mergeCell ref="E21:E22"/>
    <mergeCell ref="B34:B35"/>
    <mergeCell ref="C34:C35"/>
    <mergeCell ref="D34:D35"/>
    <mergeCell ref="E34:E35"/>
    <mergeCell ref="B32:B33"/>
    <mergeCell ref="C32:C33"/>
    <mergeCell ref="D32:D33"/>
    <mergeCell ref="E32:E33"/>
    <mergeCell ref="A30:A31"/>
    <mergeCell ref="B30:B31"/>
    <mergeCell ref="C30:C31"/>
    <mergeCell ref="D43:D44"/>
    <mergeCell ref="E43:E44"/>
    <mergeCell ref="A41:A42"/>
    <mergeCell ref="B41:B42"/>
    <mergeCell ref="C41:C42"/>
    <mergeCell ref="A39:A40"/>
    <mergeCell ref="B39:B40"/>
    <mergeCell ref="C39:C40"/>
    <mergeCell ref="A36:A38"/>
    <mergeCell ref="B36:B38"/>
    <mergeCell ref="C36:C38"/>
    <mergeCell ref="D36:D38"/>
    <mergeCell ref="E36:E38"/>
    <mergeCell ref="A32:A35"/>
    <mergeCell ref="A47:A48"/>
    <mergeCell ref="B47:B48"/>
    <mergeCell ref="C47:C48"/>
    <mergeCell ref="A45:A46"/>
    <mergeCell ref="B45:B46"/>
    <mergeCell ref="C45:C46"/>
    <mergeCell ref="A43:A44"/>
    <mergeCell ref="B43:B44"/>
    <mergeCell ref="C43:C44"/>
    <mergeCell ref="A54:A55"/>
    <mergeCell ref="B54:B55"/>
    <mergeCell ref="C54:C55"/>
    <mergeCell ref="D54:D55"/>
    <mergeCell ref="E54:E55"/>
    <mergeCell ref="A51:A52"/>
    <mergeCell ref="B51:B52"/>
    <mergeCell ref="C51:C52"/>
    <mergeCell ref="A49:A50"/>
    <mergeCell ref="B49:B50"/>
    <mergeCell ref="C49:C50"/>
    <mergeCell ref="D49:D50"/>
    <mergeCell ref="E49:E50"/>
    <mergeCell ref="A75:A76"/>
    <mergeCell ref="B75:B76"/>
    <mergeCell ref="A66:A67"/>
    <mergeCell ref="B66:B67"/>
    <mergeCell ref="C66:C67"/>
    <mergeCell ref="D66:D67"/>
    <mergeCell ref="E66:E67"/>
    <mergeCell ref="A63:A65"/>
    <mergeCell ref="B63:B65"/>
    <mergeCell ref="C63:C65"/>
    <mergeCell ref="D63:D65"/>
    <mergeCell ref="E63:E65"/>
    <mergeCell ref="A71:A72"/>
    <mergeCell ref="B71:B72"/>
    <mergeCell ref="C71:C72"/>
    <mergeCell ref="D71:D72"/>
    <mergeCell ref="E71:E72"/>
    <mergeCell ref="C75:C76"/>
    <mergeCell ref="D75:D76"/>
    <mergeCell ref="E75:E76"/>
    <mergeCell ref="C106:C107"/>
    <mergeCell ref="D106:D107"/>
    <mergeCell ref="E106:E107"/>
    <mergeCell ref="D87:D88"/>
    <mergeCell ref="E87:E88"/>
    <mergeCell ref="A85:A86"/>
    <mergeCell ref="B85:B86"/>
    <mergeCell ref="C85:C86"/>
    <mergeCell ref="D85:D86"/>
    <mergeCell ref="E85:E86"/>
    <mergeCell ref="A87:A88"/>
    <mergeCell ref="B87:B88"/>
    <mergeCell ref="C87:C88"/>
    <mergeCell ref="A108:A109"/>
    <mergeCell ref="B108:B109"/>
    <mergeCell ref="C108:C109"/>
    <mergeCell ref="D108:D109"/>
    <mergeCell ref="E108:E109"/>
    <mergeCell ref="A77:A78"/>
    <mergeCell ref="B77:B78"/>
    <mergeCell ref="A91:A92"/>
    <mergeCell ref="B91:B92"/>
    <mergeCell ref="C91:C92"/>
    <mergeCell ref="D91:D92"/>
    <mergeCell ref="E91:E92"/>
    <mergeCell ref="A102:A103"/>
    <mergeCell ref="B102:B103"/>
    <mergeCell ref="C102:C103"/>
    <mergeCell ref="D102:D103"/>
    <mergeCell ref="E102:E103"/>
    <mergeCell ref="A89:A90"/>
    <mergeCell ref="B89:B90"/>
    <mergeCell ref="C89:C90"/>
    <mergeCell ref="D89:D90"/>
    <mergeCell ref="E89:E90"/>
    <mergeCell ref="A106:A107"/>
    <mergeCell ref="B106:B10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45"/>
  <sheetViews>
    <sheetView topLeftCell="A28" workbookViewId="0">
      <selection activeCell="F67" sqref="F67"/>
    </sheetView>
  </sheetViews>
  <sheetFormatPr defaultColWidth="9.140625" defaultRowHeight="15" x14ac:dyDescent="0.2"/>
  <cols>
    <col min="1" max="16384" width="9.140625" style="2"/>
  </cols>
  <sheetData>
    <row r="1" spans="2:4" x14ac:dyDescent="0.2">
      <c r="B1" s="205" t="s">
        <v>347</v>
      </c>
      <c r="C1" s="205"/>
      <c r="D1" s="205"/>
    </row>
    <row r="2" spans="2:4" ht="18" x14ac:dyDescent="0.2">
      <c r="B2" s="8" t="s">
        <v>21</v>
      </c>
      <c r="C2" s="8" t="s">
        <v>0</v>
      </c>
      <c r="D2" s="8" t="s">
        <v>207</v>
      </c>
    </row>
    <row r="3" spans="2:4" x14ac:dyDescent="0.2">
      <c r="B3" s="1">
        <v>0</v>
      </c>
      <c r="C3" s="1">
        <v>20</v>
      </c>
      <c r="D3" s="1">
        <v>22</v>
      </c>
    </row>
    <row r="4" spans="2:4" x14ac:dyDescent="0.2">
      <c r="B4" s="1">
        <v>1</v>
      </c>
      <c r="C4" s="1">
        <v>20</v>
      </c>
      <c r="D4" s="1">
        <v>22</v>
      </c>
    </row>
    <row r="5" spans="2:4" x14ac:dyDescent="0.2">
      <c r="B5" s="1">
        <v>2</v>
      </c>
      <c r="C5" s="1">
        <v>20</v>
      </c>
      <c r="D5" s="1">
        <v>21</v>
      </c>
    </row>
    <row r="6" spans="2:4" x14ac:dyDescent="0.2">
      <c r="B6" s="1">
        <v>3</v>
      </c>
      <c r="C6" s="1">
        <v>20</v>
      </c>
      <c r="D6" s="1">
        <v>20</v>
      </c>
    </row>
    <row r="7" spans="2:4" x14ac:dyDescent="0.2">
      <c r="B7" s="1">
        <v>4</v>
      </c>
      <c r="C7" s="1">
        <v>20</v>
      </c>
      <c r="D7" s="1">
        <v>19</v>
      </c>
    </row>
    <row r="8" spans="2:4" x14ac:dyDescent="0.2">
      <c r="B8" s="1">
        <v>5</v>
      </c>
      <c r="C8" s="1">
        <v>19</v>
      </c>
      <c r="D8" s="1">
        <v>18</v>
      </c>
    </row>
    <row r="9" spans="2:4" x14ac:dyDescent="0.2">
      <c r="B9" s="1">
        <v>6</v>
      </c>
      <c r="C9" s="1">
        <v>19</v>
      </c>
      <c r="D9" s="1">
        <v>18</v>
      </c>
    </row>
    <row r="10" spans="2:4" x14ac:dyDescent="0.2">
      <c r="B10" s="1">
        <v>7</v>
      </c>
      <c r="C10" s="1">
        <v>19</v>
      </c>
      <c r="D10" s="1">
        <v>17</v>
      </c>
    </row>
    <row r="11" spans="2:4" x14ac:dyDescent="0.2">
      <c r="B11" s="1">
        <v>8</v>
      </c>
      <c r="C11" s="1">
        <v>19</v>
      </c>
      <c r="D11" s="1">
        <v>15</v>
      </c>
    </row>
    <row r="12" spans="2:4" x14ac:dyDescent="0.2">
      <c r="B12" s="1">
        <v>9</v>
      </c>
      <c r="C12" s="1">
        <v>18</v>
      </c>
      <c r="D12" s="1">
        <v>14</v>
      </c>
    </row>
    <row r="13" spans="2:4" x14ac:dyDescent="0.2">
      <c r="B13" s="1">
        <v>10</v>
      </c>
      <c r="C13" s="1">
        <v>14</v>
      </c>
      <c r="D13" s="1">
        <v>13</v>
      </c>
    </row>
    <row r="14" spans="2:4" x14ac:dyDescent="0.2">
      <c r="B14" s="1">
        <v>13</v>
      </c>
      <c r="C14" s="1">
        <v>14</v>
      </c>
      <c r="D14" s="1">
        <v>11</v>
      </c>
    </row>
    <row r="15" spans="2:4" x14ac:dyDescent="0.2">
      <c r="B15" s="1">
        <v>14</v>
      </c>
      <c r="C15" s="1">
        <v>14</v>
      </c>
      <c r="D15" s="1">
        <v>10</v>
      </c>
    </row>
    <row r="16" spans="2:4" x14ac:dyDescent="0.2">
      <c r="B16" s="1">
        <v>15</v>
      </c>
      <c r="C16" s="1">
        <v>12</v>
      </c>
      <c r="D16" s="1">
        <v>10</v>
      </c>
    </row>
    <row r="17" spans="2:48" x14ac:dyDescent="0.2">
      <c r="B17" s="1">
        <v>17</v>
      </c>
      <c r="C17" s="1">
        <v>12</v>
      </c>
      <c r="D17" s="1">
        <v>9</v>
      </c>
    </row>
    <row r="18" spans="2:48" x14ac:dyDescent="0.2">
      <c r="B18" s="1">
        <v>18</v>
      </c>
      <c r="C18" s="1">
        <v>12</v>
      </c>
      <c r="D18" s="1">
        <v>8</v>
      </c>
    </row>
    <row r="19" spans="2:48" x14ac:dyDescent="0.2">
      <c r="B19" s="1">
        <v>19</v>
      </c>
      <c r="C19" s="1">
        <v>12</v>
      </c>
      <c r="D19" s="1">
        <v>7</v>
      </c>
    </row>
    <row r="20" spans="2:48" x14ac:dyDescent="0.2">
      <c r="B20" s="1">
        <v>20</v>
      </c>
      <c r="C20" s="1">
        <v>12</v>
      </c>
      <c r="D20" s="1">
        <v>4</v>
      </c>
    </row>
    <row r="21" spans="2:48" x14ac:dyDescent="0.2">
      <c r="B21" s="1">
        <v>21</v>
      </c>
      <c r="C21" s="1">
        <v>11</v>
      </c>
      <c r="D21" s="1">
        <v>1</v>
      </c>
    </row>
    <row r="22" spans="2:48" x14ac:dyDescent="0.2">
      <c r="B22" s="14">
        <v>22</v>
      </c>
      <c r="C22" s="14">
        <v>11</v>
      </c>
      <c r="D22" s="14">
        <v>0</v>
      </c>
    </row>
    <row r="24" spans="2:48" x14ac:dyDescent="0.2">
      <c r="B24" s="205" t="s">
        <v>348</v>
      </c>
      <c r="C24" s="205"/>
      <c r="D24" s="205"/>
      <c r="E24" s="205"/>
      <c r="F24" s="205"/>
      <c r="G24" s="205"/>
      <c r="H24" s="205"/>
      <c r="I24" s="205"/>
      <c r="J24" s="205"/>
      <c r="K24" s="205"/>
      <c r="L24" s="205"/>
      <c r="M24" s="205"/>
      <c r="N24" s="205"/>
      <c r="O24" s="205"/>
      <c r="P24" s="205"/>
      <c r="Q24" s="205"/>
      <c r="R24" s="205"/>
      <c r="S24" s="205"/>
      <c r="T24" s="205"/>
      <c r="U24" s="205"/>
      <c r="V24" s="205"/>
      <c r="W24" s="205"/>
      <c r="X24" s="205"/>
      <c r="Y24" s="205"/>
      <c r="Z24" s="205"/>
      <c r="AA24" s="205"/>
      <c r="AB24" s="205"/>
      <c r="AC24" s="205"/>
      <c r="AD24" s="205"/>
      <c r="AE24" s="205"/>
      <c r="AF24" s="205"/>
      <c r="AG24" s="205"/>
      <c r="AH24" s="205"/>
      <c r="AI24" s="205"/>
      <c r="AJ24" s="205"/>
      <c r="AK24" s="205"/>
      <c r="AL24" s="205"/>
      <c r="AM24" s="205"/>
      <c r="AN24" s="205"/>
      <c r="AO24" s="205"/>
      <c r="AP24" s="205"/>
      <c r="AQ24" s="205"/>
      <c r="AR24" s="205"/>
      <c r="AS24" s="205"/>
      <c r="AT24" s="205"/>
      <c r="AU24" s="205"/>
      <c r="AV24" s="205"/>
    </row>
    <row r="25" spans="2:48" x14ac:dyDescent="0.2">
      <c r="B25" s="21"/>
      <c r="C25" s="200" t="s">
        <v>237</v>
      </c>
      <c r="D25" s="201"/>
      <c r="E25" s="201"/>
      <c r="F25" s="201"/>
      <c r="G25" s="201"/>
      <c r="H25" s="201"/>
      <c r="I25" s="201"/>
      <c r="J25" s="201"/>
      <c r="K25" s="201"/>
      <c r="L25" s="201"/>
      <c r="M25" s="201"/>
      <c r="N25" s="201"/>
      <c r="O25" s="201"/>
      <c r="P25" s="201"/>
      <c r="Q25" s="201"/>
      <c r="R25" s="201"/>
      <c r="S25" s="201"/>
      <c r="T25" s="201"/>
      <c r="U25" s="201"/>
      <c r="V25" s="202"/>
      <c r="W25" s="20" t="s">
        <v>219</v>
      </c>
      <c r="X25" s="20" t="s">
        <v>209</v>
      </c>
      <c r="Y25" s="200" t="s">
        <v>236</v>
      </c>
      <c r="Z25" s="201"/>
      <c r="AA25" s="201"/>
      <c r="AB25" s="201"/>
      <c r="AC25" s="201"/>
      <c r="AD25" s="201"/>
      <c r="AE25" s="201"/>
      <c r="AF25" s="201"/>
      <c r="AG25" s="201"/>
      <c r="AH25" s="201"/>
      <c r="AI25" s="201"/>
      <c r="AJ25" s="202"/>
      <c r="AK25" s="220" t="s">
        <v>22</v>
      </c>
      <c r="AL25" s="220"/>
      <c r="AM25" s="220"/>
      <c r="AN25" s="220"/>
      <c r="AO25" s="220"/>
      <c r="AP25" s="220"/>
      <c r="AQ25" s="220"/>
      <c r="AR25" s="220"/>
      <c r="AS25" s="220"/>
      <c r="AT25" s="220"/>
      <c r="AU25" s="39" t="s">
        <v>219</v>
      </c>
      <c r="AV25" s="39" t="s">
        <v>209</v>
      </c>
    </row>
    <row r="26" spans="2:48" x14ac:dyDescent="0.2">
      <c r="B26" s="6">
        <v>0</v>
      </c>
      <c r="C26" s="1">
        <v>36.799999999999997</v>
      </c>
      <c r="D26" s="1">
        <v>36.9</v>
      </c>
      <c r="E26" s="1">
        <v>36.799999999999997</v>
      </c>
      <c r="F26" s="1">
        <v>37.1</v>
      </c>
      <c r="G26" s="1">
        <v>37.200000000000003</v>
      </c>
      <c r="H26" s="1">
        <v>37.799999999999997</v>
      </c>
      <c r="I26" s="1">
        <v>37.1</v>
      </c>
      <c r="J26" s="1">
        <v>37.200000000000003</v>
      </c>
      <c r="K26" s="1">
        <v>36.5</v>
      </c>
      <c r="L26" s="1">
        <v>37.700000000000003</v>
      </c>
      <c r="M26" s="1">
        <v>37.1</v>
      </c>
      <c r="N26" s="1">
        <v>37.200000000000003</v>
      </c>
      <c r="O26" s="1">
        <v>37.200000000000003</v>
      </c>
      <c r="P26" s="1">
        <v>37.4</v>
      </c>
      <c r="Q26" s="1">
        <v>37.299999999999997</v>
      </c>
      <c r="R26" s="1">
        <v>37.5</v>
      </c>
      <c r="S26" s="1">
        <v>37.700000000000003</v>
      </c>
      <c r="T26" s="1">
        <v>37.799999999999997</v>
      </c>
      <c r="U26" s="1">
        <v>37.799999999999997</v>
      </c>
      <c r="V26" s="1">
        <v>37.5</v>
      </c>
      <c r="W26" s="24">
        <f>AVERAGE(C26:V26)</f>
        <v>37.279999999999994</v>
      </c>
      <c r="X26" s="24">
        <f>STDEV(C26:V26)/SQRT(COUNT(C26:V26))</f>
        <v>8.2907684870139206E-2</v>
      </c>
      <c r="Y26" s="1">
        <v>37.799999999999997</v>
      </c>
      <c r="Z26" s="1">
        <v>37.1</v>
      </c>
      <c r="AA26" s="1">
        <v>37.4</v>
      </c>
      <c r="AB26" s="1">
        <v>37.200000000000003</v>
      </c>
      <c r="AC26" s="1">
        <v>37.299999999999997</v>
      </c>
      <c r="AD26" s="1">
        <v>38.1</v>
      </c>
      <c r="AE26" s="1">
        <v>37.9</v>
      </c>
      <c r="AF26" s="1">
        <v>37.5</v>
      </c>
      <c r="AG26" s="1">
        <v>37.299999999999997</v>
      </c>
      <c r="AH26" s="1">
        <v>38.1</v>
      </c>
      <c r="AI26" s="1">
        <v>38.1</v>
      </c>
      <c r="AJ26" s="1">
        <v>38</v>
      </c>
      <c r="AK26" s="1">
        <v>36.5</v>
      </c>
      <c r="AL26" s="1">
        <v>36</v>
      </c>
      <c r="AM26" s="1">
        <v>36.700000000000003</v>
      </c>
      <c r="AN26" s="1">
        <v>36.4</v>
      </c>
      <c r="AO26" s="1">
        <v>36.799999999999997</v>
      </c>
      <c r="AP26" s="1">
        <v>37.6</v>
      </c>
      <c r="AQ26" s="1">
        <v>38.200000000000003</v>
      </c>
      <c r="AR26" s="1">
        <v>38.200000000000003</v>
      </c>
      <c r="AS26" s="1">
        <v>38.200000000000003</v>
      </c>
      <c r="AT26" s="1">
        <v>38.1</v>
      </c>
      <c r="AU26" s="34">
        <f>AVERAGE(AA26:AT26)</f>
        <v>37.480000000000004</v>
      </c>
      <c r="AV26" s="34">
        <f>STDEV(AA26:AT26)/SQRT(COUNT(AA26:AT26))</f>
        <v>0.15468133626741704</v>
      </c>
    </row>
    <row r="27" spans="2:48" x14ac:dyDescent="0.2">
      <c r="B27" s="6">
        <v>5</v>
      </c>
      <c r="C27" s="1">
        <v>36.200000000000003</v>
      </c>
      <c r="D27" s="1">
        <v>36.1</v>
      </c>
      <c r="E27" s="1">
        <v>36.1</v>
      </c>
      <c r="F27" s="1">
        <v>36.200000000000003</v>
      </c>
      <c r="G27" s="1">
        <v>36.4</v>
      </c>
      <c r="H27" s="1">
        <v>36.799999999999997</v>
      </c>
      <c r="I27" s="1">
        <v>36.799999999999997</v>
      </c>
      <c r="J27" s="1">
        <v>37.1</v>
      </c>
      <c r="K27" s="1">
        <v>36.799999999999997</v>
      </c>
      <c r="L27" s="1">
        <v>36.700000000000003</v>
      </c>
      <c r="M27" s="1">
        <v>36.9</v>
      </c>
      <c r="N27" s="1"/>
      <c r="O27" s="1">
        <v>37.799999999999997</v>
      </c>
      <c r="P27" s="1">
        <v>37.6</v>
      </c>
      <c r="Q27" s="1">
        <v>37.5</v>
      </c>
      <c r="R27" s="1"/>
      <c r="S27" s="1">
        <v>37.700000000000003</v>
      </c>
      <c r="T27" s="1">
        <v>37.200000000000003</v>
      </c>
      <c r="U27" s="1">
        <v>37.799999999999997</v>
      </c>
      <c r="V27" s="1">
        <v>37.200000000000003</v>
      </c>
      <c r="W27" s="24">
        <f t="shared" ref="W27:W31" si="0">AVERAGE(C27:V27)</f>
        <v>36.938888888888897</v>
      </c>
      <c r="X27" s="24">
        <f t="shared" ref="X27:X31" si="1">STDEV(C27:V27)/SQRT(COUNT(C27:V27))</f>
        <v>0.13865339512491537</v>
      </c>
      <c r="Y27" s="1">
        <v>36.700000000000003</v>
      </c>
      <c r="Z27" s="1">
        <v>36.799999999999997</v>
      </c>
      <c r="AA27" s="1">
        <v>37.200000000000003</v>
      </c>
      <c r="AB27" s="1"/>
      <c r="AC27" s="1">
        <v>35.700000000000003</v>
      </c>
      <c r="AD27" s="1">
        <v>37.1</v>
      </c>
      <c r="AE27" s="1"/>
      <c r="AF27" s="1">
        <v>36.5</v>
      </c>
      <c r="AG27" s="1">
        <v>37.700000000000003</v>
      </c>
      <c r="AH27" s="1">
        <v>37.200000000000003</v>
      </c>
      <c r="AI27" s="1"/>
      <c r="AJ27" s="1"/>
      <c r="AK27" s="1">
        <v>36.700000000000003</v>
      </c>
      <c r="AL27" s="1">
        <v>37.1</v>
      </c>
      <c r="AM27" s="1">
        <v>37.299999999999997</v>
      </c>
      <c r="AN27" s="1">
        <v>37</v>
      </c>
      <c r="AO27" s="1">
        <v>36.9</v>
      </c>
      <c r="AP27" s="1"/>
      <c r="AQ27" s="1">
        <v>37.700000000000003</v>
      </c>
      <c r="AR27" s="1">
        <v>37.299999999999997</v>
      </c>
      <c r="AS27" s="1">
        <v>37.299999999999997</v>
      </c>
      <c r="AT27" s="1">
        <v>37.4</v>
      </c>
      <c r="AU27" s="34">
        <f t="shared" ref="AU27:AU31" si="2">AVERAGE(AA27:AT27)</f>
        <v>37.073333333333331</v>
      </c>
      <c r="AV27" s="34">
        <f t="shared" ref="AV27:AV31" si="3">STDEV(AA27:AT27)/SQRT(COUNT(AA27:AT27))</f>
        <v>0.12853262200949178</v>
      </c>
    </row>
    <row r="28" spans="2:48" x14ac:dyDescent="0.2">
      <c r="B28" s="6">
        <v>10</v>
      </c>
      <c r="C28" s="1">
        <v>35.409999999999997</v>
      </c>
      <c r="D28" s="1"/>
      <c r="E28" s="1"/>
      <c r="F28" s="1">
        <v>35.6</v>
      </c>
      <c r="G28" s="1">
        <v>34.5</v>
      </c>
      <c r="H28" s="1">
        <v>35.9</v>
      </c>
      <c r="I28" s="1">
        <v>35.700000000000003</v>
      </c>
      <c r="J28" s="1"/>
      <c r="K28" s="1"/>
      <c r="L28" s="1"/>
      <c r="M28" s="1">
        <v>37.4</v>
      </c>
      <c r="N28" s="1"/>
      <c r="O28" s="1">
        <v>36.5</v>
      </c>
      <c r="P28" s="1">
        <v>36.200000000000003</v>
      </c>
      <c r="Q28" s="1">
        <v>36.1</v>
      </c>
      <c r="R28" s="1"/>
      <c r="S28" s="1">
        <v>37.299999999999997</v>
      </c>
      <c r="T28" s="1"/>
      <c r="U28" s="1">
        <v>37.200000000000003</v>
      </c>
      <c r="V28" s="1">
        <v>37.1</v>
      </c>
      <c r="W28" s="24">
        <f t="shared" si="0"/>
        <v>36.242500000000007</v>
      </c>
      <c r="X28" s="24">
        <f t="shared" si="1"/>
        <v>0.25750000000000001</v>
      </c>
      <c r="Y28" s="1"/>
      <c r="Z28" s="1"/>
      <c r="AA28" s="1">
        <v>35.6</v>
      </c>
      <c r="AB28" s="1"/>
      <c r="AC28" s="1"/>
      <c r="AD28" s="1">
        <v>35.799999999999997</v>
      </c>
      <c r="AE28" s="1"/>
      <c r="AF28" s="1"/>
      <c r="AG28" s="1"/>
      <c r="AH28" s="1">
        <v>36.1</v>
      </c>
      <c r="AI28" s="1"/>
      <c r="AJ28" s="1"/>
      <c r="AK28" s="1">
        <v>33.299999999999997</v>
      </c>
      <c r="AL28" s="1">
        <v>35.4</v>
      </c>
      <c r="AM28" s="1">
        <v>37.299999999999997</v>
      </c>
      <c r="AN28" s="1">
        <v>36.9</v>
      </c>
      <c r="AO28" s="1">
        <v>34.200000000000003</v>
      </c>
      <c r="AP28" s="1"/>
      <c r="AQ28" s="1">
        <v>35.1</v>
      </c>
      <c r="AR28" s="1"/>
      <c r="AS28" s="1"/>
      <c r="AT28" s="1">
        <v>36.5</v>
      </c>
      <c r="AU28" s="34">
        <f t="shared" si="2"/>
        <v>35.620000000000005</v>
      </c>
      <c r="AV28" s="34">
        <f t="shared" si="3"/>
        <v>0.38320287635199757</v>
      </c>
    </row>
    <row r="29" spans="2:48" x14ac:dyDescent="0.2">
      <c r="B29" s="6">
        <v>14</v>
      </c>
      <c r="C29" s="1">
        <v>35.9</v>
      </c>
      <c r="D29" s="1"/>
      <c r="E29" s="1"/>
      <c r="F29" s="1">
        <v>35.6</v>
      </c>
      <c r="G29" s="1">
        <v>35.700000000000003</v>
      </c>
      <c r="H29" s="1">
        <v>35.799999999999997</v>
      </c>
      <c r="I29" s="1">
        <v>34.1</v>
      </c>
      <c r="J29" s="1"/>
      <c r="K29" s="1"/>
      <c r="L29" s="1"/>
      <c r="M29" s="1">
        <v>37.4</v>
      </c>
      <c r="N29" s="1"/>
      <c r="O29" s="1">
        <v>37.200000000000003</v>
      </c>
      <c r="P29" s="1">
        <v>34.1</v>
      </c>
      <c r="Q29" s="1">
        <v>37.200000000000003</v>
      </c>
      <c r="R29" s="1"/>
      <c r="S29" s="1">
        <v>37.4</v>
      </c>
      <c r="T29" s="1"/>
      <c r="U29" s="1">
        <v>36.1</v>
      </c>
      <c r="V29" s="1">
        <v>35.4</v>
      </c>
      <c r="W29" s="24">
        <f t="shared" si="0"/>
        <v>35.991666666666667</v>
      </c>
      <c r="X29" s="24">
        <f t="shared" si="1"/>
        <v>0.33358891716687122</v>
      </c>
      <c r="Y29" s="1"/>
      <c r="Z29" s="1"/>
      <c r="AA29" s="1">
        <v>37.1</v>
      </c>
      <c r="AB29" s="1"/>
      <c r="AC29" s="1"/>
      <c r="AD29" s="1">
        <v>33.700000000000003</v>
      </c>
      <c r="AE29" s="1"/>
      <c r="AF29" s="1"/>
      <c r="AG29" s="1"/>
      <c r="AH29" s="1">
        <v>34.9</v>
      </c>
      <c r="AI29" s="1"/>
      <c r="AJ29" s="1"/>
      <c r="AK29" s="1"/>
      <c r="AL29" s="1">
        <v>36.200000000000003</v>
      </c>
      <c r="AM29" s="1">
        <v>35.200000000000003</v>
      </c>
      <c r="AN29" s="1">
        <v>36.4</v>
      </c>
      <c r="AO29" s="1">
        <v>35.200000000000003</v>
      </c>
      <c r="AP29" s="1"/>
      <c r="AQ29" s="1">
        <v>35.799999999999997</v>
      </c>
      <c r="AR29" s="1"/>
      <c r="AS29" s="1"/>
      <c r="AT29" s="1">
        <v>37.1</v>
      </c>
      <c r="AU29" s="34">
        <f t="shared" si="2"/>
        <v>35.733333333333341</v>
      </c>
      <c r="AV29" s="34">
        <f t="shared" si="3"/>
        <v>0.36893239368631076</v>
      </c>
    </row>
    <row r="30" spans="2:48" x14ac:dyDescent="0.2">
      <c r="B30" s="6">
        <v>17</v>
      </c>
      <c r="C30" s="11">
        <v>35.200000000000003</v>
      </c>
      <c r="D30" s="11"/>
      <c r="E30" s="11"/>
      <c r="F30" s="11">
        <v>36.6</v>
      </c>
      <c r="G30" s="11">
        <v>36.1</v>
      </c>
      <c r="H30" s="11">
        <v>36.200000000000003</v>
      </c>
      <c r="I30" s="11">
        <v>34.9</v>
      </c>
      <c r="J30" s="1"/>
      <c r="K30" s="1"/>
      <c r="L30" s="1"/>
      <c r="M30" s="1">
        <v>37.200000000000003</v>
      </c>
      <c r="N30" s="1"/>
      <c r="O30" s="1">
        <v>37.5</v>
      </c>
      <c r="P30" s="1"/>
      <c r="Q30" s="1">
        <v>37.4</v>
      </c>
      <c r="R30" s="1"/>
      <c r="S30" s="1">
        <v>37.6</v>
      </c>
      <c r="T30" s="1"/>
      <c r="U30" s="1">
        <v>36</v>
      </c>
      <c r="V30" s="1">
        <v>36.1</v>
      </c>
      <c r="W30" s="24">
        <f t="shared" si="0"/>
        <v>36.436363636363645</v>
      </c>
      <c r="X30" s="24">
        <f t="shared" si="1"/>
        <v>0.27610035305786496</v>
      </c>
      <c r="Y30" s="1"/>
      <c r="Z30" s="1"/>
      <c r="AA30" s="1">
        <v>35.1</v>
      </c>
      <c r="AB30" s="1"/>
      <c r="AC30" s="1"/>
      <c r="AD30" s="1"/>
      <c r="AE30" s="1"/>
      <c r="AF30" s="1"/>
      <c r="AG30" s="1"/>
      <c r="AH30" s="1">
        <v>29.8</v>
      </c>
      <c r="AI30" s="1"/>
      <c r="AJ30" s="1"/>
      <c r="AK30" s="1"/>
      <c r="AL30" s="1">
        <v>33.4</v>
      </c>
      <c r="AM30" s="1">
        <v>34</v>
      </c>
      <c r="AN30" s="1">
        <v>32</v>
      </c>
      <c r="AO30" s="1">
        <v>33</v>
      </c>
      <c r="AP30" s="1"/>
      <c r="AQ30" s="1"/>
      <c r="AR30" s="1"/>
      <c r="AS30" s="1"/>
      <c r="AT30" s="1">
        <v>35.1</v>
      </c>
      <c r="AU30" s="34">
        <f t="shared" si="2"/>
        <v>33.200000000000003</v>
      </c>
      <c r="AV30" s="34">
        <f t="shared" si="3"/>
        <v>0.70609590607185135</v>
      </c>
    </row>
    <row r="31" spans="2:48" x14ac:dyDescent="0.2">
      <c r="B31" s="6">
        <v>20</v>
      </c>
      <c r="C31" s="1">
        <v>36.200000000000003</v>
      </c>
      <c r="D31" s="1"/>
      <c r="E31" s="1"/>
      <c r="F31" s="1">
        <v>36.799999999999997</v>
      </c>
      <c r="G31" s="1">
        <v>37.1</v>
      </c>
      <c r="H31" s="1">
        <v>36.799999999999997</v>
      </c>
      <c r="I31" s="1">
        <v>36.9</v>
      </c>
      <c r="J31" s="1"/>
      <c r="K31" s="1"/>
      <c r="L31" s="1"/>
      <c r="M31" s="1">
        <v>37.1</v>
      </c>
      <c r="N31" s="1"/>
      <c r="O31" s="1">
        <v>36.6</v>
      </c>
      <c r="P31" s="1"/>
      <c r="Q31" s="1">
        <v>36.700000000000003</v>
      </c>
      <c r="R31" s="1"/>
      <c r="S31" s="1">
        <v>37.200000000000003</v>
      </c>
      <c r="T31" s="1"/>
      <c r="U31" s="1">
        <v>37.1</v>
      </c>
      <c r="V31" s="1">
        <v>35.1</v>
      </c>
      <c r="W31" s="24">
        <f t="shared" si="0"/>
        <v>36.690909090909095</v>
      </c>
      <c r="X31" s="24">
        <f t="shared" si="1"/>
        <v>0.18113508041064788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>
        <v>26.2</v>
      </c>
      <c r="AN31" s="1"/>
      <c r="AO31" s="1">
        <v>32.299999999999997</v>
      </c>
      <c r="AP31" s="1"/>
      <c r="AQ31" s="1"/>
      <c r="AR31" s="1"/>
      <c r="AS31" s="1"/>
      <c r="AT31" s="1"/>
      <c r="AU31" s="34">
        <f t="shared" si="2"/>
        <v>29.25</v>
      </c>
      <c r="AV31" s="34">
        <f t="shared" si="3"/>
        <v>3.0499999999999643</v>
      </c>
    </row>
    <row r="32" spans="2:48" x14ac:dyDescent="0.2">
      <c r="B32" s="205" t="s">
        <v>349</v>
      </c>
      <c r="C32" s="205"/>
      <c r="D32" s="205"/>
      <c r="E32" s="205"/>
      <c r="F32" s="205"/>
      <c r="G32" s="205"/>
      <c r="H32" s="205"/>
      <c r="I32" s="205"/>
      <c r="J32" s="205"/>
      <c r="K32" s="205"/>
      <c r="L32" s="205"/>
      <c r="M32" s="205"/>
      <c r="N32" s="205"/>
      <c r="O32" s="205"/>
      <c r="P32" s="205"/>
    </row>
    <row r="33" spans="1:27" x14ac:dyDescent="0.2">
      <c r="B33" s="21"/>
      <c r="C33" s="199" t="s">
        <v>235</v>
      </c>
      <c r="D33" s="199"/>
      <c r="E33" s="199"/>
      <c r="F33" s="199"/>
      <c r="G33" s="199"/>
      <c r="H33" s="20" t="s">
        <v>219</v>
      </c>
      <c r="I33" s="20" t="s">
        <v>209</v>
      </c>
      <c r="J33" s="199" t="s">
        <v>234</v>
      </c>
      <c r="K33" s="199"/>
      <c r="L33" s="199"/>
      <c r="M33" s="199"/>
      <c r="N33" s="199"/>
      <c r="O33" s="20" t="s">
        <v>219</v>
      </c>
      <c r="P33" s="20" t="s">
        <v>209</v>
      </c>
    </row>
    <row r="34" spans="1:27" ht="15.75" x14ac:dyDescent="0.25">
      <c r="A34" s="15"/>
      <c r="B34" s="6" t="s">
        <v>24</v>
      </c>
      <c r="C34" s="61">
        <v>372.9329877284639</v>
      </c>
      <c r="D34" s="61">
        <v>838.42334179592876</v>
      </c>
      <c r="E34" s="61">
        <v>178.6623591061867</v>
      </c>
      <c r="F34" s="61">
        <v>180.66234662211116</v>
      </c>
      <c r="G34" s="61">
        <v>229.71835652414029</v>
      </c>
      <c r="H34" s="24">
        <f>AVERAGE(C34:G34)</f>
        <v>360.07987835536613</v>
      </c>
      <c r="I34" s="24">
        <f>STDEV(C34:G34)/SQRT(5)</f>
        <v>124.71462720843991</v>
      </c>
      <c r="J34" s="61">
        <v>221.32041225019546</v>
      </c>
      <c r="K34" s="61">
        <v>204.4581404429201</v>
      </c>
      <c r="L34" s="61">
        <v>175.68315828187636</v>
      </c>
      <c r="M34" s="61">
        <v>224.66091232115946</v>
      </c>
      <c r="N34" s="61">
        <v>119.28229255767206</v>
      </c>
      <c r="O34" s="24">
        <f>AVERAGE(J34:N34)</f>
        <v>189.08098317076468</v>
      </c>
      <c r="P34" s="24">
        <f>STDEV(J34:N34)/SQRT(5)</f>
        <v>19.484773586756013</v>
      </c>
      <c r="R34" s="149"/>
      <c r="S34" s="149"/>
      <c r="T34" s="149"/>
      <c r="U34" s="149"/>
      <c r="V34" s="149"/>
      <c r="W34" s="149"/>
      <c r="X34" s="149"/>
      <c r="Y34" s="149"/>
      <c r="Z34" s="149"/>
      <c r="AA34" s="149"/>
    </row>
    <row r="35" spans="1:27" ht="15.75" x14ac:dyDescent="0.25">
      <c r="A35" s="15"/>
      <c r="B35" s="6" t="s">
        <v>25</v>
      </c>
      <c r="C35" s="61">
        <v>171.74962153805183</v>
      </c>
      <c r="D35" s="61">
        <v>164.01538943624374</v>
      </c>
      <c r="E35" s="61">
        <v>406.756828554908</v>
      </c>
      <c r="F35" s="61">
        <v>171.74962153805183</v>
      </c>
      <c r="G35" s="61">
        <v>223.54463014837305</v>
      </c>
      <c r="H35" s="24">
        <f t="shared" ref="H35:H36" si="4">AVERAGE(C35:G35)</f>
        <v>227.56321824312568</v>
      </c>
      <c r="I35" s="24">
        <f t="shared" ref="I35:I36" si="5">STDEV(C35:G35)/SQRT(5)</f>
        <v>46.040819240771668</v>
      </c>
      <c r="J35" s="61">
        <v>194.97234433983829</v>
      </c>
      <c r="K35" s="61">
        <v>212.53427148128011</v>
      </c>
      <c r="L35" s="61">
        <v>243.47890543057349</v>
      </c>
      <c r="M35" s="61">
        <v>233.12110089318836</v>
      </c>
      <c r="N35" s="61">
        <v>260.03674918397911</v>
      </c>
      <c r="O35" s="24">
        <f t="shared" ref="O35:O36" si="6">AVERAGE(J35:N35)</f>
        <v>228.82867426577187</v>
      </c>
      <c r="P35" s="24">
        <f t="shared" ref="P35:P36" si="7">STDEV(J35:N35)/SQRT(5)</f>
        <v>11.442807299328328</v>
      </c>
      <c r="R35" s="149"/>
      <c r="S35" s="149"/>
      <c r="T35" s="149"/>
      <c r="U35" s="149"/>
      <c r="V35" s="149"/>
      <c r="W35" s="149"/>
      <c r="X35" s="149"/>
      <c r="Y35" s="149"/>
      <c r="Z35" s="149"/>
      <c r="AA35" s="149"/>
    </row>
    <row r="36" spans="1:27" ht="15.75" x14ac:dyDescent="0.25">
      <c r="A36" s="15"/>
      <c r="B36" s="6" t="s">
        <v>27</v>
      </c>
      <c r="C36" s="1">
        <v>252.87406634911889</v>
      </c>
      <c r="D36" s="1">
        <v>158.3310100456649</v>
      </c>
      <c r="E36" s="1">
        <v>145.45498247741332</v>
      </c>
      <c r="F36" s="1">
        <v>172.72883505269033</v>
      </c>
      <c r="G36" s="1">
        <v>277.13713063678176</v>
      </c>
      <c r="H36" s="24">
        <f t="shared" si="4"/>
        <v>201.30520491233383</v>
      </c>
      <c r="I36" s="24">
        <f t="shared" si="5"/>
        <v>26.638755708354907</v>
      </c>
      <c r="J36" s="61">
        <v>1019.7420592523738</v>
      </c>
      <c r="K36" s="61">
        <v>937.09528462168362</v>
      </c>
      <c r="L36" s="61">
        <v>2464.9089809914635</v>
      </c>
      <c r="M36" s="61">
        <v>3892.7862383918882</v>
      </c>
      <c r="N36" s="61">
        <v>3437.9572918812673</v>
      </c>
      <c r="O36" s="24">
        <f t="shared" si="6"/>
        <v>2350.4979710277353</v>
      </c>
      <c r="P36" s="24">
        <f t="shared" si="7"/>
        <v>605.92611777452635</v>
      </c>
      <c r="R36" s="149"/>
      <c r="S36" s="149"/>
      <c r="T36" s="149"/>
      <c r="U36" s="149"/>
      <c r="V36" s="149"/>
      <c r="W36" s="149"/>
      <c r="X36" s="149"/>
      <c r="Y36" s="149"/>
      <c r="Z36" s="149"/>
      <c r="AA36" s="149"/>
    </row>
    <row r="37" spans="1:27" ht="15.75" x14ac:dyDescent="0.25">
      <c r="B37" s="218" t="s">
        <v>350</v>
      </c>
      <c r="C37" s="218"/>
      <c r="D37" s="218"/>
      <c r="E37" s="218"/>
      <c r="F37" s="218"/>
      <c r="G37" s="218"/>
      <c r="H37" s="218"/>
      <c r="I37" s="218"/>
      <c r="J37" s="218"/>
      <c r="K37" s="218"/>
      <c r="L37" s="218"/>
      <c r="M37" s="218"/>
      <c r="N37" s="218"/>
      <c r="O37" s="218"/>
      <c r="P37" s="218"/>
      <c r="R37" s="149"/>
      <c r="S37" s="149"/>
      <c r="T37" s="149"/>
      <c r="U37" s="149"/>
      <c r="V37" s="149"/>
      <c r="W37" s="149"/>
      <c r="X37" s="149"/>
      <c r="Y37" s="149"/>
      <c r="Z37" s="149"/>
      <c r="AA37" s="149"/>
    </row>
    <row r="38" spans="1:27" x14ac:dyDescent="0.2">
      <c r="B38" s="3"/>
      <c r="C38" s="199" t="s">
        <v>232</v>
      </c>
      <c r="D38" s="199"/>
      <c r="E38" s="199"/>
      <c r="F38" s="199"/>
      <c r="G38" s="199"/>
      <c r="H38" s="20" t="s">
        <v>219</v>
      </c>
      <c r="I38" s="20" t="s">
        <v>209</v>
      </c>
      <c r="J38" s="200" t="s">
        <v>233</v>
      </c>
      <c r="K38" s="201"/>
      <c r="L38" s="201"/>
      <c r="M38" s="201"/>
      <c r="N38" s="202"/>
      <c r="O38" s="20" t="s">
        <v>219</v>
      </c>
      <c r="P38" s="20" t="s">
        <v>209</v>
      </c>
    </row>
    <row r="39" spans="1:27" x14ac:dyDescent="0.2">
      <c r="B39" s="6" t="s">
        <v>24</v>
      </c>
      <c r="C39" s="1">
        <v>9.8199999999999996E-2</v>
      </c>
      <c r="D39" s="1">
        <v>0.23139999999999999</v>
      </c>
      <c r="E39" s="1">
        <v>1.3983000000000001</v>
      </c>
      <c r="F39" s="1">
        <v>0.63849999999999996</v>
      </c>
      <c r="G39" s="1"/>
      <c r="H39" s="24">
        <f>AVERAGE(C39:G39)</f>
        <v>0.59160000000000001</v>
      </c>
      <c r="I39" s="24">
        <f>STDEV(C39:G39)/SQRT(5)</f>
        <v>0.2615533215235471</v>
      </c>
      <c r="J39" s="1">
        <v>0.77080000000000004</v>
      </c>
      <c r="K39" s="1">
        <v>0.48580000000000001</v>
      </c>
      <c r="L39" s="1">
        <v>0.94579999999999997</v>
      </c>
      <c r="M39" s="1">
        <v>0.71030000000000004</v>
      </c>
      <c r="N39" s="1">
        <v>0.88719999999999999</v>
      </c>
      <c r="O39" s="24">
        <f>AVERAGE(J39:N39)</f>
        <v>0.75997999999999999</v>
      </c>
      <c r="P39" s="24">
        <f>STDEV(J39:N39)/SQRT(5)</f>
        <v>8.0147940709665161E-2</v>
      </c>
    </row>
    <row r="40" spans="1:27" x14ac:dyDescent="0.2">
      <c r="B40" s="6" t="s">
        <v>25</v>
      </c>
      <c r="C40" s="1">
        <v>0.24790000000000001</v>
      </c>
      <c r="D40" s="1">
        <v>0.49659999999999999</v>
      </c>
      <c r="E40" s="1">
        <v>0.91949999999999998</v>
      </c>
      <c r="F40" s="1">
        <v>0.17710000000000001</v>
      </c>
      <c r="G40" s="1">
        <v>0.14960000000000001</v>
      </c>
      <c r="H40" s="24">
        <f t="shared" ref="H40:H41" si="8">AVERAGE(C40:G40)</f>
        <v>0.39813999999999999</v>
      </c>
      <c r="I40" s="24">
        <f t="shared" ref="I40:I41" si="9">STDEV(C40:G40)/SQRT(5)</f>
        <v>0.14399887013445622</v>
      </c>
      <c r="J40" s="1">
        <v>0.55130000000000001</v>
      </c>
      <c r="K40" s="1">
        <v>1.1548</v>
      </c>
      <c r="L40" s="1">
        <v>2.1272000000000002</v>
      </c>
      <c r="M40" s="1">
        <v>1.2542</v>
      </c>
      <c r="N40" s="1"/>
      <c r="O40" s="24">
        <f t="shared" ref="O40:O41" si="10">AVERAGE(J40:N40)</f>
        <v>1.2718750000000001</v>
      </c>
      <c r="P40" s="24">
        <f t="shared" ref="P40:P41" si="11">STDEV(J40:N40)/SQRT(5)</f>
        <v>0.29038229370951668</v>
      </c>
    </row>
    <row r="41" spans="1:27" x14ac:dyDescent="0.2">
      <c r="B41" s="6" t="s">
        <v>27</v>
      </c>
      <c r="C41" s="1">
        <v>20.8918</v>
      </c>
      <c r="D41" s="1">
        <v>33.82</v>
      </c>
      <c r="E41" s="1">
        <v>15.43</v>
      </c>
      <c r="F41" s="1">
        <v>22.11</v>
      </c>
      <c r="G41" s="1">
        <v>22.54</v>
      </c>
      <c r="H41" s="24">
        <f t="shared" si="8"/>
        <v>22.958359999999999</v>
      </c>
      <c r="I41" s="24">
        <f t="shared" si="9"/>
        <v>2.9984732597773829</v>
      </c>
      <c r="J41" s="1">
        <v>96.29</v>
      </c>
      <c r="K41" s="1">
        <v>63.6</v>
      </c>
      <c r="L41" s="1">
        <v>84.67</v>
      </c>
      <c r="M41" s="1">
        <v>48.7</v>
      </c>
      <c r="N41" s="1">
        <v>10.936299999999999</v>
      </c>
      <c r="O41" s="24">
        <f t="shared" si="10"/>
        <v>60.839260000000003</v>
      </c>
      <c r="P41" s="24">
        <f t="shared" si="11"/>
        <v>14.949829214663284</v>
      </c>
    </row>
    <row r="42" spans="1:27" x14ac:dyDescent="0.2">
      <c r="B42" s="219" t="s">
        <v>351</v>
      </c>
      <c r="C42" s="204"/>
      <c r="D42" s="204"/>
      <c r="E42" s="204"/>
      <c r="F42" s="204"/>
      <c r="G42" s="204"/>
      <c r="H42" s="204"/>
      <c r="I42" s="204"/>
      <c r="J42" s="204"/>
      <c r="K42" s="204"/>
      <c r="L42" s="204"/>
      <c r="M42" s="204"/>
      <c r="N42" s="204"/>
      <c r="O42" s="204"/>
      <c r="P42" s="204"/>
      <c r="Q42" s="204"/>
    </row>
    <row r="43" spans="1:27" x14ac:dyDescent="0.2">
      <c r="B43" s="7"/>
      <c r="C43" s="16" t="s">
        <v>29</v>
      </c>
      <c r="D43" s="16" t="s">
        <v>30</v>
      </c>
      <c r="E43" s="16" t="s">
        <v>31</v>
      </c>
      <c r="F43" s="16" t="s">
        <v>32</v>
      </c>
      <c r="G43" s="16" t="s">
        <v>33</v>
      </c>
      <c r="H43" s="16" t="s">
        <v>34</v>
      </c>
      <c r="I43" s="16" t="s">
        <v>35</v>
      </c>
      <c r="J43" s="16" t="s">
        <v>36</v>
      </c>
      <c r="K43" s="16" t="s">
        <v>37</v>
      </c>
      <c r="L43" s="16" t="s">
        <v>38</v>
      </c>
      <c r="M43" s="16" t="s">
        <v>39</v>
      </c>
      <c r="N43" s="16" t="s">
        <v>40</v>
      </c>
      <c r="O43" s="16" t="s">
        <v>41</v>
      </c>
      <c r="P43" s="20" t="s">
        <v>219</v>
      </c>
      <c r="Q43" s="20" t="s">
        <v>209</v>
      </c>
    </row>
    <row r="44" spans="1:27" x14ac:dyDescent="0.2">
      <c r="B44" s="10" t="s">
        <v>0</v>
      </c>
      <c r="C44" s="1">
        <v>41.736359999999998</v>
      </c>
      <c r="D44" s="1">
        <v>31.92623</v>
      </c>
      <c r="E44" s="1">
        <v>24.045580000000001</v>
      </c>
      <c r="F44" s="1">
        <v>10.4978</v>
      </c>
      <c r="G44" s="1">
        <v>1.994132</v>
      </c>
      <c r="H44" s="1">
        <v>0.79333299999999995</v>
      </c>
      <c r="I44" s="1">
        <v>0.702434</v>
      </c>
      <c r="J44" s="1">
        <v>1.434234</v>
      </c>
      <c r="K44" s="1">
        <v>1.8854169999999999</v>
      </c>
      <c r="L44" s="1">
        <v>2.9656850000000001</v>
      </c>
      <c r="M44" s="1">
        <v>2.6628270000000001</v>
      </c>
      <c r="N44" s="1">
        <v>0.87681200000000004</v>
      </c>
      <c r="O44" s="1">
        <v>14.75052</v>
      </c>
      <c r="P44" s="24">
        <f>AVERAGE(C44:O44)</f>
        <v>10.482412615384614</v>
      </c>
      <c r="Q44" s="24">
        <f>STDEV(C44:O44)/SQRT(13)</f>
        <v>3.8113298689160073</v>
      </c>
    </row>
    <row r="45" spans="1:27" x14ac:dyDescent="0.2">
      <c r="B45" s="10" t="s">
        <v>28</v>
      </c>
      <c r="C45" s="1">
        <v>54.316769999999998</v>
      </c>
      <c r="D45" s="1">
        <v>2.7929810000000002</v>
      </c>
      <c r="E45" s="1">
        <v>50.196129999999997</v>
      </c>
      <c r="F45" s="1">
        <v>52.698410000000003</v>
      </c>
      <c r="G45" s="1">
        <v>33.692079999999997</v>
      </c>
      <c r="H45" s="1">
        <v>22.380659999999999</v>
      </c>
      <c r="I45" s="1">
        <v>5.7742490000000002</v>
      </c>
      <c r="J45" s="1">
        <v>20.26399</v>
      </c>
      <c r="K45" s="1">
        <v>14.086679999999999</v>
      </c>
      <c r="L45" s="1">
        <v>16.4665</v>
      </c>
      <c r="M45" s="1">
        <v>2.4149660000000002</v>
      </c>
      <c r="N45" s="1">
        <v>11.58165</v>
      </c>
      <c r="O45" s="1">
        <v>43.440689999999996</v>
      </c>
      <c r="P45" s="24">
        <f>AVERAGE(C45:O45)</f>
        <v>25.392750461538466</v>
      </c>
      <c r="Q45" s="24">
        <f>STDEV(C45:O45)/SQRT(13)</f>
        <v>5.3404929196219459</v>
      </c>
    </row>
  </sheetData>
  <mergeCells count="12">
    <mergeCell ref="AK25:AT25"/>
    <mergeCell ref="B24:AV24"/>
    <mergeCell ref="C25:V25"/>
    <mergeCell ref="B32:P32"/>
    <mergeCell ref="J33:N33"/>
    <mergeCell ref="B37:P37"/>
    <mergeCell ref="B1:D1"/>
    <mergeCell ref="Y25:AJ25"/>
    <mergeCell ref="B42:Q42"/>
    <mergeCell ref="J38:N38"/>
    <mergeCell ref="C33:G33"/>
    <mergeCell ref="C38:G3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3"/>
  <sheetViews>
    <sheetView workbookViewId="0">
      <selection activeCell="F45" sqref="F45"/>
    </sheetView>
  </sheetViews>
  <sheetFormatPr defaultColWidth="8.7109375" defaultRowHeight="15" x14ac:dyDescent="0.25"/>
  <cols>
    <col min="1" max="1" width="8.7109375" style="61"/>
    <col min="2" max="2" width="7.7109375" style="61" bestFit="1" customWidth="1"/>
    <col min="3" max="3" width="13.42578125" style="61" bestFit="1" customWidth="1"/>
    <col min="5" max="5" width="8.7109375" style="61"/>
    <col min="6" max="6" width="7.7109375" style="61" bestFit="1" customWidth="1"/>
    <col min="7" max="7" width="13.42578125" style="61" bestFit="1" customWidth="1"/>
    <col min="9" max="9" width="8.7109375" style="61"/>
    <col min="10" max="10" width="7.7109375" style="61" bestFit="1" customWidth="1"/>
    <col min="11" max="11" width="13.42578125" style="61" bestFit="1" customWidth="1"/>
  </cols>
  <sheetData>
    <row r="1" spans="1:11" x14ac:dyDescent="0.25">
      <c r="A1" s="221" t="s">
        <v>427</v>
      </c>
      <c r="B1" s="221"/>
      <c r="C1" s="221"/>
      <c r="E1" s="221" t="s">
        <v>428</v>
      </c>
      <c r="F1" s="221"/>
      <c r="G1" s="221"/>
      <c r="I1" s="221" t="s">
        <v>429</v>
      </c>
      <c r="J1" s="221"/>
      <c r="K1" s="221"/>
    </row>
    <row r="2" spans="1:11" x14ac:dyDescent="0.25">
      <c r="A2" s="147" t="s">
        <v>430</v>
      </c>
      <c r="B2" s="147" t="s">
        <v>431</v>
      </c>
      <c r="C2" s="147" t="s">
        <v>60</v>
      </c>
      <c r="E2" s="147" t="s">
        <v>430</v>
      </c>
      <c r="F2" s="147" t="s">
        <v>431</v>
      </c>
      <c r="G2" s="147" t="s">
        <v>61</v>
      </c>
      <c r="I2" s="147" t="s">
        <v>430</v>
      </c>
      <c r="J2" s="147" t="s">
        <v>431</v>
      </c>
      <c r="K2" s="147" t="s">
        <v>432</v>
      </c>
    </row>
    <row r="3" spans="1:11" x14ac:dyDescent="0.25">
      <c r="A3" s="97">
        <v>0</v>
      </c>
      <c r="B3" s="97">
        <v>0</v>
      </c>
      <c r="C3" s="97">
        <v>0</v>
      </c>
      <c r="E3" s="97">
        <v>0</v>
      </c>
      <c r="F3" s="97">
        <v>0</v>
      </c>
      <c r="G3" s="97">
        <v>0</v>
      </c>
      <c r="I3" s="97">
        <v>0</v>
      </c>
      <c r="J3" s="97">
        <v>0</v>
      </c>
      <c r="K3" s="97">
        <v>0</v>
      </c>
    </row>
    <row r="4" spans="1:11" x14ac:dyDescent="0.25">
      <c r="A4" s="97">
        <v>9.9900000000000003E-2</v>
      </c>
      <c r="B4" s="97">
        <v>2.0430000000000001</v>
      </c>
      <c r="C4" s="97">
        <v>2.4500000000000002</v>
      </c>
      <c r="E4" s="97">
        <v>9.9900000000000003E-2</v>
      </c>
      <c r="F4" s="97">
        <v>1.754</v>
      </c>
      <c r="G4" s="97">
        <v>2.1019999999999999</v>
      </c>
      <c r="I4" s="97">
        <v>9.9900000000000003E-2</v>
      </c>
      <c r="J4" s="97">
        <v>1.1679999999999999</v>
      </c>
      <c r="K4" s="97">
        <v>2.2170000000000001</v>
      </c>
    </row>
    <row r="5" spans="1:11" x14ac:dyDescent="0.25">
      <c r="A5" s="97">
        <v>0.19980000000000001</v>
      </c>
      <c r="B5" s="97">
        <v>2.1549999999999998</v>
      </c>
      <c r="C5" s="97">
        <v>2.4020000000000001</v>
      </c>
      <c r="E5" s="97">
        <v>0.19980000000000001</v>
      </c>
      <c r="F5" s="97">
        <v>1.8220000000000001</v>
      </c>
      <c r="G5" s="97">
        <v>2.1190000000000002</v>
      </c>
      <c r="I5" s="97">
        <v>0.19980000000000001</v>
      </c>
      <c r="J5" s="97">
        <v>1.246</v>
      </c>
      <c r="K5" s="97">
        <v>2.391</v>
      </c>
    </row>
    <row r="6" spans="1:11" x14ac:dyDescent="0.25">
      <c r="A6" s="97">
        <v>0.29970000000000002</v>
      </c>
      <c r="B6" s="97">
        <v>2.298</v>
      </c>
      <c r="C6" s="97">
        <v>2.4950000000000001</v>
      </c>
      <c r="E6" s="97">
        <v>0.29970000000000002</v>
      </c>
      <c r="F6" s="97">
        <v>1.9770000000000001</v>
      </c>
      <c r="G6" s="97">
        <v>1.9850000000000001</v>
      </c>
      <c r="I6" s="97">
        <v>0.29970000000000002</v>
      </c>
      <c r="J6" s="97">
        <v>1.4710000000000001</v>
      </c>
      <c r="K6" s="97">
        <v>2.65</v>
      </c>
    </row>
    <row r="7" spans="1:11" x14ac:dyDescent="0.25">
      <c r="A7" s="97">
        <v>0.39960000000000001</v>
      </c>
      <c r="B7" s="97">
        <v>2.4289999999999998</v>
      </c>
      <c r="C7" s="97">
        <v>2.6269999999999998</v>
      </c>
      <c r="E7" s="97">
        <v>0.39960000000000001</v>
      </c>
      <c r="F7" s="97">
        <v>1.9850000000000001</v>
      </c>
      <c r="G7" s="97">
        <v>1.8680000000000001</v>
      </c>
      <c r="I7" s="97">
        <v>0.39960000000000001</v>
      </c>
      <c r="J7" s="97">
        <v>1.3759999999999999</v>
      </c>
      <c r="K7" s="97">
        <v>2.46</v>
      </c>
    </row>
    <row r="8" spans="1:11" x14ac:dyDescent="0.25">
      <c r="A8" s="97">
        <v>0.49950099999999997</v>
      </c>
      <c r="B8" s="97">
        <v>2.4119999999999999</v>
      </c>
      <c r="C8" s="97">
        <v>2.0950000000000002</v>
      </c>
      <c r="E8" s="97">
        <v>0.49950099999999997</v>
      </c>
      <c r="F8" s="97">
        <v>2.012</v>
      </c>
      <c r="G8" s="97">
        <v>1.871</v>
      </c>
      <c r="I8" s="97">
        <v>0.49950099999999997</v>
      </c>
      <c r="J8" s="97">
        <v>1.448</v>
      </c>
      <c r="K8" s="97">
        <v>2.452</v>
      </c>
    </row>
    <row r="9" spans="1:11" x14ac:dyDescent="0.25">
      <c r="A9" s="97">
        <v>0.59940099999999996</v>
      </c>
      <c r="B9" s="97">
        <v>2.4</v>
      </c>
      <c r="C9" s="97">
        <v>2.5859999999999999</v>
      </c>
      <c r="E9" s="97">
        <v>0.59940099999999996</v>
      </c>
      <c r="F9" s="97">
        <v>1.982</v>
      </c>
      <c r="G9" s="97">
        <v>2.004</v>
      </c>
      <c r="I9" s="97">
        <v>0.59940099999999996</v>
      </c>
      <c r="J9" s="97">
        <v>1.49</v>
      </c>
      <c r="K9" s="97">
        <v>2.8039999999999998</v>
      </c>
    </row>
    <row r="10" spans="1:11" x14ac:dyDescent="0.25">
      <c r="A10" s="97">
        <v>0.69930099999999995</v>
      </c>
      <c r="B10" s="97">
        <v>2.4590000000000001</v>
      </c>
      <c r="C10" s="97">
        <v>2.5649999999999999</v>
      </c>
      <c r="E10" s="97">
        <v>0.69930099999999995</v>
      </c>
      <c r="F10" s="97">
        <v>2.0169999999999999</v>
      </c>
      <c r="G10" s="97">
        <v>1.931</v>
      </c>
      <c r="I10" s="97">
        <v>0.69930099999999995</v>
      </c>
      <c r="J10" s="97">
        <v>1.458</v>
      </c>
      <c r="K10" s="97">
        <v>3.161</v>
      </c>
    </row>
    <row r="11" spans="1:11" x14ac:dyDescent="0.25">
      <c r="A11" s="97">
        <v>0.79920100000000005</v>
      </c>
      <c r="B11" s="97">
        <v>2.3639999999999999</v>
      </c>
      <c r="C11" s="97">
        <v>2.6179999999999999</v>
      </c>
      <c r="E11" s="97">
        <v>0.79920100000000005</v>
      </c>
      <c r="F11" s="97">
        <v>2.153</v>
      </c>
      <c r="G11" s="97">
        <v>2.5169999999999999</v>
      </c>
      <c r="I11" s="97">
        <v>0.79920100000000005</v>
      </c>
      <c r="J11" s="97">
        <v>1.4239999999999999</v>
      </c>
      <c r="K11" s="97">
        <v>2.9359999999999999</v>
      </c>
    </row>
    <row r="12" spans="1:11" x14ac:dyDescent="0.25">
      <c r="A12" s="97">
        <v>0.89910100000000004</v>
      </c>
      <c r="B12" s="97">
        <v>2.2690000000000001</v>
      </c>
      <c r="C12" s="97">
        <v>2.2200000000000002</v>
      </c>
      <c r="E12" s="97">
        <v>0.89910100000000004</v>
      </c>
      <c r="F12" s="97">
        <v>2.165</v>
      </c>
      <c r="G12" s="97">
        <v>3.2589999999999999</v>
      </c>
      <c r="I12" s="97">
        <v>0.89910100000000004</v>
      </c>
      <c r="J12" s="97">
        <v>1.474</v>
      </c>
      <c r="K12" s="97">
        <v>2.85</v>
      </c>
    </row>
    <row r="13" spans="1:11" x14ac:dyDescent="0.25">
      <c r="A13" s="97">
        <v>0.99900100000000003</v>
      </c>
      <c r="B13" s="97">
        <v>2.3490000000000002</v>
      </c>
      <c r="C13" s="97">
        <v>2.4630000000000001</v>
      </c>
      <c r="E13" s="97">
        <v>0.99900100000000003</v>
      </c>
      <c r="F13" s="97">
        <v>2.2599999999999998</v>
      </c>
      <c r="G13" s="97">
        <v>3.6459999999999999</v>
      </c>
      <c r="I13" s="97">
        <v>0.99900100000000003</v>
      </c>
      <c r="J13" s="97">
        <v>1.407</v>
      </c>
      <c r="K13" s="97">
        <v>3.032</v>
      </c>
    </row>
    <row r="14" spans="1:11" x14ac:dyDescent="0.25">
      <c r="A14" s="97">
        <v>1.0989009999999999</v>
      </c>
      <c r="B14" s="97">
        <v>2.415</v>
      </c>
      <c r="C14" s="97">
        <v>2.2010000000000001</v>
      </c>
      <c r="E14" s="97">
        <v>1.0989009999999999</v>
      </c>
      <c r="F14" s="97">
        <v>2.2090000000000001</v>
      </c>
      <c r="G14" s="97">
        <v>3.5779999999999998</v>
      </c>
      <c r="I14" s="97">
        <v>1.0989009999999999</v>
      </c>
      <c r="J14" s="97">
        <v>1.431</v>
      </c>
      <c r="K14" s="97">
        <v>3.0059999999999998</v>
      </c>
    </row>
    <row r="15" spans="1:11" x14ac:dyDescent="0.25">
      <c r="A15" s="97">
        <v>1.198801</v>
      </c>
      <c r="B15" s="97">
        <v>2.4540000000000002</v>
      </c>
      <c r="C15" s="97">
        <v>2.1970000000000001</v>
      </c>
      <c r="E15" s="97">
        <v>1.198801</v>
      </c>
      <c r="F15" s="97">
        <v>2.4159999999999999</v>
      </c>
      <c r="G15" s="97">
        <v>3.8410000000000002</v>
      </c>
      <c r="I15" s="97">
        <v>1.198801</v>
      </c>
      <c r="J15" s="97">
        <v>1.486</v>
      </c>
      <c r="K15" s="97">
        <v>2.7490000000000001</v>
      </c>
    </row>
    <row r="16" spans="1:11" x14ac:dyDescent="0.25">
      <c r="A16" s="97">
        <v>1.2987010000000001</v>
      </c>
      <c r="B16" s="97">
        <v>2.54</v>
      </c>
      <c r="C16" s="97">
        <v>2.4609999999999999</v>
      </c>
      <c r="E16" s="97">
        <v>1.2987010000000001</v>
      </c>
      <c r="F16" s="97">
        <v>2.2789999999999999</v>
      </c>
      <c r="G16" s="97">
        <v>3.8639999999999999</v>
      </c>
      <c r="I16" s="97">
        <v>1.2987010000000001</v>
      </c>
      <c r="J16" s="97">
        <v>1.466</v>
      </c>
      <c r="K16" s="97">
        <v>2.68</v>
      </c>
    </row>
    <row r="17" spans="1:11" x14ac:dyDescent="0.25">
      <c r="A17" s="97">
        <v>1.398601</v>
      </c>
      <c r="B17" s="97">
        <v>2.44</v>
      </c>
      <c r="C17" s="97">
        <v>2.4809999999999999</v>
      </c>
      <c r="E17" s="97">
        <v>1.398601</v>
      </c>
      <c r="F17" s="97">
        <v>2.3119999999999998</v>
      </c>
      <c r="G17" s="97">
        <v>3.7909999999999999</v>
      </c>
      <c r="I17" s="97">
        <v>1.398601</v>
      </c>
      <c r="J17" s="97">
        <v>1.4219999999999999</v>
      </c>
      <c r="K17" s="97">
        <v>2.84</v>
      </c>
    </row>
    <row r="18" spans="1:11" x14ac:dyDescent="0.25">
      <c r="A18" s="97">
        <v>1.498502</v>
      </c>
      <c r="B18" s="97">
        <v>2.4780000000000002</v>
      </c>
      <c r="C18" s="97">
        <v>2.2250000000000001</v>
      </c>
      <c r="E18" s="97">
        <v>1.498502</v>
      </c>
      <c r="F18" s="97">
        <v>2.2589999999999999</v>
      </c>
      <c r="G18" s="97">
        <v>3.8149999999999999</v>
      </c>
      <c r="I18" s="97">
        <v>1.498502</v>
      </c>
      <c r="J18" s="97">
        <v>1.323</v>
      </c>
      <c r="K18" s="97">
        <v>3.0209999999999999</v>
      </c>
    </row>
    <row r="19" spans="1:11" x14ac:dyDescent="0.25">
      <c r="A19" s="97">
        <v>1.5984020000000001</v>
      </c>
      <c r="B19" s="97">
        <v>2.4700000000000002</v>
      </c>
      <c r="C19" s="97">
        <v>2.4209999999999998</v>
      </c>
      <c r="E19" s="97">
        <v>1.5984020000000001</v>
      </c>
      <c r="F19" s="97">
        <v>2.3170000000000002</v>
      </c>
      <c r="G19" s="97">
        <v>3.9820000000000002</v>
      </c>
      <c r="I19" s="97">
        <v>1.5984020000000001</v>
      </c>
      <c r="J19" s="97">
        <v>1.35</v>
      </c>
      <c r="K19" s="97">
        <v>3.2469999999999999</v>
      </c>
    </row>
    <row r="20" spans="1:11" x14ac:dyDescent="0.25">
      <c r="A20" s="97">
        <v>1.698302</v>
      </c>
      <c r="B20" s="97">
        <v>2.5059999999999998</v>
      </c>
      <c r="C20" s="97">
        <v>2.226</v>
      </c>
      <c r="E20" s="97">
        <v>1.698302</v>
      </c>
      <c r="F20" s="97">
        <v>2.1629999999999998</v>
      </c>
      <c r="G20" s="97">
        <v>3.9940000000000002</v>
      </c>
      <c r="I20" s="97">
        <v>1.698302</v>
      </c>
      <c r="J20" s="97">
        <v>1.4930000000000001</v>
      </c>
      <c r="K20" s="97">
        <v>2.98</v>
      </c>
    </row>
    <row r="21" spans="1:11" x14ac:dyDescent="0.25">
      <c r="A21" s="97">
        <v>1.7982020000000001</v>
      </c>
      <c r="B21" s="97">
        <v>2.589</v>
      </c>
      <c r="C21" s="97">
        <v>2.6150000000000002</v>
      </c>
      <c r="E21" s="97">
        <v>1.7982020000000001</v>
      </c>
      <c r="F21" s="97">
        <v>2.2229999999999999</v>
      </c>
      <c r="G21" s="97">
        <v>3.8029999999999999</v>
      </c>
      <c r="I21" s="97">
        <v>1.7982020000000001</v>
      </c>
      <c r="J21" s="97">
        <v>1.417</v>
      </c>
      <c r="K21" s="97">
        <v>3.1469999999999998</v>
      </c>
    </row>
    <row r="22" spans="1:11" x14ac:dyDescent="0.25">
      <c r="A22" s="97">
        <v>1.898102</v>
      </c>
      <c r="B22" s="97">
        <v>2.4910000000000001</v>
      </c>
      <c r="C22" s="97">
        <v>2.1989999999999998</v>
      </c>
      <c r="E22" s="97">
        <v>1.898102</v>
      </c>
      <c r="F22" s="97">
        <v>2.1800000000000002</v>
      </c>
      <c r="G22" s="97">
        <v>3.931</v>
      </c>
      <c r="I22" s="97">
        <v>1.898102</v>
      </c>
      <c r="J22" s="97">
        <v>1.476</v>
      </c>
      <c r="K22" s="97">
        <v>2.67</v>
      </c>
    </row>
    <row r="23" spans="1:11" x14ac:dyDescent="0.25">
      <c r="A23" s="97">
        <v>1.9980020000000001</v>
      </c>
      <c r="B23" s="97">
        <v>2.4950000000000001</v>
      </c>
      <c r="C23" s="97">
        <v>2.2629999999999999</v>
      </c>
      <c r="E23" s="97">
        <v>1.9980020000000001</v>
      </c>
      <c r="F23" s="97">
        <v>2.3580000000000001</v>
      </c>
      <c r="G23" s="97">
        <v>3.5190000000000001</v>
      </c>
      <c r="I23" s="97">
        <v>1.9980020000000001</v>
      </c>
      <c r="J23" s="97">
        <v>1.5649999999999999</v>
      </c>
      <c r="K23" s="97">
        <v>2.8570000000000002</v>
      </c>
    </row>
    <row r="24" spans="1:11" x14ac:dyDescent="0.25">
      <c r="A24" s="97">
        <v>2.0979019999999999</v>
      </c>
      <c r="B24" s="97">
        <v>2.63</v>
      </c>
      <c r="C24" s="97">
        <v>1.825</v>
      </c>
      <c r="E24" s="97">
        <v>2.0979019999999999</v>
      </c>
      <c r="F24" s="97">
        <v>2.2869999999999999</v>
      </c>
      <c r="G24" s="97">
        <v>4.0750000000000002</v>
      </c>
      <c r="I24" s="97">
        <v>2.0979019999999999</v>
      </c>
      <c r="J24" s="97">
        <v>1.4670000000000001</v>
      </c>
      <c r="K24" s="97">
        <v>2.4860000000000002</v>
      </c>
    </row>
    <row r="25" spans="1:11" x14ac:dyDescent="0.25">
      <c r="A25" s="97">
        <v>2.1978019999999998</v>
      </c>
      <c r="B25" s="97">
        <v>2.4900000000000002</v>
      </c>
      <c r="C25" s="97">
        <v>1.9219999999999999</v>
      </c>
      <c r="E25" s="97">
        <v>2.1978019999999998</v>
      </c>
      <c r="F25" s="97">
        <v>2.222</v>
      </c>
      <c r="G25" s="97">
        <v>4.383</v>
      </c>
      <c r="I25" s="97">
        <v>2.1978019999999998</v>
      </c>
      <c r="J25" s="97">
        <v>1.5449999999999999</v>
      </c>
      <c r="K25" s="97">
        <v>2.7429999999999999</v>
      </c>
    </row>
    <row r="26" spans="1:11" x14ac:dyDescent="0.25">
      <c r="A26" s="97">
        <v>2.2977020000000001</v>
      </c>
      <c r="B26" s="97">
        <v>2.6150000000000002</v>
      </c>
      <c r="C26" s="97">
        <v>2.0409999999999999</v>
      </c>
      <c r="E26" s="97">
        <v>2.2977020000000001</v>
      </c>
      <c r="F26" s="97">
        <v>2.2050000000000001</v>
      </c>
      <c r="G26" s="97">
        <v>4.5019999999999998</v>
      </c>
      <c r="I26" s="97">
        <v>2.2977020000000001</v>
      </c>
      <c r="J26" s="97">
        <v>1.5129999999999999</v>
      </c>
      <c r="K26" s="97">
        <v>2.911</v>
      </c>
    </row>
    <row r="27" spans="1:11" x14ac:dyDescent="0.25">
      <c r="A27" s="97">
        <v>2.397602</v>
      </c>
      <c r="B27" s="97">
        <v>2.726</v>
      </c>
      <c r="C27" s="97">
        <v>1.9430000000000001</v>
      </c>
      <c r="E27" s="97">
        <v>2.397602</v>
      </c>
      <c r="F27" s="97">
        <v>2.21</v>
      </c>
      <c r="G27" s="97">
        <v>4.2640000000000002</v>
      </c>
      <c r="I27" s="97">
        <v>2.397602</v>
      </c>
      <c r="J27" s="97">
        <v>1.6140000000000001</v>
      </c>
      <c r="K27" s="97">
        <v>2.9119999999999999</v>
      </c>
    </row>
    <row r="28" spans="1:11" x14ac:dyDescent="0.25">
      <c r="A28" s="97">
        <v>2.497503</v>
      </c>
      <c r="B28" s="97">
        <v>2.6040000000000001</v>
      </c>
      <c r="C28" s="97">
        <v>2.1949999999999998</v>
      </c>
      <c r="E28" s="97">
        <v>2.497503</v>
      </c>
      <c r="F28" s="97">
        <v>2.1219999999999999</v>
      </c>
      <c r="G28" s="97">
        <v>4.6619999999999999</v>
      </c>
      <c r="I28" s="97">
        <v>2.497503</v>
      </c>
      <c r="J28" s="97">
        <v>1.5349999999999999</v>
      </c>
      <c r="K28" s="97">
        <v>2.7490000000000001</v>
      </c>
    </row>
    <row r="29" spans="1:11" x14ac:dyDescent="0.25">
      <c r="A29" s="97">
        <v>2.5974029999999999</v>
      </c>
      <c r="B29" s="97">
        <v>2.4729999999999999</v>
      </c>
      <c r="C29" s="97">
        <v>2.105</v>
      </c>
      <c r="E29" s="97">
        <v>2.5974029999999999</v>
      </c>
      <c r="F29" s="97">
        <v>2.1659999999999999</v>
      </c>
      <c r="G29" s="97">
        <v>5.15</v>
      </c>
      <c r="I29" s="97">
        <v>2.5974029999999999</v>
      </c>
      <c r="J29" s="97">
        <v>1.659</v>
      </c>
      <c r="K29" s="97">
        <v>2.548</v>
      </c>
    </row>
    <row r="30" spans="1:11" x14ac:dyDescent="0.25">
      <c r="A30" s="97">
        <v>2.6973029999999998</v>
      </c>
      <c r="B30" s="97">
        <v>2.673</v>
      </c>
      <c r="C30" s="97">
        <v>2.4969999999999999</v>
      </c>
      <c r="E30" s="97">
        <v>2.6973029999999998</v>
      </c>
      <c r="F30" s="97">
        <v>2.1749999999999998</v>
      </c>
      <c r="G30" s="97">
        <v>4.6870000000000003</v>
      </c>
      <c r="I30" s="97">
        <v>2.6973029999999998</v>
      </c>
      <c r="J30" s="97">
        <v>1.6180000000000001</v>
      </c>
      <c r="K30" s="97">
        <v>2.8969999999999998</v>
      </c>
    </row>
    <row r="31" spans="1:11" x14ac:dyDescent="0.25">
      <c r="A31" s="97">
        <v>2.7972030000000001</v>
      </c>
      <c r="B31" s="97">
        <v>2.5289999999999999</v>
      </c>
      <c r="C31" s="97">
        <v>2.613</v>
      </c>
      <c r="E31" s="97">
        <v>2.7972030000000001</v>
      </c>
      <c r="F31" s="97">
        <v>2.2149999999999999</v>
      </c>
      <c r="G31" s="97">
        <v>4.4930000000000003</v>
      </c>
      <c r="I31" s="97">
        <v>2.7972030000000001</v>
      </c>
      <c r="J31" s="97">
        <v>1.55</v>
      </c>
      <c r="K31" s="97">
        <v>2.6579999999999999</v>
      </c>
    </row>
    <row r="32" spans="1:11" x14ac:dyDescent="0.25">
      <c r="A32" s="97">
        <v>2.897103</v>
      </c>
      <c r="B32" s="97">
        <v>2.411</v>
      </c>
      <c r="C32" s="97">
        <v>1.9279999999999999</v>
      </c>
      <c r="E32" s="97">
        <v>2.897103</v>
      </c>
      <c r="F32" s="97">
        <v>2.0760000000000001</v>
      </c>
      <c r="G32" s="97">
        <v>4.4429999999999996</v>
      </c>
      <c r="I32" s="97">
        <v>2.897103</v>
      </c>
      <c r="J32" s="97">
        <v>1.6539999999999999</v>
      </c>
      <c r="K32" s="97">
        <v>3.0960000000000001</v>
      </c>
    </row>
    <row r="33" spans="1:11" x14ac:dyDescent="0.25">
      <c r="A33" s="97">
        <v>2.9970029999999999</v>
      </c>
      <c r="B33" s="97">
        <v>2.5169999999999999</v>
      </c>
      <c r="C33" s="97">
        <v>2.2530000000000001</v>
      </c>
      <c r="E33" s="97">
        <v>2.9970029999999999</v>
      </c>
      <c r="F33" s="97">
        <v>2.1269999999999998</v>
      </c>
      <c r="G33" s="97">
        <v>4.343</v>
      </c>
      <c r="I33" s="97">
        <v>2.9970029999999999</v>
      </c>
      <c r="J33" s="97">
        <v>1.611</v>
      </c>
      <c r="K33" s="97">
        <v>2.97</v>
      </c>
    </row>
    <row r="34" spans="1:11" x14ac:dyDescent="0.25">
      <c r="A34" s="97">
        <v>3.0969030000000002</v>
      </c>
      <c r="B34" s="97">
        <v>2.6579999999999999</v>
      </c>
      <c r="C34" s="97">
        <v>2.3439999999999999</v>
      </c>
      <c r="E34" s="97">
        <v>3.0969030000000002</v>
      </c>
      <c r="F34" s="97">
        <v>2.1150000000000002</v>
      </c>
      <c r="G34" s="97">
        <v>4.2130000000000001</v>
      </c>
      <c r="I34" s="97">
        <v>3.0969030000000002</v>
      </c>
      <c r="J34" s="97">
        <v>1.6679999999999999</v>
      </c>
      <c r="K34" s="97">
        <v>2.95</v>
      </c>
    </row>
    <row r="35" spans="1:11" x14ac:dyDescent="0.25">
      <c r="A35" s="97">
        <v>3.1968030000000001</v>
      </c>
      <c r="B35" s="97">
        <v>2.5579999999999998</v>
      </c>
      <c r="C35" s="97">
        <v>2.0979999999999999</v>
      </c>
      <c r="E35" s="97">
        <v>3.1968030000000001</v>
      </c>
      <c r="F35" s="97">
        <v>2.2069999999999999</v>
      </c>
      <c r="G35" s="97">
        <v>4.0490000000000004</v>
      </c>
      <c r="I35" s="97">
        <v>3.1968030000000001</v>
      </c>
      <c r="J35" s="97">
        <v>1.6739999999999999</v>
      </c>
      <c r="K35" s="97">
        <v>2.93</v>
      </c>
    </row>
    <row r="36" spans="1:11" x14ac:dyDescent="0.25">
      <c r="A36" s="97">
        <v>3.2967029999999999</v>
      </c>
      <c r="B36" s="97">
        <v>2.492</v>
      </c>
      <c r="C36" s="97">
        <v>2.1749999999999998</v>
      </c>
      <c r="E36" s="97">
        <v>3.2967029999999999</v>
      </c>
      <c r="F36" s="97">
        <v>2.2490000000000001</v>
      </c>
      <c r="G36" s="97">
        <v>4.2770000000000001</v>
      </c>
      <c r="I36" s="97">
        <v>3.2967029999999999</v>
      </c>
      <c r="J36" s="97">
        <v>1.6879999999999999</v>
      </c>
      <c r="K36" s="97">
        <v>3.1339999999999999</v>
      </c>
    </row>
    <row r="37" spans="1:11" x14ac:dyDescent="0.25">
      <c r="A37" s="97">
        <v>3.3966029999999998</v>
      </c>
      <c r="B37" s="97">
        <v>2.552</v>
      </c>
      <c r="C37" s="97">
        <v>2.8359999999999999</v>
      </c>
      <c r="E37" s="97">
        <v>3.3966029999999998</v>
      </c>
      <c r="F37" s="97">
        <v>2.2280000000000002</v>
      </c>
      <c r="G37" s="97">
        <v>4.2009999999999996</v>
      </c>
      <c r="I37" s="97">
        <v>3.3966029999999998</v>
      </c>
      <c r="J37" s="97">
        <v>1.7430000000000001</v>
      </c>
      <c r="K37" s="97">
        <v>2.9870000000000001</v>
      </c>
    </row>
    <row r="38" spans="1:11" x14ac:dyDescent="0.25">
      <c r="A38" s="97">
        <v>3.4965039999999998</v>
      </c>
      <c r="B38" s="97">
        <v>2.4750000000000001</v>
      </c>
      <c r="C38" s="97">
        <v>2.36</v>
      </c>
      <c r="E38" s="97">
        <v>3.4965039999999998</v>
      </c>
      <c r="F38" s="97">
        <v>2.2799999999999998</v>
      </c>
      <c r="G38" s="97">
        <v>4.2489999999999997</v>
      </c>
      <c r="I38" s="97">
        <v>3.4965039999999998</v>
      </c>
      <c r="J38" s="97">
        <v>1.5529999999999999</v>
      </c>
      <c r="K38" s="97">
        <v>3.0489999999999999</v>
      </c>
    </row>
    <row r="39" spans="1:11" x14ac:dyDescent="0.25">
      <c r="A39" s="97">
        <v>3.5964040000000002</v>
      </c>
      <c r="B39" s="97">
        <v>2.4039999999999999</v>
      </c>
      <c r="C39" s="97">
        <v>2.157</v>
      </c>
      <c r="E39" s="97">
        <v>3.5964040000000002</v>
      </c>
      <c r="F39" s="97">
        <v>2.2890000000000001</v>
      </c>
      <c r="G39" s="97">
        <v>3.6949999999999998</v>
      </c>
      <c r="I39" s="97">
        <v>3.5964040000000002</v>
      </c>
      <c r="J39" s="97">
        <v>1.607</v>
      </c>
      <c r="K39" s="97">
        <v>2.9430000000000001</v>
      </c>
    </row>
    <row r="40" spans="1:11" x14ac:dyDescent="0.25">
      <c r="A40" s="97">
        <v>3.696304</v>
      </c>
      <c r="B40" s="97">
        <v>2.476</v>
      </c>
      <c r="C40" s="97">
        <v>2.3279999999999998</v>
      </c>
      <c r="E40" s="97">
        <v>3.696304</v>
      </c>
      <c r="F40" s="97">
        <v>2.339</v>
      </c>
      <c r="G40" s="97">
        <v>3.2170000000000001</v>
      </c>
      <c r="I40" s="97">
        <v>3.696304</v>
      </c>
      <c r="J40" s="97">
        <v>1.536</v>
      </c>
      <c r="K40" s="97">
        <v>3.1779999999999999</v>
      </c>
    </row>
    <row r="41" spans="1:11" x14ac:dyDescent="0.25">
      <c r="A41" s="97">
        <v>3.7962039999999999</v>
      </c>
      <c r="B41" s="97">
        <v>2.6880000000000002</v>
      </c>
      <c r="C41" s="97">
        <v>2.6509999999999998</v>
      </c>
      <c r="E41" s="97">
        <v>3.7962039999999999</v>
      </c>
      <c r="F41" s="97">
        <v>2.3220000000000001</v>
      </c>
      <c r="G41" s="97">
        <v>3.4769999999999999</v>
      </c>
      <c r="I41" s="97">
        <v>3.7962039999999999</v>
      </c>
      <c r="J41" s="97">
        <v>1.5580000000000001</v>
      </c>
      <c r="K41" s="97">
        <v>2.907</v>
      </c>
    </row>
    <row r="42" spans="1:11" x14ac:dyDescent="0.25">
      <c r="A42" s="97">
        <v>3.8961039999999998</v>
      </c>
      <c r="B42" s="97">
        <v>2.6509999999999998</v>
      </c>
      <c r="C42" s="97">
        <v>2.5169999999999999</v>
      </c>
      <c r="E42" s="97">
        <v>3.8961039999999998</v>
      </c>
      <c r="F42" s="97">
        <v>2.3809999999999998</v>
      </c>
      <c r="G42" s="97">
        <v>3.43</v>
      </c>
      <c r="I42" s="97">
        <v>3.8961039999999998</v>
      </c>
      <c r="J42" s="97">
        <v>1.5289999999999999</v>
      </c>
      <c r="K42" s="97">
        <v>2.7879999999999998</v>
      </c>
    </row>
    <row r="43" spans="1:11" x14ac:dyDescent="0.25">
      <c r="A43" s="97">
        <v>3.9960040000000001</v>
      </c>
      <c r="B43" s="97">
        <v>2.6549999999999998</v>
      </c>
      <c r="C43" s="97">
        <v>2.952</v>
      </c>
      <c r="E43" s="97">
        <v>3.9960040000000001</v>
      </c>
      <c r="F43" s="97">
        <v>2.278</v>
      </c>
      <c r="G43" s="97">
        <v>3.488</v>
      </c>
      <c r="I43" s="97">
        <v>3.9960040000000001</v>
      </c>
      <c r="J43" s="97">
        <v>1.48</v>
      </c>
      <c r="K43" s="97">
        <v>2.7490000000000001</v>
      </c>
    </row>
    <row r="44" spans="1:11" x14ac:dyDescent="0.25">
      <c r="A44" s="97">
        <v>4.095904</v>
      </c>
      <c r="B44" s="97">
        <v>2.6659999999999999</v>
      </c>
      <c r="C44" s="97">
        <v>2.8929999999999998</v>
      </c>
      <c r="E44" s="97">
        <v>4.095904</v>
      </c>
      <c r="F44" s="97">
        <v>2.3479999999999999</v>
      </c>
      <c r="G44" s="97">
        <v>3.6230000000000002</v>
      </c>
      <c r="I44" s="97">
        <v>4.095904</v>
      </c>
      <c r="J44" s="97">
        <v>1.58</v>
      </c>
      <c r="K44" s="97">
        <v>3.01</v>
      </c>
    </row>
    <row r="45" spans="1:11" x14ac:dyDescent="0.25">
      <c r="A45" s="97">
        <v>4.1958039999999999</v>
      </c>
      <c r="B45" s="97">
        <v>2.5590000000000002</v>
      </c>
      <c r="C45" s="97">
        <v>2.9929999999999999</v>
      </c>
      <c r="E45" s="97">
        <v>4.1958039999999999</v>
      </c>
      <c r="F45" s="97">
        <v>2.331</v>
      </c>
      <c r="G45" s="97">
        <v>3.464</v>
      </c>
      <c r="I45" s="97">
        <v>4.1958039999999999</v>
      </c>
      <c r="J45" s="97">
        <v>1.5369999999999999</v>
      </c>
      <c r="K45" s="97">
        <v>2.7389999999999999</v>
      </c>
    </row>
    <row r="46" spans="1:11" x14ac:dyDescent="0.25">
      <c r="A46" s="97">
        <v>4.2957039999999997</v>
      </c>
      <c r="B46" s="97">
        <v>2.6459999999999999</v>
      </c>
      <c r="C46" s="97">
        <v>2.903</v>
      </c>
      <c r="E46" s="97">
        <v>4.2957039999999997</v>
      </c>
      <c r="F46" s="97">
        <v>2.355</v>
      </c>
      <c r="G46" s="97">
        <v>4.0789999999999997</v>
      </c>
      <c r="I46" s="97">
        <v>4.2957039999999997</v>
      </c>
      <c r="J46" s="97">
        <v>1.498</v>
      </c>
      <c r="K46" s="97">
        <v>2.8140000000000001</v>
      </c>
    </row>
    <row r="47" spans="1:11" x14ac:dyDescent="0.25">
      <c r="A47" s="97">
        <v>4.3956039999999996</v>
      </c>
      <c r="B47" s="97">
        <v>2.6840000000000002</v>
      </c>
      <c r="C47" s="97">
        <v>3.3039999999999998</v>
      </c>
      <c r="E47" s="97">
        <v>4.3956039999999996</v>
      </c>
      <c r="F47" s="97">
        <v>2.48</v>
      </c>
      <c r="G47" s="97">
        <v>4.0620000000000003</v>
      </c>
      <c r="I47" s="97">
        <v>4.3956039999999996</v>
      </c>
      <c r="J47" s="97">
        <v>1.69</v>
      </c>
      <c r="K47" s="97">
        <v>2.8839999999999999</v>
      </c>
    </row>
    <row r="48" spans="1:11" x14ac:dyDescent="0.25">
      <c r="A48" s="97">
        <v>4.4955049999999996</v>
      </c>
      <c r="B48" s="97">
        <v>2.609</v>
      </c>
      <c r="C48" s="97">
        <v>3.153</v>
      </c>
      <c r="E48" s="97">
        <v>4.4955049999999996</v>
      </c>
      <c r="F48" s="97">
        <v>2.4409999999999998</v>
      </c>
      <c r="G48" s="97">
        <v>3.7440000000000002</v>
      </c>
      <c r="I48" s="97">
        <v>4.4955049999999996</v>
      </c>
      <c r="J48" s="97">
        <v>1.7170000000000001</v>
      </c>
      <c r="K48" s="97">
        <v>2.8570000000000002</v>
      </c>
    </row>
    <row r="49" spans="1:11" x14ac:dyDescent="0.25">
      <c r="A49" s="97">
        <v>4.5954050000000004</v>
      </c>
      <c r="B49" s="97">
        <v>2.65</v>
      </c>
      <c r="C49" s="97">
        <v>3.7450000000000001</v>
      </c>
      <c r="E49" s="97">
        <v>4.5954050000000004</v>
      </c>
      <c r="F49" s="97">
        <v>2.4489999999999998</v>
      </c>
      <c r="G49" s="97">
        <v>4.0229999999999997</v>
      </c>
      <c r="I49" s="97">
        <v>4.5954050000000004</v>
      </c>
      <c r="J49" s="97">
        <v>1.619</v>
      </c>
      <c r="K49" s="97">
        <v>2.99</v>
      </c>
    </row>
    <row r="50" spans="1:11" x14ac:dyDescent="0.25">
      <c r="A50" s="97">
        <v>4.6953050000000003</v>
      </c>
      <c r="B50" s="97">
        <v>2.492</v>
      </c>
      <c r="C50" s="97">
        <v>3.0390000000000001</v>
      </c>
      <c r="E50" s="97">
        <v>4.6953050000000003</v>
      </c>
      <c r="F50" s="97">
        <v>2.512</v>
      </c>
      <c r="G50" s="97">
        <v>3.8860000000000001</v>
      </c>
      <c r="I50" s="97">
        <v>4.6953050000000003</v>
      </c>
      <c r="J50" s="97">
        <v>1.613</v>
      </c>
      <c r="K50" s="97">
        <v>2.653</v>
      </c>
    </row>
    <row r="51" spans="1:11" x14ac:dyDescent="0.25">
      <c r="A51" s="97">
        <v>4.7952050000000002</v>
      </c>
      <c r="B51" s="97">
        <v>2.617</v>
      </c>
      <c r="C51" s="97">
        <v>3.2360000000000002</v>
      </c>
      <c r="E51" s="97">
        <v>4.7952050000000002</v>
      </c>
      <c r="F51" s="97">
        <v>2.625</v>
      </c>
      <c r="G51" s="97">
        <v>3.988</v>
      </c>
      <c r="I51" s="97">
        <v>4.7952050000000002</v>
      </c>
      <c r="J51" s="97">
        <v>1.716</v>
      </c>
      <c r="K51" s="97">
        <v>2.6789999999999998</v>
      </c>
    </row>
    <row r="52" spans="1:11" x14ac:dyDescent="0.25">
      <c r="A52" s="97">
        <v>4.895105</v>
      </c>
      <c r="B52" s="97">
        <v>2.5630000000000002</v>
      </c>
      <c r="C52" s="97">
        <v>2.7280000000000002</v>
      </c>
      <c r="E52" s="97">
        <v>4.895105</v>
      </c>
      <c r="F52" s="97">
        <v>2.6779999999999999</v>
      </c>
      <c r="G52" s="97">
        <v>4.1349999999999998</v>
      </c>
      <c r="I52" s="97">
        <v>4.895105</v>
      </c>
      <c r="J52" s="97">
        <v>1.724</v>
      </c>
      <c r="K52" s="97">
        <v>2.6619999999999999</v>
      </c>
    </row>
    <row r="53" spans="1:11" x14ac:dyDescent="0.25">
      <c r="A53" s="97">
        <v>4.9950049999999999</v>
      </c>
      <c r="B53" s="97">
        <v>2.75</v>
      </c>
      <c r="C53" s="97">
        <v>2.774</v>
      </c>
      <c r="E53" s="97">
        <v>4.9950049999999999</v>
      </c>
      <c r="F53" s="97">
        <v>2.73</v>
      </c>
      <c r="G53" s="97">
        <v>4.0880000000000001</v>
      </c>
      <c r="I53" s="97">
        <v>4.9950049999999999</v>
      </c>
      <c r="J53" s="97">
        <v>1.7070000000000001</v>
      </c>
      <c r="K53" s="97">
        <v>2.7909999999999999</v>
      </c>
    </row>
    <row r="54" spans="1:11" x14ac:dyDescent="0.25">
      <c r="A54" s="97">
        <v>5.0949049999999998</v>
      </c>
      <c r="B54" s="97">
        <v>2.5649999999999999</v>
      </c>
      <c r="C54" s="97">
        <v>3.0619999999999998</v>
      </c>
      <c r="E54" s="97">
        <v>5.0949049999999998</v>
      </c>
      <c r="F54" s="97">
        <v>2.5009999999999999</v>
      </c>
      <c r="G54" s="97">
        <v>4.1180000000000003</v>
      </c>
      <c r="I54" s="97">
        <v>5.0949049999999998</v>
      </c>
      <c r="J54" s="97">
        <v>1.7849999999999999</v>
      </c>
      <c r="K54" s="97">
        <v>2.5750000000000002</v>
      </c>
    </row>
    <row r="55" spans="1:11" x14ac:dyDescent="0.25">
      <c r="A55" s="97">
        <v>5.1948049999999997</v>
      </c>
      <c r="B55" s="97">
        <v>2.407</v>
      </c>
      <c r="C55" s="97">
        <v>2.7810000000000001</v>
      </c>
      <c r="E55" s="97">
        <v>5.1948049999999997</v>
      </c>
      <c r="F55" s="97">
        <v>2.5489999999999999</v>
      </c>
      <c r="G55" s="97">
        <v>4.0579999999999998</v>
      </c>
      <c r="I55" s="97">
        <v>5.1948049999999997</v>
      </c>
      <c r="J55" s="97">
        <v>1.8260000000000001</v>
      </c>
      <c r="K55" s="97">
        <v>2.714</v>
      </c>
    </row>
    <row r="56" spans="1:11" x14ac:dyDescent="0.25">
      <c r="A56" s="97">
        <v>5.2947050000000004</v>
      </c>
      <c r="B56" s="97">
        <v>2.5859999999999999</v>
      </c>
      <c r="C56" s="97">
        <v>2.2349999999999999</v>
      </c>
      <c r="E56" s="97">
        <v>5.2947050000000004</v>
      </c>
      <c r="F56" s="97">
        <v>2.59</v>
      </c>
      <c r="G56" s="97">
        <v>3.8980000000000001</v>
      </c>
      <c r="I56" s="97">
        <v>5.2947050000000004</v>
      </c>
      <c r="J56" s="97">
        <v>1.772</v>
      </c>
      <c r="K56" s="97">
        <v>2.5209999999999999</v>
      </c>
    </row>
    <row r="57" spans="1:11" x14ac:dyDescent="0.25">
      <c r="A57" s="97">
        <v>5.3946050000000003</v>
      </c>
      <c r="B57" s="97">
        <v>2.6930000000000001</v>
      </c>
      <c r="C57" s="97">
        <v>2.6869999999999998</v>
      </c>
      <c r="E57" s="97">
        <v>5.3946050000000003</v>
      </c>
      <c r="F57" s="97">
        <v>2.536</v>
      </c>
      <c r="G57" s="97">
        <v>4.1150000000000002</v>
      </c>
      <c r="I57" s="97">
        <v>5.3946050000000003</v>
      </c>
      <c r="J57" s="97">
        <v>1.738</v>
      </c>
      <c r="K57" s="97">
        <v>2.548</v>
      </c>
    </row>
    <row r="58" spans="1:11" x14ac:dyDescent="0.25">
      <c r="A58" s="97">
        <v>5.4945060000000003</v>
      </c>
      <c r="B58" s="97">
        <v>2.516</v>
      </c>
      <c r="C58" s="97">
        <v>2.202</v>
      </c>
      <c r="E58" s="97">
        <v>5.4945060000000003</v>
      </c>
      <c r="F58" s="97">
        <v>2.637</v>
      </c>
      <c r="G58" s="97">
        <v>3.919</v>
      </c>
      <c r="I58" s="97">
        <v>5.4945060000000003</v>
      </c>
      <c r="J58" s="97">
        <v>1.8740000000000001</v>
      </c>
      <c r="K58" s="97">
        <v>2.4470000000000001</v>
      </c>
    </row>
    <row r="59" spans="1:11" x14ac:dyDescent="0.25">
      <c r="A59" s="97">
        <v>5.5944060000000002</v>
      </c>
      <c r="B59" s="97">
        <v>2.5720000000000001</v>
      </c>
      <c r="C59" s="97">
        <v>2.6459999999999999</v>
      </c>
      <c r="E59" s="97">
        <v>5.5944060000000002</v>
      </c>
      <c r="F59" s="97">
        <v>2.516</v>
      </c>
      <c r="G59" s="97">
        <v>3.875</v>
      </c>
      <c r="I59" s="97">
        <v>5.5944060000000002</v>
      </c>
      <c r="J59" s="97">
        <v>1.829</v>
      </c>
      <c r="K59" s="97">
        <v>2.5950000000000002</v>
      </c>
    </row>
    <row r="60" spans="1:11" x14ac:dyDescent="0.25">
      <c r="A60" s="97">
        <v>5.6943060000000001</v>
      </c>
      <c r="B60" s="97">
        <v>2.6789999999999998</v>
      </c>
      <c r="C60" s="97">
        <v>2.6890000000000001</v>
      </c>
      <c r="E60" s="97">
        <v>5.6943060000000001</v>
      </c>
      <c r="F60" s="97">
        <v>2.4860000000000002</v>
      </c>
      <c r="G60" s="97">
        <v>4.1390000000000002</v>
      </c>
      <c r="I60" s="97">
        <v>5.6943060000000001</v>
      </c>
      <c r="J60" s="97">
        <v>1.7410000000000001</v>
      </c>
      <c r="K60" s="97">
        <v>2.2690000000000001</v>
      </c>
    </row>
    <row r="61" spans="1:11" x14ac:dyDescent="0.25">
      <c r="A61" s="97">
        <v>5.794206</v>
      </c>
      <c r="B61" s="97">
        <v>2.7149999999999999</v>
      </c>
      <c r="C61" s="97">
        <v>2.8879999999999999</v>
      </c>
      <c r="E61" s="97">
        <v>5.794206</v>
      </c>
      <c r="F61" s="97">
        <v>2.5339999999999998</v>
      </c>
      <c r="G61" s="97">
        <v>3.9380000000000002</v>
      </c>
      <c r="I61" s="97">
        <v>5.794206</v>
      </c>
      <c r="J61" s="97">
        <v>1.718</v>
      </c>
      <c r="K61" s="97">
        <v>2.2280000000000002</v>
      </c>
    </row>
    <row r="62" spans="1:11" x14ac:dyDescent="0.25">
      <c r="A62" s="97">
        <v>5.8941059999999998</v>
      </c>
      <c r="B62" s="97">
        <v>2.6779999999999999</v>
      </c>
      <c r="C62" s="97">
        <v>2.63</v>
      </c>
      <c r="E62" s="97">
        <v>5.8941059999999998</v>
      </c>
      <c r="F62" s="97">
        <v>2.5529999999999999</v>
      </c>
      <c r="G62" s="97">
        <v>3.95</v>
      </c>
      <c r="I62" s="97">
        <v>5.8941059999999998</v>
      </c>
      <c r="J62" s="97">
        <v>1.657</v>
      </c>
      <c r="K62" s="97">
        <v>2.5070000000000001</v>
      </c>
    </row>
    <row r="63" spans="1:11" x14ac:dyDescent="0.25">
      <c r="A63" s="97">
        <v>5.9940059999999997</v>
      </c>
      <c r="B63" s="97">
        <v>2.7759999999999998</v>
      </c>
      <c r="C63" s="97">
        <v>2.7970000000000002</v>
      </c>
      <c r="E63" s="97">
        <v>5.9940059999999997</v>
      </c>
      <c r="F63" s="97">
        <v>2.5230000000000001</v>
      </c>
      <c r="G63" s="97">
        <v>3.8919999999999999</v>
      </c>
      <c r="I63" s="97">
        <v>5.9940059999999997</v>
      </c>
      <c r="J63" s="97">
        <v>1.633</v>
      </c>
      <c r="K63" s="97">
        <v>2.8210000000000002</v>
      </c>
    </row>
    <row r="64" spans="1:11" x14ac:dyDescent="0.25">
      <c r="A64" s="97">
        <v>6.0939059999999996</v>
      </c>
      <c r="B64" s="97">
        <v>2.8420000000000001</v>
      </c>
      <c r="C64" s="97">
        <v>2.5070000000000001</v>
      </c>
      <c r="E64" s="97">
        <v>6.0939059999999996</v>
      </c>
      <c r="F64" s="97">
        <v>2.5579999999999998</v>
      </c>
      <c r="G64" s="97">
        <v>3.6429999999999998</v>
      </c>
      <c r="I64" s="97">
        <v>6.0939059999999996</v>
      </c>
      <c r="J64" s="97">
        <v>1.5860000000000001</v>
      </c>
      <c r="K64" s="97">
        <v>2.5190000000000001</v>
      </c>
    </row>
    <row r="65" spans="1:11" x14ac:dyDescent="0.25">
      <c r="A65" s="97">
        <v>6.1938060000000004</v>
      </c>
      <c r="B65" s="97">
        <v>2.8769999999999998</v>
      </c>
      <c r="C65" s="97">
        <v>2.5449999999999999</v>
      </c>
      <c r="E65" s="97">
        <v>6.1938060000000004</v>
      </c>
      <c r="F65" s="97">
        <v>2.5640000000000001</v>
      </c>
      <c r="G65" s="97">
        <v>3.7149999999999999</v>
      </c>
      <c r="I65" s="97">
        <v>6.1938060000000004</v>
      </c>
      <c r="J65" s="97">
        <v>1.657</v>
      </c>
      <c r="K65" s="97">
        <v>3.0640000000000001</v>
      </c>
    </row>
    <row r="66" spans="1:11" x14ac:dyDescent="0.25">
      <c r="A66" s="97">
        <v>6.2937060000000002</v>
      </c>
      <c r="B66" s="97">
        <v>2.919</v>
      </c>
      <c r="C66" s="97">
        <v>2.536</v>
      </c>
      <c r="E66" s="97">
        <v>6.2937060000000002</v>
      </c>
      <c r="F66" s="97">
        <v>2.5289999999999999</v>
      </c>
      <c r="G66" s="97">
        <v>3.7770000000000001</v>
      </c>
      <c r="I66" s="97">
        <v>6.2937060000000002</v>
      </c>
      <c r="J66" s="97">
        <v>1.635</v>
      </c>
      <c r="K66" s="97">
        <v>2.8639999999999999</v>
      </c>
    </row>
    <row r="67" spans="1:11" x14ac:dyDescent="0.25">
      <c r="A67" s="97">
        <v>6.3936060000000001</v>
      </c>
      <c r="B67" s="97">
        <v>2.8969999999999998</v>
      </c>
      <c r="C67" s="97">
        <v>2.8610000000000002</v>
      </c>
      <c r="E67" s="97">
        <v>6.3936060000000001</v>
      </c>
      <c r="F67" s="97">
        <v>2.5409999999999999</v>
      </c>
      <c r="G67" s="97">
        <v>3.7410000000000001</v>
      </c>
      <c r="I67" s="97">
        <v>6.3936060000000001</v>
      </c>
      <c r="J67" s="97">
        <v>1.649</v>
      </c>
      <c r="K67" s="97">
        <v>2.9590000000000001</v>
      </c>
    </row>
    <row r="68" spans="1:11" x14ac:dyDescent="0.25">
      <c r="A68" s="97">
        <v>6.4935070000000001</v>
      </c>
      <c r="B68" s="97">
        <v>2.863</v>
      </c>
      <c r="C68" s="97">
        <v>2.8149999999999999</v>
      </c>
      <c r="E68" s="97">
        <v>6.4935070000000001</v>
      </c>
      <c r="F68" s="97">
        <v>2.6230000000000002</v>
      </c>
      <c r="G68" s="97">
        <v>4.2469999999999999</v>
      </c>
      <c r="I68" s="97">
        <v>6.4935070000000001</v>
      </c>
      <c r="J68" s="97">
        <v>1.62</v>
      </c>
      <c r="K68" s="97">
        <v>3.1269999999999998</v>
      </c>
    </row>
    <row r="69" spans="1:11" x14ac:dyDescent="0.25">
      <c r="A69" s="97">
        <v>6.593407</v>
      </c>
      <c r="B69" s="97">
        <v>2.851</v>
      </c>
      <c r="C69" s="97">
        <v>2.2629999999999999</v>
      </c>
      <c r="E69" s="97">
        <v>6.593407</v>
      </c>
      <c r="F69" s="97">
        <v>2.6</v>
      </c>
      <c r="G69" s="97">
        <v>3.73</v>
      </c>
      <c r="I69" s="97">
        <v>6.593407</v>
      </c>
      <c r="J69" s="97">
        <v>1.631</v>
      </c>
      <c r="K69" s="97">
        <v>2.96</v>
      </c>
    </row>
    <row r="70" spans="1:11" x14ac:dyDescent="0.25">
      <c r="A70" s="97">
        <v>6.6933069999999999</v>
      </c>
      <c r="B70" s="97">
        <v>2.7480000000000002</v>
      </c>
      <c r="C70" s="97">
        <v>2.5739999999999998</v>
      </c>
      <c r="E70" s="97">
        <v>6.6933069999999999</v>
      </c>
      <c r="F70" s="97">
        <v>2.5920000000000001</v>
      </c>
      <c r="G70" s="97">
        <v>3.7480000000000002</v>
      </c>
      <c r="I70" s="97">
        <v>6.6933069999999999</v>
      </c>
      <c r="J70" s="97">
        <v>1.7370000000000001</v>
      </c>
      <c r="K70" s="97">
        <v>3.242</v>
      </c>
    </row>
    <row r="71" spans="1:11" x14ac:dyDescent="0.25">
      <c r="A71" s="97">
        <v>6.7932069999999998</v>
      </c>
      <c r="B71" s="97">
        <v>2.8530000000000002</v>
      </c>
      <c r="C71" s="97">
        <v>2.552</v>
      </c>
      <c r="E71" s="97">
        <v>6.7932069999999998</v>
      </c>
      <c r="F71" s="97">
        <v>2.673</v>
      </c>
      <c r="G71" s="97">
        <v>3.669</v>
      </c>
      <c r="I71" s="97">
        <v>6.7932069999999998</v>
      </c>
      <c r="J71" s="97">
        <v>1.7390000000000001</v>
      </c>
      <c r="K71" s="97">
        <v>2.617</v>
      </c>
    </row>
    <row r="72" spans="1:11" x14ac:dyDescent="0.25">
      <c r="A72" s="97">
        <v>6.8931069999999997</v>
      </c>
      <c r="B72" s="97">
        <v>2.895</v>
      </c>
      <c r="C72" s="97">
        <v>2.7130000000000001</v>
      </c>
      <c r="E72" s="97">
        <v>6.8931069999999997</v>
      </c>
      <c r="F72" s="97">
        <v>2.56</v>
      </c>
      <c r="G72" s="97">
        <v>3.3340000000000001</v>
      </c>
      <c r="I72" s="97">
        <v>6.8931069999999997</v>
      </c>
      <c r="J72" s="97">
        <v>1.7270000000000001</v>
      </c>
      <c r="K72" s="97">
        <v>2.895</v>
      </c>
    </row>
    <row r="73" spans="1:11" x14ac:dyDescent="0.25">
      <c r="A73" s="97">
        <v>6.9930070000000004</v>
      </c>
      <c r="B73" s="97">
        <v>2.972</v>
      </c>
      <c r="C73" s="97">
        <v>2.448</v>
      </c>
      <c r="E73" s="97">
        <v>6.9930070000000004</v>
      </c>
      <c r="F73" s="97">
        <v>2.7069999999999999</v>
      </c>
      <c r="G73" s="97">
        <v>3.8069999999999999</v>
      </c>
      <c r="I73" s="97">
        <v>6.9930070000000004</v>
      </c>
      <c r="J73" s="97">
        <v>1.706</v>
      </c>
      <c r="K73" s="97">
        <v>2.7930000000000001</v>
      </c>
    </row>
    <row r="74" spans="1:11" x14ac:dyDescent="0.25">
      <c r="A74" s="97">
        <v>7.0929070000000003</v>
      </c>
      <c r="B74" s="97">
        <v>2.9910000000000001</v>
      </c>
      <c r="C74" s="97">
        <v>2.6389999999999998</v>
      </c>
      <c r="E74" s="97">
        <v>7.0929070000000003</v>
      </c>
      <c r="F74" s="97">
        <v>2.6659999999999999</v>
      </c>
      <c r="G74" s="97">
        <v>3.718</v>
      </c>
      <c r="I74" s="97">
        <v>7.0929070000000003</v>
      </c>
      <c r="J74" s="97">
        <v>1.782</v>
      </c>
      <c r="K74" s="97">
        <v>2.7509999999999999</v>
      </c>
    </row>
    <row r="75" spans="1:11" x14ac:dyDescent="0.25">
      <c r="A75" s="97">
        <v>7.1928070000000002</v>
      </c>
      <c r="B75" s="97">
        <v>3.0190000000000001</v>
      </c>
      <c r="C75" s="97">
        <v>2.4870000000000001</v>
      </c>
      <c r="E75" s="97">
        <v>7.1928070000000002</v>
      </c>
      <c r="F75" s="97">
        <v>2.5529999999999999</v>
      </c>
      <c r="G75" s="97">
        <v>4.0519999999999996</v>
      </c>
      <c r="I75" s="97">
        <v>7.1928070000000002</v>
      </c>
      <c r="J75" s="97">
        <v>1.81</v>
      </c>
      <c r="K75" s="97">
        <v>3.0390000000000001</v>
      </c>
    </row>
    <row r="76" spans="1:11" x14ac:dyDescent="0.25">
      <c r="A76" s="97">
        <v>7.2927070000000001</v>
      </c>
      <c r="B76" s="97">
        <v>2.8639999999999999</v>
      </c>
      <c r="C76" s="97">
        <v>2.3919999999999999</v>
      </c>
      <c r="E76" s="97">
        <v>7.2927070000000001</v>
      </c>
      <c r="F76" s="97">
        <v>2.641</v>
      </c>
      <c r="G76" s="97">
        <v>3.843</v>
      </c>
      <c r="I76" s="97">
        <v>7.2927070000000001</v>
      </c>
      <c r="J76" s="97">
        <v>1.653</v>
      </c>
      <c r="K76" s="97">
        <v>2.8380000000000001</v>
      </c>
    </row>
    <row r="77" spans="1:11" x14ac:dyDescent="0.25">
      <c r="A77" s="97">
        <v>7.3926069999999999</v>
      </c>
      <c r="B77" s="97">
        <v>2.72</v>
      </c>
      <c r="C77" s="97">
        <v>2.5339999999999998</v>
      </c>
      <c r="E77" s="97">
        <v>7.3926069999999999</v>
      </c>
      <c r="F77" s="97">
        <v>2.5379999999999998</v>
      </c>
      <c r="G77" s="97">
        <v>3.7109999999999999</v>
      </c>
      <c r="I77" s="97">
        <v>7.3926069999999999</v>
      </c>
      <c r="J77" s="97">
        <v>1.629</v>
      </c>
      <c r="K77" s="97">
        <v>2.9550000000000001</v>
      </c>
    </row>
    <row r="78" spans="1:11" x14ac:dyDescent="0.25">
      <c r="A78" s="97">
        <v>7.4925079999999999</v>
      </c>
      <c r="B78" s="97">
        <v>2.7930000000000001</v>
      </c>
      <c r="C78" s="97">
        <v>2.6459999999999999</v>
      </c>
      <c r="E78" s="97">
        <v>7.4925079999999999</v>
      </c>
      <c r="F78" s="97">
        <v>2.665</v>
      </c>
      <c r="G78" s="97">
        <v>3.8260000000000001</v>
      </c>
      <c r="I78" s="97">
        <v>7.4925079999999999</v>
      </c>
      <c r="J78" s="97">
        <v>1.698</v>
      </c>
      <c r="K78" s="97">
        <v>2.9089999999999998</v>
      </c>
    </row>
    <row r="79" spans="1:11" x14ac:dyDescent="0.25">
      <c r="A79" s="97">
        <v>7.5924079999999998</v>
      </c>
      <c r="B79" s="97">
        <v>2.823</v>
      </c>
      <c r="C79" s="97">
        <v>2.2909999999999999</v>
      </c>
      <c r="E79" s="97">
        <v>7.5924079999999998</v>
      </c>
      <c r="F79" s="97">
        <v>2.6179999999999999</v>
      </c>
      <c r="G79" s="97">
        <v>3.7040000000000002</v>
      </c>
      <c r="I79" s="97">
        <v>7.5924079999999998</v>
      </c>
      <c r="J79" s="97">
        <v>1.788</v>
      </c>
      <c r="K79" s="97">
        <v>2.8769999999999998</v>
      </c>
    </row>
    <row r="80" spans="1:11" x14ac:dyDescent="0.25">
      <c r="A80" s="97">
        <v>7.6923079999999997</v>
      </c>
      <c r="B80" s="97">
        <v>2.8260000000000001</v>
      </c>
      <c r="C80" s="97">
        <v>2.1629999999999998</v>
      </c>
      <c r="E80" s="97">
        <v>7.6923079999999997</v>
      </c>
      <c r="F80" s="97">
        <v>2.5590000000000002</v>
      </c>
      <c r="G80" s="97">
        <v>3.7120000000000002</v>
      </c>
      <c r="I80" s="97">
        <v>7.6923079999999997</v>
      </c>
      <c r="J80" s="97">
        <v>1.708</v>
      </c>
      <c r="K80" s="97">
        <v>2.9820000000000002</v>
      </c>
    </row>
    <row r="81" spans="1:11" x14ac:dyDescent="0.25">
      <c r="A81" s="97">
        <v>7.7922079999999996</v>
      </c>
      <c r="B81" s="97">
        <v>2.7770000000000001</v>
      </c>
      <c r="C81" s="97">
        <v>2.1019999999999999</v>
      </c>
      <c r="E81" s="97">
        <v>7.7922079999999996</v>
      </c>
      <c r="F81" s="97">
        <v>2.5779999999999998</v>
      </c>
      <c r="G81" s="97">
        <v>3.47</v>
      </c>
      <c r="I81" s="97">
        <v>7.7922079999999996</v>
      </c>
      <c r="J81" s="97">
        <v>1.667</v>
      </c>
      <c r="K81" s="97">
        <v>3.0179999999999998</v>
      </c>
    </row>
    <row r="82" spans="1:11" x14ac:dyDescent="0.25">
      <c r="A82" s="97">
        <v>7.8921080000000003</v>
      </c>
      <c r="B82" s="97">
        <v>2.8069999999999999</v>
      </c>
      <c r="C82" s="97">
        <v>2.226</v>
      </c>
      <c r="E82" s="97">
        <v>7.8921080000000003</v>
      </c>
      <c r="F82" s="97">
        <v>2.5329999999999999</v>
      </c>
      <c r="G82" s="97">
        <v>3.7669999999999999</v>
      </c>
      <c r="I82" s="97">
        <v>7.8921080000000003</v>
      </c>
      <c r="J82" s="97">
        <v>1.581</v>
      </c>
      <c r="K82" s="97">
        <v>3.0489999999999999</v>
      </c>
    </row>
    <row r="83" spans="1:11" x14ac:dyDescent="0.25">
      <c r="A83" s="97">
        <v>7.9920080000000002</v>
      </c>
      <c r="B83" s="97">
        <v>2.8</v>
      </c>
      <c r="C83" s="97">
        <v>2.2869999999999999</v>
      </c>
      <c r="E83" s="97">
        <v>7.9920080000000002</v>
      </c>
      <c r="F83" s="97">
        <v>2.7789999999999999</v>
      </c>
      <c r="G83" s="97">
        <v>3.3220000000000001</v>
      </c>
      <c r="I83" s="97">
        <v>7.9920080000000002</v>
      </c>
      <c r="J83" s="97">
        <v>1.5760000000000001</v>
      </c>
      <c r="K83" s="97">
        <v>2.581</v>
      </c>
    </row>
    <row r="84" spans="1:11" x14ac:dyDescent="0.25">
      <c r="A84" s="97">
        <v>8.0919080000000001</v>
      </c>
      <c r="B84" s="97">
        <v>2.8570000000000002</v>
      </c>
      <c r="C84" s="97">
        <v>1.964</v>
      </c>
      <c r="E84" s="97">
        <v>8.0919080000000001</v>
      </c>
      <c r="F84" s="97">
        <v>2.6549999999999998</v>
      </c>
      <c r="G84" s="97">
        <v>2.4820000000000002</v>
      </c>
      <c r="I84" s="97">
        <v>8.0919080000000001</v>
      </c>
      <c r="J84" s="97">
        <v>1.536</v>
      </c>
      <c r="K84" s="97">
        <v>2.488</v>
      </c>
    </row>
    <row r="85" spans="1:11" x14ac:dyDescent="0.25">
      <c r="A85" s="97">
        <v>8.191808</v>
      </c>
      <c r="B85" s="97">
        <v>2.8650000000000002</v>
      </c>
      <c r="C85" s="97">
        <v>2.5350000000000001</v>
      </c>
      <c r="E85" s="97">
        <v>8.191808</v>
      </c>
      <c r="F85" s="97">
        <v>2.7090000000000001</v>
      </c>
      <c r="G85" s="97">
        <v>2.7370000000000001</v>
      </c>
      <c r="I85" s="97">
        <v>8.191808</v>
      </c>
      <c r="J85" s="97">
        <v>1.6559999999999999</v>
      </c>
      <c r="K85" s="97">
        <v>2.9390000000000001</v>
      </c>
    </row>
    <row r="86" spans="1:11" x14ac:dyDescent="0.25">
      <c r="A86" s="97">
        <v>8.2917079999999999</v>
      </c>
      <c r="B86" s="97">
        <v>3.093</v>
      </c>
      <c r="C86" s="97">
        <v>2.5150000000000001</v>
      </c>
      <c r="E86" s="97">
        <v>8.2917079999999999</v>
      </c>
      <c r="F86" s="97">
        <v>2.726</v>
      </c>
      <c r="G86" s="97">
        <v>3.0430000000000001</v>
      </c>
      <c r="I86" s="97">
        <v>8.2917079999999999</v>
      </c>
      <c r="J86" s="97">
        <v>1.6220000000000001</v>
      </c>
      <c r="K86" s="97">
        <v>2.758</v>
      </c>
    </row>
    <row r="87" spans="1:11" x14ac:dyDescent="0.25">
      <c r="A87" s="97">
        <v>8.3916079999999997</v>
      </c>
      <c r="B87" s="97">
        <v>2.798</v>
      </c>
      <c r="C87" s="97">
        <v>3.0369999999999999</v>
      </c>
      <c r="E87" s="97">
        <v>8.3916079999999997</v>
      </c>
      <c r="F87" s="97">
        <v>2.673</v>
      </c>
      <c r="G87" s="97">
        <v>2.8639999999999999</v>
      </c>
      <c r="I87" s="97">
        <v>8.3916079999999997</v>
      </c>
      <c r="J87" s="97">
        <v>1.6419999999999999</v>
      </c>
      <c r="K87" s="97">
        <v>2.9980000000000002</v>
      </c>
    </row>
    <row r="88" spans="1:11" x14ac:dyDescent="0.25">
      <c r="A88" s="97">
        <v>8.4915090000000006</v>
      </c>
      <c r="B88" s="97">
        <v>2.7389999999999999</v>
      </c>
      <c r="C88" s="97">
        <v>2.706</v>
      </c>
      <c r="E88" s="97">
        <v>8.4915090000000006</v>
      </c>
      <c r="F88" s="97">
        <v>2.6890000000000001</v>
      </c>
      <c r="G88" s="97">
        <v>3.4660000000000002</v>
      </c>
      <c r="I88" s="97">
        <v>8.4915090000000006</v>
      </c>
      <c r="J88" s="97">
        <v>1.5740000000000001</v>
      </c>
      <c r="K88" s="97">
        <v>2.6259999999999999</v>
      </c>
    </row>
    <row r="89" spans="1:11" x14ac:dyDescent="0.25">
      <c r="A89" s="97">
        <v>8.5914090000000005</v>
      </c>
      <c r="B89" s="97">
        <v>2.7250000000000001</v>
      </c>
      <c r="C89" s="97">
        <v>2.6869999999999998</v>
      </c>
      <c r="E89" s="97">
        <v>8.5914090000000005</v>
      </c>
      <c r="F89" s="97">
        <v>2.5299999999999998</v>
      </c>
      <c r="G89" s="97">
        <v>2.7120000000000002</v>
      </c>
      <c r="I89" s="97">
        <v>8.5914090000000005</v>
      </c>
      <c r="J89" s="97">
        <v>1.653</v>
      </c>
      <c r="K89" s="97">
        <v>2.6720000000000002</v>
      </c>
    </row>
    <row r="90" spans="1:11" x14ac:dyDescent="0.25">
      <c r="A90" s="97">
        <v>8.6913090000000004</v>
      </c>
      <c r="B90" s="97">
        <v>2.8490000000000002</v>
      </c>
      <c r="C90" s="97">
        <v>2.556</v>
      </c>
      <c r="E90" s="97">
        <v>8.6913090000000004</v>
      </c>
      <c r="F90" s="97">
        <v>2.67</v>
      </c>
      <c r="G90" s="97">
        <v>3.6779999999999999</v>
      </c>
      <c r="I90" s="97">
        <v>8.6913090000000004</v>
      </c>
      <c r="J90" s="97">
        <v>1.569</v>
      </c>
      <c r="K90" s="97">
        <v>2.552</v>
      </c>
    </row>
    <row r="91" spans="1:11" x14ac:dyDescent="0.25">
      <c r="A91" s="97">
        <v>8.7912090000000003</v>
      </c>
      <c r="B91" s="97">
        <v>3.1139999999999999</v>
      </c>
      <c r="C91" s="97">
        <v>2.7080000000000002</v>
      </c>
      <c r="E91" s="97">
        <v>8.7912090000000003</v>
      </c>
      <c r="F91" s="97">
        <v>2.6779999999999999</v>
      </c>
      <c r="G91" s="97">
        <v>3.5840000000000001</v>
      </c>
      <c r="I91" s="97">
        <v>8.7912090000000003</v>
      </c>
      <c r="J91" s="97">
        <v>1.589</v>
      </c>
      <c r="K91" s="97">
        <v>2.54</v>
      </c>
    </row>
    <row r="92" spans="1:11" x14ac:dyDescent="0.25">
      <c r="A92" s="97">
        <v>8.8911090000000002</v>
      </c>
      <c r="B92" s="97">
        <v>2.8809999999999998</v>
      </c>
      <c r="C92" s="97">
        <v>2.863</v>
      </c>
      <c r="E92" s="97">
        <v>8.8911090000000002</v>
      </c>
      <c r="F92" s="97">
        <v>2.5939999999999999</v>
      </c>
      <c r="G92" s="97">
        <v>2.9790000000000001</v>
      </c>
      <c r="I92" s="97">
        <v>8.8911090000000002</v>
      </c>
      <c r="J92" s="97">
        <v>1.6479999999999999</v>
      </c>
      <c r="K92" s="97">
        <v>2.4700000000000002</v>
      </c>
    </row>
    <row r="93" spans="1:11" x14ac:dyDescent="0.25">
      <c r="A93" s="97">
        <v>8.991009</v>
      </c>
      <c r="B93" s="97">
        <v>2.91</v>
      </c>
      <c r="C93" s="97">
        <v>2.472</v>
      </c>
      <c r="E93" s="97">
        <v>8.991009</v>
      </c>
      <c r="F93" s="97">
        <v>2.718</v>
      </c>
      <c r="G93" s="97">
        <v>3.984</v>
      </c>
      <c r="I93" s="97">
        <v>8.991009</v>
      </c>
      <c r="J93" s="97">
        <v>1.669</v>
      </c>
      <c r="K93" s="97">
        <v>2.3420000000000001</v>
      </c>
    </row>
    <row r="94" spans="1:11" x14ac:dyDescent="0.25">
      <c r="A94" s="97">
        <v>9.0909089999999999</v>
      </c>
      <c r="B94" s="97">
        <v>2.8290000000000002</v>
      </c>
      <c r="C94" s="97">
        <v>2.504</v>
      </c>
      <c r="E94" s="97">
        <v>9.0909089999999999</v>
      </c>
      <c r="F94" s="97">
        <v>2.7269999999999999</v>
      </c>
      <c r="G94" s="97">
        <v>4.2320000000000002</v>
      </c>
      <c r="I94" s="97">
        <v>9.0909089999999999</v>
      </c>
      <c r="J94" s="97">
        <v>1.629</v>
      </c>
      <c r="K94" s="97">
        <v>2.5030000000000001</v>
      </c>
    </row>
    <row r="95" spans="1:11" x14ac:dyDescent="0.25">
      <c r="A95" s="97">
        <v>9.1908089999999998</v>
      </c>
      <c r="B95" s="97">
        <v>2.8460000000000001</v>
      </c>
      <c r="C95" s="97">
        <v>2.7210000000000001</v>
      </c>
      <c r="E95" s="97">
        <v>9.1908089999999998</v>
      </c>
      <c r="F95" s="97">
        <v>2.843</v>
      </c>
      <c r="G95" s="97">
        <v>3.85</v>
      </c>
      <c r="I95" s="97">
        <v>9.1908089999999998</v>
      </c>
      <c r="J95" s="97">
        <v>1.571</v>
      </c>
      <c r="K95" s="97">
        <v>2.637</v>
      </c>
    </row>
    <row r="96" spans="1:11" x14ac:dyDescent="0.25">
      <c r="A96" s="97">
        <v>9.2907089999999997</v>
      </c>
      <c r="B96" s="97">
        <v>2.8109999999999999</v>
      </c>
      <c r="C96" s="97">
        <v>2.6869999999999998</v>
      </c>
      <c r="E96" s="97">
        <v>9.2907089999999997</v>
      </c>
      <c r="F96" s="97">
        <v>2.7850000000000001</v>
      </c>
      <c r="G96" s="97">
        <v>3.915</v>
      </c>
      <c r="I96" s="97">
        <v>9.2907089999999997</v>
      </c>
      <c r="J96" s="97">
        <v>1.6379999999999999</v>
      </c>
      <c r="K96" s="97">
        <v>2.7679999999999998</v>
      </c>
    </row>
    <row r="97" spans="1:11" x14ac:dyDescent="0.25">
      <c r="A97" s="97">
        <v>9.3906089999999995</v>
      </c>
      <c r="B97" s="97">
        <v>2.823</v>
      </c>
      <c r="C97" s="97">
        <v>2.625</v>
      </c>
      <c r="E97" s="97">
        <v>9.3906089999999995</v>
      </c>
      <c r="F97" s="97">
        <v>2.8849999999999998</v>
      </c>
      <c r="G97" s="97">
        <v>3.9649999999999999</v>
      </c>
      <c r="I97" s="97">
        <v>9.3906089999999995</v>
      </c>
      <c r="J97" s="97">
        <v>1.704</v>
      </c>
      <c r="K97" s="97">
        <v>2.8719999999999999</v>
      </c>
    </row>
    <row r="98" spans="1:11" x14ac:dyDescent="0.25">
      <c r="A98" s="97">
        <v>9.4905100000000004</v>
      </c>
      <c r="B98" s="97">
        <v>2.8149999999999999</v>
      </c>
      <c r="C98" s="97">
        <v>2.4079999999999999</v>
      </c>
      <c r="E98" s="97">
        <v>9.4905100000000004</v>
      </c>
      <c r="F98" s="97">
        <v>2.786</v>
      </c>
      <c r="G98" s="97">
        <v>3.621</v>
      </c>
      <c r="I98" s="97">
        <v>9.4905100000000004</v>
      </c>
      <c r="J98" s="97">
        <v>1.673</v>
      </c>
      <c r="K98" s="97">
        <v>2.74</v>
      </c>
    </row>
    <row r="99" spans="1:11" x14ac:dyDescent="0.25">
      <c r="A99" s="97">
        <v>9.5904100000000003</v>
      </c>
      <c r="B99" s="97">
        <v>2.8519999999999999</v>
      </c>
      <c r="C99" s="97">
        <v>2.5379999999999998</v>
      </c>
      <c r="E99" s="97">
        <v>9.5904100000000003</v>
      </c>
      <c r="F99" s="97">
        <v>2.8479999999999999</v>
      </c>
      <c r="G99" s="97">
        <v>4.109</v>
      </c>
      <c r="I99" s="97">
        <v>9.5904100000000003</v>
      </c>
      <c r="J99" s="97">
        <v>1.6990000000000001</v>
      </c>
      <c r="K99" s="97">
        <v>3.056</v>
      </c>
    </row>
    <row r="100" spans="1:11" x14ac:dyDescent="0.25">
      <c r="A100" s="97">
        <v>9.6903100000000002</v>
      </c>
      <c r="B100" s="97">
        <v>2.9550000000000001</v>
      </c>
      <c r="C100" s="97">
        <v>2.476</v>
      </c>
      <c r="E100" s="97">
        <v>9.6903100000000002</v>
      </c>
      <c r="F100" s="97">
        <v>2.9079999999999999</v>
      </c>
      <c r="G100" s="97">
        <v>3.4060000000000001</v>
      </c>
      <c r="I100" s="97">
        <v>9.6903100000000002</v>
      </c>
      <c r="J100" s="97">
        <v>1.6140000000000001</v>
      </c>
      <c r="K100" s="97">
        <v>2.556</v>
      </c>
    </row>
    <row r="101" spans="1:11" x14ac:dyDescent="0.25">
      <c r="A101" s="97">
        <v>9.7902100000000001</v>
      </c>
      <c r="B101" s="97">
        <v>2.891</v>
      </c>
      <c r="C101" s="97">
        <v>2.1859999999999999</v>
      </c>
      <c r="E101" s="97">
        <v>9.7902100000000001</v>
      </c>
      <c r="F101" s="97">
        <v>2.778</v>
      </c>
      <c r="G101" s="97">
        <v>3.97</v>
      </c>
      <c r="I101" s="97">
        <v>9.7902100000000001</v>
      </c>
      <c r="J101" s="97">
        <v>1.57</v>
      </c>
      <c r="K101" s="97">
        <v>2.8050000000000002</v>
      </c>
    </row>
    <row r="102" spans="1:11" x14ac:dyDescent="0.25">
      <c r="A102" s="97">
        <v>9.89011</v>
      </c>
      <c r="B102" s="97">
        <v>2.952</v>
      </c>
      <c r="C102" s="97">
        <v>2.3620000000000001</v>
      </c>
      <c r="E102" s="97">
        <v>9.89011</v>
      </c>
      <c r="F102" s="97">
        <v>2.7290000000000001</v>
      </c>
      <c r="G102" s="97">
        <v>4.1020000000000003</v>
      </c>
      <c r="I102" s="97">
        <v>9.89011</v>
      </c>
      <c r="J102" s="97">
        <v>1.6240000000000001</v>
      </c>
      <c r="K102" s="97">
        <v>2.6709999999999998</v>
      </c>
    </row>
    <row r="103" spans="1:11" x14ac:dyDescent="0.25">
      <c r="A103" s="97">
        <v>9.9900099999999998</v>
      </c>
      <c r="B103" s="97">
        <v>2.895</v>
      </c>
      <c r="C103" s="97">
        <v>2.141</v>
      </c>
      <c r="E103" s="97">
        <v>9.9900099999999998</v>
      </c>
      <c r="F103" s="97">
        <v>2.875</v>
      </c>
      <c r="G103" s="97">
        <v>3.7429999999999999</v>
      </c>
      <c r="I103" s="97">
        <v>9.9900099999999998</v>
      </c>
      <c r="J103" s="97">
        <v>1.681</v>
      </c>
      <c r="K103" s="97">
        <v>2.6850000000000001</v>
      </c>
    </row>
    <row r="104" spans="1:11" x14ac:dyDescent="0.25">
      <c r="A104" s="97">
        <v>10.08991</v>
      </c>
      <c r="B104" s="97">
        <v>2.8279999999999998</v>
      </c>
      <c r="C104" s="97">
        <v>2.081</v>
      </c>
      <c r="E104" s="97">
        <v>10.08991</v>
      </c>
      <c r="F104" s="97">
        <v>2.899</v>
      </c>
      <c r="G104" s="97">
        <v>3.8769999999999998</v>
      </c>
      <c r="I104" s="97">
        <v>10.08991</v>
      </c>
      <c r="J104" s="97">
        <v>1.625</v>
      </c>
      <c r="K104" s="97">
        <v>3.0840000000000001</v>
      </c>
    </row>
    <row r="105" spans="1:11" x14ac:dyDescent="0.25">
      <c r="A105" s="97">
        <v>10.18981</v>
      </c>
      <c r="B105" s="97">
        <v>2.847</v>
      </c>
      <c r="C105" s="97">
        <v>2.4470000000000001</v>
      </c>
      <c r="E105" s="97">
        <v>10.18981</v>
      </c>
      <c r="F105" s="97">
        <v>2.8769999999999998</v>
      </c>
      <c r="G105" s="97">
        <v>4.3789999999999996</v>
      </c>
      <c r="I105" s="97">
        <v>10.18981</v>
      </c>
      <c r="J105" s="97">
        <v>1.7569999999999999</v>
      </c>
      <c r="K105" s="97">
        <v>2.7410000000000001</v>
      </c>
    </row>
    <row r="106" spans="1:11" x14ac:dyDescent="0.25">
      <c r="A106" s="97">
        <v>10.289709999999999</v>
      </c>
      <c r="B106" s="97">
        <v>2.8580000000000001</v>
      </c>
      <c r="C106" s="97">
        <v>2.0499999999999998</v>
      </c>
      <c r="E106" s="97">
        <v>10.289709999999999</v>
      </c>
      <c r="F106" s="97">
        <v>2.8929999999999998</v>
      </c>
      <c r="G106" s="97">
        <v>4.2300000000000004</v>
      </c>
      <c r="I106" s="97">
        <v>10.289709999999999</v>
      </c>
      <c r="J106" s="97">
        <v>1.5720000000000001</v>
      </c>
      <c r="K106" s="97">
        <v>2.91</v>
      </c>
    </row>
    <row r="107" spans="1:11" x14ac:dyDescent="0.25">
      <c r="A107" s="97">
        <v>10.389609999999999</v>
      </c>
      <c r="B107" s="97">
        <v>2.92</v>
      </c>
      <c r="C107" s="97">
        <v>2.3730000000000002</v>
      </c>
      <c r="E107" s="97">
        <v>10.389609999999999</v>
      </c>
      <c r="F107" s="97">
        <v>2.8530000000000002</v>
      </c>
      <c r="G107" s="97">
        <v>4.0590000000000002</v>
      </c>
      <c r="I107" s="97">
        <v>10.389609999999999</v>
      </c>
      <c r="J107" s="97">
        <v>1.5880000000000001</v>
      </c>
      <c r="K107" s="97">
        <v>3.02</v>
      </c>
    </row>
    <row r="108" spans="1:11" x14ac:dyDescent="0.25">
      <c r="A108" s="97">
        <v>10.489509999999999</v>
      </c>
      <c r="B108" s="97">
        <v>2.948</v>
      </c>
      <c r="C108" s="97">
        <v>2.5950000000000002</v>
      </c>
      <c r="E108" s="97">
        <v>10.489509999999999</v>
      </c>
      <c r="F108" s="97">
        <v>2.93</v>
      </c>
      <c r="G108" s="97">
        <v>4.1820000000000004</v>
      </c>
      <c r="I108" s="97">
        <v>10.489509999999999</v>
      </c>
      <c r="J108" s="97">
        <v>1.5669999999999999</v>
      </c>
      <c r="K108" s="97">
        <v>2.7829999999999999</v>
      </c>
    </row>
    <row r="109" spans="1:11" x14ac:dyDescent="0.25">
      <c r="A109" s="97">
        <v>10.589410000000001</v>
      </c>
      <c r="B109" s="97">
        <v>3.121</v>
      </c>
      <c r="C109" s="97">
        <v>2.39</v>
      </c>
      <c r="E109" s="97">
        <v>10.589410000000001</v>
      </c>
      <c r="F109" s="97">
        <v>2.8719999999999999</v>
      </c>
      <c r="G109" s="97">
        <v>4.3710000000000004</v>
      </c>
      <c r="I109" s="97">
        <v>10.589410000000001</v>
      </c>
      <c r="J109" s="97">
        <v>1.61</v>
      </c>
      <c r="K109" s="97">
        <v>2.6579999999999999</v>
      </c>
    </row>
    <row r="110" spans="1:11" x14ac:dyDescent="0.25">
      <c r="A110" s="97">
        <v>10.689310000000001</v>
      </c>
      <c r="B110" s="97">
        <v>3.1509999999999998</v>
      </c>
      <c r="C110" s="97">
        <v>2.802</v>
      </c>
      <c r="E110" s="97">
        <v>10.689310000000001</v>
      </c>
      <c r="F110" s="97">
        <v>2.8860000000000001</v>
      </c>
      <c r="G110" s="97">
        <v>4.0949999999999998</v>
      </c>
      <c r="I110" s="97">
        <v>10.689310000000001</v>
      </c>
      <c r="J110" s="97">
        <v>1.6220000000000001</v>
      </c>
      <c r="K110" s="97">
        <v>2.9159999999999999</v>
      </c>
    </row>
    <row r="111" spans="1:11" x14ac:dyDescent="0.25">
      <c r="A111" s="97">
        <v>10.789210000000001</v>
      </c>
      <c r="B111" s="97">
        <v>3.0059999999999998</v>
      </c>
      <c r="C111" s="97">
        <v>2.758</v>
      </c>
      <c r="E111" s="97">
        <v>10.789210000000001</v>
      </c>
      <c r="F111" s="97">
        <v>2.9910000000000001</v>
      </c>
      <c r="G111" s="97">
        <v>4.0469999999999997</v>
      </c>
      <c r="I111" s="97">
        <v>10.789210000000001</v>
      </c>
      <c r="J111" s="97">
        <v>1.716</v>
      </c>
      <c r="K111" s="97">
        <v>3.2549999999999999</v>
      </c>
    </row>
    <row r="112" spans="1:11" x14ac:dyDescent="0.25">
      <c r="A112" s="97">
        <v>10.889110000000001</v>
      </c>
      <c r="B112" s="97">
        <v>3.0960000000000001</v>
      </c>
      <c r="C112" s="97">
        <v>2.625</v>
      </c>
      <c r="E112" s="97">
        <v>10.889110000000001</v>
      </c>
      <c r="F112" s="97">
        <v>3.1669999999999998</v>
      </c>
      <c r="G112" s="97">
        <v>3.7730000000000001</v>
      </c>
      <c r="I112" s="97">
        <v>10.889110000000001</v>
      </c>
      <c r="J112" s="97">
        <v>1.7470000000000001</v>
      </c>
      <c r="K112" s="97">
        <v>2.9180000000000001</v>
      </c>
    </row>
    <row r="113" spans="1:11" x14ac:dyDescent="0.25">
      <c r="A113" s="97">
        <v>10.98901</v>
      </c>
      <c r="B113" s="97">
        <v>2.9790000000000001</v>
      </c>
      <c r="C113" s="97">
        <v>2.496</v>
      </c>
      <c r="E113" s="97">
        <v>10.98901</v>
      </c>
      <c r="F113" s="97">
        <v>3.3740000000000001</v>
      </c>
      <c r="G113" s="97">
        <v>3.8420000000000001</v>
      </c>
      <c r="I113" s="97">
        <v>10.98901</v>
      </c>
      <c r="J113" s="97">
        <v>1.6719999999999999</v>
      </c>
      <c r="K113" s="97">
        <v>2.798</v>
      </c>
    </row>
    <row r="114" spans="1:11" x14ac:dyDescent="0.25">
      <c r="A114" s="97">
        <v>11.08891</v>
      </c>
      <c r="B114" s="97">
        <v>2.839</v>
      </c>
      <c r="C114" s="97">
        <v>2.4700000000000002</v>
      </c>
      <c r="E114" s="97">
        <v>11.08891</v>
      </c>
      <c r="F114" s="97">
        <v>3.1579999999999999</v>
      </c>
      <c r="G114" s="97">
        <v>3.706</v>
      </c>
      <c r="I114" s="97">
        <v>11.08891</v>
      </c>
      <c r="J114" s="97">
        <v>1.6970000000000001</v>
      </c>
      <c r="K114" s="97">
        <v>2.8250000000000002</v>
      </c>
    </row>
    <row r="115" spans="1:11" x14ac:dyDescent="0.25">
      <c r="A115" s="97">
        <v>11.18881</v>
      </c>
      <c r="B115" s="97">
        <v>2.7989999999999999</v>
      </c>
      <c r="C115" s="97">
        <v>2.1960000000000002</v>
      </c>
      <c r="E115" s="97">
        <v>11.18881</v>
      </c>
      <c r="F115" s="97">
        <v>3.1850000000000001</v>
      </c>
      <c r="G115" s="97">
        <v>3.7869999999999999</v>
      </c>
      <c r="I115" s="97">
        <v>11.18881</v>
      </c>
      <c r="J115" s="97">
        <v>1.7310000000000001</v>
      </c>
      <c r="K115" s="97">
        <v>3.0139999999999998</v>
      </c>
    </row>
    <row r="116" spans="1:11" x14ac:dyDescent="0.25">
      <c r="A116" s="97">
        <v>11.28871</v>
      </c>
      <c r="B116" s="97">
        <v>2.8809999999999998</v>
      </c>
      <c r="C116" s="97">
        <v>2.5350000000000001</v>
      </c>
      <c r="E116" s="97">
        <v>11.28871</v>
      </c>
      <c r="F116" s="97">
        <v>3.1469999999999998</v>
      </c>
      <c r="G116" s="97">
        <v>3.7959999999999998</v>
      </c>
      <c r="I116" s="97">
        <v>11.28871</v>
      </c>
      <c r="J116" s="97">
        <v>1.76</v>
      </c>
      <c r="K116" s="97">
        <v>3.0680000000000001</v>
      </c>
    </row>
    <row r="117" spans="1:11" x14ac:dyDescent="0.25">
      <c r="A117" s="97">
        <v>11.38861</v>
      </c>
      <c r="B117" s="97">
        <v>3.0049999999999999</v>
      </c>
      <c r="C117" s="97">
        <v>2.5419999999999998</v>
      </c>
      <c r="E117" s="97">
        <v>11.38861</v>
      </c>
      <c r="F117" s="97">
        <v>3.3079999999999998</v>
      </c>
      <c r="G117" s="97">
        <v>3.8780000000000001</v>
      </c>
      <c r="I117" s="97">
        <v>11.38861</v>
      </c>
      <c r="J117" s="97">
        <v>1.7470000000000001</v>
      </c>
      <c r="K117" s="97">
        <v>3.5310000000000001</v>
      </c>
    </row>
    <row r="118" spans="1:11" x14ac:dyDescent="0.25">
      <c r="A118" s="97">
        <v>11.48851</v>
      </c>
      <c r="B118" s="97">
        <v>2.9550000000000001</v>
      </c>
      <c r="C118" s="97">
        <v>2.2000000000000002</v>
      </c>
      <c r="E118" s="97">
        <v>11.48851</v>
      </c>
      <c r="F118" s="97">
        <v>3.1680000000000001</v>
      </c>
      <c r="G118" s="97">
        <v>4.05</v>
      </c>
      <c r="I118" s="97">
        <v>11.48851</v>
      </c>
      <c r="J118" s="97">
        <v>1.6830000000000001</v>
      </c>
      <c r="K118" s="97">
        <v>2.8490000000000002</v>
      </c>
    </row>
    <row r="119" spans="1:11" x14ac:dyDescent="0.25">
      <c r="A119" s="97">
        <v>11.58841</v>
      </c>
      <c r="B119" s="97">
        <v>2.8940000000000001</v>
      </c>
      <c r="C119" s="97">
        <v>2.5739999999999998</v>
      </c>
      <c r="E119" s="97">
        <v>11.58841</v>
      </c>
      <c r="F119" s="97">
        <v>3.0670000000000002</v>
      </c>
      <c r="G119" s="97">
        <v>3.8180000000000001</v>
      </c>
      <c r="I119" s="97">
        <v>11.58841</v>
      </c>
      <c r="J119" s="97">
        <v>1.718</v>
      </c>
      <c r="K119" s="97">
        <v>2.9289999999999998</v>
      </c>
    </row>
    <row r="120" spans="1:11" x14ac:dyDescent="0.25">
      <c r="A120" s="97">
        <v>11.68831</v>
      </c>
      <c r="B120" s="97">
        <v>2.9140000000000001</v>
      </c>
      <c r="C120" s="97">
        <v>2.621</v>
      </c>
      <c r="E120" s="97">
        <v>11.68831</v>
      </c>
      <c r="F120" s="97">
        <v>3.0379999999999998</v>
      </c>
      <c r="G120" s="97">
        <v>4.0990000000000002</v>
      </c>
      <c r="I120" s="97">
        <v>11.68831</v>
      </c>
      <c r="J120" s="97">
        <v>1.708</v>
      </c>
      <c r="K120" s="97">
        <v>3.012</v>
      </c>
    </row>
    <row r="121" spans="1:11" x14ac:dyDescent="0.25">
      <c r="A121" s="97">
        <v>11.788209999999999</v>
      </c>
      <c r="B121" s="97">
        <v>2.915</v>
      </c>
      <c r="C121" s="97">
        <v>2.7360000000000002</v>
      </c>
      <c r="E121" s="97">
        <v>11.788209999999999</v>
      </c>
      <c r="F121" s="97">
        <v>3.0510000000000002</v>
      </c>
      <c r="G121" s="97">
        <v>3.9729999999999999</v>
      </c>
      <c r="I121" s="97">
        <v>11.788209999999999</v>
      </c>
      <c r="J121" s="97">
        <v>1.728</v>
      </c>
      <c r="K121" s="97">
        <v>2.94</v>
      </c>
    </row>
    <row r="122" spans="1:11" x14ac:dyDescent="0.25">
      <c r="A122" s="97">
        <v>11.888109999999999</v>
      </c>
      <c r="B122" s="97">
        <v>2.8559999999999999</v>
      </c>
      <c r="C122" s="97">
        <v>2.8330000000000002</v>
      </c>
      <c r="E122" s="97">
        <v>11.888109999999999</v>
      </c>
      <c r="F122" s="97">
        <v>3.1160000000000001</v>
      </c>
      <c r="G122" s="97">
        <v>3.66</v>
      </c>
      <c r="I122" s="97">
        <v>11.888109999999999</v>
      </c>
      <c r="J122" s="97">
        <v>1.744</v>
      </c>
      <c r="K122" s="97">
        <v>3.2040000000000002</v>
      </c>
    </row>
    <row r="123" spans="1:11" x14ac:dyDescent="0.25">
      <c r="A123" s="97">
        <v>11.988009999999999</v>
      </c>
      <c r="B123" s="97">
        <v>2.8319999999999999</v>
      </c>
      <c r="C123" s="97">
        <v>2.5670000000000002</v>
      </c>
      <c r="E123" s="97">
        <v>11.988009999999999</v>
      </c>
      <c r="F123" s="97">
        <v>3.2149999999999999</v>
      </c>
      <c r="G123" s="97">
        <v>4.4589999999999996</v>
      </c>
      <c r="I123" s="97">
        <v>11.988009999999999</v>
      </c>
      <c r="J123" s="97">
        <v>1.768</v>
      </c>
      <c r="K123" s="97">
        <v>3.3519999999999999</v>
      </c>
    </row>
    <row r="124" spans="1:11" x14ac:dyDescent="0.25">
      <c r="A124" s="97">
        <v>12.087910000000001</v>
      </c>
      <c r="B124" s="97">
        <v>2.9119999999999999</v>
      </c>
      <c r="C124" s="97">
        <v>2.5619999999999998</v>
      </c>
      <c r="E124" s="97">
        <v>12.087910000000001</v>
      </c>
      <c r="F124" s="97">
        <v>3.1880000000000002</v>
      </c>
      <c r="G124" s="97">
        <v>4.524</v>
      </c>
      <c r="I124" s="97">
        <v>12.087910000000001</v>
      </c>
      <c r="J124" s="97">
        <v>1.8520000000000001</v>
      </c>
      <c r="K124" s="97">
        <v>2.899</v>
      </c>
    </row>
    <row r="125" spans="1:11" x14ac:dyDescent="0.25">
      <c r="A125" s="97">
        <v>12.187810000000001</v>
      </c>
      <c r="B125" s="97">
        <v>2.8540000000000001</v>
      </c>
      <c r="C125" s="97">
        <v>2.4449999999999998</v>
      </c>
      <c r="E125" s="97">
        <v>12.187810000000001</v>
      </c>
      <c r="F125" s="97">
        <v>3.1179999999999999</v>
      </c>
      <c r="G125" s="97">
        <v>3.5840000000000001</v>
      </c>
      <c r="I125" s="97">
        <v>12.187810000000001</v>
      </c>
      <c r="J125" s="97">
        <v>1.79</v>
      </c>
      <c r="K125" s="97">
        <v>2.972</v>
      </c>
    </row>
    <row r="126" spans="1:11" x14ac:dyDescent="0.25">
      <c r="A126" s="97">
        <v>12.287710000000001</v>
      </c>
      <c r="B126" s="97">
        <v>2.7440000000000002</v>
      </c>
      <c r="C126" s="97">
        <v>2.1230000000000002</v>
      </c>
      <c r="E126" s="97">
        <v>12.287710000000001</v>
      </c>
      <c r="F126" s="97">
        <v>3.3679999999999999</v>
      </c>
      <c r="G126" s="97">
        <v>4.1479999999999997</v>
      </c>
      <c r="I126" s="97">
        <v>12.287710000000001</v>
      </c>
      <c r="J126" s="97">
        <v>1.631</v>
      </c>
      <c r="K126" s="97">
        <v>2.9369999999999998</v>
      </c>
    </row>
    <row r="127" spans="1:11" x14ac:dyDescent="0.25">
      <c r="A127" s="97">
        <v>12.38761</v>
      </c>
      <c r="B127" s="97">
        <v>2.806</v>
      </c>
      <c r="C127" s="97">
        <v>2.1779999999999999</v>
      </c>
      <c r="E127" s="97">
        <v>12.38761</v>
      </c>
      <c r="F127" s="97">
        <v>3.2</v>
      </c>
      <c r="G127" s="97">
        <v>3.7029999999999998</v>
      </c>
      <c r="I127" s="97">
        <v>12.38761</v>
      </c>
      <c r="J127" s="97">
        <v>1.633</v>
      </c>
      <c r="K127" s="97">
        <v>2.5529999999999999</v>
      </c>
    </row>
    <row r="128" spans="1:11" x14ac:dyDescent="0.25">
      <c r="A128" s="97">
        <v>12.48751</v>
      </c>
      <c r="B128" s="97">
        <v>2.8159999999999998</v>
      </c>
      <c r="C128" s="97">
        <v>2.3159999999999998</v>
      </c>
      <c r="E128" s="97">
        <v>12.48751</v>
      </c>
      <c r="F128" s="97">
        <v>3.1629999999999998</v>
      </c>
      <c r="G128" s="97">
        <v>4.0579999999999998</v>
      </c>
      <c r="I128" s="97">
        <v>12.48751</v>
      </c>
      <c r="J128" s="97">
        <v>1.6279999999999999</v>
      </c>
      <c r="K128" s="97">
        <v>2.97</v>
      </c>
    </row>
    <row r="129" spans="1:11" x14ac:dyDescent="0.25">
      <c r="A129" s="97">
        <v>12.58741</v>
      </c>
      <c r="B129" s="97">
        <v>2.972</v>
      </c>
      <c r="C129" s="97">
        <v>2.464</v>
      </c>
      <c r="E129" s="97">
        <v>12.58741</v>
      </c>
      <c r="F129" s="97">
        <v>3.0350000000000001</v>
      </c>
      <c r="G129" s="97">
        <v>3.5129999999999999</v>
      </c>
      <c r="I129" s="97">
        <v>12.58741</v>
      </c>
      <c r="J129" s="97">
        <v>1.7110000000000001</v>
      </c>
      <c r="K129" s="97">
        <v>2.7930000000000001</v>
      </c>
    </row>
    <row r="130" spans="1:11" x14ac:dyDescent="0.25">
      <c r="A130" s="97">
        <v>12.68731</v>
      </c>
      <c r="B130" s="97">
        <v>2.9239999999999999</v>
      </c>
      <c r="C130" s="97">
        <v>2.9990000000000001</v>
      </c>
      <c r="E130" s="97">
        <v>12.68731</v>
      </c>
      <c r="F130" s="97">
        <v>3.206</v>
      </c>
      <c r="G130" s="97">
        <v>3.823</v>
      </c>
      <c r="I130" s="97">
        <v>12.68731</v>
      </c>
      <c r="J130" s="97">
        <v>1.7330000000000001</v>
      </c>
      <c r="K130" s="97">
        <v>3.2890000000000001</v>
      </c>
    </row>
    <row r="131" spans="1:11" x14ac:dyDescent="0.25">
      <c r="A131" s="97">
        <v>12.78721</v>
      </c>
      <c r="B131" s="97">
        <v>2.835</v>
      </c>
      <c r="C131" s="97">
        <v>2.4900000000000002</v>
      </c>
      <c r="E131" s="97">
        <v>12.78721</v>
      </c>
      <c r="F131" s="97">
        <v>3.3940000000000001</v>
      </c>
      <c r="G131" s="97">
        <v>3.7349999999999999</v>
      </c>
      <c r="I131" s="97">
        <v>12.78721</v>
      </c>
      <c r="J131" s="97">
        <v>1.657</v>
      </c>
      <c r="K131" s="97">
        <v>2.879</v>
      </c>
    </row>
    <row r="132" spans="1:11" x14ac:dyDescent="0.25">
      <c r="A132" s="97">
        <v>12.88711</v>
      </c>
      <c r="B132" s="97">
        <v>2.9239999999999999</v>
      </c>
      <c r="C132" s="97">
        <v>2.3540000000000001</v>
      </c>
      <c r="E132" s="97">
        <v>12.88711</v>
      </c>
      <c r="F132" s="97">
        <v>3.4209999999999998</v>
      </c>
      <c r="G132" s="97">
        <v>4.0650000000000004</v>
      </c>
      <c r="I132" s="97">
        <v>12.88711</v>
      </c>
      <c r="J132" s="97">
        <v>1.554</v>
      </c>
      <c r="K132" s="97">
        <v>2.75</v>
      </c>
    </row>
    <row r="133" spans="1:11" x14ac:dyDescent="0.25">
      <c r="A133" s="97">
        <v>12.98701</v>
      </c>
      <c r="B133" s="97">
        <v>2.9710000000000001</v>
      </c>
      <c r="C133" s="97">
        <v>1.9850000000000001</v>
      </c>
      <c r="E133" s="97">
        <v>12.98701</v>
      </c>
      <c r="F133" s="97">
        <v>3.2669999999999999</v>
      </c>
      <c r="G133" s="97">
        <v>3.863</v>
      </c>
      <c r="I133" s="97">
        <v>12.98701</v>
      </c>
      <c r="J133" s="97">
        <v>1.593</v>
      </c>
      <c r="K133" s="97">
        <v>3.048</v>
      </c>
    </row>
    <row r="134" spans="1:11" x14ac:dyDescent="0.25">
      <c r="A134" s="97">
        <v>13.08691</v>
      </c>
      <c r="B134" s="97">
        <v>2.9140000000000001</v>
      </c>
      <c r="C134" s="97">
        <v>2.0430000000000001</v>
      </c>
      <c r="E134" s="97">
        <v>13.08691</v>
      </c>
      <c r="F134" s="97">
        <v>3.415</v>
      </c>
      <c r="G134" s="97">
        <v>3.8450000000000002</v>
      </c>
      <c r="I134" s="97">
        <v>13.08691</v>
      </c>
      <c r="J134" s="97">
        <v>1.6339999999999999</v>
      </c>
      <c r="K134" s="97">
        <v>3.0739999999999998</v>
      </c>
    </row>
    <row r="135" spans="1:11" x14ac:dyDescent="0.25">
      <c r="A135" s="97">
        <v>13.186809999999999</v>
      </c>
      <c r="B135" s="97">
        <v>2.8239999999999998</v>
      </c>
      <c r="C135" s="97">
        <v>2.383</v>
      </c>
      <c r="E135" s="97">
        <v>13.186809999999999</v>
      </c>
      <c r="F135" s="97">
        <v>3.1930000000000001</v>
      </c>
      <c r="G135" s="97">
        <v>3.7480000000000002</v>
      </c>
      <c r="I135" s="97">
        <v>13.186809999999999</v>
      </c>
      <c r="J135" s="97">
        <v>1.8480000000000001</v>
      </c>
      <c r="K135" s="97">
        <v>2.6869999999999998</v>
      </c>
    </row>
    <row r="136" spans="1:11" x14ac:dyDescent="0.25">
      <c r="A136" s="97">
        <v>13.286709999999999</v>
      </c>
      <c r="B136" s="97">
        <v>2.831</v>
      </c>
      <c r="C136" s="97">
        <v>2.0550000000000002</v>
      </c>
      <c r="E136" s="97">
        <v>13.286709999999999</v>
      </c>
      <c r="F136" s="97">
        <v>3.2770000000000001</v>
      </c>
      <c r="G136" s="97">
        <v>4.0090000000000003</v>
      </c>
      <c r="I136" s="97">
        <v>13.286709999999999</v>
      </c>
      <c r="J136" s="97">
        <v>1.742</v>
      </c>
      <c r="K136" s="97">
        <v>3.069</v>
      </c>
    </row>
    <row r="137" spans="1:11" x14ac:dyDescent="0.25">
      <c r="A137" s="97">
        <v>13.386609999999999</v>
      </c>
      <c r="B137" s="97">
        <v>3.0209999999999999</v>
      </c>
      <c r="C137" s="97">
        <v>2.0859999999999999</v>
      </c>
      <c r="E137" s="97">
        <v>13.386609999999999</v>
      </c>
      <c r="F137" s="97">
        <v>3.0230000000000001</v>
      </c>
      <c r="G137" s="97">
        <v>3.6139999999999999</v>
      </c>
      <c r="I137" s="97">
        <v>13.386609999999999</v>
      </c>
      <c r="J137" s="97">
        <v>1.6930000000000001</v>
      </c>
      <c r="K137" s="97">
        <v>2.9390000000000001</v>
      </c>
    </row>
    <row r="138" spans="1:11" x14ac:dyDescent="0.25">
      <c r="A138" s="97">
        <v>13.486510000000001</v>
      </c>
      <c r="B138" s="97">
        <v>3.069</v>
      </c>
      <c r="C138" s="97">
        <v>2.3780000000000001</v>
      </c>
      <c r="E138" s="97">
        <v>13.486510000000001</v>
      </c>
      <c r="F138" s="97">
        <v>3.24</v>
      </c>
      <c r="G138" s="97">
        <v>3.2509999999999999</v>
      </c>
      <c r="I138" s="97">
        <v>13.486510000000001</v>
      </c>
      <c r="J138" s="97">
        <v>1.6719999999999999</v>
      </c>
      <c r="K138" s="97">
        <v>2.91</v>
      </c>
    </row>
    <row r="139" spans="1:11" x14ac:dyDescent="0.25">
      <c r="A139" s="97">
        <v>13.586410000000001</v>
      </c>
      <c r="B139" s="97">
        <v>2.984</v>
      </c>
      <c r="C139" s="97">
        <v>2.33</v>
      </c>
      <c r="E139" s="97">
        <v>13.586410000000001</v>
      </c>
      <c r="F139" s="97">
        <v>3.2679999999999998</v>
      </c>
      <c r="G139" s="97">
        <v>3.629</v>
      </c>
      <c r="I139" s="97">
        <v>13.586410000000001</v>
      </c>
      <c r="J139" s="97">
        <v>1.6519999999999999</v>
      </c>
      <c r="K139" s="97">
        <v>2.79</v>
      </c>
    </row>
    <row r="140" spans="1:11" x14ac:dyDescent="0.25">
      <c r="A140" s="97">
        <v>13.686310000000001</v>
      </c>
      <c r="B140" s="97">
        <v>3.1240000000000001</v>
      </c>
      <c r="C140" s="97">
        <v>2.3090000000000002</v>
      </c>
      <c r="E140" s="97">
        <v>13.686310000000001</v>
      </c>
      <c r="F140" s="97">
        <v>3.0070000000000001</v>
      </c>
      <c r="G140" s="97">
        <v>3.6779999999999999</v>
      </c>
      <c r="I140" s="97">
        <v>13.686310000000001</v>
      </c>
      <c r="J140" s="97">
        <v>1.8109999999999999</v>
      </c>
      <c r="K140" s="97">
        <v>3.34</v>
      </c>
    </row>
    <row r="141" spans="1:11" x14ac:dyDescent="0.25">
      <c r="A141" s="97">
        <v>13.786210000000001</v>
      </c>
      <c r="B141" s="97">
        <v>3.0049999999999999</v>
      </c>
      <c r="C141" s="97">
        <v>2.222</v>
      </c>
      <c r="E141" s="97">
        <v>13.786210000000001</v>
      </c>
      <c r="F141" s="97">
        <v>3.1120000000000001</v>
      </c>
      <c r="G141" s="97">
        <v>3.4689999999999999</v>
      </c>
      <c r="I141" s="97">
        <v>13.786210000000001</v>
      </c>
      <c r="J141" s="97">
        <v>1.669</v>
      </c>
      <c r="K141" s="97">
        <v>2.7709999999999999</v>
      </c>
    </row>
    <row r="142" spans="1:11" x14ac:dyDescent="0.25">
      <c r="A142" s="97">
        <v>13.88611</v>
      </c>
      <c r="B142" s="97">
        <v>3.0430000000000001</v>
      </c>
      <c r="C142" s="97">
        <v>2.105</v>
      </c>
      <c r="E142" s="97">
        <v>13.88611</v>
      </c>
      <c r="F142" s="97">
        <v>3.0830000000000002</v>
      </c>
      <c r="G142" s="97">
        <v>3.782</v>
      </c>
      <c r="I142" s="97">
        <v>13.88611</v>
      </c>
      <c r="J142" s="97">
        <v>1.839</v>
      </c>
      <c r="K142" s="97">
        <v>2.5750000000000002</v>
      </c>
    </row>
    <row r="143" spans="1:11" x14ac:dyDescent="0.25">
      <c r="A143" s="97">
        <v>13.98601</v>
      </c>
      <c r="B143" s="97">
        <v>2.9889999999999999</v>
      </c>
      <c r="C143" s="97">
        <v>2.4049999999999998</v>
      </c>
      <c r="E143" s="97">
        <v>13.98601</v>
      </c>
      <c r="F143" s="97">
        <v>3.0190000000000001</v>
      </c>
      <c r="G143" s="97">
        <v>3.8559999999999999</v>
      </c>
      <c r="I143" s="97">
        <v>13.98601</v>
      </c>
      <c r="J143" s="97">
        <v>1.909</v>
      </c>
      <c r="K143" s="97">
        <v>2.948</v>
      </c>
    </row>
    <row r="144" spans="1:11" x14ac:dyDescent="0.25">
      <c r="A144" s="97">
        <v>14.08591</v>
      </c>
      <c r="B144" s="97">
        <v>2.9180000000000001</v>
      </c>
      <c r="C144" s="97">
        <v>2.1640000000000001</v>
      </c>
      <c r="E144" s="97">
        <v>14.08591</v>
      </c>
      <c r="F144" s="97">
        <v>3.13</v>
      </c>
      <c r="G144" s="97">
        <v>3.863</v>
      </c>
      <c r="I144" s="97">
        <v>14.08591</v>
      </c>
      <c r="J144" s="97">
        <v>1.867</v>
      </c>
      <c r="K144" s="97">
        <v>2.6779999999999999</v>
      </c>
    </row>
    <row r="145" spans="1:11" x14ac:dyDescent="0.25">
      <c r="A145" s="97">
        <v>14.18581</v>
      </c>
      <c r="B145" s="97">
        <v>3.0169999999999999</v>
      </c>
      <c r="C145" s="97">
        <v>1.9610000000000001</v>
      </c>
      <c r="E145" s="97">
        <v>14.18581</v>
      </c>
      <c r="F145" s="97">
        <v>3.0190000000000001</v>
      </c>
      <c r="G145" s="97">
        <v>3.34</v>
      </c>
      <c r="I145" s="97">
        <v>14.18581</v>
      </c>
      <c r="J145" s="97">
        <v>1.891</v>
      </c>
      <c r="K145" s="97">
        <v>2.8210000000000002</v>
      </c>
    </row>
    <row r="146" spans="1:11" x14ac:dyDescent="0.25">
      <c r="A146" s="97">
        <v>14.28571</v>
      </c>
      <c r="B146" s="97">
        <v>2.9620000000000002</v>
      </c>
      <c r="C146" s="97">
        <v>2.31</v>
      </c>
      <c r="E146" s="97">
        <v>14.28571</v>
      </c>
      <c r="F146" s="97">
        <v>3.1139999999999999</v>
      </c>
      <c r="G146" s="97">
        <v>3.246</v>
      </c>
      <c r="I146" s="97">
        <v>14.28571</v>
      </c>
      <c r="J146" s="97">
        <v>1.7330000000000001</v>
      </c>
      <c r="K146" s="97">
        <v>2.5470000000000002</v>
      </c>
    </row>
    <row r="147" spans="1:11" x14ac:dyDescent="0.25">
      <c r="A147" s="97">
        <v>14.38561</v>
      </c>
      <c r="B147" s="97">
        <v>3.2210000000000001</v>
      </c>
      <c r="C147" s="97">
        <v>2.359</v>
      </c>
      <c r="E147" s="97">
        <v>14.38561</v>
      </c>
      <c r="F147" s="97">
        <v>3.109</v>
      </c>
      <c r="G147" s="97">
        <v>3.367</v>
      </c>
      <c r="I147" s="97">
        <v>14.38561</v>
      </c>
      <c r="J147" s="97">
        <v>1.7110000000000001</v>
      </c>
      <c r="K147" s="97">
        <v>2.6139999999999999</v>
      </c>
    </row>
    <row r="148" spans="1:11" x14ac:dyDescent="0.25">
      <c r="A148" s="97">
        <v>14.48551</v>
      </c>
      <c r="B148" s="97">
        <v>3.1349999999999998</v>
      </c>
      <c r="C148" s="97">
        <v>2.3010000000000002</v>
      </c>
      <c r="E148" s="97">
        <v>14.48551</v>
      </c>
      <c r="F148" s="97">
        <v>3.181</v>
      </c>
      <c r="G148" s="97">
        <v>3.149</v>
      </c>
      <c r="I148" s="97">
        <v>14.48551</v>
      </c>
      <c r="J148" s="97">
        <v>1.677</v>
      </c>
      <c r="K148" s="97">
        <v>2.8759999999999999</v>
      </c>
    </row>
    <row r="149" spans="1:11" x14ac:dyDescent="0.25">
      <c r="A149" s="97">
        <v>14.58541</v>
      </c>
      <c r="B149" s="97">
        <v>3.177</v>
      </c>
      <c r="C149" s="97">
        <v>2.2610000000000001</v>
      </c>
      <c r="E149" s="97">
        <v>14.58541</v>
      </c>
      <c r="F149" s="97">
        <v>3.1509999999999998</v>
      </c>
      <c r="G149" s="97">
        <v>3.5059999999999998</v>
      </c>
      <c r="I149" s="97">
        <v>14.58541</v>
      </c>
      <c r="J149" s="97">
        <v>1.5389999999999999</v>
      </c>
      <c r="K149" s="97">
        <v>2.879</v>
      </c>
    </row>
    <row r="150" spans="1:11" x14ac:dyDescent="0.25">
      <c r="A150" s="97">
        <v>14.685309999999999</v>
      </c>
      <c r="B150" s="97">
        <v>3.05</v>
      </c>
      <c r="C150" s="97">
        <v>1.903</v>
      </c>
      <c r="E150" s="97">
        <v>14.685309999999999</v>
      </c>
      <c r="F150" s="97">
        <v>3.0960000000000001</v>
      </c>
      <c r="G150" s="97">
        <v>3.1840000000000002</v>
      </c>
      <c r="I150" s="97">
        <v>14.685309999999999</v>
      </c>
      <c r="J150" s="97">
        <v>1.5169999999999999</v>
      </c>
      <c r="K150" s="97">
        <v>3.3119999999999998</v>
      </c>
    </row>
    <row r="151" spans="1:11" x14ac:dyDescent="0.25">
      <c r="A151" s="97">
        <v>14.785209999999999</v>
      </c>
      <c r="B151" s="97">
        <v>3.0219999999999998</v>
      </c>
      <c r="C151" s="97">
        <v>1.9259999999999999</v>
      </c>
      <c r="E151" s="97">
        <v>14.785209999999999</v>
      </c>
      <c r="F151" s="97">
        <v>3.3</v>
      </c>
      <c r="G151" s="97">
        <v>3.58</v>
      </c>
      <c r="I151" s="97">
        <v>14.785209999999999</v>
      </c>
      <c r="J151" s="97">
        <v>1.5469999999999999</v>
      </c>
      <c r="K151" s="97">
        <v>3.4729999999999999</v>
      </c>
    </row>
    <row r="152" spans="1:11" x14ac:dyDescent="0.25">
      <c r="A152" s="97">
        <v>14.885109999999999</v>
      </c>
      <c r="B152" s="97">
        <v>2.9009999999999998</v>
      </c>
      <c r="C152" s="97">
        <v>1.885</v>
      </c>
      <c r="E152" s="97">
        <v>14.885109999999999</v>
      </c>
      <c r="F152" s="97">
        <v>3.3029999999999999</v>
      </c>
      <c r="G152" s="97">
        <v>3.605</v>
      </c>
      <c r="I152" s="97">
        <v>14.885109999999999</v>
      </c>
      <c r="J152" s="97">
        <v>1.607</v>
      </c>
      <c r="K152" s="97">
        <v>3.4260000000000002</v>
      </c>
    </row>
    <row r="153" spans="1:11" x14ac:dyDescent="0.25">
      <c r="A153" s="97">
        <v>14.98502</v>
      </c>
      <c r="B153" s="97">
        <v>2.9239999999999999</v>
      </c>
      <c r="C153" s="97">
        <v>1.966</v>
      </c>
      <c r="E153" s="97">
        <v>14.98502</v>
      </c>
      <c r="F153" s="97">
        <v>3.262</v>
      </c>
      <c r="G153" s="97">
        <v>3.7930000000000001</v>
      </c>
      <c r="I153" s="97">
        <v>14.98502</v>
      </c>
      <c r="J153" s="97">
        <v>1.5920000000000001</v>
      </c>
      <c r="K153" s="97">
        <v>3.1789999999999998</v>
      </c>
    </row>
    <row r="154" spans="1:11" x14ac:dyDescent="0.25">
      <c r="A154" s="97">
        <v>15.08492</v>
      </c>
      <c r="B154" s="97">
        <v>2.9449999999999998</v>
      </c>
      <c r="C154" s="97">
        <v>2.0569999999999999</v>
      </c>
      <c r="E154" s="97">
        <v>15.08492</v>
      </c>
      <c r="F154" s="97">
        <v>3.1160000000000001</v>
      </c>
      <c r="G154" s="97">
        <v>4.1550000000000002</v>
      </c>
      <c r="I154" s="97">
        <v>15.08492</v>
      </c>
      <c r="J154" s="97">
        <v>1.609</v>
      </c>
      <c r="K154" s="97">
        <v>3.5649999999999999</v>
      </c>
    </row>
    <row r="155" spans="1:11" x14ac:dyDescent="0.25">
      <c r="A155" s="97">
        <v>15.18482</v>
      </c>
      <c r="B155" s="97">
        <v>2.9460000000000002</v>
      </c>
      <c r="C155" s="97">
        <v>1.9419999999999999</v>
      </c>
      <c r="E155" s="97">
        <v>15.18482</v>
      </c>
      <c r="F155" s="97">
        <v>3.2360000000000002</v>
      </c>
      <c r="G155" s="97">
        <v>3.915</v>
      </c>
      <c r="I155" s="97">
        <v>15.18482</v>
      </c>
      <c r="J155" s="97">
        <v>1.669</v>
      </c>
      <c r="K155" s="97">
        <v>3.0640000000000001</v>
      </c>
    </row>
    <row r="156" spans="1:11" x14ac:dyDescent="0.25">
      <c r="A156" s="97">
        <v>15.28472</v>
      </c>
      <c r="B156" s="97">
        <v>2.9340000000000002</v>
      </c>
      <c r="C156" s="97">
        <v>1.9950000000000001</v>
      </c>
      <c r="E156" s="97">
        <v>15.28472</v>
      </c>
      <c r="F156" s="97">
        <v>3.323</v>
      </c>
      <c r="G156" s="97">
        <v>4.2469999999999999</v>
      </c>
      <c r="I156" s="97">
        <v>15.28472</v>
      </c>
      <c r="J156" s="97">
        <v>1.6859999999999999</v>
      </c>
      <c r="K156" s="97">
        <v>3.3210000000000002</v>
      </c>
    </row>
    <row r="157" spans="1:11" x14ac:dyDescent="0.25">
      <c r="A157" s="97">
        <v>15.38462</v>
      </c>
      <c r="B157" s="97">
        <v>2.9569999999999999</v>
      </c>
      <c r="C157" s="97">
        <v>2.0609999999999999</v>
      </c>
      <c r="E157" s="97">
        <v>15.38462</v>
      </c>
      <c r="F157" s="97">
        <v>3.19</v>
      </c>
      <c r="G157" s="97">
        <v>4.5730000000000004</v>
      </c>
      <c r="I157" s="97">
        <v>15.38462</v>
      </c>
      <c r="J157" s="97">
        <v>1.6040000000000001</v>
      </c>
      <c r="K157" s="97">
        <v>3.3690000000000002</v>
      </c>
    </row>
    <row r="158" spans="1:11" x14ac:dyDescent="0.25">
      <c r="A158" s="97">
        <v>15.48452</v>
      </c>
      <c r="B158" s="97">
        <v>3.0129999999999999</v>
      </c>
      <c r="C158" s="97">
        <v>2.044</v>
      </c>
      <c r="E158" s="97">
        <v>15.48452</v>
      </c>
      <c r="F158" s="97">
        <v>3.2530000000000001</v>
      </c>
      <c r="G158" s="97">
        <v>3.9969999999999999</v>
      </c>
      <c r="I158" s="97">
        <v>15.48452</v>
      </c>
      <c r="J158" s="97">
        <v>1.774</v>
      </c>
      <c r="K158" s="97">
        <v>3.0659999999999998</v>
      </c>
    </row>
    <row r="159" spans="1:11" x14ac:dyDescent="0.25">
      <c r="A159" s="97">
        <v>15.58442</v>
      </c>
      <c r="B159" s="97">
        <v>3.1259999999999999</v>
      </c>
      <c r="C159" s="97">
        <v>2.1059999999999999</v>
      </c>
      <c r="E159" s="97">
        <v>15.58442</v>
      </c>
      <c r="F159" s="97">
        <v>3.3279999999999998</v>
      </c>
      <c r="G159" s="97">
        <v>4.3289999999999997</v>
      </c>
      <c r="I159" s="97">
        <v>15.58442</v>
      </c>
      <c r="J159" s="97">
        <v>1.627</v>
      </c>
      <c r="K159" s="97">
        <v>2.7669999999999999</v>
      </c>
    </row>
    <row r="160" spans="1:11" x14ac:dyDescent="0.25">
      <c r="A160" s="97">
        <v>15.68432</v>
      </c>
      <c r="B160" s="97">
        <v>3.1379999999999999</v>
      </c>
      <c r="C160" s="97">
        <v>2.0270000000000001</v>
      </c>
      <c r="E160" s="97">
        <v>15.68432</v>
      </c>
      <c r="F160" s="97">
        <v>3.37</v>
      </c>
      <c r="G160" s="97">
        <v>4.2009999999999996</v>
      </c>
      <c r="I160" s="97">
        <v>15.68432</v>
      </c>
      <c r="J160" s="97">
        <v>1.502</v>
      </c>
      <c r="K160" s="97">
        <v>2.8889999999999998</v>
      </c>
    </row>
    <row r="161" spans="1:11" x14ac:dyDescent="0.25">
      <c r="A161" s="97">
        <v>15.784219999999999</v>
      </c>
      <c r="B161" s="97">
        <v>3.1640000000000001</v>
      </c>
      <c r="C161" s="97">
        <v>2.1760000000000002</v>
      </c>
      <c r="E161" s="97">
        <v>15.784219999999999</v>
      </c>
      <c r="F161" s="97">
        <v>3.375</v>
      </c>
      <c r="G161" s="97">
        <v>4.4669999999999996</v>
      </c>
      <c r="I161" s="97">
        <v>15.784219999999999</v>
      </c>
      <c r="J161" s="97">
        <v>1.546</v>
      </c>
      <c r="K161" s="97">
        <v>2.94</v>
      </c>
    </row>
    <row r="162" spans="1:11" x14ac:dyDescent="0.25">
      <c r="A162" s="97">
        <v>15.884119999999999</v>
      </c>
      <c r="B162" s="97">
        <v>3.1040000000000001</v>
      </c>
      <c r="C162" s="97">
        <v>2.2949999999999999</v>
      </c>
      <c r="E162" s="97">
        <v>15.884119999999999</v>
      </c>
      <c r="F162" s="97">
        <v>3.254</v>
      </c>
      <c r="G162" s="97">
        <v>4.2039999999999997</v>
      </c>
      <c r="I162" s="97">
        <v>15.884119999999999</v>
      </c>
      <c r="J162" s="97">
        <v>1.643</v>
      </c>
      <c r="K162" s="97">
        <v>3.0880000000000001</v>
      </c>
    </row>
    <row r="163" spans="1:11" x14ac:dyDescent="0.25">
      <c r="A163" s="97">
        <v>15.984019999999999</v>
      </c>
      <c r="B163" s="97">
        <v>3.101</v>
      </c>
      <c r="C163" s="97">
        <v>2.1739999999999999</v>
      </c>
      <c r="E163" s="97">
        <v>15.984019999999999</v>
      </c>
      <c r="F163" s="97">
        <v>3.2690000000000001</v>
      </c>
      <c r="G163" s="97">
        <v>4.0170000000000003</v>
      </c>
      <c r="I163" s="97">
        <v>15.984019999999999</v>
      </c>
      <c r="J163" s="97">
        <v>1.5449999999999999</v>
      </c>
      <c r="K163" s="97">
        <v>3.1890000000000001</v>
      </c>
    </row>
    <row r="164" spans="1:11" x14ac:dyDescent="0.25">
      <c r="A164" s="97">
        <v>16.083919999999999</v>
      </c>
      <c r="B164" s="97">
        <v>3.145</v>
      </c>
      <c r="C164" s="97">
        <v>2.1789999999999998</v>
      </c>
      <c r="E164" s="97">
        <v>16.083919999999999</v>
      </c>
      <c r="F164" s="97">
        <v>3.2250000000000001</v>
      </c>
      <c r="G164" s="97">
        <v>4.0919999999999996</v>
      </c>
      <c r="I164" s="97">
        <v>16.083919999999999</v>
      </c>
      <c r="J164" s="97">
        <v>1.6890000000000001</v>
      </c>
      <c r="K164" s="97">
        <v>2.8220000000000001</v>
      </c>
    </row>
    <row r="165" spans="1:11" x14ac:dyDescent="0.25">
      <c r="A165" s="97">
        <v>16.183820000000001</v>
      </c>
      <c r="B165" s="97">
        <v>3.1859999999999999</v>
      </c>
      <c r="C165" s="97">
        <v>2.1680000000000001</v>
      </c>
      <c r="E165" s="97">
        <v>16.183820000000001</v>
      </c>
      <c r="F165" s="97">
        <v>3.3029999999999999</v>
      </c>
      <c r="G165" s="97">
        <v>4.109</v>
      </c>
      <c r="I165" s="97">
        <v>16.183820000000001</v>
      </c>
      <c r="J165" s="97">
        <v>1.534</v>
      </c>
      <c r="K165" s="97">
        <v>3.1890000000000001</v>
      </c>
    </row>
    <row r="166" spans="1:11" x14ac:dyDescent="0.25">
      <c r="A166" s="97">
        <v>16.283719999999999</v>
      </c>
      <c r="B166" s="97">
        <v>3.1280000000000001</v>
      </c>
      <c r="C166" s="97">
        <v>2.0640000000000001</v>
      </c>
      <c r="E166" s="97">
        <v>16.283719999999999</v>
      </c>
      <c r="F166" s="97">
        <v>3.2959999999999998</v>
      </c>
      <c r="G166" s="97">
        <v>4.1029999999999998</v>
      </c>
      <c r="I166" s="97">
        <v>16.283719999999999</v>
      </c>
      <c r="J166" s="97">
        <v>1.681</v>
      </c>
      <c r="K166" s="97">
        <v>3.7330000000000001</v>
      </c>
    </row>
    <row r="167" spans="1:11" x14ac:dyDescent="0.25">
      <c r="A167" s="97">
        <v>16.383620000000001</v>
      </c>
      <c r="B167" s="97">
        <v>2.915</v>
      </c>
      <c r="C167" s="97">
        <v>2.105</v>
      </c>
      <c r="E167" s="97">
        <v>16.383620000000001</v>
      </c>
      <c r="F167" s="97">
        <v>3.1749999999999998</v>
      </c>
      <c r="G167" s="97">
        <v>4.4539999999999997</v>
      </c>
      <c r="I167" s="97">
        <v>16.383620000000001</v>
      </c>
      <c r="J167" s="97">
        <v>1.6379999999999999</v>
      </c>
      <c r="K167" s="97">
        <v>3.5990000000000002</v>
      </c>
    </row>
    <row r="168" spans="1:11" x14ac:dyDescent="0.25">
      <c r="A168" s="97">
        <v>16.483519999999999</v>
      </c>
      <c r="B168" s="97">
        <v>2.9359999999999999</v>
      </c>
      <c r="C168" s="97">
        <v>2.0339999999999998</v>
      </c>
      <c r="E168" s="97">
        <v>16.483519999999999</v>
      </c>
      <c r="F168" s="97">
        <v>3.2360000000000002</v>
      </c>
      <c r="G168" s="97">
        <v>4.0869999999999997</v>
      </c>
      <c r="I168" s="97">
        <v>16.483519999999999</v>
      </c>
      <c r="J168" s="97">
        <v>1.625</v>
      </c>
      <c r="K168" s="97">
        <v>3.4929999999999999</v>
      </c>
    </row>
    <row r="169" spans="1:11" x14ac:dyDescent="0.25">
      <c r="A169" s="97">
        <v>16.58342</v>
      </c>
      <c r="B169" s="97">
        <v>3.097</v>
      </c>
      <c r="C169" s="97">
        <v>2.214</v>
      </c>
      <c r="E169" s="97">
        <v>16.58342</v>
      </c>
      <c r="F169" s="97">
        <v>3.1</v>
      </c>
      <c r="G169" s="97">
        <v>3.8580000000000001</v>
      </c>
      <c r="I169" s="97">
        <v>16.58342</v>
      </c>
      <c r="J169" s="97">
        <v>1.6759999999999999</v>
      </c>
      <c r="K169" s="97">
        <v>3.3159999999999998</v>
      </c>
    </row>
    <row r="170" spans="1:11" x14ac:dyDescent="0.25">
      <c r="A170" s="97">
        <v>16.683319999999998</v>
      </c>
      <c r="B170" s="97">
        <v>3.0179999999999998</v>
      </c>
      <c r="C170" s="97">
        <v>2.0470000000000002</v>
      </c>
      <c r="E170" s="97">
        <v>16.683319999999998</v>
      </c>
      <c r="F170" s="97">
        <v>3.3149999999999999</v>
      </c>
      <c r="G170" s="97">
        <v>4.9429999999999996</v>
      </c>
      <c r="I170" s="97">
        <v>16.683319999999998</v>
      </c>
      <c r="J170" s="97">
        <v>1.661</v>
      </c>
      <c r="K170" s="97">
        <v>3.3330000000000002</v>
      </c>
    </row>
    <row r="171" spans="1:11" x14ac:dyDescent="0.25">
      <c r="A171" s="97">
        <v>16.78322</v>
      </c>
      <c r="B171" s="97">
        <v>2.9380000000000002</v>
      </c>
      <c r="C171" s="97">
        <v>2.145</v>
      </c>
      <c r="E171" s="97">
        <v>16.78322</v>
      </c>
      <c r="F171" s="97">
        <v>3.1659999999999999</v>
      </c>
      <c r="G171" s="97">
        <v>4.4340000000000002</v>
      </c>
      <c r="I171" s="97">
        <v>16.78322</v>
      </c>
      <c r="J171" s="97">
        <v>1.573</v>
      </c>
      <c r="K171" s="97">
        <v>3.242</v>
      </c>
    </row>
    <row r="172" spans="1:11" x14ac:dyDescent="0.25">
      <c r="A172" s="97">
        <v>16.883120000000002</v>
      </c>
      <c r="B172" s="97">
        <v>3.0270000000000001</v>
      </c>
      <c r="C172" s="97">
        <v>2.242</v>
      </c>
      <c r="E172" s="97">
        <v>16.883120000000002</v>
      </c>
      <c r="F172" s="97">
        <v>3.1930000000000001</v>
      </c>
      <c r="G172" s="97">
        <v>3.823</v>
      </c>
      <c r="I172" s="97">
        <v>16.883120000000002</v>
      </c>
      <c r="J172" s="97">
        <v>1.599</v>
      </c>
      <c r="K172" s="97">
        <v>3.34</v>
      </c>
    </row>
    <row r="173" spans="1:11" x14ac:dyDescent="0.25">
      <c r="A173" s="97">
        <v>16.98302</v>
      </c>
      <c r="B173" s="97">
        <v>3.0019999999999998</v>
      </c>
      <c r="C173" s="97">
        <v>2.2149999999999999</v>
      </c>
      <c r="E173" s="97">
        <v>16.98302</v>
      </c>
      <c r="F173" s="97">
        <v>3.2480000000000002</v>
      </c>
      <c r="G173" s="97">
        <v>4.2190000000000003</v>
      </c>
      <c r="I173" s="97">
        <v>16.98302</v>
      </c>
      <c r="J173" s="97">
        <v>1.7110000000000001</v>
      </c>
      <c r="K173" s="97">
        <v>2.927</v>
      </c>
    </row>
    <row r="174" spans="1:11" x14ac:dyDescent="0.25">
      <c r="A174" s="97">
        <v>17.082920000000001</v>
      </c>
      <c r="B174" s="97">
        <v>3.145</v>
      </c>
      <c r="C174" s="97">
        <v>2.7949999999999999</v>
      </c>
      <c r="E174" s="97">
        <v>17.082920000000001</v>
      </c>
      <c r="F174" s="97">
        <v>3.2130000000000001</v>
      </c>
      <c r="G174" s="97">
        <v>4.3129999999999997</v>
      </c>
      <c r="I174" s="97">
        <v>17.082920000000001</v>
      </c>
      <c r="J174" s="97">
        <v>1.59</v>
      </c>
      <c r="K174" s="97">
        <v>2.8069999999999999</v>
      </c>
    </row>
    <row r="175" spans="1:11" x14ac:dyDescent="0.25">
      <c r="A175" s="97">
        <v>17.18282</v>
      </c>
      <c r="B175" s="97">
        <v>3.02</v>
      </c>
      <c r="C175" s="97">
        <v>2.0270000000000001</v>
      </c>
      <c r="E175" s="97">
        <v>17.18282</v>
      </c>
      <c r="F175" s="97">
        <v>3.1789999999999998</v>
      </c>
      <c r="G175" s="97">
        <v>4.5209999999999999</v>
      </c>
      <c r="I175" s="97">
        <v>17.18282</v>
      </c>
      <c r="J175" s="97">
        <v>1.67</v>
      </c>
      <c r="K175" s="97">
        <v>2.8479999999999999</v>
      </c>
    </row>
    <row r="176" spans="1:11" x14ac:dyDescent="0.25">
      <c r="A176" s="97">
        <v>17.282720000000001</v>
      </c>
      <c r="B176" s="97">
        <v>3.1840000000000002</v>
      </c>
      <c r="C176" s="97">
        <v>2.0470000000000002</v>
      </c>
      <c r="E176" s="97">
        <v>17.282720000000001</v>
      </c>
      <c r="F176" s="97">
        <v>3.05</v>
      </c>
      <c r="G176" s="97">
        <v>4.2839999999999998</v>
      </c>
      <c r="I176" s="97">
        <v>17.282720000000001</v>
      </c>
      <c r="J176" s="97">
        <v>1.603</v>
      </c>
      <c r="K176" s="97">
        <v>2.988</v>
      </c>
    </row>
    <row r="177" spans="1:11" x14ac:dyDescent="0.25">
      <c r="A177" s="97">
        <v>17.382619999999999</v>
      </c>
      <c r="B177" s="97">
        <v>3.1549999999999998</v>
      </c>
      <c r="C177" s="97">
        <v>2.101</v>
      </c>
      <c r="E177" s="97">
        <v>17.382619999999999</v>
      </c>
      <c r="F177" s="97">
        <v>3.081</v>
      </c>
      <c r="G177" s="97">
        <v>3.9180000000000001</v>
      </c>
      <c r="I177" s="97">
        <v>17.382619999999999</v>
      </c>
      <c r="J177" s="97">
        <v>1.7450000000000001</v>
      </c>
      <c r="K177" s="97">
        <v>2.9670000000000001</v>
      </c>
    </row>
    <row r="178" spans="1:11" x14ac:dyDescent="0.25">
      <c r="A178" s="97">
        <v>17.482520000000001</v>
      </c>
      <c r="B178" s="97">
        <v>2.99</v>
      </c>
      <c r="C178" s="97">
        <v>2.3919999999999999</v>
      </c>
      <c r="E178" s="97">
        <v>17.482520000000001</v>
      </c>
      <c r="F178" s="97">
        <v>3.242</v>
      </c>
      <c r="G178" s="97">
        <v>4.5449999999999999</v>
      </c>
      <c r="I178" s="97">
        <v>17.482520000000001</v>
      </c>
      <c r="J178" s="97">
        <v>1.7330000000000001</v>
      </c>
      <c r="K178" s="97">
        <v>3.2629999999999999</v>
      </c>
    </row>
    <row r="179" spans="1:11" x14ac:dyDescent="0.25">
      <c r="A179" s="97">
        <v>17.582419999999999</v>
      </c>
      <c r="B179" s="97">
        <v>3.073</v>
      </c>
      <c r="C179" s="97">
        <v>2.214</v>
      </c>
      <c r="E179" s="97">
        <v>17.582419999999999</v>
      </c>
      <c r="F179" s="97">
        <v>3.15</v>
      </c>
      <c r="G179" s="97">
        <v>4.1420000000000003</v>
      </c>
      <c r="I179" s="97">
        <v>17.582419999999999</v>
      </c>
      <c r="J179" s="97">
        <v>1.6439999999999999</v>
      </c>
      <c r="K179" s="97">
        <v>3.2130000000000001</v>
      </c>
    </row>
    <row r="180" spans="1:11" x14ac:dyDescent="0.25">
      <c r="A180" s="97">
        <v>17.682320000000001</v>
      </c>
      <c r="B180" s="97">
        <v>3.077</v>
      </c>
      <c r="C180" s="97">
        <v>2.7719999999999998</v>
      </c>
      <c r="E180" s="97">
        <v>17.682320000000001</v>
      </c>
      <c r="F180" s="97">
        <v>3.202</v>
      </c>
      <c r="G180" s="97">
        <v>4.1210000000000004</v>
      </c>
      <c r="I180" s="97">
        <v>17.682320000000001</v>
      </c>
      <c r="J180" s="97">
        <v>1.6539999999999999</v>
      </c>
      <c r="K180" s="97">
        <v>3.1459999999999999</v>
      </c>
    </row>
    <row r="181" spans="1:11" x14ac:dyDescent="0.25">
      <c r="A181" s="97">
        <v>17.782219999999999</v>
      </c>
      <c r="B181" s="97">
        <v>3.0819999999999999</v>
      </c>
      <c r="C181" s="97">
        <v>1.9219999999999999</v>
      </c>
      <c r="E181" s="97">
        <v>17.782219999999999</v>
      </c>
      <c r="F181" s="97">
        <v>3.2679999999999998</v>
      </c>
      <c r="G181" s="97">
        <v>4.5940000000000003</v>
      </c>
      <c r="I181" s="97">
        <v>17.782219999999999</v>
      </c>
      <c r="J181" s="97">
        <v>1.7310000000000001</v>
      </c>
      <c r="K181" s="97">
        <v>3.0270000000000001</v>
      </c>
    </row>
    <row r="182" spans="1:11" x14ac:dyDescent="0.25">
      <c r="A182" s="97">
        <v>17.88212</v>
      </c>
      <c r="B182" s="97">
        <v>2.9870000000000001</v>
      </c>
      <c r="C182" s="97">
        <v>1.931</v>
      </c>
      <c r="E182" s="97">
        <v>17.88212</v>
      </c>
      <c r="F182" s="97">
        <v>3.33</v>
      </c>
      <c r="G182" s="97">
        <v>4.569</v>
      </c>
      <c r="I182" s="97">
        <v>17.88212</v>
      </c>
      <c r="J182" s="97">
        <v>1.7290000000000001</v>
      </c>
      <c r="K182" s="97">
        <v>2.984</v>
      </c>
    </row>
    <row r="183" spans="1:11" x14ac:dyDescent="0.25">
      <c r="A183" s="97">
        <v>17.982019999999999</v>
      </c>
      <c r="B183" s="97">
        <v>3.056</v>
      </c>
      <c r="C183" s="97">
        <v>2.101</v>
      </c>
      <c r="E183" s="97">
        <v>17.982019999999999</v>
      </c>
      <c r="F183" s="97">
        <v>3.282</v>
      </c>
      <c r="G183" s="97">
        <v>4.4690000000000003</v>
      </c>
      <c r="I183" s="97">
        <v>17.982019999999999</v>
      </c>
      <c r="J183" s="97">
        <v>1.7529999999999999</v>
      </c>
      <c r="K183" s="97">
        <v>3.0640000000000001</v>
      </c>
    </row>
    <row r="184" spans="1:11" x14ac:dyDescent="0.25">
      <c r="A184" s="97">
        <v>18.08192</v>
      </c>
      <c r="B184" s="97">
        <v>3.08</v>
      </c>
      <c r="C184" s="97">
        <v>1.9850000000000001</v>
      </c>
      <c r="E184" s="97">
        <v>18.08192</v>
      </c>
      <c r="F184" s="97">
        <v>3.2480000000000002</v>
      </c>
      <c r="G184" s="97">
        <v>4.7930000000000001</v>
      </c>
      <c r="I184" s="97">
        <v>18.08192</v>
      </c>
      <c r="J184" s="97">
        <v>1.8440000000000001</v>
      </c>
      <c r="K184" s="97">
        <v>3.0059999999999998</v>
      </c>
    </row>
    <row r="185" spans="1:11" x14ac:dyDescent="0.25">
      <c r="A185" s="97">
        <v>18.181819999999998</v>
      </c>
      <c r="B185" s="97">
        <v>3.0390000000000001</v>
      </c>
      <c r="C185" s="97">
        <v>2.1419999999999999</v>
      </c>
      <c r="E185" s="97">
        <v>18.181819999999998</v>
      </c>
      <c r="F185" s="97">
        <v>3.129</v>
      </c>
      <c r="G185" s="97">
        <v>4.6849999999999996</v>
      </c>
      <c r="I185" s="97">
        <v>18.181819999999998</v>
      </c>
      <c r="J185" s="97">
        <v>1.8280000000000001</v>
      </c>
      <c r="K185" s="97">
        <v>3.323</v>
      </c>
    </row>
    <row r="186" spans="1:11" x14ac:dyDescent="0.25">
      <c r="A186" s="97">
        <v>18.28172</v>
      </c>
      <c r="B186" s="97">
        <v>3.02</v>
      </c>
      <c r="C186" s="97">
        <v>2.089</v>
      </c>
      <c r="E186" s="97">
        <v>18.28172</v>
      </c>
      <c r="F186" s="97">
        <v>3.1040000000000001</v>
      </c>
      <c r="G186" s="97">
        <v>4.601</v>
      </c>
      <c r="I186" s="97">
        <v>18.28172</v>
      </c>
      <c r="J186" s="97">
        <v>1.901</v>
      </c>
      <c r="K186" s="97">
        <v>3.3109999999999999</v>
      </c>
    </row>
    <row r="187" spans="1:11" x14ac:dyDescent="0.25">
      <c r="A187" s="97">
        <v>18.381620000000002</v>
      </c>
      <c r="B187" s="97">
        <v>2.9460000000000002</v>
      </c>
      <c r="C187" s="97">
        <v>2.5710000000000002</v>
      </c>
      <c r="E187" s="97">
        <v>18.381620000000002</v>
      </c>
      <c r="F187" s="97">
        <v>3.1070000000000002</v>
      </c>
      <c r="G187" s="97">
        <v>4.2149999999999999</v>
      </c>
      <c r="I187" s="97">
        <v>18.381620000000002</v>
      </c>
      <c r="J187" s="97">
        <v>1.784</v>
      </c>
      <c r="K187" s="97">
        <v>2.8849999999999998</v>
      </c>
    </row>
    <row r="188" spans="1:11" x14ac:dyDescent="0.25">
      <c r="A188" s="97">
        <v>18.48152</v>
      </c>
      <c r="B188" s="97">
        <v>2.915</v>
      </c>
      <c r="C188" s="97">
        <v>2.0310000000000001</v>
      </c>
      <c r="E188" s="97">
        <v>18.48152</v>
      </c>
      <c r="F188" s="97">
        <v>3.0739999999999998</v>
      </c>
      <c r="G188" s="97">
        <v>4.5570000000000004</v>
      </c>
      <c r="I188" s="97">
        <v>18.48152</v>
      </c>
      <c r="J188" s="97">
        <v>1.8839999999999999</v>
      </c>
      <c r="K188" s="97">
        <v>2.74</v>
      </c>
    </row>
    <row r="189" spans="1:11" x14ac:dyDescent="0.25">
      <c r="A189" s="97">
        <v>18.581420000000001</v>
      </c>
      <c r="B189" s="97">
        <v>3.06</v>
      </c>
      <c r="C189" s="97">
        <v>2.0670000000000002</v>
      </c>
      <c r="E189" s="97">
        <v>18.581420000000001</v>
      </c>
      <c r="F189" s="97">
        <v>3.1070000000000002</v>
      </c>
      <c r="G189" s="97">
        <v>4.4349999999999996</v>
      </c>
      <c r="I189" s="97">
        <v>18.581420000000001</v>
      </c>
      <c r="J189" s="97">
        <v>1.704</v>
      </c>
      <c r="K189" s="97">
        <v>2.7629999999999999</v>
      </c>
    </row>
    <row r="190" spans="1:11" x14ac:dyDescent="0.25">
      <c r="A190" s="97">
        <v>18.681319999999999</v>
      </c>
      <c r="B190" s="97">
        <v>3.032</v>
      </c>
      <c r="C190" s="97">
        <v>2.129</v>
      </c>
      <c r="E190" s="97">
        <v>18.681319999999999</v>
      </c>
      <c r="F190" s="97">
        <v>3.0750000000000002</v>
      </c>
      <c r="G190" s="97">
        <v>4.3689999999999998</v>
      </c>
      <c r="I190" s="97">
        <v>18.681319999999999</v>
      </c>
      <c r="J190" s="97">
        <v>1.772</v>
      </c>
      <c r="K190" s="97">
        <v>3.109</v>
      </c>
    </row>
    <row r="191" spans="1:11" x14ac:dyDescent="0.25">
      <c r="A191" s="97">
        <v>18.781220000000001</v>
      </c>
      <c r="B191" s="97">
        <v>2.9980000000000002</v>
      </c>
      <c r="C191" s="97">
        <v>1.9159999999999999</v>
      </c>
      <c r="E191" s="97">
        <v>18.781220000000001</v>
      </c>
      <c r="F191" s="97">
        <v>3.0489999999999999</v>
      </c>
      <c r="G191" s="97">
        <v>4.3949999999999996</v>
      </c>
      <c r="I191" s="97">
        <v>18.781220000000001</v>
      </c>
      <c r="J191" s="97">
        <v>1.7470000000000001</v>
      </c>
      <c r="K191" s="97">
        <v>2.8159999999999998</v>
      </c>
    </row>
    <row r="192" spans="1:11" x14ac:dyDescent="0.25">
      <c r="A192" s="97">
        <v>18.881119999999999</v>
      </c>
      <c r="B192" s="97">
        <v>2.9380000000000002</v>
      </c>
      <c r="C192" s="97">
        <v>1.996</v>
      </c>
      <c r="E192" s="97">
        <v>18.881119999999999</v>
      </c>
      <c r="F192" s="97">
        <v>2.95</v>
      </c>
      <c r="G192" s="97">
        <v>5.1280000000000001</v>
      </c>
      <c r="I192" s="97">
        <v>18.881119999999999</v>
      </c>
      <c r="J192" s="97">
        <v>1.5920000000000001</v>
      </c>
      <c r="K192" s="97">
        <v>2.827</v>
      </c>
    </row>
    <row r="193" spans="1:11" x14ac:dyDescent="0.25">
      <c r="A193" s="97">
        <v>18.981020000000001</v>
      </c>
      <c r="B193" s="97">
        <v>2.8919999999999999</v>
      </c>
      <c r="C193" s="97">
        <v>2.0499999999999998</v>
      </c>
      <c r="E193" s="97">
        <v>18.981020000000001</v>
      </c>
      <c r="F193" s="97">
        <v>2.996</v>
      </c>
      <c r="G193" s="97">
        <v>4.484</v>
      </c>
      <c r="I193" s="97">
        <v>18.981020000000001</v>
      </c>
      <c r="J193" s="97">
        <v>1.62</v>
      </c>
      <c r="K193" s="97">
        <v>2.7610000000000001</v>
      </c>
    </row>
    <row r="194" spans="1:11" x14ac:dyDescent="0.25">
      <c r="A194" s="97">
        <v>19.080919999999999</v>
      </c>
      <c r="B194" s="97">
        <v>2.8809999999999998</v>
      </c>
      <c r="C194" s="97">
        <v>1.9970000000000001</v>
      </c>
      <c r="E194" s="97">
        <v>19.080919999999999</v>
      </c>
      <c r="F194" s="97">
        <v>3.0529999999999999</v>
      </c>
      <c r="G194" s="97">
        <v>4.2750000000000004</v>
      </c>
      <c r="I194" s="97">
        <v>19.080919999999999</v>
      </c>
      <c r="J194" s="97">
        <v>1.7290000000000001</v>
      </c>
      <c r="K194" s="97">
        <v>3.3319999999999999</v>
      </c>
    </row>
    <row r="195" spans="1:11" x14ac:dyDescent="0.25">
      <c r="A195" s="97">
        <v>19.180820000000001</v>
      </c>
      <c r="B195" s="97">
        <v>3.0819999999999999</v>
      </c>
      <c r="C195" s="97">
        <v>2.1539999999999999</v>
      </c>
      <c r="E195" s="97">
        <v>19.180820000000001</v>
      </c>
      <c r="F195" s="97">
        <v>3.2589999999999999</v>
      </c>
      <c r="G195" s="97">
        <v>4.2720000000000002</v>
      </c>
      <c r="I195" s="97">
        <v>19.180820000000001</v>
      </c>
      <c r="J195" s="97">
        <v>1.7210000000000001</v>
      </c>
      <c r="K195" s="97">
        <v>3.0720000000000001</v>
      </c>
    </row>
    <row r="196" spans="1:11" x14ac:dyDescent="0.25">
      <c r="A196" s="97">
        <v>19.280719999999999</v>
      </c>
      <c r="B196" s="97">
        <v>2.9550000000000001</v>
      </c>
      <c r="C196" s="97">
        <v>2.3050000000000002</v>
      </c>
      <c r="E196" s="97">
        <v>19.280719999999999</v>
      </c>
      <c r="F196" s="97">
        <v>3.2280000000000002</v>
      </c>
      <c r="G196" s="97">
        <v>4.165</v>
      </c>
      <c r="I196" s="97">
        <v>19.280719999999999</v>
      </c>
      <c r="J196" s="97">
        <v>1.5860000000000001</v>
      </c>
      <c r="K196" s="97">
        <v>3.1749999999999998</v>
      </c>
    </row>
    <row r="197" spans="1:11" x14ac:dyDescent="0.25">
      <c r="A197" s="97">
        <v>19.38062</v>
      </c>
      <c r="B197" s="97">
        <v>2.915</v>
      </c>
      <c r="C197" s="97">
        <v>2.367</v>
      </c>
      <c r="E197" s="97">
        <v>19.38062</v>
      </c>
      <c r="F197" s="97">
        <v>3.2709999999999999</v>
      </c>
      <c r="G197" s="97">
        <v>4.3899999999999997</v>
      </c>
      <c r="I197" s="97">
        <v>19.38062</v>
      </c>
      <c r="J197" s="97">
        <v>1.641</v>
      </c>
      <c r="K197" s="97">
        <v>2.8650000000000002</v>
      </c>
    </row>
    <row r="198" spans="1:11" x14ac:dyDescent="0.25">
      <c r="A198" s="97">
        <v>19.480519999999999</v>
      </c>
      <c r="B198" s="97">
        <v>3.0369999999999999</v>
      </c>
      <c r="C198" s="97">
        <v>2.17</v>
      </c>
      <c r="E198" s="97">
        <v>19.480519999999999</v>
      </c>
      <c r="F198" s="97">
        <v>3.327</v>
      </c>
      <c r="G198" s="97">
        <v>4.2729999999999997</v>
      </c>
      <c r="I198" s="97">
        <v>19.480519999999999</v>
      </c>
      <c r="J198" s="97">
        <v>1.6579999999999999</v>
      </c>
      <c r="K198" s="97">
        <v>2.7029999999999998</v>
      </c>
    </row>
    <row r="199" spans="1:11" x14ac:dyDescent="0.25">
      <c r="A199" s="97">
        <v>19.58042</v>
      </c>
      <c r="B199" s="97">
        <v>3.2050000000000001</v>
      </c>
      <c r="C199" s="97">
        <v>2.2919999999999998</v>
      </c>
      <c r="E199" s="97">
        <v>19.58042</v>
      </c>
      <c r="F199" s="97">
        <v>3.2650000000000001</v>
      </c>
      <c r="G199" s="97">
        <v>4.1470000000000002</v>
      </c>
      <c r="I199" s="97">
        <v>19.58042</v>
      </c>
      <c r="J199" s="97">
        <v>1.6140000000000001</v>
      </c>
      <c r="K199" s="97">
        <v>2.9990000000000001</v>
      </c>
    </row>
    <row r="200" spans="1:11" x14ac:dyDescent="0.25">
      <c r="A200" s="97">
        <v>19.680319999999998</v>
      </c>
      <c r="B200" s="97">
        <v>3.0569999999999999</v>
      </c>
      <c r="C200" s="97">
        <v>2.3380000000000001</v>
      </c>
      <c r="E200" s="97">
        <v>19.680319999999998</v>
      </c>
      <c r="F200" s="97">
        <v>3.37</v>
      </c>
      <c r="G200" s="97">
        <v>4.2560000000000002</v>
      </c>
      <c r="I200" s="97">
        <v>19.680319999999998</v>
      </c>
      <c r="J200" s="97">
        <v>1.6950000000000001</v>
      </c>
      <c r="K200" s="97">
        <v>2.754</v>
      </c>
    </row>
    <row r="201" spans="1:11" x14ac:dyDescent="0.25">
      <c r="A201" s="97">
        <v>19.78022</v>
      </c>
      <c r="B201" s="97">
        <v>3.0659999999999998</v>
      </c>
      <c r="C201" s="97">
        <v>2.1280000000000001</v>
      </c>
      <c r="E201" s="97">
        <v>19.78022</v>
      </c>
      <c r="F201" s="97">
        <v>3.2120000000000002</v>
      </c>
      <c r="G201" s="97">
        <v>4.0919999999999996</v>
      </c>
      <c r="I201" s="97">
        <v>19.78022</v>
      </c>
      <c r="J201" s="97">
        <v>1.7210000000000001</v>
      </c>
      <c r="K201" s="97">
        <v>2.9849999999999999</v>
      </c>
    </row>
    <row r="202" spans="1:11" x14ac:dyDescent="0.25">
      <c r="A202" s="97">
        <v>19.880120000000002</v>
      </c>
      <c r="B202" s="97">
        <v>3.0249999999999999</v>
      </c>
      <c r="C202" s="97">
        <v>2.0939999999999999</v>
      </c>
      <c r="E202" s="97">
        <v>19.880120000000002</v>
      </c>
      <c r="F202" s="97">
        <v>3.31</v>
      </c>
      <c r="G202" s="97">
        <v>3.8849999999999998</v>
      </c>
      <c r="I202" s="97">
        <v>19.880120000000002</v>
      </c>
      <c r="J202" s="97">
        <v>1.712</v>
      </c>
      <c r="K202" s="97">
        <v>3.0019999999999998</v>
      </c>
    </row>
    <row r="203" spans="1:11" x14ac:dyDescent="0.25">
      <c r="A203" s="97">
        <v>19.98002</v>
      </c>
      <c r="B203" s="97">
        <v>3.0179999999999998</v>
      </c>
      <c r="C203" s="97">
        <v>2.0129999999999999</v>
      </c>
      <c r="E203" s="97">
        <v>19.98002</v>
      </c>
      <c r="F203" s="97">
        <v>3.24</v>
      </c>
      <c r="G203" s="97">
        <v>3.7130000000000001</v>
      </c>
      <c r="I203" s="97">
        <v>19.98002</v>
      </c>
      <c r="J203" s="97">
        <v>1.726</v>
      </c>
      <c r="K203" s="97">
        <v>2.8260000000000001</v>
      </c>
    </row>
    <row r="204" spans="1:11" x14ac:dyDescent="0.25">
      <c r="A204" s="97">
        <v>20.079920000000001</v>
      </c>
      <c r="B204" s="97">
        <v>3.1419999999999999</v>
      </c>
      <c r="C204" s="97">
        <v>1.9670000000000001</v>
      </c>
      <c r="E204" s="97">
        <v>20.079920000000001</v>
      </c>
      <c r="F204" s="97">
        <v>3.27</v>
      </c>
      <c r="G204" s="97">
        <v>3.649</v>
      </c>
      <c r="I204" s="97">
        <v>20.079920000000001</v>
      </c>
      <c r="J204" s="97">
        <v>1.7430000000000001</v>
      </c>
      <c r="K204" s="97">
        <v>2.8290000000000002</v>
      </c>
    </row>
    <row r="205" spans="1:11" x14ac:dyDescent="0.25">
      <c r="A205" s="97">
        <v>20.179819999999999</v>
      </c>
      <c r="B205" s="97">
        <v>3.0249999999999999</v>
      </c>
      <c r="C205" s="97">
        <v>2.3410000000000002</v>
      </c>
      <c r="E205" s="97">
        <v>20.179819999999999</v>
      </c>
      <c r="F205" s="97">
        <v>3.218</v>
      </c>
      <c r="G205" s="97">
        <v>3.7330000000000001</v>
      </c>
      <c r="I205" s="97">
        <v>20.179819999999999</v>
      </c>
      <c r="J205" s="97">
        <v>1.863</v>
      </c>
      <c r="K205" s="97">
        <v>2.9950000000000001</v>
      </c>
    </row>
    <row r="206" spans="1:11" x14ac:dyDescent="0.25">
      <c r="A206" s="97">
        <v>20.279720000000001</v>
      </c>
      <c r="B206" s="97">
        <v>3.173</v>
      </c>
      <c r="C206" s="97">
        <v>2.12</v>
      </c>
      <c r="E206" s="97">
        <v>20.279720000000001</v>
      </c>
      <c r="F206" s="97">
        <v>3.33</v>
      </c>
      <c r="G206" s="97">
        <v>4.0949999999999998</v>
      </c>
      <c r="I206" s="97">
        <v>20.279720000000001</v>
      </c>
      <c r="J206" s="97">
        <v>1.9019999999999999</v>
      </c>
      <c r="K206" s="97">
        <v>3.1549999999999998</v>
      </c>
    </row>
    <row r="207" spans="1:11" x14ac:dyDescent="0.25">
      <c r="A207" s="97">
        <v>20.379619999999999</v>
      </c>
      <c r="B207" s="97">
        <v>3.0760000000000001</v>
      </c>
      <c r="C207" s="97">
        <v>1.986</v>
      </c>
      <c r="E207" s="97">
        <v>20.379619999999999</v>
      </c>
      <c r="F207" s="97">
        <v>3.391</v>
      </c>
      <c r="G207" s="97">
        <v>3.7029999999999998</v>
      </c>
      <c r="I207" s="97">
        <v>20.379619999999999</v>
      </c>
      <c r="J207" s="97">
        <v>1.665</v>
      </c>
      <c r="K207" s="97">
        <v>2.9329999999999998</v>
      </c>
    </row>
    <row r="208" spans="1:11" x14ac:dyDescent="0.25">
      <c r="A208" s="97">
        <v>20.479520000000001</v>
      </c>
      <c r="B208" s="97">
        <v>3.1349999999999998</v>
      </c>
      <c r="C208" s="97">
        <v>1.93</v>
      </c>
      <c r="E208" s="97">
        <v>20.479520000000001</v>
      </c>
      <c r="F208" s="97">
        <v>3.3149999999999999</v>
      </c>
      <c r="G208" s="97">
        <v>4.0510000000000002</v>
      </c>
      <c r="I208" s="97">
        <v>20.479520000000001</v>
      </c>
      <c r="J208" s="97">
        <v>1.6659999999999999</v>
      </c>
      <c r="K208" s="97">
        <v>3.0070000000000001</v>
      </c>
    </row>
    <row r="209" spans="1:11" x14ac:dyDescent="0.25">
      <c r="A209" s="97">
        <v>20.579419999999999</v>
      </c>
      <c r="B209" s="97">
        <v>3.0059999999999998</v>
      </c>
      <c r="C209" s="97">
        <v>2.3140000000000001</v>
      </c>
      <c r="E209" s="97">
        <v>20.579419999999999</v>
      </c>
      <c r="F209" s="97">
        <v>3.379</v>
      </c>
      <c r="G209" s="97">
        <v>4.1260000000000003</v>
      </c>
      <c r="I209" s="97">
        <v>20.579419999999999</v>
      </c>
      <c r="J209" s="97">
        <v>1.7150000000000001</v>
      </c>
      <c r="K209" s="97">
        <v>3.0910000000000002</v>
      </c>
    </row>
    <row r="210" spans="1:11" x14ac:dyDescent="0.25">
      <c r="A210" s="97">
        <v>20.679320000000001</v>
      </c>
      <c r="B210" s="97">
        <v>3.161</v>
      </c>
      <c r="C210" s="97">
        <v>2.024</v>
      </c>
      <c r="E210" s="97">
        <v>20.679320000000001</v>
      </c>
      <c r="F210" s="97">
        <v>3.2610000000000001</v>
      </c>
      <c r="G210" s="97">
        <v>3.8540000000000001</v>
      </c>
      <c r="I210" s="97">
        <v>20.679320000000001</v>
      </c>
      <c r="J210" s="97">
        <v>1.8</v>
      </c>
      <c r="K210" s="97">
        <v>3.0510000000000002</v>
      </c>
    </row>
    <row r="211" spans="1:11" x14ac:dyDescent="0.25">
      <c r="A211" s="97">
        <v>20.779219999999999</v>
      </c>
      <c r="B211" s="97">
        <v>3.0350000000000001</v>
      </c>
      <c r="C211" s="97">
        <v>2.4020000000000001</v>
      </c>
      <c r="E211" s="97">
        <v>20.779219999999999</v>
      </c>
      <c r="F211" s="97">
        <v>3.2879999999999998</v>
      </c>
      <c r="G211" s="97">
        <v>3.758</v>
      </c>
      <c r="I211" s="97">
        <v>20.779219999999999</v>
      </c>
      <c r="J211" s="97">
        <v>1.7090000000000001</v>
      </c>
      <c r="K211" s="97">
        <v>2.931</v>
      </c>
    </row>
    <row r="212" spans="1:11" x14ac:dyDescent="0.25">
      <c r="A212" s="97">
        <v>20.87912</v>
      </c>
      <c r="B212" s="97">
        <v>3.2490000000000001</v>
      </c>
      <c r="C212" s="97">
        <v>2.165</v>
      </c>
      <c r="E212" s="97">
        <v>20.87912</v>
      </c>
      <c r="F212" s="97">
        <v>3.2069999999999999</v>
      </c>
      <c r="G212" s="97">
        <v>3.6840000000000002</v>
      </c>
      <c r="I212" s="97">
        <v>20.87912</v>
      </c>
      <c r="J212" s="97">
        <v>1.6419999999999999</v>
      </c>
      <c r="K212" s="97">
        <v>3.3149999999999999</v>
      </c>
    </row>
    <row r="213" spans="1:11" x14ac:dyDescent="0.25">
      <c r="A213" s="97">
        <v>20.979019999999998</v>
      </c>
      <c r="B213" s="97">
        <v>3.214</v>
      </c>
      <c r="C213" s="97">
        <v>2.3159999999999998</v>
      </c>
      <c r="E213" s="97">
        <v>20.979019999999998</v>
      </c>
      <c r="F213" s="97">
        <v>3.2730000000000001</v>
      </c>
      <c r="G213" s="97">
        <v>3.972</v>
      </c>
      <c r="I213" s="97">
        <v>20.979019999999998</v>
      </c>
      <c r="J213" s="97">
        <v>1.72</v>
      </c>
      <c r="K213" s="97">
        <v>2.887</v>
      </c>
    </row>
    <row r="214" spans="1:11" x14ac:dyDescent="0.25">
      <c r="A214" s="97">
        <v>21.07892</v>
      </c>
      <c r="B214" s="97">
        <v>3.2509999999999999</v>
      </c>
      <c r="C214" s="97">
        <v>2.1659999999999999</v>
      </c>
      <c r="E214" s="97">
        <v>21.07892</v>
      </c>
      <c r="F214" s="97">
        <v>3.1709999999999998</v>
      </c>
      <c r="G214" s="97">
        <v>3.6019999999999999</v>
      </c>
      <c r="I214" s="97">
        <v>21.07892</v>
      </c>
      <c r="J214" s="97">
        <v>1.603</v>
      </c>
      <c r="K214" s="97">
        <v>2.6019999999999999</v>
      </c>
    </row>
    <row r="215" spans="1:11" x14ac:dyDescent="0.25">
      <c r="A215" s="97">
        <v>21.178820000000002</v>
      </c>
      <c r="B215" s="97">
        <v>3.17</v>
      </c>
      <c r="C215" s="97">
        <v>2.08</v>
      </c>
      <c r="E215" s="97">
        <v>21.178820000000002</v>
      </c>
      <c r="F215" s="97">
        <v>3.3140000000000001</v>
      </c>
      <c r="G215" s="97">
        <v>3.7240000000000002</v>
      </c>
      <c r="I215" s="97">
        <v>21.178820000000002</v>
      </c>
      <c r="J215" s="97">
        <v>1.581</v>
      </c>
      <c r="K215" s="97">
        <v>2.726</v>
      </c>
    </row>
    <row r="216" spans="1:11" x14ac:dyDescent="0.25">
      <c r="A216" s="97">
        <v>21.27872</v>
      </c>
      <c r="B216" s="97">
        <v>3.3279999999999998</v>
      </c>
      <c r="C216" s="97">
        <v>1.974</v>
      </c>
      <c r="E216" s="97">
        <v>21.27872</v>
      </c>
      <c r="F216" s="97">
        <v>3.2749999999999999</v>
      </c>
      <c r="G216" s="97">
        <v>3.5379999999999998</v>
      </c>
      <c r="I216" s="97">
        <v>21.27872</v>
      </c>
      <c r="J216" s="97">
        <v>1.6220000000000001</v>
      </c>
      <c r="K216" s="97">
        <v>2.7909999999999999</v>
      </c>
    </row>
    <row r="217" spans="1:11" x14ac:dyDescent="0.25">
      <c r="A217" s="97">
        <v>21.378620000000002</v>
      </c>
      <c r="B217" s="97">
        <v>3.2349999999999999</v>
      </c>
      <c r="C217" s="97">
        <v>2.3809999999999998</v>
      </c>
      <c r="E217" s="97">
        <v>21.378620000000002</v>
      </c>
      <c r="F217" s="97">
        <v>3.1920000000000002</v>
      </c>
      <c r="G217" s="97">
        <v>3.8660000000000001</v>
      </c>
      <c r="I217" s="97">
        <v>21.378620000000002</v>
      </c>
      <c r="J217" s="97">
        <v>1.774</v>
      </c>
      <c r="K217" s="97">
        <v>3.1190000000000002</v>
      </c>
    </row>
    <row r="218" spans="1:11" x14ac:dyDescent="0.25">
      <c r="A218" s="97">
        <v>21.47852</v>
      </c>
      <c r="B218" s="97">
        <v>3.302</v>
      </c>
      <c r="C218" s="97">
        <v>2.2160000000000002</v>
      </c>
      <c r="E218" s="97">
        <v>21.47852</v>
      </c>
      <c r="F218" s="97">
        <v>3.2330000000000001</v>
      </c>
      <c r="G218" s="97">
        <v>3.5750000000000002</v>
      </c>
      <c r="I218" s="97">
        <v>21.47852</v>
      </c>
      <c r="J218" s="97">
        <v>1.792</v>
      </c>
      <c r="K218" s="97">
        <v>3.1989999999999998</v>
      </c>
    </row>
    <row r="219" spans="1:11" x14ac:dyDescent="0.25">
      <c r="A219" s="97">
        <v>21.578420000000001</v>
      </c>
      <c r="B219" s="97">
        <v>3.4319999999999999</v>
      </c>
      <c r="C219" s="97">
        <v>1.9810000000000001</v>
      </c>
      <c r="E219" s="97">
        <v>21.578420000000001</v>
      </c>
      <c r="F219" s="97">
        <v>3.141</v>
      </c>
      <c r="G219" s="97">
        <v>3.6259999999999999</v>
      </c>
      <c r="I219" s="97">
        <v>21.578420000000001</v>
      </c>
      <c r="J219" s="97">
        <v>1.8140000000000001</v>
      </c>
      <c r="K219" s="97">
        <v>2.9129999999999998</v>
      </c>
    </row>
    <row r="220" spans="1:11" x14ac:dyDescent="0.25">
      <c r="A220" s="97">
        <v>21.678319999999999</v>
      </c>
      <c r="B220" s="97">
        <v>3.2549999999999999</v>
      </c>
      <c r="C220" s="97">
        <v>1.9890000000000001</v>
      </c>
      <c r="E220" s="97">
        <v>21.678319999999999</v>
      </c>
      <c r="F220" s="97">
        <v>3.2080000000000002</v>
      </c>
      <c r="G220" s="97">
        <v>4.109</v>
      </c>
      <c r="I220" s="97">
        <v>21.678319999999999</v>
      </c>
      <c r="J220" s="97">
        <v>1.855</v>
      </c>
      <c r="K220" s="97">
        <v>3.246</v>
      </c>
    </row>
    <row r="221" spans="1:11" x14ac:dyDescent="0.25">
      <c r="A221" s="97">
        <v>21.778220000000001</v>
      </c>
      <c r="B221" s="97">
        <v>3.3029999999999999</v>
      </c>
      <c r="C221" s="97">
        <v>1.97</v>
      </c>
      <c r="E221" s="97">
        <v>21.778220000000001</v>
      </c>
      <c r="F221" s="97">
        <v>3.05</v>
      </c>
      <c r="G221" s="97">
        <v>3.7280000000000002</v>
      </c>
      <c r="I221" s="97">
        <v>21.778220000000001</v>
      </c>
      <c r="J221" s="97">
        <v>1.778</v>
      </c>
      <c r="K221" s="97">
        <v>3.0590000000000002</v>
      </c>
    </row>
    <row r="222" spans="1:11" x14ac:dyDescent="0.25">
      <c r="A222" s="97">
        <v>21.878119999999999</v>
      </c>
      <c r="B222" s="97">
        <v>3.3839999999999999</v>
      </c>
      <c r="C222" s="97">
        <v>1.9750000000000001</v>
      </c>
      <c r="E222" s="97">
        <v>21.878119999999999</v>
      </c>
      <c r="F222" s="97">
        <v>3.1779999999999999</v>
      </c>
      <c r="G222" s="97">
        <v>3.55</v>
      </c>
      <c r="I222" s="97">
        <v>21.878119999999999</v>
      </c>
      <c r="J222" s="97">
        <v>1.879</v>
      </c>
      <c r="K222" s="97">
        <v>3.1309999999999998</v>
      </c>
    </row>
    <row r="223" spans="1:11" x14ac:dyDescent="0.25">
      <c r="A223" s="97">
        <v>21.978020000000001</v>
      </c>
      <c r="B223" s="97">
        <v>3.319</v>
      </c>
      <c r="C223" s="97">
        <v>2.3479999999999999</v>
      </c>
      <c r="E223" s="97">
        <v>21.978020000000001</v>
      </c>
      <c r="F223" s="97">
        <v>3.2029999999999998</v>
      </c>
      <c r="G223" s="97">
        <v>3.8519999999999999</v>
      </c>
      <c r="I223" s="97">
        <v>21.978020000000001</v>
      </c>
      <c r="J223" s="97">
        <v>1.716</v>
      </c>
      <c r="K223" s="97">
        <v>3.3069999999999999</v>
      </c>
    </row>
    <row r="224" spans="1:11" x14ac:dyDescent="0.25">
      <c r="A224" s="97">
        <v>22.077919999999999</v>
      </c>
      <c r="B224" s="97">
        <v>3.4</v>
      </c>
      <c r="C224" s="97">
        <v>2.371</v>
      </c>
      <c r="E224" s="97">
        <v>22.077919999999999</v>
      </c>
      <c r="F224" s="97">
        <v>3.254</v>
      </c>
      <c r="G224" s="97">
        <v>3.6190000000000002</v>
      </c>
      <c r="I224" s="97">
        <v>22.077919999999999</v>
      </c>
      <c r="J224" s="97">
        <v>1.8220000000000001</v>
      </c>
      <c r="K224" s="97">
        <v>3.0139999999999998</v>
      </c>
    </row>
    <row r="225" spans="1:11" x14ac:dyDescent="0.25">
      <c r="A225" s="97">
        <v>22.177820000000001</v>
      </c>
      <c r="B225" s="97">
        <v>3.3559999999999999</v>
      </c>
      <c r="C225" s="97">
        <v>2.3180000000000001</v>
      </c>
      <c r="E225" s="97">
        <v>22.177820000000001</v>
      </c>
      <c r="F225" s="97">
        <v>3.2570000000000001</v>
      </c>
      <c r="G225" s="97">
        <v>3.92</v>
      </c>
      <c r="I225" s="97">
        <v>22.177820000000001</v>
      </c>
      <c r="J225" s="97">
        <v>1.69</v>
      </c>
      <c r="K225" s="97">
        <v>3.06</v>
      </c>
    </row>
    <row r="226" spans="1:11" x14ac:dyDescent="0.25">
      <c r="A226" s="97">
        <v>22.277719999999999</v>
      </c>
      <c r="B226" s="97">
        <v>3.4239999999999999</v>
      </c>
      <c r="C226" s="97">
        <v>1.883</v>
      </c>
      <c r="E226" s="97">
        <v>22.277719999999999</v>
      </c>
      <c r="F226" s="97">
        <v>3.1219999999999999</v>
      </c>
      <c r="G226" s="97">
        <v>4.0270000000000001</v>
      </c>
      <c r="I226" s="97">
        <v>22.277719999999999</v>
      </c>
      <c r="J226" s="97">
        <v>1.726</v>
      </c>
      <c r="K226" s="97">
        <v>2.9020000000000001</v>
      </c>
    </row>
    <row r="227" spans="1:11" x14ac:dyDescent="0.25">
      <c r="A227" s="97">
        <v>22.37762</v>
      </c>
      <c r="B227" s="97">
        <v>3.367</v>
      </c>
      <c r="C227" s="97">
        <v>2.4159999999999999</v>
      </c>
      <c r="E227" s="97">
        <v>22.37762</v>
      </c>
      <c r="F227" s="97">
        <v>3.097</v>
      </c>
      <c r="G227" s="97">
        <v>3.9140000000000001</v>
      </c>
      <c r="I227" s="97">
        <v>22.37762</v>
      </c>
      <c r="J227" s="97">
        <v>1.772</v>
      </c>
      <c r="K227" s="97">
        <v>3.2010000000000001</v>
      </c>
    </row>
    <row r="228" spans="1:11" x14ac:dyDescent="0.25">
      <c r="A228" s="97">
        <v>22.477519999999998</v>
      </c>
      <c r="B228" s="97">
        <v>3.35</v>
      </c>
      <c r="C228" s="97">
        <v>2.0219999999999998</v>
      </c>
      <c r="E228" s="97">
        <v>22.477519999999998</v>
      </c>
      <c r="F228" s="97">
        <v>3.052</v>
      </c>
      <c r="G228" s="97">
        <v>3.3580000000000001</v>
      </c>
      <c r="I228" s="97">
        <v>22.477519999999998</v>
      </c>
      <c r="J228" s="97">
        <v>1.74</v>
      </c>
      <c r="K228" s="97">
        <v>3.5209999999999999</v>
      </c>
    </row>
    <row r="229" spans="1:11" x14ac:dyDescent="0.25">
      <c r="A229" s="97">
        <v>22.57742</v>
      </c>
      <c r="B229" s="97">
        <v>3.3079999999999998</v>
      </c>
      <c r="C229" s="97">
        <v>2.2189999999999999</v>
      </c>
      <c r="E229" s="97">
        <v>22.57742</v>
      </c>
      <c r="F229" s="97">
        <v>3.141</v>
      </c>
      <c r="G229" s="97">
        <v>3.4670000000000001</v>
      </c>
      <c r="I229" s="97">
        <v>22.57742</v>
      </c>
      <c r="J229" s="97">
        <v>1.754</v>
      </c>
      <c r="K229" s="97">
        <v>3.3559999999999999</v>
      </c>
    </row>
    <row r="230" spans="1:11" x14ac:dyDescent="0.25">
      <c r="A230" s="97">
        <v>22.677320000000002</v>
      </c>
      <c r="B230" s="97">
        <v>3.3839999999999999</v>
      </c>
      <c r="C230" s="97">
        <v>2.1379999999999999</v>
      </c>
      <c r="E230" s="97">
        <v>22.677320000000002</v>
      </c>
      <c r="F230" s="97">
        <v>3.1339999999999999</v>
      </c>
      <c r="G230" s="97">
        <v>3.8639999999999999</v>
      </c>
      <c r="I230" s="97">
        <v>22.677320000000002</v>
      </c>
      <c r="J230" s="97">
        <v>1.913</v>
      </c>
      <c r="K230" s="97">
        <v>4.2069999999999999</v>
      </c>
    </row>
    <row r="231" spans="1:11" x14ac:dyDescent="0.25">
      <c r="A231" s="97">
        <v>22.77722</v>
      </c>
      <c r="B231" s="97">
        <v>3.4430000000000001</v>
      </c>
      <c r="C231" s="97">
        <v>2.468</v>
      </c>
      <c r="E231" s="97">
        <v>22.77722</v>
      </c>
      <c r="F231" s="97">
        <v>3.1539999999999999</v>
      </c>
      <c r="G231" s="97">
        <v>4.4660000000000002</v>
      </c>
      <c r="I231" s="97">
        <v>22.77722</v>
      </c>
      <c r="J231" s="97">
        <v>1.73</v>
      </c>
      <c r="K231" s="97">
        <v>3.391</v>
      </c>
    </row>
    <row r="232" spans="1:11" x14ac:dyDescent="0.25">
      <c r="A232" s="97">
        <v>22.877120000000001</v>
      </c>
      <c r="B232" s="97">
        <v>3.6259999999999999</v>
      </c>
      <c r="C232" s="97">
        <v>2.2480000000000002</v>
      </c>
      <c r="E232" s="97">
        <v>22.877120000000001</v>
      </c>
      <c r="F232" s="97">
        <v>3.2029999999999998</v>
      </c>
      <c r="G232" s="97">
        <v>4.008</v>
      </c>
      <c r="I232" s="97">
        <v>22.877120000000001</v>
      </c>
      <c r="J232" s="97">
        <v>1.8260000000000001</v>
      </c>
      <c r="K232" s="97">
        <v>4.3609999999999998</v>
      </c>
    </row>
    <row r="233" spans="1:11" x14ac:dyDescent="0.25">
      <c r="A233" s="97">
        <v>22.97702</v>
      </c>
      <c r="B233" s="97">
        <v>3.536</v>
      </c>
      <c r="C233" s="97">
        <v>2.746</v>
      </c>
      <c r="E233" s="97">
        <v>22.97702</v>
      </c>
      <c r="F233" s="97">
        <v>3.149</v>
      </c>
      <c r="G233" s="97">
        <v>3.92</v>
      </c>
      <c r="I233" s="97">
        <v>22.97702</v>
      </c>
      <c r="J233" s="97">
        <v>1.792</v>
      </c>
      <c r="K233" s="97">
        <v>3.4569999999999999</v>
      </c>
    </row>
    <row r="234" spans="1:11" x14ac:dyDescent="0.25">
      <c r="A234" s="97">
        <v>23.076920000000001</v>
      </c>
      <c r="B234" s="97">
        <v>3.6030000000000002</v>
      </c>
      <c r="C234" s="97">
        <v>2.7559999999999998</v>
      </c>
      <c r="E234" s="97">
        <v>23.076920000000001</v>
      </c>
      <c r="F234" s="97">
        <v>3.1859999999999999</v>
      </c>
      <c r="G234" s="97">
        <v>3.64</v>
      </c>
      <c r="I234" s="97">
        <v>23.076920000000001</v>
      </c>
      <c r="J234" s="97">
        <v>1.633</v>
      </c>
      <c r="K234" s="97">
        <v>3.4830000000000001</v>
      </c>
    </row>
    <row r="235" spans="1:11" x14ac:dyDescent="0.25">
      <c r="A235" s="97">
        <v>23.176819999999999</v>
      </c>
      <c r="B235" s="97">
        <v>3.5089999999999999</v>
      </c>
      <c r="C235" s="97">
        <v>2.3780000000000001</v>
      </c>
      <c r="E235" s="97">
        <v>23.176819999999999</v>
      </c>
      <c r="F235" s="97">
        <v>3.044</v>
      </c>
      <c r="G235" s="97">
        <v>3.9670000000000001</v>
      </c>
      <c r="I235" s="97">
        <v>23.176819999999999</v>
      </c>
      <c r="J235" s="97">
        <v>1.746</v>
      </c>
      <c r="K235" s="97">
        <v>3.7679999999999998</v>
      </c>
    </row>
    <row r="236" spans="1:11" x14ac:dyDescent="0.25">
      <c r="A236" s="97">
        <v>23.276720000000001</v>
      </c>
      <c r="B236" s="97">
        <v>3.52</v>
      </c>
      <c r="C236" s="97">
        <v>2.6890000000000001</v>
      </c>
      <c r="E236" s="97">
        <v>23.276720000000001</v>
      </c>
      <c r="F236" s="97">
        <v>3.1139999999999999</v>
      </c>
      <c r="G236" s="97">
        <v>4.7060000000000004</v>
      </c>
      <c r="I236" s="97">
        <v>23.276720000000001</v>
      </c>
      <c r="J236" s="97">
        <v>1.835</v>
      </c>
      <c r="K236" s="97">
        <v>4.0359999999999996</v>
      </c>
    </row>
    <row r="237" spans="1:11" x14ac:dyDescent="0.25">
      <c r="A237" s="97">
        <v>23.376619999999999</v>
      </c>
      <c r="B237" s="97">
        <v>3.4359999999999999</v>
      </c>
      <c r="C237" s="97">
        <v>2.145</v>
      </c>
      <c r="E237" s="97">
        <v>23.376619999999999</v>
      </c>
      <c r="F237" s="97">
        <v>3.181</v>
      </c>
      <c r="G237" s="97">
        <v>4.8410000000000002</v>
      </c>
      <c r="I237" s="97">
        <v>23.376619999999999</v>
      </c>
      <c r="J237" s="97">
        <v>1.8859999999999999</v>
      </c>
      <c r="K237" s="97">
        <v>3.9129999999999998</v>
      </c>
    </row>
    <row r="238" spans="1:11" x14ac:dyDescent="0.25">
      <c r="A238" s="97">
        <v>23.476520000000001</v>
      </c>
      <c r="B238" s="97">
        <v>3.3690000000000002</v>
      </c>
      <c r="C238" s="97">
        <v>2.6019999999999999</v>
      </c>
      <c r="E238" s="97">
        <v>23.476520000000001</v>
      </c>
      <c r="F238" s="97">
        <v>3.1579999999999999</v>
      </c>
      <c r="G238" s="97">
        <v>4.4569999999999999</v>
      </c>
      <c r="I238" s="97">
        <v>23.476520000000001</v>
      </c>
      <c r="J238" s="97">
        <v>1.6839999999999999</v>
      </c>
      <c r="K238" s="97">
        <v>3.613</v>
      </c>
    </row>
    <row r="239" spans="1:11" x14ac:dyDescent="0.25">
      <c r="A239" s="97">
        <v>23.576419999999999</v>
      </c>
      <c r="B239" s="97">
        <v>3.4990000000000001</v>
      </c>
      <c r="C239" s="97">
        <v>2.681</v>
      </c>
      <c r="E239" s="97">
        <v>23.576419999999999</v>
      </c>
      <c r="F239" s="97">
        <v>3.2050000000000001</v>
      </c>
      <c r="G239" s="97">
        <v>4.2910000000000004</v>
      </c>
      <c r="I239" s="97">
        <v>23.576419999999999</v>
      </c>
      <c r="J239" s="97">
        <v>1.647</v>
      </c>
      <c r="K239" s="97">
        <v>3.7149999999999999</v>
      </c>
    </row>
    <row r="240" spans="1:11" x14ac:dyDescent="0.25">
      <c r="A240" s="97">
        <v>23.67632</v>
      </c>
      <c r="B240" s="97">
        <v>3.5339999999999998</v>
      </c>
      <c r="C240" s="97">
        <v>2.298</v>
      </c>
      <c r="E240" s="97">
        <v>23.67632</v>
      </c>
      <c r="F240" s="97">
        <v>3.145</v>
      </c>
      <c r="G240" s="97">
        <v>4.6630000000000003</v>
      </c>
      <c r="I240" s="97">
        <v>23.67632</v>
      </c>
      <c r="J240" s="97">
        <v>1.7609999999999999</v>
      </c>
      <c r="K240" s="97">
        <v>3.0539999999999998</v>
      </c>
    </row>
    <row r="241" spans="1:11" x14ac:dyDescent="0.25">
      <c r="A241" s="97">
        <v>23.776219999999999</v>
      </c>
      <c r="B241" s="97">
        <v>3.3559999999999999</v>
      </c>
      <c r="C241" s="97">
        <v>2.5419999999999998</v>
      </c>
      <c r="E241" s="97">
        <v>23.776219999999999</v>
      </c>
      <c r="F241" s="97">
        <v>2.984</v>
      </c>
      <c r="G241" s="97">
        <v>4.9950000000000001</v>
      </c>
      <c r="I241" s="97">
        <v>23.776219999999999</v>
      </c>
      <c r="J241" s="97">
        <v>1.845</v>
      </c>
      <c r="K241" s="97">
        <v>3.4820000000000002</v>
      </c>
    </row>
    <row r="242" spans="1:11" x14ac:dyDescent="0.25">
      <c r="A242" s="97">
        <v>23.87612</v>
      </c>
      <c r="B242" s="97">
        <v>3.2050000000000001</v>
      </c>
      <c r="C242" s="97">
        <v>2.1269999999999998</v>
      </c>
      <c r="E242" s="97">
        <v>23.87612</v>
      </c>
      <c r="F242" s="97">
        <v>3.129</v>
      </c>
      <c r="G242" s="97">
        <v>5.1050000000000004</v>
      </c>
      <c r="I242" s="97">
        <v>23.87612</v>
      </c>
      <c r="J242" s="97">
        <v>1.7729999999999999</v>
      </c>
      <c r="K242" s="97">
        <v>3.4020000000000001</v>
      </c>
    </row>
    <row r="243" spans="1:11" x14ac:dyDescent="0.25">
      <c r="A243" s="97">
        <v>23.976019999999998</v>
      </c>
      <c r="B243" s="97">
        <v>3.363</v>
      </c>
      <c r="C243" s="97">
        <v>2.2629999999999999</v>
      </c>
      <c r="E243" s="97">
        <v>23.976019999999998</v>
      </c>
      <c r="F243" s="97">
        <v>3.1930000000000001</v>
      </c>
      <c r="G243" s="97">
        <v>5.1230000000000002</v>
      </c>
      <c r="I243" s="97">
        <v>23.976019999999998</v>
      </c>
      <c r="J243" s="97">
        <v>1.8120000000000001</v>
      </c>
      <c r="K243" s="97">
        <v>3.4929999999999999</v>
      </c>
    </row>
    <row r="244" spans="1:11" x14ac:dyDescent="0.25">
      <c r="A244" s="97">
        <v>24.07592</v>
      </c>
      <c r="B244" s="97">
        <v>3.3090000000000002</v>
      </c>
      <c r="C244" s="97">
        <v>2.21</v>
      </c>
      <c r="E244" s="97">
        <v>24.07592</v>
      </c>
      <c r="F244" s="97">
        <v>3.145</v>
      </c>
      <c r="G244" s="97">
        <v>5.4649999999999999</v>
      </c>
      <c r="I244" s="97">
        <v>24.07592</v>
      </c>
      <c r="J244" s="97">
        <v>1.8109999999999999</v>
      </c>
      <c r="K244" s="97">
        <v>3.31</v>
      </c>
    </row>
    <row r="245" spans="1:11" x14ac:dyDescent="0.25">
      <c r="A245" s="97">
        <v>24.175820000000002</v>
      </c>
      <c r="B245" s="97">
        <v>3.5259999999999998</v>
      </c>
      <c r="C245" s="97">
        <v>2.504</v>
      </c>
      <c r="E245" s="97">
        <v>24.175820000000002</v>
      </c>
      <c r="F245" s="97">
        <v>3.153</v>
      </c>
      <c r="G245" s="97">
        <v>5.25</v>
      </c>
      <c r="I245" s="97">
        <v>24.175820000000002</v>
      </c>
      <c r="J245" s="97">
        <v>1.7250000000000001</v>
      </c>
      <c r="K245" s="97">
        <v>3.0920000000000001</v>
      </c>
    </row>
    <row r="246" spans="1:11" x14ac:dyDescent="0.25">
      <c r="A246" s="97">
        <v>24.27572</v>
      </c>
      <c r="B246" s="97">
        <v>3.347</v>
      </c>
      <c r="C246" s="97">
        <v>2.774</v>
      </c>
      <c r="E246" s="97">
        <v>24.27572</v>
      </c>
      <c r="F246" s="97">
        <v>3.181</v>
      </c>
      <c r="G246" s="97">
        <v>5.726</v>
      </c>
      <c r="I246" s="97">
        <v>24.27572</v>
      </c>
      <c r="J246" s="97">
        <v>1.7569999999999999</v>
      </c>
      <c r="K246" s="97">
        <v>3.3140000000000001</v>
      </c>
    </row>
    <row r="247" spans="1:11" x14ac:dyDescent="0.25">
      <c r="A247" s="97">
        <v>24.375620000000001</v>
      </c>
      <c r="B247" s="97">
        <v>3.4540000000000002</v>
      </c>
      <c r="C247" s="97">
        <v>2.637</v>
      </c>
      <c r="E247" s="97">
        <v>24.375620000000001</v>
      </c>
      <c r="F247" s="97">
        <v>3.1890000000000001</v>
      </c>
      <c r="G247" s="97">
        <v>5.609</v>
      </c>
      <c r="I247" s="97">
        <v>24.375620000000001</v>
      </c>
      <c r="J247" s="97">
        <v>1.925</v>
      </c>
      <c r="K247" s="97">
        <v>3.2410000000000001</v>
      </c>
    </row>
    <row r="248" spans="1:11" x14ac:dyDescent="0.25">
      <c r="A248" s="97">
        <v>24.475519999999999</v>
      </c>
      <c r="B248" s="97">
        <v>3.4420000000000002</v>
      </c>
      <c r="C248" s="97">
        <v>2.157</v>
      </c>
      <c r="E248" s="97">
        <v>24.475519999999999</v>
      </c>
      <c r="F248" s="97">
        <v>3.2589999999999999</v>
      </c>
      <c r="G248" s="97">
        <v>6.0670000000000002</v>
      </c>
      <c r="I248" s="97">
        <v>24.475519999999999</v>
      </c>
      <c r="J248" s="97">
        <v>1.8779999999999999</v>
      </c>
      <c r="K248" s="97">
        <v>3.194</v>
      </c>
    </row>
    <row r="249" spans="1:11" x14ac:dyDescent="0.25">
      <c r="A249" s="97">
        <v>24.575420000000001</v>
      </c>
      <c r="B249" s="97">
        <v>3.456</v>
      </c>
      <c r="C249" s="97">
        <v>2.8439999999999999</v>
      </c>
      <c r="E249" s="97">
        <v>24.575420000000001</v>
      </c>
      <c r="F249" s="97">
        <v>3.17</v>
      </c>
      <c r="G249" s="97">
        <v>5.6980000000000004</v>
      </c>
      <c r="I249" s="97">
        <v>24.575420000000001</v>
      </c>
      <c r="J249" s="97">
        <v>1.8380000000000001</v>
      </c>
      <c r="K249" s="97">
        <v>3.9430000000000001</v>
      </c>
    </row>
    <row r="250" spans="1:11" x14ac:dyDescent="0.25">
      <c r="A250" s="97">
        <v>24.675319999999999</v>
      </c>
      <c r="B250" s="97">
        <v>3.476</v>
      </c>
      <c r="C250" s="97">
        <v>2.7229999999999999</v>
      </c>
      <c r="E250" s="97">
        <v>24.675319999999999</v>
      </c>
      <c r="F250" s="97">
        <v>3.226</v>
      </c>
      <c r="G250" s="97">
        <v>5.7480000000000002</v>
      </c>
      <c r="I250" s="97">
        <v>24.675319999999999</v>
      </c>
      <c r="J250" s="97">
        <v>1.929</v>
      </c>
      <c r="K250" s="97">
        <v>3.234</v>
      </c>
    </row>
    <row r="251" spans="1:11" x14ac:dyDescent="0.25">
      <c r="A251" s="97">
        <v>24.775220000000001</v>
      </c>
      <c r="B251" s="97">
        <v>3.38</v>
      </c>
      <c r="C251" s="97">
        <v>3.1120000000000001</v>
      </c>
      <c r="E251" s="97">
        <v>24.775220000000001</v>
      </c>
      <c r="F251" s="97">
        <v>3.294</v>
      </c>
      <c r="G251" s="97">
        <v>5.6539999999999999</v>
      </c>
      <c r="I251" s="97">
        <v>24.775220000000001</v>
      </c>
      <c r="J251" s="97">
        <v>1.9319999999999999</v>
      </c>
      <c r="K251" s="97">
        <v>3.5459999999999998</v>
      </c>
    </row>
    <row r="252" spans="1:11" x14ac:dyDescent="0.25">
      <c r="A252" s="97">
        <v>24.875119999999999</v>
      </c>
      <c r="B252" s="97">
        <v>3.3690000000000002</v>
      </c>
      <c r="C252" s="97">
        <v>2.7029999999999998</v>
      </c>
      <c r="E252" s="97">
        <v>24.875119999999999</v>
      </c>
      <c r="F252" s="97">
        <v>3.302</v>
      </c>
      <c r="G252" s="97">
        <v>5.3460000000000001</v>
      </c>
      <c r="I252" s="97">
        <v>24.875119999999999</v>
      </c>
      <c r="J252" s="97">
        <v>1.855</v>
      </c>
      <c r="K252" s="97">
        <v>3.9289999999999998</v>
      </c>
    </row>
    <row r="253" spans="1:11" x14ac:dyDescent="0.25">
      <c r="A253" s="97">
        <v>24.97503</v>
      </c>
      <c r="B253" s="97">
        <v>3.3889999999999998</v>
      </c>
      <c r="C253" s="97">
        <v>3.274</v>
      </c>
      <c r="E253" s="97">
        <v>24.97503</v>
      </c>
      <c r="F253" s="97">
        <v>3.1549999999999998</v>
      </c>
      <c r="G253" s="97">
        <v>5.4720000000000004</v>
      </c>
      <c r="I253" s="97">
        <v>24.97503</v>
      </c>
      <c r="J253" s="97">
        <v>1.8520000000000001</v>
      </c>
      <c r="K253" s="97">
        <v>3.6389999999999998</v>
      </c>
    </row>
    <row r="254" spans="1:11" x14ac:dyDescent="0.25">
      <c r="A254" s="97">
        <v>25.074929999999998</v>
      </c>
      <c r="B254" s="97">
        <v>3.3359999999999999</v>
      </c>
      <c r="C254" s="97">
        <v>3.3239999999999998</v>
      </c>
      <c r="E254" s="97">
        <v>25.074929999999998</v>
      </c>
      <c r="F254" s="97">
        <v>3.2709999999999999</v>
      </c>
      <c r="G254" s="97">
        <v>5.84</v>
      </c>
      <c r="I254" s="97">
        <v>25.074929999999998</v>
      </c>
      <c r="J254" s="97">
        <v>1.74</v>
      </c>
      <c r="K254" s="97">
        <v>3.8140000000000001</v>
      </c>
    </row>
    <row r="255" spans="1:11" x14ac:dyDescent="0.25">
      <c r="A255" s="97">
        <v>25.17483</v>
      </c>
      <c r="B255" s="97">
        <v>3.5859999999999999</v>
      </c>
      <c r="C255" s="97">
        <v>3.3519999999999999</v>
      </c>
      <c r="E255" s="97">
        <v>25.17483</v>
      </c>
      <c r="F255" s="97">
        <v>3.3719999999999999</v>
      </c>
      <c r="G255" s="97">
        <v>5.867</v>
      </c>
      <c r="I255" s="97">
        <v>25.17483</v>
      </c>
      <c r="J255" s="97">
        <v>1.835</v>
      </c>
      <c r="K255" s="97">
        <v>3.5419999999999998</v>
      </c>
    </row>
    <row r="256" spans="1:11" x14ac:dyDescent="0.25">
      <c r="A256" s="97">
        <v>25.274730000000002</v>
      </c>
      <c r="B256" s="97">
        <v>3.4580000000000002</v>
      </c>
      <c r="C256" s="97">
        <v>2.9769999999999999</v>
      </c>
      <c r="E256" s="97">
        <v>25.274730000000002</v>
      </c>
      <c r="F256" s="97">
        <v>3.3929999999999998</v>
      </c>
      <c r="G256" s="97">
        <v>5.9020000000000001</v>
      </c>
      <c r="I256" s="97">
        <v>25.274730000000002</v>
      </c>
      <c r="J256" s="97">
        <v>1.976</v>
      </c>
      <c r="K256" s="97">
        <v>3.85</v>
      </c>
    </row>
    <row r="257" spans="1:11" x14ac:dyDescent="0.25">
      <c r="A257" s="97">
        <v>25.37463</v>
      </c>
      <c r="B257" s="97">
        <v>3.39</v>
      </c>
      <c r="C257" s="97">
        <v>3.5579999999999998</v>
      </c>
      <c r="E257" s="97">
        <v>25.37463</v>
      </c>
      <c r="F257" s="97">
        <v>3.4590000000000001</v>
      </c>
      <c r="G257" s="97">
        <v>5.7409999999999997</v>
      </c>
      <c r="I257" s="97">
        <v>25.37463</v>
      </c>
      <c r="J257" s="97">
        <v>1.911</v>
      </c>
      <c r="K257" s="97">
        <v>3.649</v>
      </c>
    </row>
    <row r="258" spans="1:11" x14ac:dyDescent="0.25">
      <c r="A258" s="97">
        <v>25.474530000000001</v>
      </c>
      <c r="B258" s="97">
        <v>3.383</v>
      </c>
      <c r="C258" s="97">
        <v>2.6859999999999999</v>
      </c>
      <c r="E258" s="97">
        <v>25.474530000000001</v>
      </c>
      <c r="F258" s="97">
        <v>3.4649999999999999</v>
      </c>
      <c r="G258" s="97">
        <v>5.4370000000000003</v>
      </c>
      <c r="I258" s="97">
        <v>25.474530000000001</v>
      </c>
      <c r="J258" s="97">
        <v>1.9830000000000001</v>
      </c>
      <c r="K258" s="97">
        <v>3.423</v>
      </c>
    </row>
    <row r="259" spans="1:11" x14ac:dyDescent="0.25">
      <c r="A259" s="97">
        <v>25.57443</v>
      </c>
      <c r="B259" s="97">
        <v>3.3029999999999999</v>
      </c>
      <c r="C259" s="97">
        <v>3.2639999999999998</v>
      </c>
      <c r="E259" s="97">
        <v>25.57443</v>
      </c>
      <c r="F259" s="97">
        <v>3.3</v>
      </c>
      <c r="G259" s="97">
        <v>4.8739999999999997</v>
      </c>
      <c r="I259" s="97">
        <v>25.57443</v>
      </c>
      <c r="J259" s="97">
        <v>1.72</v>
      </c>
      <c r="K259" s="97">
        <v>3.2909999999999999</v>
      </c>
    </row>
    <row r="260" spans="1:11" x14ac:dyDescent="0.25">
      <c r="A260" s="97">
        <v>25.674330000000001</v>
      </c>
      <c r="B260" s="97">
        <v>3.4510000000000001</v>
      </c>
      <c r="C260" s="97">
        <v>4.1909999999999998</v>
      </c>
      <c r="E260" s="97">
        <v>25.674330000000001</v>
      </c>
      <c r="F260" s="97">
        <v>3.4239999999999999</v>
      </c>
      <c r="G260" s="97">
        <v>5.1349999999999998</v>
      </c>
      <c r="I260" s="97">
        <v>25.674330000000001</v>
      </c>
      <c r="J260" s="97">
        <v>1.7609999999999999</v>
      </c>
      <c r="K260" s="97">
        <v>3.7330000000000001</v>
      </c>
    </row>
    <row r="261" spans="1:11" x14ac:dyDescent="0.25">
      <c r="A261" s="97">
        <v>25.774229999999999</v>
      </c>
      <c r="B261" s="97">
        <v>3.4209999999999998</v>
      </c>
      <c r="C261" s="97">
        <v>3.5070000000000001</v>
      </c>
      <c r="E261" s="97">
        <v>25.774229999999999</v>
      </c>
      <c r="F261" s="97">
        <v>3.456</v>
      </c>
      <c r="G261" s="97">
        <v>4.9800000000000004</v>
      </c>
      <c r="I261" s="97">
        <v>25.774229999999999</v>
      </c>
      <c r="J261" s="97">
        <v>1.681</v>
      </c>
      <c r="K261" s="97">
        <v>3.7040000000000002</v>
      </c>
    </row>
    <row r="262" spans="1:11" x14ac:dyDescent="0.25">
      <c r="A262" s="97">
        <v>25.874130000000001</v>
      </c>
      <c r="B262" s="97">
        <v>3.39</v>
      </c>
      <c r="C262" s="97">
        <v>3.891</v>
      </c>
      <c r="E262" s="97">
        <v>25.874130000000001</v>
      </c>
      <c r="F262" s="97">
        <v>3.41</v>
      </c>
      <c r="G262" s="97">
        <v>4.8499999999999996</v>
      </c>
      <c r="I262" s="97">
        <v>25.874130000000001</v>
      </c>
      <c r="J262" s="97">
        <v>1.8029999999999999</v>
      </c>
      <c r="K262" s="97">
        <v>3.1120000000000001</v>
      </c>
    </row>
    <row r="263" spans="1:11" x14ac:dyDescent="0.25">
      <c r="A263" s="97">
        <v>25.974029999999999</v>
      </c>
      <c r="B263" s="97">
        <v>3.34</v>
      </c>
      <c r="C263" s="97">
        <v>4.032</v>
      </c>
      <c r="E263" s="97">
        <v>25.974029999999999</v>
      </c>
      <c r="F263" s="97">
        <v>3.3519999999999999</v>
      </c>
      <c r="G263" s="97">
        <v>4.8559999999999999</v>
      </c>
      <c r="I263" s="97">
        <v>25.974029999999999</v>
      </c>
      <c r="J263" s="97">
        <v>1.7969999999999999</v>
      </c>
      <c r="K263" s="97">
        <v>3.0089999999999999</v>
      </c>
    </row>
    <row r="264" spans="1:11" x14ac:dyDescent="0.25">
      <c r="A264" s="97">
        <v>26.073930000000001</v>
      </c>
      <c r="B264" s="97">
        <v>3.4159999999999999</v>
      </c>
      <c r="C264" s="97">
        <v>4.0570000000000004</v>
      </c>
      <c r="E264" s="97">
        <v>26.073930000000001</v>
      </c>
      <c r="F264" s="97">
        <v>3.7709999999999999</v>
      </c>
      <c r="G264" s="97">
        <v>4.7709999999999999</v>
      </c>
      <c r="I264" s="97">
        <v>26.073930000000001</v>
      </c>
      <c r="J264" s="97">
        <v>1.8640000000000001</v>
      </c>
      <c r="K264" s="97">
        <v>3.718</v>
      </c>
    </row>
    <row r="265" spans="1:11" x14ac:dyDescent="0.25">
      <c r="A265" s="97">
        <v>26.173829999999999</v>
      </c>
      <c r="B265" s="97">
        <v>3.4860000000000002</v>
      </c>
      <c r="C265" s="97">
        <v>4.0259999999999998</v>
      </c>
      <c r="E265" s="97">
        <v>26.173829999999999</v>
      </c>
      <c r="F265" s="97">
        <v>3.597</v>
      </c>
      <c r="G265" s="97">
        <v>4.6619999999999999</v>
      </c>
      <c r="I265" s="97">
        <v>26.173829999999999</v>
      </c>
      <c r="J265" s="97">
        <v>2.0449999999999999</v>
      </c>
      <c r="K265" s="97">
        <v>3.3980000000000001</v>
      </c>
    </row>
    <row r="266" spans="1:11" x14ac:dyDescent="0.25">
      <c r="A266" s="97">
        <v>26.27373</v>
      </c>
      <c r="B266" s="97">
        <v>3.476</v>
      </c>
      <c r="C266" s="97">
        <v>4.0860000000000003</v>
      </c>
      <c r="E266" s="97">
        <v>26.27373</v>
      </c>
      <c r="F266" s="97">
        <v>3.4350000000000001</v>
      </c>
      <c r="G266" s="97">
        <v>4.8239999999999998</v>
      </c>
      <c r="I266" s="97">
        <v>26.27373</v>
      </c>
      <c r="J266" s="97">
        <v>1.69</v>
      </c>
      <c r="K266" s="97">
        <v>3.4529999999999998</v>
      </c>
    </row>
    <row r="267" spans="1:11" x14ac:dyDescent="0.25">
      <c r="A267" s="97">
        <v>26.373629999999999</v>
      </c>
      <c r="B267" s="97">
        <v>3.4990000000000001</v>
      </c>
      <c r="C267" s="97">
        <v>4.0620000000000003</v>
      </c>
      <c r="E267" s="97">
        <v>26.373629999999999</v>
      </c>
      <c r="F267" s="97">
        <v>3.617</v>
      </c>
      <c r="G267" s="97">
        <v>5.3570000000000002</v>
      </c>
      <c r="I267" s="97">
        <v>26.373629999999999</v>
      </c>
      <c r="J267" s="97">
        <v>1.861</v>
      </c>
      <c r="K267" s="97">
        <v>3.2109999999999999</v>
      </c>
    </row>
    <row r="268" spans="1:11" x14ac:dyDescent="0.25">
      <c r="A268" s="97">
        <v>26.47353</v>
      </c>
      <c r="B268" s="97">
        <v>3.593</v>
      </c>
      <c r="C268" s="97">
        <v>4.1109999999999998</v>
      </c>
      <c r="E268" s="97">
        <v>26.47353</v>
      </c>
      <c r="F268" s="97">
        <v>3.54</v>
      </c>
      <c r="G268" s="97">
        <v>5.1479999999999997</v>
      </c>
      <c r="I268" s="97">
        <v>26.47353</v>
      </c>
      <c r="J268" s="97">
        <v>1.698</v>
      </c>
      <c r="K268" s="97">
        <v>3.7370000000000001</v>
      </c>
    </row>
    <row r="269" spans="1:11" x14ac:dyDescent="0.25">
      <c r="A269" s="97">
        <v>26.573429999999998</v>
      </c>
      <c r="B269" s="97">
        <v>3.593</v>
      </c>
      <c r="C269" s="97">
        <v>3.9689999999999999</v>
      </c>
      <c r="E269" s="97">
        <v>26.573429999999998</v>
      </c>
      <c r="F269" s="97">
        <v>3.6949999999999998</v>
      </c>
      <c r="G269" s="97">
        <v>5.0910000000000002</v>
      </c>
      <c r="I269" s="97">
        <v>26.573429999999998</v>
      </c>
      <c r="J269" s="97">
        <v>1.734</v>
      </c>
      <c r="K269" s="97">
        <v>3.3180000000000001</v>
      </c>
    </row>
    <row r="270" spans="1:11" x14ac:dyDescent="0.25">
      <c r="A270" s="97">
        <v>26.67333</v>
      </c>
      <c r="B270" s="97">
        <v>3.544</v>
      </c>
      <c r="C270" s="97">
        <v>3.9740000000000002</v>
      </c>
      <c r="E270" s="97">
        <v>26.67333</v>
      </c>
      <c r="F270" s="97">
        <v>3.694</v>
      </c>
      <c r="G270" s="97">
        <v>5.3929999999999998</v>
      </c>
      <c r="I270" s="97">
        <v>26.67333</v>
      </c>
      <c r="J270" s="97">
        <v>1.8240000000000001</v>
      </c>
      <c r="K270" s="97">
        <v>3.3119999999999998</v>
      </c>
    </row>
    <row r="271" spans="1:11" x14ac:dyDescent="0.25">
      <c r="A271" s="97">
        <v>26.773230000000002</v>
      </c>
      <c r="B271" s="97">
        <v>3.597</v>
      </c>
      <c r="C271" s="97">
        <v>4.0510000000000002</v>
      </c>
      <c r="E271" s="97">
        <v>26.773230000000002</v>
      </c>
      <c r="F271" s="97">
        <v>3.746</v>
      </c>
      <c r="G271" s="97">
        <v>4.8129999999999997</v>
      </c>
      <c r="I271" s="97">
        <v>26.773230000000002</v>
      </c>
      <c r="J271" s="97">
        <v>1.8979999999999999</v>
      </c>
      <c r="K271" s="97">
        <v>3.3570000000000002</v>
      </c>
    </row>
    <row r="272" spans="1:11" x14ac:dyDescent="0.25">
      <c r="A272" s="97">
        <v>26.87313</v>
      </c>
      <c r="B272" s="97">
        <v>3.5510000000000002</v>
      </c>
      <c r="C272" s="97">
        <v>3.7839999999999998</v>
      </c>
      <c r="E272" s="97">
        <v>26.87313</v>
      </c>
      <c r="F272" s="97">
        <v>3.6280000000000001</v>
      </c>
      <c r="G272" s="97">
        <v>4.9429999999999996</v>
      </c>
      <c r="I272" s="97">
        <v>26.87313</v>
      </c>
      <c r="J272" s="97">
        <v>1.9770000000000001</v>
      </c>
      <c r="K272" s="97">
        <v>3.4849999999999999</v>
      </c>
    </row>
    <row r="273" spans="1:11" x14ac:dyDescent="0.25">
      <c r="A273" s="97">
        <v>26.973030000000001</v>
      </c>
      <c r="B273" s="97">
        <v>3.5209999999999999</v>
      </c>
      <c r="C273" s="97">
        <v>3.7250000000000001</v>
      </c>
      <c r="E273" s="97">
        <v>26.973030000000001</v>
      </c>
      <c r="F273" s="97">
        <v>3.6059999999999999</v>
      </c>
      <c r="G273" s="97">
        <v>4.5609999999999999</v>
      </c>
      <c r="I273" s="97">
        <v>26.973030000000001</v>
      </c>
      <c r="J273" s="97">
        <v>1.944</v>
      </c>
      <c r="K273" s="97">
        <v>3.63</v>
      </c>
    </row>
    <row r="274" spans="1:11" x14ac:dyDescent="0.25">
      <c r="A274" s="97">
        <v>27.072929999999999</v>
      </c>
      <c r="B274" s="97">
        <v>3.6520000000000001</v>
      </c>
      <c r="C274" s="97">
        <v>4.0670000000000002</v>
      </c>
      <c r="E274" s="97">
        <v>27.072929999999999</v>
      </c>
      <c r="F274" s="97">
        <v>3.4470000000000001</v>
      </c>
      <c r="G274" s="97">
        <v>4.6580000000000004</v>
      </c>
      <c r="I274" s="97">
        <v>27.072929999999999</v>
      </c>
      <c r="J274" s="97">
        <v>1.8680000000000001</v>
      </c>
      <c r="K274" s="97">
        <v>3.109</v>
      </c>
    </row>
    <row r="275" spans="1:11" x14ac:dyDescent="0.25">
      <c r="A275" s="97">
        <v>27.172830000000001</v>
      </c>
      <c r="B275" s="97">
        <v>3.798</v>
      </c>
      <c r="C275" s="97">
        <v>4.26</v>
      </c>
      <c r="E275" s="97">
        <v>27.172830000000001</v>
      </c>
      <c r="F275" s="97">
        <v>3.512</v>
      </c>
      <c r="G275" s="97">
        <v>4.7610000000000001</v>
      </c>
      <c r="I275" s="97">
        <v>27.172830000000001</v>
      </c>
      <c r="J275" s="97">
        <v>2.0059999999999998</v>
      </c>
      <c r="K275" s="97">
        <v>3.5710000000000002</v>
      </c>
    </row>
    <row r="276" spans="1:11" x14ac:dyDescent="0.25">
      <c r="A276" s="97">
        <v>27.272729999999999</v>
      </c>
      <c r="B276" s="97">
        <v>3.7109999999999999</v>
      </c>
      <c r="C276" s="97">
        <v>4.0389999999999997</v>
      </c>
      <c r="E276" s="97">
        <v>27.272729999999999</v>
      </c>
      <c r="F276" s="97">
        <v>3.5539999999999998</v>
      </c>
      <c r="G276" s="97">
        <v>5.34</v>
      </c>
      <c r="I276" s="97">
        <v>27.272729999999999</v>
      </c>
      <c r="J276" s="97">
        <v>1.994</v>
      </c>
      <c r="K276" s="97">
        <v>3.9540000000000002</v>
      </c>
    </row>
    <row r="277" spans="1:11" x14ac:dyDescent="0.25">
      <c r="A277" s="97">
        <v>27.372630000000001</v>
      </c>
      <c r="B277" s="97">
        <v>3.7229999999999999</v>
      </c>
      <c r="C277" s="97">
        <v>3.7650000000000001</v>
      </c>
      <c r="E277" s="97">
        <v>27.372630000000001</v>
      </c>
      <c r="F277" s="97">
        <v>3.3679999999999999</v>
      </c>
      <c r="G277" s="97">
        <v>5.2370000000000001</v>
      </c>
      <c r="I277" s="97">
        <v>27.372630000000001</v>
      </c>
      <c r="J277" s="97">
        <v>2.0339999999999998</v>
      </c>
      <c r="K277" s="97">
        <v>3.7879999999999998</v>
      </c>
    </row>
    <row r="278" spans="1:11" x14ac:dyDescent="0.25">
      <c r="A278" s="97">
        <v>27.472529999999999</v>
      </c>
      <c r="B278" s="97">
        <v>3.7949999999999999</v>
      </c>
      <c r="C278" s="97">
        <v>4.0979999999999999</v>
      </c>
      <c r="E278" s="97">
        <v>27.472529999999999</v>
      </c>
      <c r="F278" s="97">
        <v>3.5310000000000001</v>
      </c>
      <c r="G278" s="97">
        <v>5.7290000000000001</v>
      </c>
      <c r="I278" s="97">
        <v>27.472529999999999</v>
      </c>
      <c r="J278" s="97">
        <v>1.96</v>
      </c>
      <c r="K278" s="97">
        <v>3.5680000000000001</v>
      </c>
    </row>
    <row r="279" spans="1:11" x14ac:dyDescent="0.25">
      <c r="A279" s="97">
        <v>27.572430000000001</v>
      </c>
      <c r="B279" s="97">
        <v>3.7160000000000002</v>
      </c>
      <c r="C279" s="97">
        <v>4.1420000000000003</v>
      </c>
      <c r="E279" s="97">
        <v>27.572430000000001</v>
      </c>
      <c r="F279" s="97">
        <v>3.5289999999999999</v>
      </c>
      <c r="G279" s="97">
        <v>5.4820000000000002</v>
      </c>
      <c r="I279" s="97">
        <v>27.572430000000001</v>
      </c>
      <c r="J279" s="97">
        <v>1.9430000000000001</v>
      </c>
      <c r="K279" s="97">
        <v>3.3639999999999999</v>
      </c>
    </row>
    <row r="280" spans="1:11" x14ac:dyDescent="0.25">
      <c r="A280" s="97">
        <v>27.672329999999999</v>
      </c>
      <c r="B280" s="97">
        <v>3.6349999999999998</v>
      </c>
      <c r="C280" s="97">
        <v>4.1420000000000003</v>
      </c>
      <c r="E280" s="97">
        <v>27.672329999999999</v>
      </c>
      <c r="F280" s="97">
        <v>3.3919999999999999</v>
      </c>
      <c r="G280" s="97">
        <v>4.7060000000000004</v>
      </c>
      <c r="I280" s="97">
        <v>27.672329999999999</v>
      </c>
      <c r="J280" s="97">
        <v>2.0539999999999998</v>
      </c>
      <c r="K280" s="97">
        <v>3.6520000000000001</v>
      </c>
    </row>
    <row r="281" spans="1:11" x14ac:dyDescent="0.25">
      <c r="A281" s="97">
        <v>27.77223</v>
      </c>
      <c r="B281" s="97">
        <v>3.5960000000000001</v>
      </c>
      <c r="C281" s="97">
        <v>4.0259999999999998</v>
      </c>
      <c r="E281" s="97">
        <v>27.77223</v>
      </c>
      <c r="F281" s="97">
        <v>3.3290000000000002</v>
      </c>
      <c r="G281" s="97">
        <v>5.1219999999999999</v>
      </c>
      <c r="I281" s="97">
        <v>27.77223</v>
      </c>
      <c r="J281" s="97">
        <v>2.0680000000000001</v>
      </c>
      <c r="K281" s="97">
        <v>3.5179999999999998</v>
      </c>
    </row>
    <row r="282" spans="1:11" x14ac:dyDescent="0.25">
      <c r="A282" s="97">
        <v>27.872129999999999</v>
      </c>
      <c r="B282" s="97">
        <v>3.6589999999999998</v>
      </c>
      <c r="C282" s="97">
        <v>4.1449999999999996</v>
      </c>
      <c r="E282" s="97">
        <v>27.872129999999999</v>
      </c>
      <c r="F282" s="97">
        <v>3.468</v>
      </c>
      <c r="G282" s="97">
        <v>5.33</v>
      </c>
      <c r="I282" s="97">
        <v>27.872129999999999</v>
      </c>
      <c r="J282" s="97">
        <v>2.073</v>
      </c>
      <c r="K282" s="97">
        <v>3.5459999999999998</v>
      </c>
    </row>
    <row r="283" spans="1:11" x14ac:dyDescent="0.25">
      <c r="A283" s="97">
        <v>27.97203</v>
      </c>
      <c r="B283" s="97">
        <v>3.6840000000000002</v>
      </c>
      <c r="C283" s="97">
        <v>4.0949999999999998</v>
      </c>
      <c r="E283" s="97">
        <v>27.97203</v>
      </c>
      <c r="F283" s="97">
        <v>3.4550000000000001</v>
      </c>
      <c r="G283" s="97">
        <v>4.7320000000000002</v>
      </c>
      <c r="I283" s="97">
        <v>27.97203</v>
      </c>
      <c r="J283" s="97">
        <v>2.0409999999999999</v>
      </c>
      <c r="K283" s="97">
        <v>3.53</v>
      </c>
    </row>
    <row r="284" spans="1:11" x14ac:dyDescent="0.25">
      <c r="A284" s="97">
        <v>28.071929999999998</v>
      </c>
      <c r="B284" s="97">
        <v>3.7</v>
      </c>
      <c r="C284" s="97">
        <v>4.2679999999999998</v>
      </c>
      <c r="E284" s="97">
        <v>28.071929999999998</v>
      </c>
      <c r="F284" s="97">
        <v>3.3359999999999999</v>
      </c>
      <c r="G284" s="97">
        <v>4.5229999999999997</v>
      </c>
      <c r="I284" s="97">
        <v>28.071929999999998</v>
      </c>
      <c r="J284" s="97">
        <v>1.901</v>
      </c>
      <c r="K284" s="97">
        <v>3.141</v>
      </c>
    </row>
    <row r="285" spans="1:11" x14ac:dyDescent="0.25">
      <c r="A285" s="97">
        <v>28.17183</v>
      </c>
      <c r="B285" s="97">
        <v>3.694</v>
      </c>
      <c r="C285" s="97">
        <v>4.2210000000000001</v>
      </c>
      <c r="E285" s="97">
        <v>28.17183</v>
      </c>
      <c r="F285" s="97">
        <v>3.4249999999999998</v>
      </c>
      <c r="G285" s="97">
        <v>4.4550000000000001</v>
      </c>
      <c r="I285" s="97">
        <v>28.17183</v>
      </c>
      <c r="J285" s="97">
        <v>1.9059999999999999</v>
      </c>
      <c r="K285" s="97">
        <v>3.2669999999999999</v>
      </c>
    </row>
    <row r="286" spans="1:11" x14ac:dyDescent="0.25">
      <c r="A286" s="97">
        <v>28.271730000000002</v>
      </c>
      <c r="B286" s="97">
        <v>3.7160000000000002</v>
      </c>
      <c r="C286" s="97">
        <v>4.3289999999999997</v>
      </c>
      <c r="E286" s="97">
        <v>28.271730000000002</v>
      </c>
      <c r="F286" s="97">
        <v>3.3140000000000001</v>
      </c>
      <c r="G286" s="97">
        <v>4.6079999999999997</v>
      </c>
      <c r="I286" s="97">
        <v>28.271730000000002</v>
      </c>
      <c r="J286" s="97">
        <v>1.7829999999999999</v>
      </c>
      <c r="K286" s="97">
        <v>3.0750000000000002</v>
      </c>
    </row>
    <row r="287" spans="1:11" x14ac:dyDescent="0.25">
      <c r="A287" s="97">
        <v>28.37163</v>
      </c>
      <c r="B287" s="97">
        <v>3.7029999999999998</v>
      </c>
      <c r="C287" s="97">
        <v>4.2110000000000003</v>
      </c>
      <c r="E287" s="97">
        <v>28.37163</v>
      </c>
      <c r="F287" s="97">
        <v>3.339</v>
      </c>
      <c r="G287" s="97">
        <v>4.3339999999999996</v>
      </c>
      <c r="I287" s="97">
        <v>28.37163</v>
      </c>
      <c r="J287" s="97">
        <v>1.891</v>
      </c>
      <c r="K287" s="97">
        <v>2.984</v>
      </c>
    </row>
    <row r="288" spans="1:11" x14ac:dyDescent="0.25">
      <c r="A288" s="97">
        <v>28.471530000000001</v>
      </c>
      <c r="B288" s="97">
        <v>3.7730000000000001</v>
      </c>
      <c r="C288" s="97">
        <v>4.1980000000000004</v>
      </c>
      <c r="E288" s="97">
        <v>28.471530000000001</v>
      </c>
      <c r="F288" s="97">
        <v>3.387</v>
      </c>
      <c r="G288" s="97">
        <v>4.3579999999999997</v>
      </c>
      <c r="I288" s="97">
        <v>28.471530000000001</v>
      </c>
      <c r="J288" s="97">
        <v>1.87</v>
      </c>
      <c r="K288" s="97">
        <v>3.1360000000000001</v>
      </c>
    </row>
    <row r="289" spans="1:11" x14ac:dyDescent="0.25">
      <c r="A289" s="97">
        <v>28.571429999999999</v>
      </c>
      <c r="B289" s="97">
        <v>3.855</v>
      </c>
      <c r="C289" s="97">
        <v>4.2130000000000001</v>
      </c>
      <c r="E289" s="97">
        <v>28.571429999999999</v>
      </c>
      <c r="F289" s="97">
        <v>3.431</v>
      </c>
      <c r="G289" s="97">
        <v>4.5839999999999996</v>
      </c>
      <c r="I289" s="97">
        <v>28.571429999999999</v>
      </c>
      <c r="J289" s="97">
        <v>1.798</v>
      </c>
      <c r="K289" s="97">
        <v>3.1509999999999998</v>
      </c>
    </row>
    <row r="290" spans="1:11" x14ac:dyDescent="0.25">
      <c r="A290" s="97">
        <v>28.671330000000001</v>
      </c>
      <c r="B290" s="97">
        <v>3.5569999999999999</v>
      </c>
      <c r="C290" s="97">
        <v>4.1989999999999998</v>
      </c>
      <c r="E290" s="97">
        <v>28.671330000000001</v>
      </c>
      <c r="F290" s="97">
        <v>3.4529999999999998</v>
      </c>
      <c r="G290" s="97">
        <v>4.8209999999999997</v>
      </c>
      <c r="I290" s="97">
        <v>28.671330000000001</v>
      </c>
      <c r="J290" s="97">
        <v>1.897</v>
      </c>
      <c r="K290" s="97">
        <v>3.161</v>
      </c>
    </row>
    <row r="291" spans="1:11" x14ac:dyDescent="0.25">
      <c r="A291" s="97">
        <v>28.771229999999999</v>
      </c>
      <c r="B291" s="97">
        <v>3.7490000000000001</v>
      </c>
      <c r="C291" s="97">
        <v>4.1159999999999997</v>
      </c>
      <c r="E291" s="97">
        <v>28.771229999999999</v>
      </c>
      <c r="F291" s="97">
        <v>3.46</v>
      </c>
      <c r="G291" s="97">
        <v>4.5510000000000002</v>
      </c>
      <c r="I291" s="97">
        <v>28.771229999999999</v>
      </c>
      <c r="J291" s="97">
        <v>1.8140000000000001</v>
      </c>
      <c r="K291" s="97">
        <v>3.3650000000000002</v>
      </c>
    </row>
    <row r="292" spans="1:11" x14ac:dyDescent="0.25">
      <c r="A292" s="97">
        <v>28.871130000000001</v>
      </c>
      <c r="B292" s="97">
        <v>3.6280000000000001</v>
      </c>
      <c r="C292" s="97">
        <v>4.0579999999999998</v>
      </c>
      <c r="E292" s="97">
        <v>28.871130000000001</v>
      </c>
      <c r="F292" s="97">
        <v>3.444</v>
      </c>
      <c r="G292" s="97">
        <v>5.032</v>
      </c>
      <c r="I292" s="97">
        <v>28.871130000000001</v>
      </c>
      <c r="J292" s="97">
        <v>1.823</v>
      </c>
      <c r="K292" s="97">
        <v>3.3069999999999999</v>
      </c>
    </row>
    <row r="293" spans="1:11" x14ac:dyDescent="0.25">
      <c r="A293" s="97">
        <v>28.971029999999999</v>
      </c>
      <c r="B293" s="97">
        <v>3.67</v>
      </c>
      <c r="C293" s="97">
        <v>4.3150000000000004</v>
      </c>
      <c r="E293" s="97">
        <v>28.971029999999999</v>
      </c>
      <c r="F293" s="97">
        <v>3.6739999999999999</v>
      </c>
      <c r="G293" s="97">
        <v>4.569</v>
      </c>
      <c r="I293" s="97">
        <v>28.971029999999999</v>
      </c>
      <c r="J293" s="97">
        <v>1.831</v>
      </c>
      <c r="K293" s="97">
        <v>3.5649999999999999</v>
      </c>
    </row>
    <row r="294" spans="1:11" x14ac:dyDescent="0.25">
      <c r="A294" s="97">
        <v>29.070930000000001</v>
      </c>
      <c r="B294" s="97">
        <v>3.593</v>
      </c>
      <c r="C294" s="97">
        <v>4.46</v>
      </c>
      <c r="E294" s="97">
        <v>29.070930000000001</v>
      </c>
      <c r="F294" s="97">
        <v>3.4929999999999999</v>
      </c>
      <c r="G294" s="97">
        <v>4.7590000000000003</v>
      </c>
      <c r="I294" s="97">
        <v>29.070930000000001</v>
      </c>
      <c r="J294" s="97">
        <v>1.774</v>
      </c>
      <c r="K294" s="97">
        <v>3.1949999999999998</v>
      </c>
    </row>
    <row r="295" spans="1:11" x14ac:dyDescent="0.25">
      <c r="A295" s="97">
        <v>29.170829999999999</v>
      </c>
      <c r="B295" s="97">
        <v>3.4319999999999999</v>
      </c>
      <c r="C295" s="97">
        <v>4.266</v>
      </c>
      <c r="E295" s="97">
        <v>29.170829999999999</v>
      </c>
      <c r="F295" s="97">
        <v>3.6040000000000001</v>
      </c>
      <c r="G295" s="97">
        <v>4.6520000000000001</v>
      </c>
      <c r="I295" s="97">
        <v>29.170829999999999</v>
      </c>
      <c r="J295" s="97">
        <v>1.897</v>
      </c>
      <c r="K295" s="97">
        <v>3.036</v>
      </c>
    </row>
    <row r="296" spans="1:11" x14ac:dyDescent="0.25">
      <c r="A296" s="97">
        <v>29.27073</v>
      </c>
      <c r="B296" s="97">
        <v>3.431</v>
      </c>
      <c r="C296" s="97">
        <v>4.2880000000000003</v>
      </c>
      <c r="E296" s="97">
        <v>29.27073</v>
      </c>
      <c r="F296" s="97">
        <v>3.6110000000000002</v>
      </c>
      <c r="G296" s="97">
        <v>4.6449999999999996</v>
      </c>
      <c r="I296" s="97">
        <v>29.27073</v>
      </c>
      <c r="J296" s="97">
        <v>1.7869999999999999</v>
      </c>
      <c r="K296" s="97">
        <v>3.206</v>
      </c>
    </row>
    <row r="297" spans="1:11" x14ac:dyDescent="0.25">
      <c r="A297" s="97">
        <v>29.370629999999998</v>
      </c>
      <c r="B297" s="97">
        <v>3.5409999999999999</v>
      </c>
      <c r="C297" s="97">
        <v>4.226</v>
      </c>
      <c r="E297" s="97">
        <v>29.370629999999998</v>
      </c>
      <c r="F297" s="97">
        <v>3.6720000000000002</v>
      </c>
      <c r="G297" s="97">
        <v>4.4889999999999999</v>
      </c>
      <c r="I297" s="97">
        <v>29.370629999999998</v>
      </c>
      <c r="J297" s="97">
        <v>1.82</v>
      </c>
      <c r="K297" s="97">
        <v>3.3639999999999999</v>
      </c>
    </row>
    <row r="298" spans="1:11" x14ac:dyDescent="0.25">
      <c r="A298" s="97">
        <v>29.47053</v>
      </c>
      <c r="B298" s="97">
        <v>3.484</v>
      </c>
      <c r="C298" s="97">
        <v>4.202</v>
      </c>
      <c r="E298" s="97">
        <v>29.47053</v>
      </c>
      <c r="F298" s="97">
        <v>3.516</v>
      </c>
      <c r="G298" s="97">
        <v>4.42</v>
      </c>
      <c r="I298" s="97">
        <v>29.47053</v>
      </c>
      <c r="J298" s="97">
        <v>1.863</v>
      </c>
      <c r="K298" s="97">
        <v>3.32</v>
      </c>
    </row>
    <row r="299" spans="1:11" x14ac:dyDescent="0.25">
      <c r="A299" s="97">
        <v>29.570430000000002</v>
      </c>
      <c r="B299" s="97">
        <v>3.58</v>
      </c>
      <c r="C299" s="97">
        <v>4.5380000000000003</v>
      </c>
      <c r="E299" s="97">
        <v>29.570430000000002</v>
      </c>
      <c r="F299" s="97">
        <v>3.714</v>
      </c>
      <c r="G299" s="97">
        <v>4.6619999999999999</v>
      </c>
      <c r="I299" s="97">
        <v>29.570430000000002</v>
      </c>
      <c r="J299" s="97">
        <v>1.843</v>
      </c>
      <c r="K299" s="97">
        <v>2.9060000000000001</v>
      </c>
    </row>
    <row r="300" spans="1:11" x14ac:dyDescent="0.25">
      <c r="A300" s="97">
        <v>29.67033</v>
      </c>
      <c r="B300" s="97">
        <v>3.5369999999999999</v>
      </c>
      <c r="C300" s="97">
        <v>4.4279999999999999</v>
      </c>
      <c r="E300" s="97">
        <v>29.67033</v>
      </c>
      <c r="F300" s="97">
        <v>3.7120000000000002</v>
      </c>
      <c r="G300" s="97">
        <v>4.431</v>
      </c>
      <c r="I300" s="97">
        <v>29.67033</v>
      </c>
      <c r="J300" s="97">
        <v>1.97</v>
      </c>
      <c r="K300" s="97">
        <v>3.23</v>
      </c>
    </row>
    <row r="301" spans="1:11" x14ac:dyDescent="0.25">
      <c r="A301" s="97">
        <v>29.770230000000002</v>
      </c>
      <c r="B301" s="97">
        <v>3.5590000000000002</v>
      </c>
      <c r="C301" s="97">
        <v>4.68</v>
      </c>
      <c r="E301" s="97">
        <v>29.770230000000002</v>
      </c>
      <c r="F301" s="97">
        <v>3.7450000000000001</v>
      </c>
      <c r="G301" s="97">
        <v>4.87</v>
      </c>
      <c r="I301" s="97">
        <v>29.770230000000002</v>
      </c>
      <c r="J301" s="97">
        <v>1.84</v>
      </c>
      <c r="K301" s="97">
        <v>3.0489999999999999</v>
      </c>
    </row>
    <row r="302" spans="1:11" x14ac:dyDescent="0.25">
      <c r="A302" s="97">
        <v>29.87013</v>
      </c>
      <c r="B302" s="97">
        <v>3.5550000000000002</v>
      </c>
      <c r="C302" s="97">
        <v>4.5570000000000004</v>
      </c>
      <c r="E302" s="97">
        <v>29.87013</v>
      </c>
      <c r="F302" s="97">
        <v>3.8580000000000001</v>
      </c>
      <c r="G302" s="97">
        <v>4.6109999999999998</v>
      </c>
      <c r="I302" s="97">
        <v>29.87013</v>
      </c>
      <c r="J302" s="97">
        <v>1.7130000000000001</v>
      </c>
      <c r="K302" s="97">
        <v>2.6739999999999999</v>
      </c>
    </row>
    <row r="303" spans="1:11" x14ac:dyDescent="0.25">
      <c r="A303" s="97">
        <v>29.970030000000001</v>
      </c>
      <c r="B303" s="97">
        <v>3.4529999999999998</v>
      </c>
      <c r="C303" s="97">
        <v>4.4530000000000003</v>
      </c>
      <c r="E303" s="97">
        <v>29.970030000000001</v>
      </c>
      <c r="F303" s="97">
        <v>3.7090000000000001</v>
      </c>
      <c r="G303" s="97">
        <v>4.5830000000000002</v>
      </c>
      <c r="I303" s="97">
        <v>29.970030000000001</v>
      </c>
      <c r="J303" s="97">
        <v>1.738</v>
      </c>
      <c r="K303" s="97">
        <v>2.972</v>
      </c>
    </row>
    <row r="304" spans="1:11" x14ac:dyDescent="0.25">
      <c r="A304" s="97">
        <v>30.069929999999999</v>
      </c>
      <c r="B304" s="97">
        <v>3.5259999999999998</v>
      </c>
      <c r="C304" s="97">
        <v>5.0060000000000002</v>
      </c>
      <c r="E304" s="97">
        <v>30.069929999999999</v>
      </c>
      <c r="F304" s="97">
        <v>3.577</v>
      </c>
      <c r="G304" s="97">
        <v>4.4480000000000004</v>
      </c>
      <c r="I304" s="97">
        <v>30.069929999999999</v>
      </c>
      <c r="J304" s="97">
        <v>1.756</v>
      </c>
      <c r="K304" s="97">
        <v>2.7360000000000002</v>
      </c>
    </row>
    <row r="305" spans="1:11" x14ac:dyDescent="0.25">
      <c r="A305" s="97">
        <v>30.169830000000001</v>
      </c>
      <c r="B305" s="97">
        <v>3.6280000000000001</v>
      </c>
      <c r="C305" s="97">
        <v>4.7359999999999998</v>
      </c>
      <c r="E305" s="97">
        <v>30.169830000000001</v>
      </c>
      <c r="F305" s="97">
        <v>3.72</v>
      </c>
      <c r="G305" s="97">
        <v>4.4340000000000002</v>
      </c>
      <c r="I305" s="97">
        <v>30.169830000000001</v>
      </c>
      <c r="J305" s="97">
        <v>1.6870000000000001</v>
      </c>
      <c r="K305" s="97">
        <v>3.1349999999999998</v>
      </c>
    </row>
    <row r="306" spans="1:11" x14ac:dyDescent="0.25">
      <c r="A306" s="97">
        <v>30.269729999999999</v>
      </c>
      <c r="B306" s="97">
        <v>3.5859999999999999</v>
      </c>
      <c r="C306" s="97">
        <v>4.431</v>
      </c>
      <c r="E306" s="97">
        <v>30.269729999999999</v>
      </c>
      <c r="F306" s="97">
        <v>3.6589999999999998</v>
      </c>
      <c r="G306" s="97">
        <v>4.4260000000000002</v>
      </c>
      <c r="I306" s="97">
        <v>30.269729999999999</v>
      </c>
      <c r="J306" s="97">
        <v>1.752</v>
      </c>
      <c r="K306" s="97">
        <v>2.9649999999999999</v>
      </c>
    </row>
    <row r="307" spans="1:11" x14ac:dyDescent="0.25">
      <c r="A307" s="97">
        <v>30.369630000000001</v>
      </c>
      <c r="B307" s="97">
        <v>3.5619999999999998</v>
      </c>
      <c r="C307" s="97">
        <v>4.6059999999999999</v>
      </c>
      <c r="E307" s="97">
        <v>30.369630000000001</v>
      </c>
      <c r="F307" s="97">
        <v>3.82</v>
      </c>
      <c r="G307" s="97">
        <v>4.6040000000000001</v>
      </c>
      <c r="I307" s="97">
        <v>30.369630000000001</v>
      </c>
      <c r="J307" s="97">
        <v>1.7609999999999999</v>
      </c>
      <c r="K307" s="97">
        <v>3.0539999999999998</v>
      </c>
    </row>
    <row r="308" spans="1:11" x14ac:dyDescent="0.25">
      <c r="A308" s="97">
        <v>30.469529999999999</v>
      </c>
      <c r="B308" s="97">
        <v>3.6720000000000002</v>
      </c>
      <c r="C308" s="97">
        <v>4.7670000000000003</v>
      </c>
      <c r="E308" s="97">
        <v>30.469529999999999</v>
      </c>
      <c r="F308" s="97">
        <v>3.766</v>
      </c>
      <c r="G308" s="97">
        <v>4.5910000000000002</v>
      </c>
      <c r="I308" s="97">
        <v>30.469529999999999</v>
      </c>
      <c r="J308" s="97">
        <v>1.851</v>
      </c>
      <c r="K308" s="97">
        <v>2.927</v>
      </c>
    </row>
    <row r="309" spans="1:11" x14ac:dyDescent="0.25">
      <c r="A309" s="97">
        <v>30.569430000000001</v>
      </c>
      <c r="B309" s="97">
        <v>3.6789999999999998</v>
      </c>
      <c r="C309" s="97">
        <v>4.782</v>
      </c>
      <c r="E309" s="97">
        <v>30.569430000000001</v>
      </c>
      <c r="F309" s="97">
        <v>3.7559999999999998</v>
      </c>
      <c r="G309" s="97">
        <v>4.7480000000000002</v>
      </c>
      <c r="I309" s="97">
        <v>30.569430000000001</v>
      </c>
      <c r="J309" s="97">
        <v>1.9770000000000001</v>
      </c>
      <c r="K309" s="97">
        <v>2.9510000000000001</v>
      </c>
    </row>
    <row r="310" spans="1:11" x14ac:dyDescent="0.25">
      <c r="A310" s="97">
        <v>30.669329999999999</v>
      </c>
      <c r="B310" s="97">
        <v>3.5870000000000002</v>
      </c>
      <c r="C310" s="97">
        <v>4.6399999999999997</v>
      </c>
      <c r="E310" s="97">
        <v>30.669329999999999</v>
      </c>
      <c r="F310" s="97">
        <v>3.6640000000000001</v>
      </c>
      <c r="G310" s="97">
        <v>4.1879999999999997</v>
      </c>
      <c r="I310" s="97">
        <v>30.669329999999999</v>
      </c>
      <c r="J310" s="97">
        <v>1.986</v>
      </c>
      <c r="K310" s="97">
        <v>3.1059999999999999</v>
      </c>
    </row>
    <row r="311" spans="1:11" x14ac:dyDescent="0.25">
      <c r="A311" s="97">
        <v>30.76923</v>
      </c>
      <c r="B311" s="97">
        <v>3.6360000000000001</v>
      </c>
      <c r="C311" s="97">
        <v>4.9260000000000002</v>
      </c>
      <c r="E311" s="97">
        <v>30.76923</v>
      </c>
      <c r="F311" s="97">
        <v>3.81</v>
      </c>
      <c r="G311" s="97">
        <v>4.4119999999999999</v>
      </c>
      <c r="I311" s="97">
        <v>30.76923</v>
      </c>
      <c r="J311" s="97">
        <v>1.758</v>
      </c>
      <c r="K311" s="97">
        <v>3.1059999999999999</v>
      </c>
    </row>
    <row r="312" spans="1:11" x14ac:dyDescent="0.25">
      <c r="A312" s="97">
        <v>30.869129999999998</v>
      </c>
      <c r="B312" s="97">
        <v>3.5219999999999998</v>
      </c>
      <c r="C312" s="97">
        <v>4.9889999999999999</v>
      </c>
      <c r="E312" s="97">
        <v>30.869129999999998</v>
      </c>
      <c r="F312" s="97">
        <v>3.6869999999999998</v>
      </c>
      <c r="G312" s="97">
        <v>4.7910000000000004</v>
      </c>
      <c r="I312" s="97">
        <v>30.869129999999998</v>
      </c>
      <c r="J312" s="97">
        <v>1.786</v>
      </c>
      <c r="K312" s="97">
        <v>2.8450000000000002</v>
      </c>
    </row>
    <row r="313" spans="1:11" x14ac:dyDescent="0.25">
      <c r="A313" s="97">
        <v>30.96903</v>
      </c>
      <c r="B313" s="97">
        <v>3.6659999999999999</v>
      </c>
      <c r="C313" s="97">
        <v>4.7590000000000003</v>
      </c>
      <c r="E313" s="97">
        <v>30.96903</v>
      </c>
      <c r="F313" s="97">
        <v>3.7029999999999998</v>
      </c>
      <c r="G313" s="97">
        <v>4.71</v>
      </c>
      <c r="I313" s="97">
        <v>30.96903</v>
      </c>
      <c r="J313" s="97">
        <v>1.792</v>
      </c>
      <c r="K313" s="97">
        <v>3.0670000000000002</v>
      </c>
    </row>
    <row r="314" spans="1:11" x14ac:dyDescent="0.25">
      <c r="A314" s="97">
        <v>31.068930000000002</v>
      </c>
      <c r="B314" s="97">
        <v>3.7530000000000001</v>
      </c>
      <c r="C314" s="97">
        <v>4.6040000000000001</v>
      </c>
      <c r="E314" s="97">
        <v>31.068930000000002</v>
      </c>
      <c r="F314" s="97">
        <v>3.742</v>
      </c>
      <c r="G314" s="97">
        <v>4.5309999999999997</v>
      </c>
      <c r="I314" s="97">
        <v>31.068930000000002</v>
      </c>
      <c r="J314" s="97">
        <v>1.73</v>
      </c>
      <c r="K314" s="97">
        <v>3.036</v>
      </c>
    </row>
    <row r="315" spans="1:11" x14ac:dyDescent="0.25">
      <c r="A315" s="97">
        <v>31.16883</v>
      </c>
      <c r="B315" s="97">
        <v>3.6320000000000001</v>
      </c>
      <c r="C315" s="97">
        <v>4.859</v>
      </c>
      <c r="E315" s="97">
        <v>31.16883</v>
      </c>
      <c r="F315" s="97">
        <v>3.6779999999999999</v>
      </c>
      <c r="G315" s="97">
        <v>4.3120000000000003</v>
      </c>
      <c r="I315" s="97">
        <v>31.16883</v>
      </c>
      <c r="J315" s="97">
        <v>1.9390000000000001</v>
      </c>
      <c r="K315" s="97">
        <v>3.2850000000000001</v>
      </c>
    </row>
    <row r="316" spans="1:11" x14ac:dyDescent="0.25">
      <c r="A316" s="97">
        <v>31.268730000000001</v>
      </c>
      <c r="B316" s="97">
        <v>3.52</v>
      </c>
      <c r="C316" s="97">
        <v>4.8890000000000002</v>
      </c>
      <c r="E316" s="97">
        <v>31.268730000000001</v>
      </c>
      <c r="F316" s="97">
        <v>3.6850000000000001</v>
      </c>
      <c r="G316" s="97">
        <v>4.5439999999999996</v>
      </c>
      <c r="I316" s="97">
        <v>31.268730000000001</v>
      </c>
      <c r="J316" s="97">
        <v>1.86</v>
      </c>
      <c r="K316" s="97">
        <v>3.1930000000000001</v>
      </c>
    </row>
    <row r="317" spans="1:11" x14ac:dyDescent="0.25">
      <c r="A317" s="97">
        <v>31.36863</v>
      </c>
      <c r="B317" s="97">
        <v>3.5649999999999999</v>
      </c>
      <c r="C317" s="97">
        <v>4.7069999999999999</v>
      </c>
      <c r="E317" s="97">
        <v>31.36863</v>
      </c>
      <c r="F317" s="97">
        <v>3.766</v>
      </c>
      <c r="G317" s="97">
        <v>4.5170000000000003</v>
      </c>
      <c r="I317" s="97">
        <v>31.36863</v>
      </c>
      <c r="J317" s="97">
        <v>1.9330000000000001</v>
      </c>
      <c r="K317" s="97">
        <v>3.2530000000000001</v>
      </c>
    </row>
    <row r="318" spans="1:11" x14ac:dyDescent="0.25">
      <c r="A318" s="97">
        <v>31.468530000000001</v>
      </c>
      <c r="B318" s="97">
        <v>3.669</v>
      </c>
      <c r="C318" s="97">
        <v>4.7190000000000003</v>
      </c>
      <c r="E318" s="97">
        <v>31.468530000000001</v>
      </c>
      <c r="F318" s="97">
        <v>3.7509999999999999</v>
      </c>
      <c r="G318" s="97">
        <v>5.048</v>
      </c>
      <c r="I318" s="97">
        <v>31.468530000000001</v>
      </c>
      <c r="J318" s="97">
        <v>1.879</v>
      </c>
      <c r="K318" s="97">
        <v>2.9980000000000002</v>
      </c>
    </row>
    <row r="319" spans="1:11" x14ac:dyDescent="0.25">
      <c r="A319" s="97">
        <v>31.568429999999999</v>
      </c>
      <c r="B319" s="97">
        <v>3.4750000000000001</v>
      </c>
      <c r="C319" s="97">
        <v>4.7629999999999999</v>
      </c>
      <c r="E319" s="97">
        <v>31.568429999999999</v>
      </c>
      <c r="F319" s="97">
        <v>3.9119999999999999</v>
      </c>
      <c r="G319" s="97">
        <v>5.306</v>
      </c>
      <c r="I319" s="97">
        <v>31.568429999999999</v>
      </c>
      <c r="J319" s="97">
        <v>1.966</v>
      </c>
      <c r="K319" s="97">
        <v>2.9950000000000001</v>
      </c>
    </row>
    <row r="320" spans="1:11" x14ac:dyDescent="0.25">
      <c r="A320" s="97">
        <v>31.668330000000001</v>
      </c>
      <c r="B320" s="97">
        <v>3.4340000000000002</v>
      </c>
      <c r="C320" s="97">
        <v>4.907</v>
      </c>
      <c r="E320" s="97">
        <v>31.668330000000001</v>
      </c>
      <c r="F320" s="97">
        <v>3.8130000000000002</v>
      </c>
      <c r="G320" s="97">
        <v>5.1470000000000002</v>
      </c>
      <c r="I320" s="97">
        <v>31.668330000000001</v>
      </c>
      <c r="J320" s="97">
        <v>1.8340000000000001</v>
      </c>
      <c r="K320" s="97">
        <v>2.8180000000000001</v>
      </c>
    </row>
    <row r="321" spans="1:11" x14ac:dyDescent="0.25">
      <c r="A321" s="97">
        <v>31.768229999999999</v>
      </c>
      <c r="B321" s="97">
        <v>3.59</v>
      </c>
      <c r="C321" s="97">
        <v>4.8140000000000001</v>
      </c>
      <c r="E321" s="97">
        <v>31.768229999999999</v>
      </c>
      <c r="F321" s="97">
        <v>3.9009999999999998</v>
      </c>
      <c r="G321" s="97">
        <v>5.0469999999999997</v>
      </c>
      <c r="I321" s="97">
        <v>31.768229999999999</v>
      </c>
      <c r="J321" s="97">
        <v>1.917</v>
      </c>
      <c r="K321" s="97">
        <v>3.3050000000000002</v>
      </c>
    </row>
    <row r="322" spans="1:11" x14ac:dyDescent="0.25">
      <c r="A322" s="97">
        <v>31.868130000000001</v>
      </c>
      <c r="B322" s="97">
        <v>3.468</v>
      </c>
      <c r="C322" s="97">
        <v>4.7249999999999996</v>
      </c>
      <c r="E322" s="97">
        <v>31.868130000000001</v>
      </c>
      <c r="F322" s="97">
        <v>3.7589999999999999</v>
      </c>
      <c r="G322" s="97">
        <v>5.2750000000000004</v>
      </c>
      <c r="I322" s="97">
        <v>31.868130000000001</v>
      </c>
      <c r="J322" s="97">
        <v>1.6719999999999999</v>
      </c>
      <c r="K322" s="97">
        <v>3.2080000000000002</v>
      </c>
    </row>
    <row r="323" spans="1:11" x14ac:dyDescent="0.25">
      <c r="A323" s="97">
        <v>31.968029999999999</v>
      </c>
      <c r="B323" s="97">
        <v>3.5150000000000001</v>
      </c>
      <c r="C323" s="97">
        <v>4.58</v>
      </c>
      <c r="E323" s="97">
        <v>31.968029999999999</v>
      </c>
      <c r="F323" s="97">
        <v>3.742</v>
      </c>
      <c r="G323" s="97">
        <v>4.8810000000000002</v>
      </c>
      <c r="I323" s="97">
        <v>31.968029999999999</v>
      </c>
      <c r="J323" s="97">
        <v>1.8029999999999999</v>
      </c>
      <c r="K323" s="97">
        <v>3.0670000000000002</v>
      </c>
    </row>
    <row r="324" spans="1:11" x14ac:dyDescent="0.25">
      <c r="A324" s="97">
        <v>32.067929999999997</v>
      </c>
      <c r="B324" s="97">
        <v>3.472</v>
      </c>
      <c r="C324" s="97">
        <v>4.5940000000000003</v>
      </c>
      <c r="E324" s="97">
        <v>32.067929999999997</v>
      </c>
      <c r="F324" s="97">
        <v>3.6930000000000001</v>
      </c>
      <c r="G324" s="97">
        <v>4.7530000000000001</v>
      </c>
      <c r="I324" s="97">
        <v>32.067929999999997</v>
      </c>
      <c r="J324" s="97">
        <v>1.877</v>
      </c>
      <c r="K324" s="97">
        <v>2.82</v>
      </c>
    </row>
    <row r="325" spans="1:11" x14ac:dyDescent="0.25">
      <c r="A325" s="97">
        <v>32.167830000000002</v>
      </c>
      <c r="B325" s="97">
        <v>3.448</v>
      </c>
      <c r="C325" s="97">
        <v>4.9669999999999996</v>
      </c>
      <c r="E325" s="97">
        <v>32.167830000000002</v>
      </c>
      <c r="F325" s="97">
        <v>3.73</v>
      </c>
      <c r="G325" s="97">
        <v>4.7389999999999999</v>
      </c>
      <c r="I325" s="97">
        <v>32.167830000000002</v>
      </c>
      <c r="J325" s="97">
        <v>1.915</v>
      </c>
      <c r="K325" s="97">
        <v>3.008</v>
      </c>
    </row>
    <row r="326" spans="1:11" x14ac:dyDescent="0.25">
      <c r="A326" s="97">
        <v>32.26773</v>
      </c>
      <c r="B326" s="97">
        <v>3.5579999999999998</v>
      </c>
      <c r="C326" s="97">
        <v>4.8159999999999998</v>
      </c>
      <c r="E326" s="97">
        <v>32.26773</v>
      </c>
      <c r="F326" s="97">
        <v>3.6160000000000001</v>
      </c>
      <c r="G326" s="97">
        <v>4.3730000000000002</v>
      </c>
      <c r="I326" s="97">
        <v>32.26773</v>
      </c>
      <c r="J326" s="97">
        <v>1.887</v>
      </c>
      <c r="K326" s="97">
        <v>2.6970000000000001</v>
      </c>
    </row>
    <row r="327" spans="1:11" x14ac:dyDescent="0.25">
      <c r="A327" s="97">
        <v>32.367629999999998</v>
      </c>
      <c r="B327" s="97">
        <v>3.5670000000000002</v>
      </c>
      <c r="C327" s="97">
        <v>4.6639999999999997</v>
      </c>
      <c r="E327" s="97">
        <v>32.367629999999998</v>
      </c>
      <c r="F327" s="97">
        <v>3.8319999999999999</v>
      </c>
      <c r="G327" s="97">
        <v>4.6529999999999996</v>
      </c>
      <c r="I327" s="97">
        <v>32.367629999999998</v>
      </c>
      <c r="J327" s="97">
        <v>1.972</v>
      </c>
      <c r="K327" s="97">
        <v>2.992</v>
      </c>
    </row>
    <row r="328" spans="1:11" x14ac:dyDescent="0.25">
      <c r="A328" s="97">
        <v>32.467529999999996</v>
      </c>
      <c r="B328" s="97">
        <v>3.7090000000000001</v>
      </c>
      <c r="C328" s="97">
        <v>4.7779999999999996</v>
      </c>
      <c r="E328" s="97">
        <v>32.467529999999996</v>
      </c>
      <c r="F328" s="97">
        <v>3.53</v>
      </c>
      <c r="G328" s="97">
        <v>4.4950000000000001</v>
      </c>
      <c r="I328" s="97">
        <v>32.467529999999996</v>
      </c>
      <c r="J328" s="97">
        <v>1.8080000000000001</v>
      </c>
      <c r="K328" s="97">
        <v>2.9580000000000002</v>
      </c>
    </row>
    <row r="329" spans="1:11" x14ac:dyDescent="0.25">
      <c r="A329" s="97">
        <v>32.567430000000002</v>
      </c>
      <c r="B329" s="97">
        <v>3.6840000000000002</v>
      </c>
      <c r="C329" s="97">
        <v>4.67</v>
      </c>
      <c r="E329" s="97">
        <v>32.567430000000002</v>
      </c>
      <c r="F329" s="97">
        <v>3.653</v>
      </c>
      <c r="G329" s="97">
        <v>5.0149999999999997</v>
      </c>
      <c r="I329" s="97">
        <v>32.567430000000002</v>
      </c>
      <c r="J329" s="97">
        <v>1.631</v>
      </c>
      <c r="K329" s="97">
        <v>2.9420000000000002</v>
      </c>
    </row>
    <row r="330" spans="1:11" x14ac:dyDescent="0.25">
      <c r="A330" s="97">
        <v>32.66733</v>
      </c>
      <c r="B330" s="97">
        <v>3.5739999999999998</v>
      </c>
      <c r="C330" s="97">
        <v>4.274</v>
      </c>
      <c r="E330" s="97">
        <v>32.66733</v>
      </c>
      <c r="F330" s="97">
        <v>3.5590000000000002</v>
      </c>
      <c r="G330" s="97">
        <v>4.6550000000000002</v>
      </c>
      <c r="I330" s="97">
        <v>32.66733</v>
      </c>
      <c r="J330" s="97">
        <v>1.7330000000000001</v>
      </c>
      <c r="K330" s="97">
        <v>2.8849999999999998</v>
      </c>
    </row>
    <row r="331" spans="1:11" x14ac:dyDescent="0.25">
      <c r="A331" s="97">
        <v>32.767229999999998</v>
      </c>
      <c r="B331" s="97">
        <v>3.4750000000000001</v>
      </c>
      <c r="C331" s="97">
        <v>4.6429999999999998</v>
      </c>
      <c r="E331" s="97">
        <v>32.767229999999998</v>
      </c>
      <c r="F331" s="97">
        <v>3.714</v>
      </c>
      <c r="G331" s="97">
        <v>4.7539999999999996</v>
      </c>
      <c r="I331" s="97">
        <v>32.767229999999998</v>
      </c>
      <c r="J331" s="97">
        <v>1.802</v>
      </c>
      <c r="K331" s="97">
        <v>3.2349999999999999</v>
      </c>
    </row>
    <row r="332" spans="1:11" x14ac:dyDescent="0.25">
      <c r="A332" s="97">
        <v>32.867130000000003</v>
      </c>
      <c r="B332" s="97">
        <v>3.484</v>
      </c>
      <c r="C332" s="97">
        <v>4.9569999999999999</v>
      </c>
      <c r="E332" s="97">
        <v>32.867130000000003</v>
      </c>
      <c r="F332" s="97">
        <v>3.625</v>
      </c>
      <c r="G332" s="97">
        <v>4.7619999999999996</v>
      </c>
      <c r="I332" s="97">
        <v>32.867130000000003</v>
      </c>
      <c r="J332" s="97">
        <v>1.788</v>
      </c>
      <c r="K332" s="97">
        <v>3.371</v>
      </c>
    </row>
    <row r="333" spans="1:11" x14ac:dyDescent="0.25">
      <c r="A333" s="97">
        <v>32.967030000000001</v>
      </c>
      <c r="B333" s="97">
        <v>3.4809999999999999</v>
      </c>
      <c r="C333" s="97">
        <v>4.5839999999999996</v>
      </c>
      <c r="E333" s="97">
        <v>32.967030000000001</v>
      </c>
      <c r="F333" s="97">
        <v>3.7639999999999998</v>
      </c>
      <c r="G333" s="97">
        <v>4.7320000000000002</v>
      </c>
      <c r="I333" s="97">
        <v>32.967030000000001</v>
      </c>
      <c r="J333" s="97">
        <v>1.752</v>
      </c>
      <c r="K333" s="97">
        <v>3.157</v>
      </c>
    </row>
    <row r="334" spans="1:11" x14ac:dyDescent="0.25">
      <c r="A334" s="97">
        <v>33.066929999999999</v>
      </c>
      <c r="B334" s="97">
        <v>3.6219999999999999</v>
      </c>
      <c r="C334" s="97">
        <v>4.5970000000000004</v>
      </c>
      <c r="E334" s="97">
        <v>33.066929999999999</v>
      </c>
      <c r="F334" s="97">
        <v>3.7480000000000002</v>
      </c>
      <c r="G334" s="97">
        <v>5.0220000000000002</v>
      </c>
      <c r="I334" s="97">
        <v>33.066929999999999</v>
      </c>
      <c r="J334" s="97">
        <v>1.8220000000000001</v>
      </c>
      <c r="K334" s="97">
        <v>3.141</v>
      </c>
    </row>
    <row r="335" spans="1:11" x14ac:dyDescent="0.25">
      <c r="A335" s="97">
        <v>33.166829999999997</v>
      </c>
      <c r="B335" s="97">
        <v>3.5659999999999998</v>
      </c>
      <c r="C335" s="97">
        <v>4.8630000000000004</v>
      </c>
      <c r="E335" s="97">
        <v>33.166829999999997</v>
      </c>
      <c r="F335" s="97">
        <v>3.7389999999999999</v>
      </c>
      <c r="G335" s="97">
        <v>5.1210000000000004</v>
      </c>
      <c r="I335" s="97">
        <v>33.166829999999997</v>
      </c>
      <c r="J335" s="97">
        <v>1.7909999999999999</v>
      </c>
      <c r="K335" s="97">
        <v>3.4910000000000001</v>
      </c>
    </row>
    <row r="336" spans="1:11" x14ac:dyDescent="0.25">
      <c r="A336" s="97">
        <v>33.266730000000003</v>
      </c>
      <c r="B336" s="97">
        <v>3.6059999999999999</v>
      </c>
      <c r="C336" s="97">
        <v>4.6970000000000001</v>
      </c>
      <c r="E336" s="97">
        <v>33.266730000000003</v>
      </c>
      <c r="F336" s="97">
        <v>3.57</v>
      </c>
      <c r="G336" s="97">
        <v>4.46</v>
      </c>
      <c r="I336" s="97">
        <v>33.266730000000003</v>
      </c>
      <c r="J336" s="97">
        <v>1.84</v>
      </c>
      <c r="K336" s="97">
        <v>3.181</v>
      </c>
    </row>
    <row r="337" spans="1:11" x14ac:dyDescent="0.25">
      <c r="A337" s="97">
        <v>33.366630000000001</v>
      </c>
      <c r="B337" s="97">
        <v>3.6480000000000001</v>
      </c>
      <c r="C337" s="97">
        <v>4.7850000000000001</v>
      </c>
      <c r="E337" s="97">
        <v>33.366630000000001</v>
      </c>
      <c r="F337" s="97">
        <v>3.6509999999999998</v>
      </c>
      <c r="G337" s="97">
        <v>4.8140000000000001</v>
      </c>
      <c r="I337" s="97">
        <v>33.366630000000001</v>
      </c>
      <c r="J337" s="97">
        <v>1.7749999999999999</v>
      </c>
      <c r="K337" s="97">
        <v>3.206</v>
      </c>
    </row>
    <row r="338" spans="1:11" x14ac:dyDescent="0.25">
      <c r="A338" s="97">
        <v>33.466529999999999</v>
      </c>
      <c r="B338" s="97">
        <v>3.5449999999999999</v>
      </c>
      <c r="C338" s="97">
        <v>4.5860000000000003</v>
      </c>
      <c r="E338" s="97">
        <v>33.466529999999999</v>
      </c>
      <c r="F338" s="97">
        <v>3.5249999999999999</v>
      </c>
      <c r="G338" s="97">
        <v>4.984</v>
      </c>
      <c r="I338" s="97">
        <v>33.466529999999999</v>
      </c>
      <c r="J338" s="97">
        <v>1.782</v>
      </c>
      <c r="K338" s="97">
        <v>3.2010000000000001</v>
      </c>
    </row>
    <row r="339" spans="1:11" x14ac:dyDescent="0.25">
      <c r="A339" s="97">
        <v>33.566429999999997</v>
      </c>
      <c r="B339" s="97">
        <v>3.58</v>
      </c>
      <c r="C339" s="97">
        <v>4.5060000000000002</v>
      </c>
      <c r="E339" s="97">
        <v>33.566429999999997</v>
      </c>
      <c r="F339" s="97">
        <v>3.4969999999999999</v>
      </c>
      <c r="G339" s="97">
        <v>4.8650000000000002</v>
      </c>
      <c r="I339" s="97">
        <v>33.566429999999997</v>
      </c>
      <c r="J339" s="97">
        <v>1.7629999999999999</v>
      </c>
      <c r="K339" s="97">
        <v>3.2210000000000001</v>
      </c>
    </row>
    <row r="340" spans="1:11" x14ac:dyDescent="0.25">
      <c r="A340" s="97">
        <v>33.666330000000002</v>
      </c>
      <c r="B340" s="97">
        <v>3.4969999999999999</v>
      </c>
      <c r="C340" s="97">
        <v>4.633</v>
      </c>
      <c r="E340" s="97">
        <v>33.666330000000002</v>
      </c>
      <c r="F340" s="97">
        <v>3.5529999999999999</v>
      </c>
      <c r="G340" s="97">
        <v>4.7839999999999998</v>
      </c>
      <c r="I340" s="97">
        <v>33.666330000000002</v>
      </c>
      <c r="J340" s="97">
        <v>1.7609999999999999</v>
      </c>
      <c r="K340" s="97">
        <v>2.9649999999999999</v>
      </c>
    </row>
    <row r="341" spans="1:11" x14ac:dyDescent="0.25">
      <c r="A341" s="97">
        <v>33.76623</v>
      </c>
      <c r="B341" s="97">
        <v>3.6440000000000001</v>
      </c>
      <c r="C341" s="97">
        <v>4.7279999999999998</v>
      </c>
      <c r="E341" s="97">
        <v>33.76623</v>
      </c>
      <c r="F341" s="97">
        <v>3.621</v>
      </c>
      <c r="G341" s="97">
        <v>4.6950000000000003</v>
      </c>
      <c r="I341" s="97">
        <v>33.76623</v>
      </c>
      <c r="J341" s="97">
        <v>1.8759999999999999</v>
      </c>
      <c r="K341" s="97">
        <v>2.9809999999999999</v>
      </c>
    </row>
    <row r="342" spans="1:11" x14ac:dyDescent="0.25">
      <c r="A342" s="97">
        <v>33.866129999999998</v>
      </c>
      <c r="B342" s="97">
        <v>3.7109999999999999</v>
      </c>
      <c r="C342" s="97">
        <v>4.4770000000000003</v>
      </c>
      <c r="E342" s="97">
        <v>33.866129999999998</v>
      </c>
      <c r="F342" s="97">
        <v>3.629</v>
      </c>
      <c r="G342" s="97">
        <v>4.734</v>
      </c>
      <c r="I342" s="97">
        <v>33.866129999999998</v>
      </c>
      <c r="J342" s="97">
        <v>1.8720000000000001</v>
      </c>
      <c r="K342" s="97">
        <v>3.34</v>
      </c>
    </row>
    <row r="343" spans="1:11" x14ac:dyDescent="0.25">
      <c r="A343" s="97">
        <v>33.966030000000003</v>
      </c>
      <c r="B343" s="97">
        <v>3.6829999999999998</v>
      </c>
      <c r="C343" s="97">
        <v>4.4880000000000004</v>
      </c>
      <c r="E343" s="97">
        <v>33.966030000000003</v>
      </c>
      <c r="F343" s="97">
        <v>3.7730000000000001</v>
      </c>
      <c r="G343" s="97">
        <v>4.867</v>
      </c>
      <c r="I343" s="97">
        <v>33.966030000000003</v>
      </c>
      <c r="J343" s="97">
        <v>1.883</v>
      </c>
      <c r="K343" s="97">
        <v>3.6349999999999998</v>
      </c>
    </row>
    <row r="344" spans="1:11" x14ac:dyDescent="0.25">
      <c r="A344" s="97">
        <v>34.065930000000002</v>
      </c>
      <c r="B344" s="97">
        <v>3.7050000000000001</v>
      </c>
      <c r="C344" s="97">
        <v>4.6230000000000002</v>
      </c>
      <c r="E344" s="97">
        <v>34.065930000000002</v>
      </c>
      <c r="F344" s="97">
        <v>3.7879999999999998</v>
      </c>
      <c r="G344" s="97">
        <v>4.702</v>
      </c>
      <c r="I344" s="97">
        <v>34.065930000000002</v>
      </c>
      <c r="J344" s="97">
        <v>1.9119999999999999</v>
      </c>
      <c r="K344" s="97">
        <v>3.2970000000000002</v>
      </c>
    </row>
    <row r="345" spans="1:11" x14ac:dyDescent="0.25">
      <c r="A345" s="97">
        <v>34.16583</v>
      </c>
      <c r="B345" s="97">
        <v>3.6840000000000002</v>
      </c>
      <c r="C345" s="97">
        <v>4.84</v>
      </c>
      <c r="E345" s="97">
        <v>34.16583</v>
      </c>
      <c r="F345" s="97">
        <v>3.6110000000000002</v>
      </c>
      <c r="G345" s="97">
        <v>4.4649999999999999</v>
      </c>
      <c r="I345" s="97">
        <v>34.16583</v>
      </c>
      <c r="J345" s="97">
        <v>1.85</v>
      </c>
      <c r="K345" s="97">
        <v>3.5259999999999998</v>
      </c>
    </row>
    <row r="346" spans="1:11" x14ac:dyDescent="0.25">
      <c r="A346" s="97">
        <v>34.265729999999998</v>
      </c>
      <c r="B346" s="97">
        <v>3.7010000000000001</v>
      </c>
      <c r="C346" s="97">
        <v>5.0039999999999996</v>
      </c>
      <c r="E346" s="97">
        <v>34.265729999999998</v>
      </c>
      <c r="F346" s="97">
        <v>3.67</v>
      </c>
      <c r="G346" s="97">
        <v>4.7510000000000003</v>
      </c>
      <c r="I346" s="97">
        <v>34.265729999999998</v>
      </c>
      <c r="J346" s="97">
        <v>1.756</v>
      </c>
      <c r="K346" s="97">
        <v>3.0339999999999998</v>
      </c>
    </row>
    <row r="347" spans="1:11" x14ac:dyDescent="0.25">
      <c r="A347" s="97">
        <v>34.365630000000003</v>
      </c>
      <c r="B347" s="97">
        <v>3.7029999999999998</v>
      </c>
      <c r="C347" s="97">
        <v>5.149</v>
      </c>
      <c r="E347" s="97">
        <v>34.365630000000003</v>
      </c>
      <c r="F347" s="97">
        <v>3.6960000000000002</v>
      </c>
      <c r="G347" s="97">
        <v>4.3970000000000002</v>
      </c>
      <c r="I347" s="97">
        <v>34.365630000000003</v>
      </c>
      <c r="J347" s="97">
        <v>1.796</v>
      </c>
      <c r="K347" s="97">
        <v>3.3929999999999998</v>
      </c>
    </row>
    <row r="348" spans="1:11" x14ac:dyDescent="0.25">
      <c r="A348" s="97">
        <v>34.465530000000001</v>
      </c>
      <c r="B348" s="97">
        <v>3.7040000000000002</v>
      </c>
      <c r="C348" s="97">
        <v>4.8620000000000001</v>
      </c>
      <c r="E348" s="97">
        <v>34.465530000000001</v>
      </c>
      <c r="F348" s="97">
        <v>3.7629999999999999</v>
      </c>
      <c r="G348" s="97">
        <v>5.13</v>
      </c>
      <c r="I348" s="97">
        <v>34.465530000000001</v>
      </c>
      <c r="J348" s="97">
        <v>1.919</v>
      </c>
      <c r="K348" s="97">
        <v>3.3180000000000001</v>
      </c>
    </row>
    <row r="349" spans="1:11" x14ac:dyDescent="0.25">
      <c r="A349" s="97">
        <v>34.565429999999999</v>
      </c>
      <c r="B349" s="97">
        <v>3.6219999999999999</v>
      </c>
      <c r="C349" s="97">
        <v>4.79</v>
      </c>
      <c r="E349" s="97">
        <v>34.565429999999999</v>
      </c>
      <c r="F349" s="97">
        <v>3.754</v>
      </c>
      <c r="G349" s="97">
        <v>4.9909999999999997</v>
      </c>
      <c r="I349" s="97">
        <v>34.565429999999999</v>
      </c>
      <c r="J349" s="97">
        <v>2.0019999999999998</v>
      </c>
      <c r="K349" s="97">
        <v>3.3010000000000002</v>
      </c>
    </row>
    <row r="350" spans="1:11" x14ac:dyDescent="0.25">
      <c r="A350" s="97">
        <v>34.665329999999997</v>
      </c>
      <c r="B350" s="97">
        <v>3.641</v>
      </c>
      <c r="C350" s="97">
        <v>4.694</v>
      </c>
      <c r="E350" s="97">
        <v>34.665329999999997</v>
      </c>
      <c r="F350" s="97">
        <v>3.6680000000000001</v>
      </c>
      <c r="G350" s="97">
        <v>4.68</v>
      </c>
      <c r="I350" s="97">
        <v>34.665329999999997</v>
      </c>
      <c r="J350" s="97">
        <v>1.986</v>
      </c>
      <c r="K350" s="97">
        <v>3.2989999999999999</v>
      </c>
    </row>
    <row r="351" spans="1:11" x14ac:dyDescent="0.25">
      <c r="A351" s="97">
        <v>34.765230000000003</v>
      </c>
      <c r="B351" s="97">
        <v>3.6779999999999999</v>
      </c>
      <c r="C351" s="97">
        <v>5.24</v>
      </c>
      <c r="E351" s="97">
        <v>34.765230000000003</v>
      </c>
      <c r="F351" s="97">
        <v>3.819</v>
      </c>
      <c r="G351" s="97">
        <v>5.21</v>
      </c>
      <c r="I351" s="97">
        <v>34.765230000000003</v>
      </c>
      <c r="J351" s="97">
        <v>2.1179999999999999</v>
      </c>
      <c r="K351" s="97">
        <v>3.1360000000000001</v>
      </c>
    </row>
    <row r="352" spans="1:11" x14ac:dyDescent="0.25">
      <c r="A352" s="97">
        <v>34.865130000000001</v>
      </c>
      <c r="B352" s="97">
        <v>3.5510000000000002</v>
      </c>
      <c r="C352" s="97">
        <v>4.9370000000000003</v>
      </c>
      <c r="E352" s="97">
        <v>34.865130000000001</v>
      </c>
      <c r="F352" s="97">
        <v>3.649</v>
      </c>
      <c r="G352" s="97">
        <v>4.8049999999999997</v>
      </c>
      <c r="I352" s="97">
        <v>34.865130000000001</v>
      </c>
      <c r="J352" s="97">
        <v>2.1110000000000002</v>
      </c>
      <c r="K352" s="97">
        <v>2.92</v>
      </c>
    </row>
    <row r="353" spans="1:11" x14ac:dyDescent="0.25">
      <c r="A353" s="97">
        <v>34.965040000000002</v>
      </c>
      <c r="B353" s="97">
        <v>3.5310000000000001</v>
      </c>
      <c r="C353" s="97">
        <v>4.516</v>
      </c>
      <c r="E353" s="97">
        <v>34.965040000000002</v>
      </c>
      <c r="F353" s="97">
        <v>3.7349999999999999</v>
      </c>
      <c r="G353" s="97">
        <v>4.7450000000000001</v>
      </c>
      <c r="I353" s="97">
        <v>34.965040000000002</v>
      </c>
      <c r="J353" s="97">
        <v>1.9470000000000001</v>
      </c>
      <c r="K353" s="97">
        <v>3.323</v>
      </c>
    </row>
    <row r="354" spans="1:11" x14ac:dyDescent="0.25">
      <c r="A354" s="97">
        <v>35.06494</v>
      </c>
      <c r="B354" s="97">
        <v>3.597</v>
      </c>
      <c r="C354" s="97">
        <v>4.9180000000000001</v>
      </c>
      <c r="E354" s="97">
        <v>35.06494</v>
      </c>
      <c r="F354" s="97">
        <v>3.6589999999999998</v>
      </c>
      <c r="G354" s="97">
        <v>4.6630000000000003</v>
      </c>
      <c r="I354" s="97">
        <v>35.06494</v>
      </c>
      <c r="J354" s="97">
        <v>1.9770000000000001</v>
      </c>
      <c r="K354" s="97">
        <v>2.8839999999999999</v>
      </c>
    </row>
    <row r="355" spans="1:11" x14ac:dyDescent="0.25">
      <c r="A355" s="97">
        <v>35.164839999999998</v>
      </c>
      <c r="B355" s="97">
        <v>3.59</v>
      </c>
      <c r="C355" s="97">
        <v>4.875</v>
      </c>
      <c r="E355" s="97">
        <v>35.164839999999998</v>
      </c>
      <c r="F355" s="97">
        <v>3.6469999999999998</v>
      </c>
      <c r="G355" s="97">
        <v>4.5430000000000001</v>
      </c>
      <c r="I355" s="97">
        <v>35.164839999999998</v>
      </c>
      <c r="J355" s="97">
        <v>1.837</v>
      </c>
      <c r="K355" s="97">
        <v>2.9380000000000002</v>
      </c>
    </row>
    <row r="356" spans="1:11" x14ac:dyDescent="0.25">
      <c r="A356" s="97">
        <v>35.264740000000003</v>
      </c>
      <c r="B356" s="97">
        <v>3.7330000000000001</v>
      </c>
      <c r="C356" s="97">
        <v>4.9790000000000001</v>
      </c>
      <c r="E356" s="97">
        <v>35.264740000000003</v>
      </c>
      <c r="F356" s="97">
        <v>3.7480000000000002</v>
      </c>
      <c r="G356" s="97">
        <v>4.5179999999999998</v>
      </c>
      <c r="I356" s="97">
        <v>35.264740000000003</v>
      </c>
      <c r="J356" s="97">
        <v>1.821</v>
      </c>
      <c r="K356" s="97">
        <v>3.0609999999999999</v>
      </c>
    </row>
    <row r="357" spans="1:11" x14ac:dyDescent="0.25">
      <c r="A357" s="97">
        <v>35.364640000000001</v>
      </c>
      <c r="B357" s="97">
        <v>3.718</v>
      </c>
      <c r="C357" s="97">
        <v>5.0389999999999997</v>
      </c>
      <c r="E357" s="97">
        <v>35.364640000000001</v>
      </c>
      <c r="F357" s="97">
        <v>3.7869999999999999</v>
      </c>
      <c r="G357" s="97">
        <v>4.5460000000000003</v>
      </c>
      <c r="I357" s="97">
        <v>35.364640000000001</v>
      </c>
      <c r="J357" s="97">
        <v>1.905</v>
      </c>
      <c r="K357" s="97">
        <v>3.452</v>
      </c>
    </row>
    <row r="358" spans="1:11" x14ac:dyDescent="0.25">
      <c r="A358" s="97">
        <v>35.46454</v>
      </c>
      <c r="B358" s="97">
        <v>3.798</v>
      </c>
      <c r="C358" s="97">
        <v>4.7539999999999996</v>
      </c>
      <c r="E358" s="97">
        <v>35.46454</v>
      </c>
      <c r="F358" s="97">
        <v>3.8</v>
      </c>
      <c r="G358" s="97">
        <v>4.5039999999999996</v>
      </c>
      <c r="I358" s="97">
        <v>35.46454</v>
      </c>
      <c r="J358" s="97">
        <v>1.962</v>
      </c>
      <c r="K358" s="97">
        <v>3.7189999999999999</v>
      </c>
    </row>
    <row r="359" spans="1:11" x14ac:dyDescent="0.25">
      <c r="A359" s="97">
        <v>35.564439999999998</v>
      </c>
      <c r="B359" s="97">
        <v>3.7869999999999999</v>
      </c>
      <c r="C359" s="97">
        <v>4.8029999999999999</v>
      </c>
      <c r="E359" s="97">
        <v>35.564439999999998</v>
      </c>
      <c r="F359" s="97">
        <v>3.7090000000000001</v>
      </c>
      <c r="G359" s="97">
        <v>5.0289999999999999</v>
      </c>
      <c r="I359" s="97">
        <v>35.564439999999998</v>
      </c>
      <c r="J359" s="97">
        <v>1.877</v>
      </c>
      <c r="K359" s="97">
        <v>3.3860000000000001</v>
      </c>
    </row>
    <row r="360" spans="1:11" x14ac:dyDescent="0.25">
      <c r="A360" s="97">
        <v>35.664340000000003</v>
      </c>
      <c r="B360" s="97">
        <v>3.7269999999999999</v>
      </c>
      <c r="C360" s="97">
        <v>4.5910000000000002</v>
      </c>
      <c r="E360" s="97">
        <v>35.664340000000003</v>
      </c>
      <c r="F360" s="97">
        <v>3.8239999999999998</v>
      </c>
      <c r="G360" s="97">
        <v>4.3620000000000001</v>
      </c>
      <c r="I360" s="97">
        <v>35.664340000000003</v>
      </c>
      <c r="J360" s="97">
        <v>1.9139999999999999</v>
      </c>
      <c r="K360" s="97">
        <v>3.2629999999999999</v>
      </c>
    </row>
    <row r="361" spans="1:11" x14ac:dyDescent="0.25">
      <c r="A361" s="97">
        <v>35.764240000000001</v>
      </c>
      <c r="B361" s="97">
        <v>3.7829999999999999</v>
      </c>
      <c r="C361" s="97">
        <v>4.782</v>
      </c>
      <c r="E361" s="97">
        <v>35.764240000000001</v>
      </c>
      <c r="F361" s="97">
        <v>3.5840000000000001</v>
      </c>
      <c r="G361" s="97">
        <v>4.5339999999999998</v>
      </c>
      <c r="I361" s="97">
        <v>35.764240000000001</v>
      </c>
      <c r="J361" s="97">
        <v>1.909</v>
      </c>
      <c r="K361" s="97">
        <v>3.1389999999999998</v>
      </c>
    </row>
    <row r="362" spans="1:11" x14ac:dyDescent="0.25">
      <c r="A362" s="97">
        <v>35.864139999999999</v>
      </c>
      <c r="B362" s="97">
        <v>3.6949999999999998</v>
      </c>
      <c r="C362" s="97">
        <v>4.7869999999999999</v>
      </c>
      <c r="E362" s="97">
        <v>35.864139999999999</v>
      </c>
      <c r="F362" s="97">
        <v>3.6110000000000002</v>
      </c>
      <c r="G362" s="97">
        <v>4.1269999999999998</v>
      </c>
      <c r="I362" s="97">
        <v>35.864139999999999</v>
      </c>
      <c r="J362" s="97">
        <v>1.911</v>
      </c>
      <c r="K362" s="97">
        <v>3.0169999999999999</v>
      </c>
    </row>
    <row r="363" spans="1:11" x14ac:dyDescent="0.25">
      <c r="A363" s="97">
        <v>35.964039999999997</v>
      </c>
      <c r="B363" s="97">
        <v>3.7069999999999999</v>
      </c>
      <c r="C363" s="97">
        <v>4.7789999999999999</v>
      </c>
      <c r="E363" s="97">
        <v>35.964039999999997</v>
      </c>
      <c r="F363" s="97">
        <v>3.6349999999999998</v>
      </c>
      <c r="G363" s="97">
        <v>4.3970000000000002</v>
      </c>
      <c r="I363" s="97">
        <v>35.964039999999997</v>
      </c>
      <c r="J363" s="97">
        <v>2.0310000000000001</v>
      </c>
      <c r="K363" s="97">
        <v>3</v>
      </c>
    </row>
    <row r="364" spans="1:11" x14ac:dyDescent="0.25">
      <c r="A364" s="97">
        <v>36.063940000000002</v>
      </c>
      <c r="B364" s="97">
        <v>3.5569999999999999</v>
      </c>
      <c r="C364" s="97">
        <v>4.8819999999999997</v>
      </c>
      <c r="E364" s="97">
        <v>36.063940000000002</v>
      </c>
      <c r="F364" s="97">
        <v>3.714</v>
      </c>
      <c r="G364" s="97">
        <v>4.7220000000000004</v>
      </c>
      <c r="I364" s="97">
        <v>36.063940000000002</v>
      </c>
      <c r="J364" s="97">
        <v>1.8779999999999999</v>
      </c>
      <c r="K364" s="97">
        <v>3.5369999999999999</v>
      </c>
    </row>
    <row r="365" spans="1:11" x14ac:dyDescent="0.25">
      <c r="A365" s="97">
        <v>36.16384</v>
      </c>
      <c r="B365" s="97">
        <v>3.6269999999999998</v>
      </c>
      <c r="C365" s="97">
        <v>5.0149999999999997</v>
      </c>
      <c r="E365" s="97">
        <v>36.16384</v>
      </c>
      <c r="F365" s="97">
        <v>3.6509999999999998</v>
      </c>
      <c r="G365" s="97">
        <v>4.5970000000000004</v>
      </c>
      <c r="I365" s="97">
        <v>36.16384</v>
      </c>
      <c r="J365" s="97">
        <v>1.8660000000000001</v>
      </c>
      <c r="K365" s="97">
        <v>3.4380000000000002</v>
      </c>
    </row>
    <row r="366" spans="1:11" x14ac:dyDescent="0.25">
      <c r="A366" s="97">
        <v>36.263739999999999</v>
      </c>
      <c r="B366" s="97">
        <v>3.69</v>
      </c>
      <c r="C366" s="97">
        <v>4.63</v>
      </c>
      <c r="E366" s="97">
        <v>36.263739999999999</v>
      </c>
      <c r="F366" s="97">
        <v>3.7930000000000001</v>
      </c>
      <c r="G366" s="97">
        <v>4.2050000000000001</v>
      </c>
      <c r="I366" s="97">
        <v>36.263739999999999</v>
      </c>
      <c r="J366" s="97">
        <v>1.837</v>
      </c>
      <c r="K366" s="97">
        <v>3.21</v>
      </c>
    </row>
    <row r="367" spans="1:11" x14ac:dyDescent="0.25">
      <c r="A367" s="97">
        <v>36.363639999999997</v>
      </c>
      <c r="B367" s="97">
        <v>3.8290000000000002</v>
      </c>
      <c r="C367" s="97">
        <v>4.7450000000000001</v>
      </c>
      <c r="E367" s="97">
        <v>36.363639999999997</v>
      </c>
      <c r="F367" s="97">
        <v>3.665</v>
      </c>
      <c r="G367" s="97">
        <v>4.9950000000000001</v>
      </c>
      <c r="I367" s="97">
        <v>36.363639999999997</v>
      </c>
      <c r="J367" s="97">
        <v>1.774</v>
      </c>
      <c r="K367" s="97">
        <v>2.8460000000000001</v>
      </c>
    </row>
    <row r="368" spans="1:11" x14ac:dyDescent="0.25">
      <c r="A368" s="97">
        <v>36.463540000000002</v>
      </c>
      <c r="B368" s="97">
        <v>3.6640000000000001</v>
      </c>
      <c r="C368" s="97">
        <v>4.6779999999999999</v>
      </c>
      <c r="E368" s="97">
        <v>36.463540000000002</v>
      </c>
      <c r="F368" s="97">
        <v>3.7559999999999998</v>
      </c>
      <c r="G368" s="97">
        <v>4.7080000000000002</v>
      </c>
      <c r="I368" s="97">
        <v>36.463540000000002</v>
      </c>
      <c r="J368" s="97">
        <v>1.7509999999999999</v>
      </c>
      <c r="K368" s="97">
        <v>3.024</v>
      </c>
    </row>
    <row r="369" spans="1:11" x14ac:dyDescent="0.25">
      <c r="A369" s="97">
        <v>36.56344</v>
      </c>
      <c r="B369" s="97">
        <v>3.6659999999999999</v>
      </c>
      <c r="C369" s="97">
        <v>4.843</v>
      </c>
      <c r="E369" s="97">
        <v>36.56344</v>
      </c>
      <c r="F369" s="97">
        <v>3.7570000000000001</v>
      </c>
      <c r="G369" s="97">
        <v>4.6760000000000002</v>
      </c>
      <c r="I369" s="97">
        <v>36.56344</v>
      </c>
      <c r="J369" s="97">
        <v>1.843</v>
      </c>
      <c r="K369" s="97">
        <v>3.0459999999999998</v>
      </c>
    </row>
    <row r="370" spans="1:11" x14ac:dyDescent="0.25">
      <c r="A370" s="97">
        <v>36.663339999999998</v>
      </c>
      <c r="B370" s="97">
        <v>3.6949999999999998</v>
      </c>
      <c r="C370" s="97">
        <v>4.9790000000000001</v>
      </c>
      <c r="E370" s="97">
        <v>36.663339999999998</v>
      </c>
      <c r="F370" s="97">
        <v>3.7629999999999999</v>
      </c>
      <c r="G370" s="97">
        <v>4.7549999999999999</v>
      </c>
      <c r="I370" s="97">
        <v>36.663339999999998</v>
      </c>
      <c r="J370" s="97">
        <v>1.835</v>
      </c>
      <c r="K370" s="97">
        <v>3.0920000000000001</v>
      </c>
    </row>
    <row r="371" spans="1:11" x14ac:dyDescent="0.25">
      <c r="A371" s="97">
        <v>36.763240000000003</v>
      </c>
      <c r="B371" s="97">
        <v>3.7349999999999999</v>
      </c>
      <c r="C371" s="97">
        <v>4.9359999999999999</v>
      </c>
      <c r="E371" s="97">
        <v>36.763240000000003</v>
      </c>
      <c r="F371" s="97">
        <v>3.6419999999999999</v>
      </c>
      <c r="G371" s="97">
        <v>4.5949999999999998</v>
      </c>
      <c r="I371" s="97">
        <v>36.763240000000003</v>
      </c>
      <c r="J371" s="97">
        <v>1.869</v>
      </c>
      <c r="K371" s="97">
        <v>3.2360000000000002</v>
      </c>
    </row>
    <row r="372" spans="1:11" x14ac:dyDescent="0.25">
      <c r="A372" s="97">
        <v>36.863140000000001</v>
      </c>
      <c r="B372" s="97">
        <v>3.6440000000000001</v>
      </c>
      <c r="C372" s="97">
        <v>5.0049999999999999</v>
      </c>
      <c r="E372" s="97">
        <v>36.863140000000001</v>
      </c>
      <c r="F372" s="97">
        <v>3.7170000000000001</v>
      </c>
      <c r="G372" s="97">
        <v>4.5119999999999996</v>
      </c>
      <c r="I372" s="97">
        <v>36.863140000000001</v>
      </c>
      <c r="J372" s="97">
        <v>1.8180000000000001</v>
      </c>
      <c r="K372" s="97">
        <v>3.1680000000000001</v>
      </c>
    </row>
    <row r="373" spans="1:11" x14ac:dyDescent="0.25">
      <c r="A373" s="97">
        <v>36.963039999999999</v>
      </c>
      <c r="B373" s="97">
        <v>3.7789999999999999</v>
      </c>
      <c r="C373" s="97">
        <v>4.9870000000000001</v>
      </c>
      <c r="E373" s="97">
        <v>36.963039999999999</v>
      </c>
      <c r="F373" s="97">
        <v>3.7749999999999999</v>
      </c>
      <c r="G373" s="97">
        <v>5.1029999999999998</v>
      </c>
      <c r="I373" s="97">
        <v>36.963039999999999</v>
      </c>
      <c r="J373" s="97">
        <v>1.9359999999999999</v>
      </c>
      <c r="K373" s="97">
        <v>3.0179999999999998</v>
      </c>
    </row>
    <row r="374" spans="1:11" x14ac:dyDescent="0.25">
      <c r="A374" s="97">
        <v>37.062939999999998</v>
      </c>
      <c r="B374" s="97">
        <v>3.6339999999999999</v>
      </c>
      <c r="C374" s="97">
        <v>4.8109999999999999</v>
      </c>
      <c r="E374" s="97">
        <v>37.062939999999998</v>
      </c>
      <c r="F374" s="97">
        <v>3.661</v>
      </c>
      <c r="G374" s="97">
        <v>4.8369999999999997</v>
      </c>
      <c r="I374" s="97">
        <v>37.062939999999998</v>
      </c>
      <c r="J374" s="97">
        <v>1.798</v>
      </c>
      <c r="K374" s="97">
        <v>3.08</v>
      </c>
    </row>
    <row r="375" spans="1:11" x14ac:dyDescent="0.25">
      <c r="A375" s="97">
        <v>37.162840000000003</v>
      </c>
      <c r="B375" s="97">
        <v>3.6070000000000002</v>
      </c>
      <c r="C375" s="97">
        <v>4.851</v>
      </c>
      <c r="E375" s="97">
        <v>37.162840000000003</v>
      </c>
      <c r="F375" s="97">
        <v>3.6949999999999998</v>
      </c>
      <c r="G375" s="97">
        <v>5.3630000000000004</v>
      </c>
      <c r="I375" s="97">
        <v>37.162840000000003</v>
      </c>
      <c r="J375" s="97">
        <v>2.0920000000000001</v>
      </c>
      <c r="K375" s="97">
        <v>3.0590000000000002</v>
      </c>
    </row>
    <row r="376" spans="1:11" x14ac:dyDescent="0.25">
      <c r="A376" s="97">
        <v>37.262740000000001</v>
      </c>
      <c r="B376" s="97">
        <v>3.5430000000000001</v>
      </c>
      <c r="C376" s="97">
        <v>5.0629999999999997</v>
      </c>
      <c r="E376" s="97">
        <v>37.262740000000001</v>
      </c>
      <c r="F376" s="97">
        <v>3.6789999999999998</v>
      </c>
      <c r="G376" s="97">
        <v>5.2060000000000004</v>
      </c>
      <c r="I376" s="97">
        <v>37.262740000000001</v>
      </c>
      <c r="J376" s="97">
        <v>1.9470000000000001</v>
      </c>
      <c r="K376" s="97">
        <v>3.1429999999999998</v>
      </c>
    </row>
    <row r="377" spans="1:11" x14ac:dyDescent="0.25">
      <c r="A377" s="97">
        <v>37.362639999999999</v>
      </c>
      <c r="B377" s="97">
        <v>3.6030000000000002</v>
      </c>
      <c r="C377" s="97">
        <v>5.24</v>
      </c>
      <c r="E377" s="97">
        <v>37.362639999999999</v>
      </c>
      <c r="F377" s="97">
        <v>3.8010000000000002</v>
      </c>
      <c r="G377" s="97">
        <v>5.0519999999999996</v>
      </c>
      <c r="I377" s="97">
        <v>37.362639999999999</v>
      </c>
      <c r="J377" s="97">
        <v>1.907</v>
      </c>
      <c r="K377" s="97">
        <v>3.26</v>
      </c>
    </row>
    <row r="378" spans="1:11" x14ac:dyDescent="0.25">
      <c r="A378" s="97">
        <v>37.462539999999997</v>
      </c>
      <c r="B378" s="97">
        <v>3.516</v>
      </c>
      <c r="C378" s="97">
        <v>4.9749999999999996</v>
      </c>
      <c r="E378" s="97">
        <v>37.462539999999997</v>
      </c>
      <c r="F378" s="97">
        <v>3.6389999999999998</v>
      </c>
      <c r="G378" s="97">
        <v>5.0830000000000002</v>
      </c>
      <c r="I378" s="97">
        <v>37.462539999999997</v>
      </c>
      <c r="J378" s="97">
        <v>2.0030000000000001</v>
      </c>
      <c r="K378" s="97">
        <v>2.95</v>
      </c>
    </row>
    <row r="379" spans="1:11" x14ac:dyDescent="0.25">
      <c r="A379" s="97">
        <v>37.562440000000002</v>
      </c>
      <c r="B379" s="97">
        <v>3.726</v>
      </c>
      <c r="C379" s="97">
        <v>4.907</v>
      </c>
      <c r="E379" s="97">
        <v>37.562440000000002</v>
      </c>
      <c r="F379" s="97">
        <v>3.7240000000000002</v>
      </c>
      <c r="G379" s="97">
        <v>4.694</v>
      </c>
      <c r="I379" s="97">
        <v>37.562440000000002</v>
      </c>
      <c r="J379" s="97">
        <v>2.0459999999999998</v>
      </c>
      <c r="K379" s="97">
        <v>3.0870000000000002</v>
      </c>
    </row>
    <row r="380" spans="1:11" x14ac:dyDescent="0.25">
      <c r="A380" s="97">
        <v>37.66234</v>
      </c>
      <c r="B380" s="97">
        <v>3.5649999999999999</v>
      </c>
      <c r="C380" s="97">
        <v>4.7880000000000003</v>
      </c>
      <c r="E380" s="97">
        <v>37.66234</v>
      </c>
      <c r="F380" s="97">
        <v>3.6589999999999998</v>
      </c>
      <c r="G380" s="97">
        <v>5.0490000000000004</v>
      </c>
      <c r="I380" s="97">
        <v>37.66234</v>
      </c>
      <c r="J380" s="97">
        <v>2.0249999999999999</v>
      </c>
      <c r="K380" s="97">
        <v>3.302</v>
      </c>
    </row>
    <row r="381" spans="1:11" x14ac:dyDescent="0.25">
      <c r="A381" s="97">
        <v>37.762239999999998</v>
      </c>
      <c r="B381" s="97">
        <v>3.629</v>
      </c>
      <c r="C381" s="97">
        <v>4.6539999999999999</v>
      </c>
      <c r="E381" s="97">
        <v>37.762239999999998</v>
      </c>
      <c r="F381" s="97">
        <v>3.6230000000000002</v>
      </c>
      <c r="G381" s="97">
        <v>4.3780000000000001</v>
      </c>
      <c r="I381" s="97">
        <v>37.762239999999998</v>
      </c>
      <c r="J381" s="97">
        <v>1.9450000000000001</v>
      </c>
      <c r="K381" s="97">
        <v>3.2829999999999999</v>
      </c>
    </row>
    <row r="382" spans="1:11" x14ac:dyDescent="0.25">
      <c r="A382" s="97">
        <v>37.862139999999997</v>
      </c>
      <c r="B382" s="97">
        <v>3.48</v>
      </c>
      <c r="C382" s="97">
        <v>4.7190000000000003</v>
      </c>
      <c r="E382" s="97">
        <v>37.862139999999997</v>
      </c>
      <c r="F382" s="97">
        <v>3.7730000000000001</v>
      </c>
      <c r="G382" s="97">
        <v>5.6740000000000004</v>
      </c>
      <c r="I382" s="97">
        <v>37.862139999999997</v>
      </c>
      <c r="J382" s="97">
        <v>1.9750000000000001</v>
      </c>
      <c r="K382" s="97">
        <v>3.242</v>
      </c>
    </row>
    <row r="383" spans="1:11" x14ac:dyDescent="0.25">
      <c r="A383" s="97">
        <v>37.962040000000002</v>
      </c>
      <c r="B383" s="97">
        <v>3.5950000000000002</v>
      </c>
      <c r="C383" s="97">
        <v>4.9740000000000002</v>
      </c>
      <c r="E383" s="97">
        <v>37.962040000000002</v>
      </c>
      <c r="F383" s="97">
        <v>3.746</v>
      </c>
      <c r="G383" s="97">
        <v>4.9139999999999997</v>
      </c>
      <c r="I383" s="97">
        <v>37.962040000000002</v>
      </c>
      <c r="J383" s="97">
        <v>2.0139999999999998</v>
      </c>
      <c r="K383" s="97">
        <v>3.4260000000000002</v>
      </c>
    </row>
    <row r="384" spans="1:11" x14ac:dyDescent="0.25">
      <c r="A384" s="97">
        <v>38.06194</v>
      </c>
      <c r="B384" s="97">
        <v>3.4740000000000002</v>
      </c>
      <c r="C384" s="97">
        <v>4.8710000000000004</v>
      </c>
      <c r="E384" s="97">
        <v>38.06194</v>
      </c>
      <c r="F384" s="97">
        <v>3.7639999999999998</v>
      </c>
      <c r="G384" s="97">
        <v>5.327</v>
      </c>
      <c r="I384" s="97">
        <v>38.06194</v>
      </c>
      <c r="J384" s="97">
        <v>1.9970000000000001</v>
      </c>
      <c r="K384" s="97">
        <v>3.4980000000000002</v>
      </c>
    </row>
    <row r="385" spans="1:11" x14ac:dyDescent="0.25">
      <c r="A385" s="97">
        <v>38.161839999999998</v>
      </c>
      <c r="B385" s="97">
        <v>3.5150000000000001</v>
      </c>
      <c r="C385" s="97">
        <v>5.085</v>
      </c>
      <c r="E385" s="97">
        <v>38.161839999999998</v>
      </c>
      <c r="F385" s="97">
        <v>3.6859999999999999</v>
      </c>
      <c r="G385" s="97">
        <v>4.7789999999999999</v>
      </c>
      <c r="I385" s="97">
        <v>38.161839999999998</v>
      </c>
      <c r="J385" s="97">
        <v>1.923</v>
      </c>
      <c r="K385" s="97">
        <v>3.0070000000000001</v>
      </c>
    </row>
    <row r="386" spans="1:11" x14ac:dyDescent="0.25">
      <c r="A386" s="97">
        <v>38.261740000000003</v>
      </c>
      <c r="B386" s="97">
        <v>3.6179999999999999</v>
      </c>
      <c r="C386" s="97">
        <v>4.9569999999999999</v>
      </c>
      <c r="E386" s="97">
        <v>38.261740000000003</v>
      </c>
      <c r="F386" s="97">
        <v>3.6619999999999999</v>
      </c>
      <c r="G386" s="97">
        <v>4.992</v>
      </c>
      <c r="I386" s="97">
        <v>38.261740000000003</v>
      </c>
      <c r="J386" s="97">
        <v>1.974</v>
      </c>
      <c r="K386" s="97">
        <v>3.0350000000000001</v>
      </c>
    </row>
    <row r="387" spans="1:11" x14ac:dyDescent="0.25">
      <c r="A387" s="97">
        <v>38.361640000000001</v>
      </c>
      <c r="B387" s="97">
        <v>3.4940000000000002</v>
      </c>
      <c r="C387" s="97">
        <v>5.2619999999999996</v>
      </c>
      <c r="E387" s="97">
        <v>38.361640000000001</v>
      </c>
      <c r="F387" s="97">
        <v>3.7850000000000001</v>
      </c>
      <c r="G387" s="97">
        <v>4.9429999999999996</v>
      </c>
      <c r="I387" s="97">
        <v>38.361640000000001</v>
      </c>
      <c r="J387" s="97">
        <v>1.919</v>
      </c>
      <c r="K387" s="97">
        <v>3.125</v>
      </c>
    </row>
    <row r="388" spans="1:11" x14ac:dyDescent="0.25">
      <c r="A388" s="97">
        <v>38.461539999999999</v>
      </c>
      <c r="B388" s="97">
        <v>3.4060000000000001</v>
      </c>
      <c r="C388" s="97">
        <v>4.8360000000000003</v>
      </c>
      <c r="E388" s="97">
        <v>38.461539999999999</v>
      </c>
      <c r="F388" s="97">
        <v>3.6230000000000002</v>
      </c>
      <c r="G388" s="97">
        <v>4.9669999999999996</v>
      </c>
      <c r="I388" s="97">
        <v>38.461539999999999</v>
      </c>
      <c r="J388" s="97">
        <v>1.9830000000000001</v>
      </c>
      <c r="K388" s="97">
        <v>2.9169999999999998</v>
      </c>
    </row>
    <row r="389" spans="1:11" x14ac:dyDescent="0.25">
      <c r="A389" s="97">
        <v>38.561439999999997</v>
      </c>
      <c r="B389" s="97">
        <v>3.5640000000000001</v>
      </c>
      <c r="C389" s="97">
        <v>4.7830000000000004</v>
      </c>
      <c r="E389" s="97">
        <v>38.561439999999997</v>
      </c>
      <c r="F389" s="97">
        <v>3.6280000000000001</v>
      </c>
      <c r="G389" s="97">
        <v>4.7169999999999996</v>
      </c>
      <c r="I389" s="97">
        <v>38.561439999999997</v>
      </c>
      <c r="J389" s="97">
        <v>1.9910000000000001</v>
      </c>
      <c r="K389" s="97">
        <v>3.2250000000000001</v>
      </c>
    </row>
    <row r="390" spans="1:11" x14ac:dyDescent="0.25">
      <c r="A390" s="97">
        <v>38.661340000000003</v>
      </c>
      <c r="B390" s="97">
        <v>3.516</v>
      </c>
      <c r="C390" s="97">
        <v>4.9249999999999998</v>
      </c>
      <c r="E390" s="97">
        <v>38.661340000000003</v>
      </c>
      <c r="F390" s="97">
        <v>3.5449999999999999</v>
      </c>
      <c r="G390" s="97">
        <v>5.3419999999999996</v>
      </c>
      <c r="I390" s="97">
        <v>38.661340000000003</v>
      </c>
      <c r="J390" s="97">
        <v>1.821</v>
      </c>
      <c r="K390" s="97">
        <v>3.0779999999999998</v>
      </c>
    </row>
    <row r="391" spans="1:11" x14ac:dyDescent="0.25">
      <c r="A391" s="97">
        <v>38.761240000000001</v>
      </c>
      <c r="B391" s="97">
        <v>3.4239999999999999</v>
      </c>
      <c r="C391" s="97">
        <v>5.0129999999999999</v>
      </c>
      <c r="E391" s="97">
        <v>38.761240000000001</v>
      </c>
      <c r="F391" s="97">
        <v>3.625</v>
      </c>
      <c r="G391" s="97">
        <v>4.0389999999999997</v>
      </c>
      <c r="I391" s="97">
        <v>38.761240000000001</v>
      </c>
      <c r="J391" s="97">
        <v>1.956</v>
      </c>
      <c r="K391" s="97">
        <v>3.3679999999999999</v>
      </c>
    </row>
    <row r="392" spans="1:11" x14ac:dyDescent="0.25">
      <c r="A392" s="97">
        <v>38.861139999999999</v>
      </c>
      <c r="B392" s="97">
        <v>3.5049999999999999</v>
      </c>
      <c r="C392" s="97">
        <v>4.8630000000000004</v>
      </c>
      <c r="E392" s="97">
        <v>38.861139999999999</v>
      </c>
      <c r="F392" s="97">
        <v>3.5979999999999999</v>
      </c>
      <c r="G392" s="97">
        <v>4.407</v>
      </c>
      <c r="I392" s="97">
        <v>38.861139999999999</v>
      </c>
      <c r="J392" s="97">
        <v>1.944</v>
      </c>
      <c r="K392" s="97">
        <v>3.0059999999999998</v>
      </c>
    </row>
    <row r="393" spans="1:11" x14ac:dyDescent="0.25">
      <c r="A393" s="97">
        <v>38.961039999999997</v>
      </c>
      <c r="B393" s="97">
        <v>3.4980000000000002</v>
      </c>
      <c r="C393" s="97">
        <v>4.9340000000000002</v>
      </c>
      <c r="E393" s="97">
        <v>38.961039999999997</v>
      </c>
      <c r="F393" s="97">
        <v>3.6669999999999998</v>
      </c>
      <c r="G393" s="97">
        <v>4.5110000000000001</v>
      </c>
      <c r="I393" s="97">
        <v>38.961039999999997</v>
      </c>
      <c r="J393" s="97">
        <v>1.9350000000000001</v>
      </c>
      <c r="K393" s="97">
        <v>3.5670000000000002</v>
      </c>
    </row>
    <row r="394" spans="1:11" x14ac:dyDescent="0.25">
      <c r="A394" s="97">
        <v>39.060940000000002</v>
      </c>
      <c r="B394" s="97">
        <v>3.456</v>
      </c>
      <c r="C394" s="97">
        <v>4.875</v>
      </c>
      <c r="E394" s="97">
        <v>39.060940000000002</v>
      </c>
      <c r="F394" s="97">
        <v>3.77</v>
      </c>
      <c r="G394" s="97">
        <v>4.5309999999999997</v>
      </c>
      <c r="I394" s="97">
        <v>39.060940000000002</v>
      </c>
      <c r="J394" s="97">
        <v>1.8939999999999999</v>
      </c>
      <c r="K394" s="97">
        <v>3.0590000000000002</v>
      </c>
    </row>
    <row r="395" spans="1:11" x14ac:dyDescent="0.25">
      <c r="A395" s="97">
        <v>39.16084</v>
      </c>
      <c r="B395" s="97">
        <v>3.415</v>
      </c>
      <c r="C395" s="97">
        <v>5.0739999999999998</v>
      </c>
      <c r="E395" s="97">
        <v>39.16084</v>
      </c>
      <c r="F395" s="97">
        <v>3.6669999999999998</v>
      </c>
      <c r="G395" s="97">
        <v>4.1769999999999996</v>
      </c>
      <c r="I395" s="97">
        <v>39.16084</v>
      </c>
      <c r="J395" s="97">
        <v>1.875</v>
      </c>
      <c r="K395" s="97">
        <v>3.2280000000000002</v>
      </c>
    </row>
    <row r="396" spans="1:11" x14ac:dyDescent="0.25">
      <c r="A396" s="97">
        <v>39.260739999999998</v>
      </c>
      <c r="B396" s="97">
        <v>3.4670000000000001</v>
      </c>
      <c r="C396" s="97">
        <v>5.07</v>
      </c>
      <c r="E396" s="97">
        <v>39.260739999999998</v>
      </c>
      <c r="F396" s="97">
        <v>3.6819999999999999</v>
      </c>
      <c r="G396" s="97">
        <v>4.2119999999999997</v>
      </c>
      <c r="I396" s="97">
        <v>39.260739999999998</v>
      </c>
      <c r="J396" s="97">
        <v>1.9079999999999999</v>
      </c>
      <c r="K396" s="97">
        <v>3.0310000000000001</v>
      </c>
    </row>
    <row r="397" spans="1:11" x14ac:dyDescent="0.25">
      <c r="A397" s="97">
        <v>39.360639999999997</v>
      </c>
      <c r="B397" s="97">
        <v>3.5089999999999999</v>
      </c>
      <c r="C397" s="97">
        <v>4.9400000000000004</v>
      </c>
      <c r="E397" s="97">
        <v>39.360639999999997</v>
      </c>
      <c r="F397" s="97">
        <v>3.7850000000000001</v>
      </c>
      <c r="G397" s="97">
        <v>4.5289999999999999</v>
      </c>
      <c r="I397" s="97">
        <v>39.360639999999997</v>
      </c>
      <c r="J397" s="97">
        <v>2.133</v>
      </c>
      <c r="K397" s="97">
        <v>3.242</v>
      </c>
    </row>
    <row r="398" spans="1:11" x14ac:dyDescent="0.25">
      <c r="A398" s="97">
        <v>39.460540000000002</v>
      </c>
      <c r="B398" s="97">
        <v>3.42</v>
      </c>
      <c r="C398" s="97">
        <v>4.9749999999999996</v>
      </c>
      <c r="E398" s="97">
        <v>39.460540000000002</v>
      </c>
      <c r="F398" s="97">
        <v>3.8239999999999998</v>
      </c>
      <c r="G398" s="97">
        <v>5.1070000000000002</v>
      </c>
      <c r="I398" s="97">
        <v>39.460540000000002</v>
      </c>
      <c r="J398" s="97">
        <v>2.1850000000000001</v>
      </c>
      <c r="K398" s="97">
        <v>3.0219999999999998</v>
      </c>
    </row>
    <row r="399" spans="1:11" x14ac:dyDescent="0.25">
      <c r="A399" s="97">
        <v>39.56044</v>
      </c>
      <c r="B399" s="97">
        <v>3.4340000000000002</v>
      </c>
      <c r="C399" s="97">
        <v>5.1980000000000004</v>
      </c>
      <c r="E399" s="97">
        <v>39.56044</v>
      </c>
      <c r="F399" s="97">
        <v>3.782</v>
      </c>
      <c r="G399" s="97">
        <v>4.8319999999999999</v>
      </c>
      <c r="I399" s="97">
        <v>39.56044</v>
      </c>
      <c r="J399" s="97">
        <v>2.1150000000000002</v>
      </c>
      <c r="K399" s="97">
        <v>2.9249999999999998</v>
      </c>
    </row>
    <row r="400" spans="1:11" x14ac:dyDescent="0.25">
      <c r="A400" s="97">
        <v>39.660339999999998</v>
      </c>
      <c r="B400" s="97">
        <v>3.4910000000000001</v>
      </c>
      <c r="C400" s="97">
        <v>5.0670000000000002</v>
      </c>
      <c r="E400" s="97">
        <v>39.660339999999998</v>
      </c>
      <c r="F400" s="97">
        <v>3.8170000000000002</v>
      </c>
      <c r="G400" s="97">
        <v>4.1429999999999998</v>
      </c>
      <c r="I400" s="97">
        <v>39.660339999999998</v>
      </c>
      <c r="J400" s="97">
        <v>2.1520000000000001</v>
      </c>
      <c r="K400" s="97">
        <v>3.004</v>
      </c>
    </row>
    <row r="401" spans="1:11" x14ac:dyDescent="0.25">
      <c r="A401" s="97">
        <v>39.760240000000003</v>
      </c>
      <c r="B401" s="97">
        <v>3.4409999999999998</v>
      </c>
      <c r="C401" s="97">
        <v>4.7439999999999998</v>
      </c>
      <c r="E401" s="97">
        <v>39.760240000000003</v>
      </c>
      <c r="F401" s="97">
        <v>3.677</v>
      </c>
      <c r="G401" s="97">
        <v>4.6989999999999998</v>
      </c>
      <c r="I401" s="97">
        <v>39.760240000000003</v>
      </c>
      <c r="J401" s="97">
        <v>2.125</v>
      </c>
      <c r="K401" s="97">
        <v>2.8149999999999999</v>
      </c>
    </row>
    <row r="402" spans="1:11" x14ac:dyDescent="0.25">
      <c r="A402" s="97">
        <v>39.860140000000001</v>
      </c>
      <c r="B402" s="97">
        <v>3.43</v>
      </c>
      <c r="C402" s="97">
        <v>4.7160000000000002</v>
      </c>
      <c r="E402" s="97">
        <v>39.860140000000001</v>
      </c>
      <c r="F402" s="97">
        <v>3.8769999999999998</v>
      </c>
      <c r="G402" s="97">
        <v>4.8769999999999998</v>
      </c>
      <c r="I402" s="97">
        <v>39.860140000000001</v>
      </c>
      <c r="J402" s="97">
        <v>2.02</v>
      </c>
      <c r="K402" s="97">
        <v>3.2050000000000001</v>
      </c>
    </row>
    <row r="403" spans="1:11" x14ac:dyDescent="0.25">
      <c r="A403" s="97">
        <v>39.960039999999999</v>
      </c>
      <c r="B403" s="97">
        <v>3.444</v>
      </c>
      <c r="C403" s="97">
        <v>4.9020000000000001</v>
      </c>
      <c r="E403" s="97">
        <v>39.960039999999999</v>
      </c>
      <c r="F403" s="97">
        <v>3.766</v>
      </c>
      <c r="G403" s="97">
        <v>4.5999999999999996</v>
      </c>
      <c r="I403" s="97">
        <v>39.960039999999999</v>
      </c>
      <c r="J403" s="97">
        <v>2.157</v>
      </c>
      <c r="K403" s="97">
        <v>3.407</v>
      </c>
    </row>
    <row r="404" spans="1:11" x14ac:dyDescent="0.25">
      <c r="A404" s="97">
        <v>40.059939999999997</v>
      </c>
      <c r="B404" s="97">
        <v>3.5209999999999999</v>
      </c>
      <c r="C404" s="97">
        <v>5.1559999999999997</v>
      </c>
      <c r="E404" s="97">
        <v>40.059939999999997</v>
      </c>
      <c r="F404" s="97">
        <v>3.746</v>
      </c>
      <c r="G404" s="97">
        <v>4.8099999999999996</v>
      </c>
      <c r="I404" s="97">
        <v>40.059939999999997</v>
      </c>
      <c r="J404" s="97">
        <v>2.1779999999999999</v>
      </c>
      <c r="K404" s="97">
        <v>3.1219999999999999</v>
      </c>
    </row>
    <row r="405" spans="1:11" x14ac:dyDescent="0.25">
      <c r="A405" s="97">
        <v>40.159840000000003</v>
      </c>
      <c r="B405" s="97">
        <v>3.5249999999999999</v>
      </c>
      <c r="C405" s="97">
        <v>5.0119999999999996</v>
      </c>
      <c r="E405" s="97">
        <v>40.159840000000003</v>
      </c>
      <c r="F405" s="97">
        <v>3.722</v>
      </c>
      <c r="G405" s="97">
        <v>5.0839999999999996</v>
      </c>
      <c r="I405" s="97">
        <v>40.159840000000003</v>
      </c>
      <c r="J405" s="97">
        <v>2.1989999999999998</v>
      </c>
      <c r="K405" s="97">
        <v>3.34</v>
      </c>
    </row>
    <row r="406" spans="1:11" x14ac:dyDescent="0.25">
      <c r="A406" s="97">
        <v>40.259740000000001</v>
      </c>
      <c r="B406" s="97">
        <v>3.5</v>
      </c>
      <c r="C406" s="97">
        <v>4.88</v>
      </c>
      <c r="E406" s="97">
        <v>40.259740000000001</v>
      </c>
      <c r="F406" s="97">
        <v>3.7589999999999999</v>
      </c>
      <c r="G406" s="97">
        <v>5.0570000000000004</v>
      </c>
      <c r="I406" s="97">
        <v>40.259740000000001</v>
      </c>
      <c r="J406" s="97">
        <v>2.173</v>
      </c>
      <c r="K406" s="97">
        <v>3.0409999999999999</v>
      </c>
    </row>
    <row r="407" spans="1:11" x14ac:dyDescent="0.25">
      <c r="A407" s="97">
        <v>40.359639999999999</v>
      </c>
      <c r="B407" s="97">
        <v>3.4689999999999999</v>
      </c>
      <c r="C407" s="97">
        <v>4.7750000000000004</v>
      </c>
      <c r="E407" s="97">
        <v>40.359639999999999</v>
      </c>
      <c r="F407" s="97">
        <v>3.8889999999999998</v>
      </c>
      <c r="G407" s="97">
        <v>5.069</v>
      </c>
      <c r="I407" s="97">
        <v>40.359639999999999</v>
      </c>
      <c r="J407" s="97">
        <v>2.105</v>
      </c>
      <c r="K407" s="97">
        <v>2.782</v>
      </c>
    </row>
    <row r="408" spans="1:11" x14ac:dyDescent="0.25">
      <c r="A408" s="97">
        <v>40.459539999999997</v>
      </c>
      <c r="B408" s="97">
        <v>3.524</v>
      </c>
      <c r="C408" s="97">
        <v>5</v>
      </c>
      <c r="E408" s="97">
        <v>40.459539999999997</v>
      </c>
      <c r="F408" s="97">
        <v>3.75</v>
      </c>
      <c r="G408" s="97">
        <v>5.0739999999999998</v>
      </c>
      <c r="I408" s="97">
        <v>40.459539999999997</v>
      </c>
      <c r="J408" s="97">
        <v>2.1120000000000001</v>
      </c>
      <c r="K408" s="97">
        <v>3.0369999999999999</v>
      </c>
    </row>
    <row r="409" spans="1:11" x14ac:dyDescent="0.25">
      <c r="A409" s="97">
        <v>40.559440000000002</v>
      </c>
      <c r="B409" s="97">
        <v>3.431</v>
      </c>
      <c r="C409" s="97">
        <v>4.7679999999999998</v>
      </c>
      <c r="E409" s="97">
        <v>40.559440000000002</v>
      </c>
      <c r="F409" s="97">
        <v>3.8380000000000001</v>
      </c>
      <c r="G409" s="97">
        <v>5.5149999999999997</v>
      </c>
      <c r="I409" s="97">
        <v>40.559440000000002</v>
      </c>
      <c r="J409" s="97">
        <v>2.0779999999999998</v>
      </c>
      <c r="K409" s="97">
        <v>3.1890000000000001</v>
      </c>
    </row>
    <row r="410" spans="1:11" x14ac:dyDescent="0.25">
      <c r="A410" s="97">
        <v>40.65934</v>
      </c>
      <c r="B410" s="97">
        <v>3.4929999999999999</v>
      </c>
      <c r="C410" s="97">
        <v>4.9169999999999998</v>
      </c>
      <c r="E410" s="97">
        <v>40.65934</v>
      </c>
      <c r="F410" s="97">
        <v>3.798</v>
      </c>
      <c r="G410" s="97">
        <v>5.093</v>
      </c>
      <c r="I410" s="97">
        <v>40.65934</v>
      </c>
      <c r="J410" s="97">
        <v>2.069</v>
      </c>
      <c r="K410" s="97">
        <v>2.9129999999999998</v>
      </c>
    </row>
    <row r="411" spans="1:11" x14ac:dyDescent="0.25">
      <c r="A411" s="97">
        <v>40.759239999999998</v>
      </c>
      <c r="B411" s="97">
        <v>3.4769999999999999</v>
      </c>
      <c r="C411" s="97">
        <v>5.0659999999999998</v>
      </c>
      <c r="E411" s="97">
        <v>40.759239999999998</v>
      </c>
      <c r="F411" s="97">
        <v>3.7890000000000001</v>
      </c>
      <c r="G411" s="97">
        <v>5.1879999999999997</v>
      </c>
      <c r="I411" s="97">
        <v>40.759239999999998</v>
      </c>
      <c r="J411" s="97">
        <v>2.0819999999999999</v>
      </c>
      <c r="K411" s="97">
        <v>2.9950000000000001</v>
      </c>
    </row>
    <row r="412" spans="1:11" x14ac:dyDescent="0.25">
      <c r="A412" s="97">
        <v>40.859139999999996</v>
      </c>
      <c r="B412" s="97">
        <v>3.5779999999999998</v>
      </c>
      <c r="C412" s="97">
        <v>4.7699999999999996</v>
      </c>
      <c r="E412" s="97">
        <v>40.859139999999996</v>
      </c>
      <c r="F412" s="97">
        <v>3.8490000000000002</v>
      </c>
      <c r="G412" s="97">
        <v>4.8890000000000002</v>
      </c>
      <c r="I412" s="97">
        <v>40.859139999999996</v>
      </c>
      <c r="J412" s="97">
        <v>2.0939999999999999</v>
      </c>
      <c r="K412" s="97">
        <v>3.153</v>
      </c>
    </row>
    <row r="413" spans="1:11" x14ac:dyDescent="0.25">
      <c r="A413" s="97">
        <v>40.959040000000002</v>
      </c>
      <c r="B413" s="97">
        <v>3.67</v>
      </c>
      <c r="C413" s="97">
        <v>4.9509999999999996</v>
      </c>
      <c r="E413" s="97">
        <v>40.959040000000002</v>
      </c>
      <c r="F413" s="97">
        <v>3.8679999999999999</v>
      </c>
      <c r="G413" s="97">
        <v>4.9939999999999998</v>
      </c>
      <c r="I413" s="97">
        <v>40.959040000000002</v>
      </c>
      <c r="J413" s="97">
        <v>1.9950000000000001</v>
      </c>
      <c r="K413" s="97">
        <v>3.1760000000000002</v>
      </c>
    </row>
    <row r="414" spans="1:11" x14ac:dyDescent="0.25">
      <c r="A414" s="97">
        <v>41.05894</v>
      </c>
      <c r="B414" s="97">
        <v>3.6360000000000001</v>
      </c>
      <c r="C414" s="97">
        <v>5.19</v>
      </c>
      <c r="E414" s="97">
        <v>41.05894</v>
      </c>
      <c r="F414" s="97">
        <v>3.7890000000000001</v>
      </c>
      <c r="G414" s="97">
        <v>4.9580000000000002</v>
      </c>
      <c r="I414" s="97">
        <v>41.05894</v>
      </c>
      <c r="J414" s="97">
        <v>1.9610000000000001</v>
      </c>
      <c r="K414" s="97">
        <v>3.0840000000000001</v>
      </c>
    </row>
    <row r="415" spans="1:11" x14ac:dyDescent="0.25">
      <c r="A415" s="97">
        <v>41.158839999999998</v>
      </c>
      <c r="B415" s="97">
        <v>3.6</v>
      </c>
      <c r="C415" s="97">
        <v>4.7380000000000004</v>
      </c>
      <c r="E415" s="97">
        <v>41.158839999999998</v>
      </c>
      <c r="F415" s="97">
        <v>3.8940000000000001</v>
      </c>
      <c r="G415" s="97">
        <v>4.9169999999999998</v>
      </c>
      <c r="I415" s="97">
        <v>41.158839999999998</v>
      </c>
      <c r="J415" s="97">
        <v>1.9830000000000001</v>
      </c>
      <c r="K415" s="97">
        <v>3.1880000000000002</v>
      </c>
    </row>
    <row r="416" spans="1:11" x14ac:dyDescent="0.25">
      <c r="A416" s="97">
        <v>41.258740000000003</v>
      </c>
      <c r="B416" s="97">
        <v>3.4430000000000001</v>
      </c>
      <c r="C416" s="97">
        <v>4.6909999999999998</v>
      </c>
      <c r="E416" s="97">
        <v>41.258740000000003</v>
      </c>
      <c r="F416" s="97">
        <v>3.9809999999999999</v>
      </c>
      <c r="G416" s="97">
        <v>4.9029999999999996</v>
      </c>
      <c r="I416" s="97">
        <v>41.258740000000003</v>
      </c>
      <c r="J416" s="97">
        <v>2.0859999999999999</v>
      </c>
      <c r="K416" s="97">
        <v>2.9329999999999998</v>
      </c>
    </row>
    <row r="417" spans="1:11" x14ac:dyDescent="0.25">
      <c r="A417" s="97">
        <v>41.358640000000001</v>
      </c>
      <c r="B417" s="97">
        <v>3.4670000000000001</v>
      </c>
      <c r="C417" s="97">
        <v>4.7949999999999999</v>
      </c>
      <c r="E417" s="97">
        <v>41.358640000000001</v>
      </c>
      <c r="F417" s="97">
        <v>3.8439999999999999</v>
      </c>
      <c r="G417" s="97">
        <v>5.0019999999999998</v>
      </c>
      <c r="I417" s="97">
        <v>41.358640000000001</v>
      </c>
      <c r="J417" s="97">
        <v>2.0739999999999998</v>
      </c>
      <c r="K417" s="97">
        <v>3.1829999999999998</v>
      </c>
    </row>
    <row r="418" spans="1:11" x14ac:dyDescent="0.25">
      <c r="A418" s="97">
        <v>41.458539999999999</v>
      </c>
      <c r="B418" s="97">
        <v>3.5190000000000001</v>
      </c>
      <c r="C418" s="97">
        <v>4.7889999999999997</v>
      </c>
      <c r="E418" s="97">
        <v>41.458539999999999</v>
      </c>
      <c r="F418" s="97">
        <v>3.7519999999999998</v>
      </c>
      <c r="G418" s="97">
        <v>4.9690000000000003</v>
      </c>
      <c r="I418" s="97">
        <v>41.458539999999999</v>
      </c>
      <c r="J418" s="97">
        <v>2.0369999999999999</v>
      </c>
      <c r="K418" s="97">
        <v>3.2280000000000002</v>
      </c>
    </row>
    <row r="419" spans="1:11" x14ac:dyDescent="0.25">
      <c r="A419" s="97">
        <v>41.558439999999997</v>
      </c>
      <c r="B419" s="97">
        <v>3.4380000000000002</v>
      </c>
      <c r="C419" s="97">
        <v>4.8730000000000002</v>
      </c>
      <c r="E419" s="97">
        <v>41.558439999999997</v>
      </c>
      <c r="F419" s="97">
        <v>3.8650000000000002</v>
      </c>
      <c r="G419" s="97">
        <v>4.5979999999999999</v>
      </c>
      <c r="I419" s="97">
        <v>41.558439999999997</v>
      </c>
      <c r="J419" s="97">
        <v>1.944</v>
      </c>
      <c r="K419" s="97">
        <v>3.0129999999999999</v>
      </c>
    </row>
    <row r="420" spans="1:11" x14ac:dyDescent="0.25">
      <c r="A420" s="97">
        <v>41.658340000000003</v>
      </c>
      <c r="B420" s="97">
        <v>3.569</v>
      </c>
      <c r="C420" s="97">
        <v>4.9059999999999997</v>
      </c>
      <c r="E420" s="97">
        <v>41.658340000000003</v>
      </c>
      <c r="F420" s="97">
        <v>3.8220000000000001</v>
      </c>
      <c r="G420" s="97">
        <v>5.1150000000000002</v>
      </c>
      <c r="I420" s="97">
        <v>41.658340000000003</v>
      </c>
      <c r="J420" s="97">
        <v>2.052</v>
      </c>
      <c r="K420" s="97">
        <v>3.2639999999999998</v>
      </c>
    </row>
    <row r="421" spans="1:11" x14ac:dyDescent="0.25">
      <c r="A421" s="97">
        <v>41.758240000000001</v>
      </c>
      <c r="B421" s="97">
        <v>3.5270000000000001</v>
      </c>
      <c r="C421" s="97">
        <v>4.7530000000000001</v>
      </c>
      <c r="E421" s="97">
        <v>41.758240000000001</v>
      </c>
      <c r="F421" s="97">
        <v>3.72</v>
      </c>
      <c r="G421" s="97">
        <v>5.181</v>
      </c>
      <c r="I421" s="97">
        <v>41.758240000000001</v>
      </c>
      <c r="J421" s="97">
        <v>2.1080000000000001</v>
      </c>
      <c r="K421" s="97">
        <v>3.1739999999999999</v>
      </c>
    </row>
    <row r="422" spans="1:11" x14ac:dyDescent="0.25">
      <c r="A422" s="97">
        <v>41.858139999999999</v>
      </c>
      <c r="B422" s="97">
        <v>3.52</v>
      </c>
      <c r="C422" s="97">
        <v>4.923</v>
      </c>
      <c r="E422" s="97">
        <v>41.858139999999999</v>
      </c>
      <c r="F422" s="97">
        <v>3.7480000000000002</v>
      </c>
      <c r="G422" s="97">
        <v>5.0640000000000001</v>
      </c>
      <c r="I422" s="97">
        <v>41.858139999999999</v>
      </c>
      <c r="J422" s="97">
        <v>2</v>
      </c>
      <c r="K422" s="97">
        <v>3.0179999999999998</v>
      </c>
    </row>
    <row r="423" spans="1:11" x14ac:dyDescent="0.25">
      <c r="A423" s="97">
        <v>41.958039999999997</v>
      </c>
      <c r="B423" s="97">
        <v>3.5329999999999999</v>
      </c>
      <c r="C423" s="97">
        <v>4.95</v>
      </c>
      <c r="E423" s="97">
        <v>41.958039999999997</v>
      </c>
      <c r="F423" s="97">
        <v>3.7890000000000001</v>
      </c>
      <c r="G423" s="97">
        <v>5.1440000000000001</v>
      </c>
      <c r="I423" s="97">
        <v>41.958039999999997</v>
      </c>
      <c r="J423" s="97">
        <v>2.0339999999999998</v>
      </c>
      <c r="K423" s="97">
        <v>3.339</v>
      </c>
    </row>
    <row r="424" spans="1:11" x14ac:dyDescent="0.25">
      <c r="A424" s="97">
        <v>42.057940000000002</v>
      </c>
      <c r="B424" s="97">
        <v>3.5449999999999999</v>
      </c>
      <c r="C424" s="97">
        <v>5.2690000000000001</v>
      </c>
      <c r="E424" s="97">
        <v>42.057940000000002</v>
      </c>
      <c r="F424" s="97">
        <v>3.7610000000000001</v>
      </c>
      <c r="G424" s="97">
        <v>5.03</v>
      </c>
      <c r="I424" s="97">
        <v>42.057940000000002</v>
      </c>
      <c r="J424" s="97">
        <v>2.0049999999999999</v>
      </c>
      <c r="K424" s="97">
        <v>3.548</v>
      </c>
    </row>
    <row r="425" spans="1:11" x14ac:dyDescent="0.25">
      <c r="A425" s="97">
        <v>42.15784</v>
      </c>
      <c r="B425" s="97">
        <v>3.4780000000000002</v>
      </c>
      <c r="C425" s="97">
        <v>5.08</v>
      </c>
      <c r="E425" s="97">
        <v>42.15784</v>
      </c>
      <c r="F425" s="97">
        <v>3.6930000000000001</v>
      </c>
      <c r="G425" s="97">
        <v>4.968</v>
      </c>
      <c r="I425" s="97">
        <v>42.15784</v>
      </c>
      <c r="J425" s="97">
        <v>2.0779999999999998</v>
      </c>
      <c r="K425" s="97">
        <v>3.3780000000000001</v>
      </c>
    </row>
    <row r="426" spans="1:11" x14ac:dyDescent="0.25">
      <c r="A426" s="97">
        <v>42.257739999999998</v>
      </c>
      <c r="B426" s="97">
        <v>3.48</v>
      </c>
      <c r="C426" s="97">
        <v>4.75</v>
      </c>
      <c r="E426" s="97">
        <v>42.257739999999998</v>
      </c>
      <c r="F426" s="97">
        <v>3.7909999999999999</v>
      </c>
      <c r="G426" s="97">
        <v>4.4859999999999998</v>
      </c>
      <c r="I426" s="97">
        <v>42.257739999999998</v>
      </c>
      <c r="J426" s="97">
        <v>1.9990000000000001</v>
      </c>
      <c r="K426" s="97">
        <v>3.7330000000000001</v>
      </c>
    </row>
    <row r="427" spans="1:11" x14ac:dyDescent="0.25">
      <c r="A427" s="97">
        <v>42.357640000000004</v>
      </c>
      <c r="B427" s="97">
        <v>3.41</v>
      </c>
      <c r="C427" s="97">
        <v>4.6909999999999998</v>
      </c>
      <c r="E427" s="97">
        <v>42.357640000000004</v>
      </c>
      <c r="F427" s="97">
        <v>3.73</v>
      </c>
      <c r="G427" s="97">
        <v>4.5209999999999999</v>
      </c>
      <c r="I427" s="97">
        <v>42.357640000000004</v>
      </c>
      <c r="J427" s="97">
        <v>2.1259999999999999</v>
      </c>
      <c r="K427" s="97">
        <v>3.3119999999999998</v>
      </c>
    </row>
    <row r="428" spans="1:11" x14ac:dyDescent="0.25">
      <c r="A428" s="97">
        <v>42.457540000000002</v>
      </c>
      <c r="B428" s="97">
        <v>3.4990000000000001</v>
      </c>
      <c r="C428" s="97">
        <v>4.8109999999999999</v>
      </c>
      <c r="E428" s="97">
        <v>42.457540000000002</v>
      </c>
      <c r="F428" s="97">
        <v>3.7349999999999999</v>
      </c>
      <c r="G428" s="97">
        <v>4.6639999999999997</v>
      </c>
      <c r="I428" s="97">
        <v>42.457540000000002</v>
      </c>
      <c r="J428" s="97">
        <v>2.1019999999999999</v>
      </c>
      <c r="K428" s="97">
        <v>2.8090000000000002</v>
      </c>
    </row>
    <row r="429" spans="1:11" x14ac:dyDescent="0.25">
      <c r="A429" s="97">
        <v>42.55744</v>
      </c>
      <c r="B429" s="97">
        <v>3.488</v>
      </c>
      <c r="C429" s="97">
        <v>4.7869999999999999</v>
      </c>
      <c r="E429" s="97">
        <v>42.55744</v>
      </c>
      <c r="F429" s="97">
        <v>3.6909999999999998</v>
      </c>
      <c r="G429" s="97">
        <v>4.8780000000000001</v>
      </c>
      <c r="I429" s="97">
        <v>42.55744</v>
      </c>
      <c r="J429" s="97">
        <v>2.0329999999999999</v>
      </c>
      <c r="K429" s="97">
        <v>3.0880000000000001</v>
      </c>
    </row>
    <row r="430" spans="1:11" x14ac:dyDescent="0.25">
      <c r="A430" s="97">
        <v>42.657339999999998</v>
      </c>
      <c r="B430" s="97">
        <v>3.5569999999999999</v>
      </c>
      <c r="C430" s="97">
        <v>4.9470000000000001</v>
      </c>
      <c r="E430" s="97">
        <v>42.657339999999998</v>
      </c>
      <c r="F430" s="97">
        <v>3.75</v>
      </c>
      <c r="G430" s="97">
        <v>4.5380000000000003</v>
      </c>
      <c r="I430" s="97">
        <v>42.657339999999998</v>
      </c>
      <c r="J430" s="97">
        <v>2.0550000000000002</v>
      </c>
      <c r="K430" s="97">
        <v>3.1829999999999998</v>
      </c>
    </row>
    <row r="431" spans="1:11" x14ac:dyDescent="0.25">
      <c r="A431" s="97">
        <v>42.757240000000003</v>
      </c>
      <c r="B431" s="97">
        <v>3.5259999999999998</v>
      </c>
      <c r="C431" s="97">
        <v>4.7939999999999996</v>
      </c>
      <c r="E431" s="97">
        <v>42.757240000000003</v>
      </c>
      <c r="F431" s="97">
        <v>3.6659999999999999</v>
      </c>
      <c r="G431" s="97">
        <v>4.774</v>
      </c>
      <c r="I431" s="97">
        <v>42.757240000000003</v>
      </c>
      <c r="J431" s="97">
        <v>2.165</v>
      </c>
      <c r="K431" s="97">
        <v>3.0470000000000002</v>
      </c>
    </row>
    <row r="432" spans="1:11" x14ac:dyDescent="0.25">
      <c r="A432" s="97">
        <v>42.857140000000001</v>
      </c>
      <c r="B432" s="97">
        <v>3.5070000000000001</v>
      </c>
      <c r="C432" s="97">
        <v>4.883</v>
      </c>
      <c r="E432" s="97">
        <v>42.857140000000001</v>
      </c>
      <c r="F432" s="97">
        <v>3.766</v>
      </c>
      <c r="G432" s="97">
        <v>4.7119999999999997</v>
      </c>
      <c r="I432" s="97">
        <v>42.857140000000001</v>
      </c>
      <c r="J432" s="97">
        <v>2</v>
      </c>
      <c r="K432" s="97">
        <v>3.0409999999999999</v>
      </c>
    </row>
    <row r="433" spans="1:11" x14ac:dyDescent="0.25">
      <c r="A433" s="97">
        <v>42.957039999999999</v>
      </c>
      <c r="B433" s="97">
        <v>3.5419999999999998</v>
      </c>
      <c r="C433" s="97">
        <v>4.8</v>
      </c>
      <c r="E433" s="97">
        <v>42.957039999999999</v>
      </c>
      <c r="F433" s="97">
        <v>3.75</v>
      </c>
      <c r="G433" s="97">
        <v>4.5529999999999999</v>
      </c>
      <c r="I433" s="97">
        <v>42.957039999999999</v>
      </c>
      <c r="J433" s="97">
        <v>1.8180000000000001</v>
      </c>
      <c r="K433" s="97">
        <v>2.77</v>
      </c>
    </row>
    <row r="434" spans="1:11" x14ac:dyDescent="0.25">
      <c r="A434" s="97">
        <v>43.056939999999997</v>
      </c>
      <c r="B434" s="97">
        <v>3.5569999999999999</v>
      </c>
      <c r="C434" s="97">
        <v>4.78</v>
      </c>
      <c r="E434" s="97">
        <v>43.056939999999997</v>
      </c>
      <c r="F434" s="97">
        <v>3.8479999999999999</v>
      </c>
      <c r="G434" s="97">
        <v>4.694</v>
      </c>
      <c r="I434" s="97">
        <v>43.056939999999997</v>
      </c>
      <c r="J434" s="97">
        <v>1.9330000000000001</v>
      </c>
      <c r="K434" s="97">
        <v>3.0880000000000001</v>
      </c>
    </row>
    <row r="435" spans="1:11" x14ac:dyDescent="0.25">
      <c r="A435" s="97">
        <v>43.156840000000003</v>
      </c>
      <c r="B435" s="97">
        <v>3.51</v>
      </c>
      <c r="C435" s="97">
        <v>4.9809999999999999</v>
      </c>
      <c r="E435" s="97">
        <v>43.156840000000003</v>
      </c>
      <c r="F435" s="97">
        <v>3.7759999999999998</v>
      </c>
      <c r="G435" s="97">
        <v>4.92</v>
      </c>
      <c r="I435" s="97">
        <v>43.156840000000003</v>
      </c>
      <c r="J435" s="97">
        <v>2.0550000000000002</v>
      </c>
      <c r="K435" s="97">
        <v>2.9580000000000002</v>
      </c>
    </row>
    <row r="436" spans="1:11" x14ac:dyDescent="0.25">
      <c r="A436" s="97">
        <v>43.256740000000001</v>
      </c>
      <c r="B436" s="97">
        <v>3.6459999999999999</v>
      </c>
      <c r="C436" s="97">
        <v>4.8659999999999997</v>
      </c>
      <c r="E436" s="97">
        <v>43.256740000000001</v>
      </c>
      <c r="F436" s="97">
        <v>3.7690000000000001</v>
      </c>
      <c r="G436" s="97">
        <v>4.5960000000000001</v>
      </c>
      <c r="I436" s="97">
        <v>43.256740000000001</v>
      </c>
      <c r="J436" s="97">
        <v>1.9379999999999999</v>
      </c>
      <c r="K436" s="97">
        <v>2.847</v>
      </c>
    </row>
    <row r="437" spans="1:11" x14ac:dyDescent="0.25">
      <c r="A437" s="97">
        <v>43.356639999999999</v>
      </c>
      <c r="B437" s="97">
        <v>3.45</v>
      </c>
      <c r="C437" s="97">
        <v>5.2380000000000004</v>
      </c>
      <c r="E437" s="97">
        <v>43.356639999999999</v>
      </c>
      <c r="F437" s="97">
        <v>3.6579999999999999</v>
      </c>
      <c r="G437" s="97">
        <v>4.907</v>
      </c>
      <c r="I437" s="97">
        <v>43.356639999999999</v>
      </c>
      <c r="J437" s="97">
        <v>1.724</v>
      </c>
      <c r="K437" s="97">
        <v>3.1139999999999999</v>
      </c>
    </row>
    <row r="438" spans="1:11" x14ac:dyDescent="0.25">
      <c r="A438" s="97">
        <v>43.456539999999997</v>
      </c>
      <c r="B438" s="97">
        <v>3.5419999999999998</v>
      </c>
      <c r="C438" s="97">
        <v>4.9729999999999999</v>
      </c>
      <c r="E438" s="97">
        <v>43.456539999999997</v>
      </c>
      <c r="F438" s="97">
        <v>3.6819999999999999</v>
      </c>
      <c r="G438" s="97">
        <v>4.5739999999999998</v>
      </c>
      <c r="I438" s="97">
        <v>43.456539999999997</v>
      </c>
      <c r="J438" s="97">
        <v>1.8759999999999999</v>
      </c>
      <c r="K438" s="97">
        <v>3.1960000000000002</v>
      </c>
    </row>
    <row r="439" spans="1:11" x14ac:dyDescent="0.25">
      <c r="A439" s="97">
        <v>43.556440000000002</v>
      </c>
      <c r="B439" s="97">
        <v>3.5139999999999998</v>
      </c>
      <c r="C439" s="97">
        <v>5.2320000000000002</v>
      </c>
      <c r="E439" s="97">
        <v>43.556440000000002</v>
      </c>
      <c r="F439" s="97">
        <v>3.7469999999999999</v>
      </c>
      <c r="G439" s="97">
        <v>4.7089999999999996</v>
      </c>
      <c r="I439" s="97">
        <v>43.556440000000002</v>
      </c>
      <c r="J439" s="97">
        <v>1.8480000000000001</v>
      </c>
      <c r="K439" s="97">
        <v>3.0179999999999998</v>
      </c>
    </row>
    <row r="440" spans="1:11" x14ac:dyDescent="0.25">
      <c r="A440" s="97">
        <v>43.65634</v>
      </c>
      <c r="B440" s="97">
        <v>3.6219999999999999</v>
      </c>
      <c r="C440" s="97">
        <v>4.9989999999999997</v>
      </c>
      <c r="E440" s="97">
        <v>43.65634</v>
      </c>
      <c r="F440" s="97">
        <v>3.766</v>
      </c>
      <c r="G440" s="97">
        <v>4.617</v>
      </c>
      <c r="I440" s="97">
        <v>43.65634</v>
      </c>
      <c r="J440" s="97">
        <v>1.8080000000000001</v>
      </c>
      <c r="K440" s="97">
        <v>3.161</v>
      </c>
    </row>
    <row r="441" spans="1:11" x14ac:dyDescent="0.25">
      <c r="A441" s="97">
        <v>43.756239999999998</v>
      </c>
      <c r="B441" s="97">
        <v>3.577</v>
      </c>
      <c r="C441" s="97">
        <v>5.1859999999999999</v>
      </c>
      <c r="E441" s="97">
        <v>43.756239999999998</v>
      </c>
      <c r="F441" s="97">
        <v>3.8679999999999999</v>
      </c>
      <c r="G441" s="97">
        <v>5.01</v>
      </c>
      <c r="I441" s="97">
        <v>43.756239999999998</v>
      </c>
      <c r="J441" s="97">
        <v>1.738</v>
      </c>
      <c r="K441" s="97">
        <v>3.06</v>
      </c>
    </row>
    <row r="442" spans="1:11" x14ac:dyDescent="0.25">
      <c r="A442" s="97">
        <v>43.856140000000003</v>
      </c>
      <c r="B442" s="97">
        <v>3.66</v>
      </c>
      <c r="C442" s="97">
        <v>5.1219999999999999</v>
      </c>
      <c r="E442" s="97">
        <v>43.856140000000003</v>
      </c>
      <c r="F442" s="97">
        <v>3.7519999999999998</v>
      </c>
      <c r="G442" s="97">
        <v>4.6529999999999996</v>
      </c>
      <c r="I442" s="97">
        <v>43.856140000000003</v>
      </c>
      <c r="J442" s="97">
        <v>1.7210000000000001</v>
      </c>
      <c r="K442" s="97">
        <v>3.0030000000000001</v>
      </c>
    </row>
    <row r="443" spans="1:11" x14ac:dyDescent="0.25">
      <c r="A443" s="97">
        <v>43.956040000000002</v>
      </c>
      <c r="B443" s="97">
        <v>3.6949999999999998</v>
      </c>
      <c r="C443" s="97">
        <v>5.1109999999999998</v>
      </c>
      <c r="E443" s="97">
        <v>43.956040000000002</v>
      </c>
      <c r="F443" s="97">
        <v>3.7770000000000001</v>
      </c>
      <c r="G443" s="97">
        <v>4.5629999999999997</v>
      </c>
      <c r="I443" s="97">
        <v>43.956040000000002</v>
      </c>
      <c r="J443" s="97">
        <v>1.8080000000000001</v>
      </c>
      <c r="K443" s="97">
        <v>3.4340000000000002</v>
      </c>
    </row>
    <row r="444" spans="1:11" x14ac:dyDescent="0.25">
      <c r="A444" s="97">
        <v>44.05594</v>
      </c>
      <c r="B444" s="97">
        <v>3.665</v>
      </c>
      <c r="C444" s="97">
        <v>4.891</v>
      </c>
      <c r="E444" s="97">
        <v>44.05594</v>
      </c>
      <c r="F444" s="97">
        <v>3.8889999999999998</v>
      </c>
      <c r="G444" s="97">
        <v>5.1319999999999997</v>
      </c>
      <c r="I444" s="97">
        <v>44.05594</v>
      </c>
      <c r="J444" s="97">
        <v>1.736</v>
      </c>
      <c r="K444" s="97">
        <v>3.391</v>
      </c>
    </row>
    <row r="445" spans="1:11" x14ac:dyDescent="0.25">
      <c r="A445" s="97">
        <v>44.155839999999998</v>
      </c>
      <c r="B445" s="97">
        <v>3.6440000000000001</v>
      </c>
      <c r="C445" s="97">
        <v>5.1580000000000004</v>
      </c>
      <c r="E445" s="97">
        <v>44.155839999999998</v>
      </c>
      <c r="F445" s="97">
        <v>3.762</v>
      </c>
      <c r="G445" s="97">
        <v>5.0469999999999997</v>
      </c>
      <c r="I445" s="97">
        <v>44.155839999999998</v>
      </c>
      <c r="J445" s="97">
        <v>1.7270000000000001</v>
      </c>
      <c r="K445" s="97">
        <v>3.0819999999999999</v>
      </c>
    </row>
    <row r="446" spans="1:11" x14ac:dyDescent="0.25">
      <c r="A446" s="97">
        <v>44.255740000000003</v>
      </c>
      <c r="B446" s="97">
        <v>3.5649999999999999</v>
      </c>
      <c r="C446" s="97">
        <v>5.1639999999999997</v>
      </c>
      <c r="E446" s="97">
        <v>44.255740000000003</v>
      </c>
      <c r="F446" s="97">
        <v>3.7869999999999999</v>
      </c>
      <c r="G446" s="97">
        <v>5.2279999999999998</v>
      </c>
      <c r="I446" s="97">
        <v>44.255740000000003</v>
      </c>
      <c r="J446" s="97">
        <v>1.7709999999999999</v>
      </c>
      <c r="K446" s="97">
        <v>2.7389999999999999</v>
      </c>
    </row>
    <row r="447" spans="1:11" x14ac:dyDescent="0.25">
      <c r="A447" s="97">
        <v>44.355640000000001</v>
      </c>
      <c r="B447" s="97">
        <v>3.49</v>
      </c>
      <c r="C447" s="97">
        <v>5.0490000000000004</v>
      </c>
      <c r="E447" s="97">
        <v>44.355640000000001</v>
      </c>
      <c r="F447" s="97">
        <v>3.6549999999999998</v>
      </c>
      <c r="G447" s="97">
        <v>5.202</v>
      </c>
      <c r="I447" s="97">
        <v>44.355640000000001</v>
      </c>
      <c r="J447" s="97">
        <v>1.679</v>
      </c>
      <c r="K447" s="97">
        <v>2.7829999999999999</v>
      </c>
    </row>
    <row r="448" spans="1:11" x14ac:dyDescent="0.25">
      <c r="A448" s="97">
        <v>44.455539999999999</v>
      </c>
      <c r="B448" s="97">
        <v>3.5760000000000001</v>
      </c>
      <c r="C448" s="97">
        <v>5.1829999999999998</v>
      </c>
      <c r="E448" s="97">
        <v>44.455539999999999</v>
      </c>
      <c r="F448" s="97">
        <v>3.8109999999999999</v>
      </c>
      <c r="G448" s="97">
        <v>5.3109999999999999</v>
      </c>
      <c r="I448" s="97">
        <v>44.455539999999999</v>
      </c>
      <c r="J448" s="97">
        <v>1.8480000000000001</v>
      </c>
      <c r="K448" s="97">
        <v>2.9689999999999999</v>
      </c>
    </row>
    <row r="449" spans="1:11" x14ac:dyDescent="0.25">
      <c r="A449" s="97">
        <v>44.555439999999997</v>
      </c>
      <c r="B449" s="97">
        <v>3.6579999999999999</v>
      </c>
      <c r="C449" s="97">
        <v>5.2830000000000004</v>
      </c>
      <c r="E449" s="97">
        <v>44.555439999999997</v>
      </c>
      <c r="F449" s="97">
        <v>3.798</v>
      </c>
      <c r="G449" s="97">
        <v>5.5259999999999998</v>
      </c>
      <c r="I449" s="97">
        <v>44.555439999999997</v>
      </c>
      <c r="J449" s="97">
        <v>1.7549999999999999</v>
      </c>
      <c r="K449" s="97">
        <v>3.03</v>
      </c>
    </row>
    <row r="450" spans="1:11" x14ac:dyDescent="0.25">
      <c r="A450" s="97">
        <v>44.655340000000002</v>
      </c>
      <c r="B450" s="97">
        <v>3.694</v>
      </c>
      <c r="C450" s="97">
        <v>5.7480000000000002</v>
      </c>
      <c r="E450" s="97">
        <v>44.655340000000002</v>
      </c>
      <c r="F450" s="97">
        <v>3.8050000000000002</v>
      </c>
      <c r="G450" s="97">
        <v>5.468</v>
      </c>
      <c r="I450" s="97">
        <v>44.655340000000002</v>
      </c>
      <c r="J450" s="97">
        <v>1.8029999999999999</v>
      </c>
      <c r="K450" s="97">
        <v>2.6619999999999999</v>
      </c>
    </row>
    <row r="451" spans="1:11" x14ac:dyDescent="0.25">
      <c r="A451" s="97">
        <v>44.755240000000001</v>
      </c>
      <c r="B451" s="97">
        <v>3.5219999999999998</v>
      </c>
      <c r="C451" s="97">
        <v>5.0730000000000004</v>
      </c>
      <c r="E451" s="97">
        <v>44.755240000000001</v>
      </c>
      <c r="F451" s="97">
        <v>3.8159999999999998</v>
      </c>
      <c r="G451" s="97">
        <v>5.556</v>
      </c>
      <c r="I451" s="97">
        <v>44.755240000000001</v>
      </c>
      <c r="J451" s="97">
        <v>1.7310000000000001</v>
      </c>
      <c r="K451" s="97">
        <v>3.11</v>
      </c>
    </row>
    <row r="452" spans="1:11" x14ac:dyDescent="0.25">
      <c r="A452" s="97">
        <v>44.855139999999999</v>
      </c>
      <c r="B452" s="97">
        <v>3.6419999999999999</v>
      </c>
      <c r="C452" s="97">
        <v>5.641</v>
      </c>
      <c r="E452" s="97">
        <v>44.855139999999999</v>
      </c>
      <c r="F452" s="97">
        <v>3.7370000000000001</v>
      </c>
      <c r="G452" s="97">
        <v>5.61</v>
      </c>
      <c r="I452" s="97">
        <v>44.855139999999999</v>
      </c>
      <c r="J452" s="97">
        <v>1.764</v>
      </c>
      <c r="K452" s="97">
        <v>3.226</v>
      </c>
    </row>
    <row r="453" spans="1:11" x14ac:dyDescent="0.25">
      <c r="A453" s="97">
        <v>44.95505</v>
      </c>
      <c r="B453" s="97">
        <v>3.7909999999999999</v>
      </c>
      <c r="C453" s="97">
        <v>5.5789999999999997</v>
      </c>
      <c r="E453" s="97">
        <v>44.95505</v>
      </c>
      <c r="F453" s="97">
        <v>3.7349999999999999</v>
      </c>
      <c r="G453" s="97">
        <v>5.6139999999999999</v>
      </c>
      <c r="I453" s="97">
        <v>44.95505</v>
      </c>
      <c r="J453" s="97">
        <v>1.794</v>
      </c>
      <c r="K453" s="97">
        <v>2.9980000000000002</v>
      </c>
    </row>
    <row r="454" spans="1:11" x14ac:dyDescent="0.25">
      <c r="A454" s="97">
        <v>45.054949999999998</v>
      </c>
      <c r="B454" s="97">
        <v>3.7189999999999999</v>
      </c>
      <c r="C454" s="97">
        <v>5.3220000000000001</v>
      </c>
      <c r="E454" s="97">
        <v>45.054949999999998</v>
      </c>
      <c r="F454" s="97">
        <v>3.6789999999999998</v>
      </c>
      <c r="G454" s="97">
        <v>5.7290000000000001</v>
      </c>
      <c r="I454" s="97">
        <v>45.054949999999998</v>
      </c>
      <c r="J454" s="97">
        <v>1.7470000000000001</v>
      </c>
      <c r="K454" s="97">
        <v>3.14</v>
      </c>
    </row>
    <row r="455" spans="1:11" x14ac:dyDescent="0.25">
      <c r="A455" s="97">
        <v>45.154850000000003</v>
      </c>
      <c r="B455" s="97">
        <v>3.589</v>
      </c>
      <c r="C455" s="97">
        <v>5.2089999999999996</v>
      </c>
      <c r="E455" s="97">
        <v>45.154850000000003</v>
      </c>
      <c r="F455" s="97">
        <v>3.843</v>
      </c>
      <c r="G455" s="97">
        <v>5.5449999999999999</v>
      </c>
      <c r="I455" s="97">
        <v>45.154850000000003</v>
      </c>
      <c r="J455" s="97">
        <v>1.905</v>
      </c>
      <c r="K455" s="97">
        <v>3.0059999999999998</v>
      </c>
    </row>
    <row r="456" spans="1:11" x14ac:dyDescent="0.25">
      <c r="A456" s="97">
        <v>45.254750000000001</v>
      </c>
      <c r="B456" s="97">
        <v>3.6019999999999999</v>
      </c>
      <c r="C456" s="97">
        <v>5.2320000000000002</v>
      </c>
      <c r="E456" s="97">
        <v>45.254750000000001</v>
      </c>
      <c r="F456" s="97">
        <v>3.5920000000000001</v>
      </c>
      <c r="G456" s="97">
        <v>5.1609999999999996</v>
      </c>
      <c r="I456" s="97">
        <v>45.254750000000001</v>
      </c>
      <c r="J456" s="97">
        <v>1.881</v>
      </c>
      <c r="K456" s="97">
        <v>3.1880000000000002</v>
      </c>
    </row>
    <row r="457" spans="1:11" x14ac:dyDescent="0.25">
      <c r="A457" s="97">
        <v>45.354649999999999</v>
      </c>
      <c r="B457" s="97">
        <v>3.7509999999999999</v>
      </c>
      <c r="C457" s="97">
        <v>5.2949999999999999</v>
      </c>
      <c r="E457" s="97">
        <v>45.354649999999999</v>
      </c>
      <c r="F457" s="97">
        <v>3.677</v>
      </c>
      <c r="G457" s="97">
        <v>5.3630000000000004</v>
      </c>
      <c r="I457" s="97">
        <v>45.354649999999999</v>
      </c>
      <c r="J457" s="97">
        <v>1.8779999999999999</v>
      </c>
      <c r="K457" s="97">
        <v>3.1909999999999998</v>
      </c>
    </row>
    <row r="458" spans="1:11" x14ac:dyDescent="0.25">
      <c r="A458" s="97">
        <v>45.454549999999998</v>
      </c>
      <c r="B458" s="97">
        <v>3.621</v>
      </c>
      <c r="C458" s="97">
        <v>5.5590000000000002</v>
      </c>
      <c r="E458" s="97">
        <v>45.454549999999998</v>
      </c>
      <c r="F458" s="97">
        <v>3.8250000000000002</v>
      </c>
      <c r="G458" s="97">
        <v>5.44</v>
      </c>
      <c r="I458" s="97">
        <v>45.454549999999998</v>
      </c>
      <c r="J458" s="97">
        <v>1.9590000000000001</v>
      </c>
      <c r="K458" s="97">
        <v>3.14</v>
      </c>
    </row>
    <row r="459" spans="1:11" x14ac:dyDescent="0.25">
      <c r="A459" s="97">
        <v>45.554450000000003</v>
      </c>
      <c r="B459" s="97">
        <v>3.7309999999999999</v>
      </c>
      <c r="C459" s="97">
        <v>5.4669999999999996</v>
      </c>
      <c r="E459" s="97">
        <v>45.554450000000003</v>
      </c>
      <c r="F459" s="97">
        <v>3.7839999999999998</v>
      </c>
      <c r="G459" s="97">
        <v>5.181</v>
      </c>
      <c r="I459" s="97">
        <v>45.554450000000003</v>
      </c>
      <c r="J459" s="97">
        <v>1.9259999999999999</v>
      </c>
      <c r="K459" s="97">
        <v>3.2839999999999998</v>
      </c>
    </row>
    <row r="460" spans="1:11" x14ac:dyDescent="0.25">
      <c r="A460" s="97">
        <v>45.654350000000001</v>
      </c>
      <c r="B460" s="97">
        <v>3.6720000000000002</v>
      </c>
      <c r="C460" s="97">
        <v>5.1769999999999996</v>
      </c>
      <c r="E460" s="97">
        <v>45.654350000000001</v>
      </c>
      <c r="F460" s="97">
        <v>3.8719999999999999</v>
      </c>
      <c r="G460" s="97">
        <v>5.0359999999999996</v>
      </c>
      <c r="I460" s="97">
        <v>45.654350000000001</v>
      </c>
      <c r="J460" s="97">
        <v>1.984</v>
      </c>
      <c r="K460" s="97">
        <v>3.1429999999999998</v>
      </c>
    </row>
    <row r="461" spans="1:11" x14ac:dyDescent="0.25">
      <c r="A461" s="97">
        <v>45.754249999999999</v>
      </c>
      <c r="B461" s="97">
        <v>3.601</v>
      </c>
      <c r="C461" s="97">
        <v>5.5640000000000001</v>
      </c>
      <c r="E461" s="97">
        <v>45.754249999999999</v>
      </c>
      <c r="F461" s="97">
        <v>3.734</v>
      </c>
      <c r="G461" s="97">
        <v>4.8929999999999998</v>
      </c>
      <c r="I461" s="97">
        <v>45.754249999999999</v>
      </c>
      <c r="J461" s="97">
        <v>1.98</v>
      </c>
      <c r="K461" s="97">
        <v>3.0720000000000001</v>
      </c>
    </row>
    <row r="462" spans="1:11" x14ac:dyDescent="0.25">
      <c r="A462" s="97">
        <v>45.854149999999997</v>
      </c>
      <c r="B462" s="97">
        <v>3.6739999999999999</v>
      </c>
      <c r="C462" s="97">
        <v>5.6340000000000003</v>
      </c>
      <c r="E462" s="97">
        <v>45.854149999999997</v>
      </c>
      <c r="F462" s="97">
        <v>3.778</v>
      </c>
      <c r="G462" s="97">
        <v>5.3159999999999998</v>
      </c>
      <c r="I462" s="97">
        <v>45.854149999999997</v>
      </c>
      <c r="J462" s="97">
        <v>1.8380000000000001</v>
      </c>
      <c r="K462" s="97">
        <v>3.0369999999999999</v>
      </c>
    </row>
    <row r="463" spans="1:11" x14ac:dyDescent="0.25">
      <c r="A463" s="97">
        <v>45.954050000000002</v>
      </c>
      <c r="B463" s="97">
        <v>3.7330000000000001</v>
      </c>
      <c r="C463" s="97">
        <v>5.3659999999999997</v>
      </c>
      <c r="E463" s="97">
        <v>45.954050000000002</v>
      </c>
      <c r="F463" s="97">
        <v>3.726</v>
      </c>
      <c r="G463" s="97">
        <v>5.4370000000000003</v>
      </c>
      <c r="I463" s="97">
        <v>45.954050000000002</v>
      </c>
      <c r="J463" s="97">
        <v>1.9470000000000001</v>
      </c>
      <c r="K463" s="97">
        <v>3.0739999999999998</v>
      </c>
    </row>
    <row r="464" spans="1:11" x14ac:dyDescent="0.25">
      <c r="A464" s="97">
        <v>46.05395</v>
      </c>
      <c r="B464" s="97">
        <v>3.7669999999999999</v>
      </c>
      <c r="C464" s="97">
        <v>5.3869999999999996</v>
      </c>
      <c r="E464" s="97">
        <v>46.05395</v>
      </c>
      <c r="F464" s="97">
        <v>3.738</v>
      </c>
      <c r="G464" s="97">
        <v>5.4249999999999998</v>
      </c>
      <c r="I464" s="97">
        <v>46.05395</v>
      </c>
      <c r="J464" s="97">
        <v>1.8839999999999999</v>
      </c>
      <c r="K464" s="97">
        <v>3.2170000000000001</v>
      </c>
    </row>
    <row r="465" spans="1:11" x14ac:dyDescent="0.25">
      <c r="A465" s="97">
        <v>46.153849999999998</v>
      </c>
      <c r="B465" s="97">
        <v>3.7629999999999999</v>
      </c>
      <c r="C465" s="97">
        <v>5.7809999999999997</v>
      </c>
      <c r="E465" s="97">
        <v>46.153849999999998</v>
      </c>
      <c r="F465" s="97">
        <v>3.7749999999999999</v>
      </c>
      <c r="G465" s="97">
        <v>4.7610000000000001</v>
      </c>
      <c r="I465" s="97">
        <v>46.153849999999998</v>
      </c>
      <c r="J465" s="97">
        <v>1.9059999999999999</v>
      </c>
      <c r="K465" s="97">
        <v>3.4180000000000001</v>
      </c>
    </row>
    <row r="466" spans="1:11" x14ac:dyDescent="0.25">
      <c r="A466" s="97">
        <v>46.253749999999997</v>
      </c>
      <c r="B466" s="97">
        <v>3.7839999999999998</v>
      </c>
      <c r="C466" s="97">
        <v>5.6130000000000004</v>
      </c>
      <c r="E466" s="97">
        <v>46.253749999999997</v>
      </c>
      <c r="F466" s="97">
        <v>3.73</v>
      </c>
      <c r="G466" s="97">
        <v>5.1669999999999998</v>
      </c>
      <c r="I466" s="97">
        <v>46.253749999999997</v>
      </c>
      <c r="J466" s="97">
        <v>1.9159999999999999</v>
      </c>
      <c r="K466" s="97">
        <v>3.2189999999999999</v>
      </c>
    </row>
    <row r="467" spans="1:11" x14ac:dyDescent="0.25">
      <c r="A467" s="97">
        <v>46.353650000000002</v>
      </c>
      <c r="B467" s="97">
        <v>3.7069999999999999</v>
      </c>
      <c r="C467" s="97">
        <v>5.5430000000000001</v>
      </c>
      <c r="E467" s="97">
        <v>46.353650000000002</v>
      </c>
      <c r="F467" s="97">
        <v>3.7389999999999999</v>
      </c>
      <c r="G467" s="97">
        <v>5.2610000000000001</v>
      </c>
      <c r="I467" s="97">
        <v>46.353650000000002</v>
      </c>
      <c r="J467" s="97">
        <v>1.911</v>
      </c>
      <c r="K467" s="97">
        <v>3.351</v>
      </c>
    </row>
    <row r="468" spans="1:11" x14ac:dyDescent="0.25">
      <c r="A468" s="97">
        <v>46.45355</v>
      </c>
      <c r="B468" s="97">
        <v>3.7639999999999998</v>
      </c>
      <c r="C468" s="97">
        <v>5.4429999999999996</v>
      </c>
      <c r="E468" s="97">
        <v>46.45355</v>
      </c>
      <c r="F468" s="97">
        <v>3.6760000000000002</v>
      </c>
      <c r="G468" s="97">
        <v>5.16</v>
      </c>
      <c r="I468" s="97">
        <v>46.45355</v>
      </c>
      <c r="J468" s="97">
        <v>1.7909999999999999</v>
      </c>
      <c r="K468" s="97">
        <v>3.423</v>
      </c>
    </row>
    <row r="469" spans="1:11" x14ac:dyDescent="0.25">
      <c r="A469" s="97">
        <v>46.553449999999998</v>
      </c>
      <c r="B469" s="97">
        <v>3.6869999999999998</v>
      </c>
      <c r="C469" s="97">
        <v>5.4989999999999997</v>
      </c>
      <c r="E469" s="97">
        <v>46.553449999999998</v>
      </c>
      <c r="F469" s="97">
        <v>3.8079999999999998</v>
      </c>
      <c r="G469" s="97">
        <v>4.8570000000000002</v>
      </c>
      <c r="I469" s="97">
        <v>46.553449999999998</v>
      </c>
      <c r="J469" s="97">
        <v>1.841</v>
      </c>
      <c r="K469" s="97">
        <v>3.3740000000000001</v>
      </c>
    </row>
    <row r="470" spans="1:11" x14ac:dyDescent="0.25">
      <c r="A470" s="97">
        <v>46.653350000000003</v>
      </c>
      <c r="B470" s="97">
        <v>3.7080000000000002</v>
      </c>
      <c r="C470" s="97">
        <v>5.4859999999999998</v>
      </c>
      <c r="E470" s="97">
        <v>46.653350000000003</v>
      </c>
      <c r="F470" s="97">
        <v>3.8279999999999998</v>
      </c>
      <c r="G470" s="97">
        <v>4.9480000000000004</v>
      </c>
      <c r="I470" s="97">
        <v>46.653350000000003</v>
      </c>
      <c r="J470" s="97">
        <v>1.8380000000000001</v>
      </c>
      <c r="K470" s="97">
        <v>3.4660000000000002</v>
      </c>
    </row>
    <row r="471" spans="1:11" x14ac:dyDescent="0.25">
      <c r="A471" s="97">
        <v>46.753250000000001</v>
      </c>
      <c r="B471" s="97">
        <v>3.798</v>
      </c>
      <c r="C471" s="97">
        <v>5.2530000000000001</v>
      </c>
      <c r="E471" s="97">
        <v>46.753250000000001</v>
      </c>
      <c r="F471" s="97">
        <v>3.843</v>
      </c>
      <c r="G471" s="97">
        <v>5.0430000000000001</v>
      </c>
      <c r="I471" s="97">
        <v>46.753250000000001</v>
      </c>
      <c r="J471" s="97">
        <v>1.7330000000000001</v>
      </c>
      <c r="K471" s="97">
        <v>3.3639999999999999</v>
      </c>
    </row>
    <row r="472" spans="1:11" x14ac:dyDescent="0.25">
      <c r="A472" s="97">
        <v>46.853149999999999</v>
      </c>
      <c r="B472" s="97">
        <v>3.8660000000000001</v>
      </c>
      <c r="C472" s="97">
        <v>5.5110000000000001</v>
      </c>
      <c r="E472" s="97">
        <v>46.853149999999999</v>
      </c>
      <c r="F472" s="97">
        <v>3.8250000000000002</v>
      </c>
      <c r="G472" s="97">
        <v>4.7190000000000003</v>
      </c>
      <c r="I472" s="97">
        <v>46.853149999999999</v>
      </c>
      <c r="J472" s="97">
        <v>1.87</v>
      </c>
      <c r="K472" s="97">
        <v>3.3159999999999998</v>
      </c>
    </row>
    <row r="473" spans="1:11" x14ac:dyDescent="0.25">
      <c r="A473" s="97">
        <v>46.953049999999998</v>
      </c>
      <c r="B473" s="97">
        <v>3.9750000000000001</v>
      </c>
      <c r="C473" s="97">
        <v>5.5220000000000002</v>
      </c>
      <c r="E473" s="97">
        <v>46.953049999999998</v>
      </c>
      <c r="F473" s="97">
        <v>3.7149999999999999</v>
      </c>
      <c r="G473" s="97">
        <v>4.835</v>
      </c>
      <c r="I473" s="97">
        <v>46.953049999999998</v>
      </c>
      <c r="J473" s="97">
        <v>1.9650000000000001</v>
      </c>
      <c r="K473" s="97">
        <v>2.847</v>
      </c>
    </row>
    <row r="474" spans="1:11" x14ac:dyDescent="0.25">
      <c r="A474" s="97">
        <v>47.052950000000003</v>
      </c>
      <c r="B474" s="97">
        <v>3.8410000000000002</v>
      </c>
      <c r="C474" s="97">
        <v>5.5759999999999996</v>
      </c>
      <c r="E474" s="97">
        <v>47.052950000000003</v>
      </c>
      <c r="F474" s="97">
        <v>3.8559999999999999</v>
      </c>
      <c r="G474" s="97">
        <v>5.0839999999999996</v>
      </c>
      <c r="I474" s="97">
        <v>47.052950000000003</v>
      </c>
      <c r="J474" s="97">
        <v>1.9039999999999999</v>
      </c>
      <c r="K474" s="97">
        <v>3.145</v>
      </c>
    </row>
    <row r="475" spans="1:11" x14ac:dyDescent="0.25">
      <c r="A475" s="97">
        <v>47.152850000000001</v>
      </c>
      <c r="B475" s="97">
        <v>3.8860000000000001</v>
      </c>
      <c r="C475" s="97">
        <v>5.5510000000000002</v>
      </c>
      <c r="E475" s="97">
        <v>47.152850000000001</v>
      </c>
      <c r="F475" s="97">
        <v>3.7360000000000002</v>
      </c>
      <c r="G475" s="97">
        <v>5.1559999999999997</v>
      </c>
      <c r="I475" s="97">
        <v>47.152850000000001</v>
      </c>
      <c r="J475" s="97">
        <v>1.8580000000000001</v>
      </c>
      <c r="K475" s="97">
        <v>3.41</v>
      </c>
    </row>
    <row r="476" spans="1:11" x14ac:dyDescent="0.25">
      <c r="A476" s="97">
        <v>47.252749999999999</v>
      </c>
      <c r="B476" s="97">
        <v>3.9239999999999999</v>
      </c>
      <c r="C476" s="97">
        <v>5.4509999999999996</v>
      </c>
      <c r="E476" s="97">
        <v>47.252749999999999</v>
      </c>
      <c r="F476" s="97">
        <v>3.8239999999999998</v>
      </c>
      <c r="G476" s="97">
        <v>4.9809999999999999</v>
      </c>
      <c r="I476" s="97">
        <v>47.252749999999999</v>
      </c>
      <c r="J476" s="97">
        <v>1.982</v>
      </c>
      <c r="K476" s="97">
        <v>3.2450000000000001</v>
      </c>
    </row>
    <row r="477" spans="1:11" x14ac:dyDescent="0.25">
      <c r="A477" s="97">
        <v>47.352649999999997</v>
      </c>
      <c r="B477" s="97">
        <v>3.8820000000000001</v>
      </c>
      <c r="C477" s="97">
        <v>5.6509999999999998</v>
      </c>
      <c r="E477" s="97">
        <v>47.352649999999997</v>
      </c>
      <c r="F477" s="97">
        <v>3.867</v>
      </c>
      <c r="G477" s="97">
        <v>4.5149999999999997</v>
      </c>
      <c r="I477" s="97">
        <v>47.352649999999997</v>
      </c>
      <c r="J477" s="97">
        <v>2.0499999999999998</v>
      </c>
      <c r="K477" s="97">
        <v>3.1080000000000001</v>
      </c>
    </row>
    <row r="478" spans="1:11" x14ac:dyDescent="0.25">
      <c r="A478" s="97">
        <v>47.452550000000002</v>
      </c>
      <c r="B478" s="97">
        <v>3.8879999999999999</v>
      </c>
      <c r="C478" s="97">
        <v>5.407</v>
      </c>
      <c r="E478" s="97">
        <v>47.452550000000002</v>
      </c>
      <c r="F478" s="97">
        <v>3.89</v>
      </c>
      <c r="G478" s="97">
        <v>4.5170000000000003</v>
      </c>
      <c r="I478" s="97">
        <v>47.452550000000002</v>
      </c>
      <c r="J478" s="97">
        <v>1.9970000000000001</v>
      </c>
      <c r="K478" s="97">
        <v>3.2480000000000002</v>
      </c>
    </row>
    <row r="479" spans="1:11" x14ac:dyDescent="0.25">
      <c r="A479" s="97">
        <v>47.55245</v>
      </c>
      <c r="B479" s="97">
        <v>3.87</v>
      </c>
      <c r="C479" s="97">
        <v>5.2949999999999999</v>
      </c>
      <c r="E479" s="97">
        <v>47.55245</v>
      </c>
      <c r="F479" s="97">
        <v>3.8559999999999999</v>
      </c>
      <c r="G479" s="97">
        <v>4.7610000000000001</v>
      </c>
      <c r="I479" s="97">
        <v>47.55245</v>
      </c>
      <c r="J479" s="97">
        <v>1.897</v>
      </c>
      <c r="K479" s="97">
        <v>3.1040000000000001</v>
      </c>
    </row>
    <row r="480" spans="1:11" x14ac:dyDescent="0.25">
      <c r="A480" s="97">
        <v>47.652349999999998</v>
      </c>
      <c r="B480" s="97">
        <v>3.9740000000000002</v>
      </c>
      <c r="C480" s="97">
        <v>5.4029999999999996</v>
      </c>
      <c r="E480" s="97">
        <v>47.652349999999998</v>
      </c>
      <c r="F480" s="97">
        <v>3.823</v>
      </c>
      <c r="G480" s="97">
        <v>4.9109999999999996</v>
      </c>
      <c r="I480" s="97">
        <v>47.652349999999998</v>
      </c>
      <c r="J480" s="97">
        <v>1.8620000000000001</v>
      </c>
      <c r="K480" s="97">
        <v>2.92</v>
      </c>
    </row>
    <row r="481" spans="1:11" x14ac:dyDescent="0.25">
      <c r="A481" s="97">
        <v>47.752249999999997</v>
      </c>
      <c r="B481" s="97">
        <v>4.0330000000000004</v>
      </c>
      <c r="C481" s="97">
        <v>5.7830000000000004</v>
      </c>
      <c r="E481" s="97">
        <v>47.752249999999997</v>
      </c>
      <c r="F481" s="97">
        <v>3.911</v>
      </c>
      <c r="G481" s="97">
        <v>4.5839999999999996</v>
      </c>
      <c r="I481" s="97">
        <v>47.752249999999997</v>
      </c>
      <c r="J481" s="97">
        <v>1.9470000000000001</v>
      </c>
      <c r="K481" s="97">
        <v>3.1669999999999998</v>
      </c>
    </row>
    <row r="482" spans="1:11" x14ac:dyDescent="0.25">
      <c r="A482" s="97">
        <v>47.852150000000002</v>
      </c>
      <c r="B482" s="97">
        <v>3.9289999999999998</v>
      </c>
      <c r="C482" s="97">
        <v>5.4089999999999998</v>
      </c>
      <c r="E482" s="97">
        <v>47.852150000000002</v>
      </c>
      <c r="F482" s="97">
        <v>3.8860000000000001</v>
      </c>
      <c r="G482" s="97">
        <v>4.6360000000000001</v>
      </c>
      <c r="I482" s="97">
        <v>47.852150000000002</v>
      </c>
      <c r="J482" s="97">
        <v>1.8180000000000001</v>
      </c>
      <c r="K482" s="97">
        <v>3.1190000000000002</v>
      </c>
    </row>
    <row r="483" spans="1:11" x14ac:dyDescent="0.25">
      <c r="A483" s="97">
        <v>47.95205</v>
      </c>
      <c r="B483" s="97">
        <v>3.7770000000000001</v>
      </c>
      <c r="C483" s="97">
        <v>5.3979999999999997</v>
      </c>
      <c r="E483" s="97">
        <v>47.95205</v>
      </c>
      <c r="F483" s="97">
        <v>3.7949999999999999</v>
      </c>
      <c r="G483" s="97">
        <v>4.5940000000000003</v>
      </c>
      <c r="I483" s="97">
        <v>47.95205</v>
      </c>
      <c r="J483" s="97">
        <v>1.855</v>
      </c>
      <c r="K483" s="97">
        <v>3.0670000000000002</v>
      </c>
    </row>
    <row r="484" spans="1:11" x14ac:dyDescent="0.25">
      <c r="A484" s="97">
        <v>48.051949999999998</v>
      </c>
      <c r="B484" s="97">
        <v>3.72</v>
      </c>
      <c r="C484" s="97">
        <v>5.5570000000000004</v>
      </c>
      <c r="E484" s="97">
        <v>48.051949999999998</v>
      </c>
      <c r="F484" s="97">
        <v>3.9590000000000001</v>
      </c>
      <c r="G484" s="97">
        <v>4.8</v>
      </c>
      <c r="I484" s="97">
        <v>48.051949999999998</v>
      </c>
      <c r="J484" s="97">
        <v>1.9279999999999999</v>
      </c>
      <c r="K484" s="97">
        <v>3.0289999999999999</v>
      </c>
    </row>
    <row r="485" spans="1:11" x14ac:dyDescent="0.25">
      <c r="A485" s="97">
        <v>48.151850000000003</v>
      </c>
      <c r="B485" s="97">
        <v>3.6960000000000002</v>
      </c>
      <c r="C485" s="97">
        <v>5.5679999999999996</v>
      </c>
      <c r="E485" s="97">
        <v>48.151850000000003</v>
      </c>
      <c r="F485" s="97">
        <v>3.911</v>
      </c>
      <c r="G485" s="97">
        <v>4.5279999999999996</v>
      </c>
      <c r="I485" s="97">
        <v>48.151850000000003</v>
      </c>
      <c r="J485" s="97">
        <v>1.9670000000000001</v>
      </c>
      <c r="K485" s="97">
        <v>3.0390000000000001</v>
      </c>
    </row>
    <row r="486" spans="1:11" x14ac:dyDescent="0.25">
      <c r="A486" s="97">
        <v>48.251750000000001</v>
      </c>
      <c r="B486" s="97">
        <v>3.653</v>
      </c>
      <c r="C486" s="97">
        <v>5.859</v>
      </c>
      <c r="E486" s="97">
        <v>48.251750000000001</v>
      </c>
      <c r="F486" s="97">
        <v>3.778</v>
      </c>
      <c r="G486" s="97">
        <v>4.6340000000000003</v>
      </c>
      <c r="I486" s="97">
        <v>48.251750000000001</v>
      </c>
      <c r="J486" s="97">
        <v>1.901</v>
      </c>
      <c r="K486" s="97">
        <v>2.9449999999999998</v>
      </c>
    </row>
    <row r="487" spans="1:11" x14ac:dyDescent="0.25">
      <c r="A487" s="97">
        <v>48.351649999999999</v>
      </c>
      <c r="B487" s="97">
        <v>3.641</v>
      </c>
      <c r="C487" s="97">
        <v>5.3330000000000002</v>
      </c>
      <c r="E487" s="97">
        <v>48.351649999999999</v>
      </c>
      <c r="F487" s="97">
        <v>3.8530000000000002</v>
      </c>
      <c r="G487" s="97">
        <v>4.6459999999999999</v>
      </c>
      <c r="I487" s="97">
        <v>48.351649999999999</v>
      </c>
      <c r="J487" s="97">
        <v>1.96</v>
      </c>
      <c r="K487" s="97">
        <v>2.9740000000000002</v>
      </c>
    </row>
    <row r="488" spans="1:11" x14ac:dyDescent="0.25">
      <c r="A488" s="97">
        <v>48.451549999999997</v>
      </c>
      <c r="B488" s="97">
        <v>3.6680000000000001</v>
      </c>
      <c r="C488" s="97">
        <v>5.4139999999999997</v>
      </c>
      <c r="E488" s="97">
        <v>48.451549999999997</v>
      </c>
      <c r="F488" s="97">
        <v>3.8679999999999999</v>
      </c>
      <c r="G488" s="97">
        <v>4.5869999999999997</v>
      </c>
      <c r="I488" s="97">
        <v>48.451549999999997</v>
      </c>
      <c r="J488" s="97">
        <v>2.0019999999999998</v>
      </c>
      <c r="K488" s="97">
        <v>3.0950000000000002</v>
      </c>
    </row>
    <row r="489" spans="1:11" x14ac:dyDescent="0.25">
      <c r="A489" s="97">
        <v>48.551450000000003</v>
      </c>
      <c r="B489" s="97">
        <v>3.5430000000000001</v>
      </c>
      <c r="C489" s="97">
        <v>5.5490000000000004</v>
      </c>
      <c r="E489" s="97">
        <v>48.551450000000003</v>
      </c>
      <c r="F489" s="97">
        <v>3.883</v>
      </c>
      <c r="G489" s="97">
        <v>4.718</v>
      </c>
      <c r="I489" s="97">
        <v>48.551450000000003</v>
      </c>
      <c r="J489" s="97">
        <v>2.2000000000000002</v>
      </c>
      <c r="K489" s="97">
        <v>3.177</v>
      </c>
    </row>
    <row r="490" spans="1:11" x14ac:dyDescent="0.25">
      <c r="A490" s="97">
        <v>48.651350000000001</v>
      </c>
      <c r="B490" s="97">
        <v>3.6749999999999998</v>
      </c>
      <c r="C490" s="97">
        <v>5.5670000000000002</v>
      </c>
      <c r="E490" s="97">
        <v>48.651350000000001</v>
      </c>
      <c r="F490" s="97">
        <v>3.8769999999999998</v>
      </c>
      <c r="G490" s="97">
        <v>4.6369999999999996</v>
      </c>
      <c r="I490" s="97">
        <v>48.651350000000001</v>
      </c>
      <c r="J490" s="97">
        <v>2.06</v>
      </c>
      <c r="K490" s="97">
        <v>3.0529999999999999</v>
      </c>
    </row>
    <row r="491" spans="1:11" x14ac:dyDescent="0.25">
      <c r="A491" s="97">
        <v>48.751249999999999</v>
      </c>
      <c r="B491" s="97">
        <v>3.6259999999999999</v>
      </c>
      <c r="C491" s="97">
        <v>5.42</v>
      </c>
      <c r="E491" s="97">
        <v>48.751249999999999</v>
      </c>
      <c r="F491" s="97">
        <v>3.7559999999999998</v>
      </c>
      <c r="G491" s="97">
        <v>4.6609999999999996</v>
      </c>
      <c r="I491" s="97">
        <v>48.751249999999999</v>
      </c>
      <c r="J491" s="97">
        <v>2.1179999999999999</v>
      </c>
      <c r="K491" s="97">
        <v>3.1869999999999998</v>
      </c>
    </row>
    <row r="492" spans="1:11" x14ac:dyDescent="0.25">
      <c r="A492" s="97">
        <v>48.851149999999997</v>
      </c>
      <c r="B492" s="97">
        <v>3.621</v>
      </c>
      <c r="C492" s="97">
        <v>5.4139999999999997</v>
      </c>
      <c r="E492" s="97">
        <v>48.851149999999997</v>
      </c>
      <c r="F492" s="97">
        <v>3.7869999999999999</v>
      </c>
      <c r="G492" s="97">
        <v>4.8120000000000003</v>
      </c>
      <c r="I492" s="97">
        <v>48.851149999999997</v>
      </c>
      <c r="J492" s="97">
        <v>2.0310000000000001</v>
      </c>
      <c r="K492" s="97">
        <v>3.137</v>
      </c>
    </row>
    <row r="493" spans="1:11" x14ac:dyDescent="0.25">
      <c r="A493" s="97">
        <v>48.951050000000002</v>
      </c>
      <c r="B493" s="97">
        <v>3.601</v>
      </c>
      <c r="C493" s="97">
        <v>5.5270000000000001</v>
      </c>
      <c r="E493" s="97">
        <v>48.951050000000002</v>
      </c>
      <c r="F493" s="97">
        <v>3.9460000000000002</v>
      </c>
      <c r="G493" s="97">
        <v>4.742</v>
      </c>
      <c r="I493" s="97">
        <v>48.951050000000002</v>
      </c>
      <c r="J493" s="97">
        <v>1.9710000000000001</v>
      </c>
      <c r="K493" s="97">
        <v>3.1840000000000002</v>
      </c>
    </row>
    <row r="494" spans="1:11" x14ac:dyDescent="0.25">
      <c r="A494" s="97">
        <v>49.05095</v>
      </c>
      <c r="B494" s="97">
        <v>3.6339999999999999</v>
      </c>
      <c r="C494" s="97">
        <v>5.4020000000000001</v>
      </c>
      <c r="E494" s="97">
        <v>49.05095</v>
      </c>
      <c r="F494" s="97">
        <v>3.8679999999999999</v>
      </c>
      <c r="G494" s="97">
        <v>4.8129999999999997</v>
      </c>
      <c r="I494" s="97">
        <v>49.05095</v>
      </c>
      <c r="J494" s="97">
        <v>2.0640000000000001</v>
      </c>
      <c r="K494" s="97">
        <v>3.4159999999999999</v>
      </c>
    </row>
    <row r="495" spans="1:11" x14ac:dyDescent="0.25">
      <c r="A495" s="97">
        <v>49.150849999999998</v>
      </c>
      <c r="B495" s="97">
        <v>3.5990000000000002</v>
      </c>
      <c r="C495" s="97">
        <v>5.2489999999999997</v>
      </c>
      <c r="E495" s="97">
        <v>49.150849999999998</v>
      </c>
      <c r="F495" s="97">
        <v>3.8580000000000001</v>
      </c>
      <c r="G495" s="97">
        <v>4.7140000000000004</v>
      </c>
      <c r="I495" s="97">
        <v>49.150849999999998</v>
      </c>
      <c r="J495" s="97">
        <v>1.97</v>
      </c>
      <c r="K495" s="97">
        <v>3.048</v>
      </c>
    </row>
    <row r="496" spans="1:11" x14ac:dyDescent="0.25">
      <c r="A496" s="97">
        <v>49.250749999999996</v>
      </c>
      <c r="B496" s="97">
        <v>3.5270000000000001</v>
      </c>
      <c r="C496" s="97">
        <v>5.25</v>
      </c>
      <c r="E496" s="97">
        <v>49.250749999999996</v>
      </c>
      <c r="F496" s="97">
        <v>3.7919999999999998</v>
      </c>
      <c r="G496" s="97">
        <v>4.8070000000000004</v>
      </c>
      <c r="I496" s="97">
        <v>49.250749999999996</v>
      </c>
      <c r="J496" s="97">
        <v>2.0179999999999998</v>
      </c>
      <c r="K496" s="97">
        <v>2.8839999999999999</v>
      </c>
    </row>
    <row r="497" spans="1:11" x14ac:dyDescent="0.25">
      <c r="A497" s="97">
        <v>49.350650000000002</v>
      </c>
      <c r="B497" s="97">
        <v>3.4990000000000001</v>
      </c>
      <c r="C497" s="97">
        <v>5.3159999999999998</v>
      </c>
      <c r="E497" s="97">
        <v>49.350650000000002</v>
      </c>
      <c r="F497" s="97">
        <v>3.8490000000000002</v>
      </c>
      <c r="G497" s="97">
        <v>4.8440000000000003</v>
      </c>
      <c r="I497" s="97">
        <v>49.350650000000002</v>
      </c>
      <c r="J497" s="97">
        <v>2.157</v>
      </c>
      <c r="K497" s="97">
        <v>2.9550000000000001</v>
      </c>
    </row>
    <row r="498" spans="1:11" x14ac:dyDescent="0.25">
      <c r="A498" s="97">
        <v>49.45055</v>
      </c>
      <c r="B498" s="97">
        <v>3.5830000000000002</v>
      </c>
      <c r="C498" s="97">
        <v>5.5839999999999996</v>
      </c>
      <c r="E498" s="97">
        <v>49.45055</v>
      </c>
      <c r="F498" s="97">
        <v>4.0579999999999998</v>
      </c>
      <c r="G498" s="97">
        <v>4.7279999999999998</v>
      </c>
      <c r="I498" s="97">
        <v>49.45055</v>
      </c>
      <c r="J498" s="97">
        <v>2.048</v>
      </c>
      <c r="K498" s="97">
        <v>3.177</v>
      </c>
    </row>
    <row r="499" spans="1:11" x14ac:dyDescent="0.25">
      <c r="A499" s="97">
        <v>49.550449999999998</v>
      </c>
      <c r="B499" s="97">
        <v>3.6059999999999999</v>
      </c>
      <c r="C499" s="97">
        <v>5.3259999999999996</v>
      </c>
      <c r="E499" s="97">
        <v>49.550449999999998</v>
      </c>
      <c r="F499" s="97">
        <v>4.0449999999999999</v>
      </c>
      <c r="G499" s="97">
        <v>4.7590000000000003</v>
      </c>
      <c r="I499" s="97">
        <v>49.550449999999998</v>
      </c>
      <c r="J499" s="97">
        <v>1.8540000000000001</v>
      </c>
      <c r="K499" s="97">
        <v>2.7469999999999999</v>
      </c>
    </row>
    <row r="500" spans="1:11" x14ac:dyDescent="0.25">
      <c r="A500" s="97">
        <v>49.650350000000003</v>
      </c>
      <c r="B500" s="97">
        <v>3.6</v>
      </c>
      <c r="C500" s="97">
        <v>5.5629999999999997</v>
      </c>
      <c r="E500" s="97">
        <v>49.650350000000003</v>
      </c>
      <c r="F500" s="97">
        <v>3.9670000000000001</v>
      </c>
      <c r="G500" s="97">
        <v>4.6989999999999998</v>
      </c>
      <c r="I500" s="97">
        <v>49.650350000000003</v>
      </c>
      <c r="J500" s="97">
        <v>2.1240000000000001</v>
      </c>
      <c r="K500" s="97">
        <v>3.3809999999999998</v>
      </c>
    </row>
    <row r="501" spans="1:11" x14ac:dyDescent="0.25">
      <c r="A501" s="97">
        <v>49.750250000000001</v>
      </c>
      <c r="B501" s="97">
        <v>3.5289999999999999</v>
      </c>
      <c r="C501" s="97">
        <v>5.3739999999999997</v>
      </c>
      <c r="E501" s="97">
        <v>49.750250000000001</v>
      </c>
      <c r="F501" s="97">
        <v>4.05</v>
      </c>
      <c r="G501" s="97">
        <v>4.827</v>
      </c>
      <c r="I501" s="97">
        <v>49.750250000000001</v>
      </c>
      <c r="J501" s="97">
        <v>1.923</v>
      </c>
      <c r="K501" s="97">
        <v>3.274</v>
      </c>
    </row>
    <row r="502" spans="1:11" x14ac:dyDescent="0.25">
      <c r="A502" s="97">
        <v>49.850149999999999</v>
      </c>
      <c r="B502" s="97">
        <v>3.605</v>
      </c>
      <c r="C502" s="97">
        <v>5.3120000000000003</v>
      </c>
      <c r="E502" s="97">
        <v>49.850149999999999</v>
      </c>
      <c r="F502" s="97">
        <v>4.0309999999999997</v>
      </c>
      <c r="G502" s="97">
        <v>4.7350000000000003</v>
      </c>
      <c r="I502" s="97">
        <v>49.850149999999999</v>
      </c>
      <c r="J502" s="97">
        <v>2.0510000000000002</v>
      </c>
      <c r="K502" s="97">
        <v>3.0910000000000002</v>
      </c>
    </row>
    <row r="503" spans="1:11" x14ac:dyDescent="0.25">
      <c r="A503" s="97">
        <v>49.950049999999997</v>
      </c>
      <c r="B503" s="97">
        <v>3.6960000000000002</v>
      </c>
      <c r="C503" s="97">
        <v>5.1050000000000004</v>
      </c>
      <c r="E503" s="97">
        <v>49.950049999999997</v>
      </c>
      <c r="F503" s="97">
        <v>3.9369999999999998</v>
      </c>
      <c r="G503" s="97">
        <v>4.4909999999999997</v>
      </c>
      <c r="I503" s="97">
        <v>49.950049999999997</v>
      </c>
      <c r="J503" s="97">
        <v>2.069</v>
      </c>
      <c r="K503" s="97">
        <v>3.0590000000000002</v>
      </c>
    </row>
    <row r="504" spans="1:11" x14ac:dyDescent="0.25">
      <c r="A504" s="97">
        <v>50.049950000000003</v>
      </c>
      <c r="B504" s="97">
        <v>3.698</v>
      </c>
      <c r="C504" s="97">
        <v>5.1260000000000003</v>
      </c>
      <c r="E504" s="97">
        <v>50.049950000000003</v>
      </c>
      <c r="F504" s="97">
        <v>3.9140000000000001</v>
      </c>
      <c r="G504" s="97">
        <v>4.923</v>
      </c>
      <c r="I504" s="97">
        <v>50.049950000000003</v>
      </c>
      <c r="J504" s="97">
        <v>2.1230000000000002</v>
      </c>
      <c r="K504" s="97">
        <v>3.6619999999999999</v>
      </c>
    </row>
    <row r="505" spans="1:11" x14ac:dyDescent="0.25">
      <c r="A505" s="97">
        <v>50.149850000000001</v>
      </c>
      <c r="B505" s="97">
        <v>3.6480000000000001</v>
      </c>
      <c r="C505" s="97">
        <v>5.2889999999999997</v>
      </c>
      <c r="E505" s="97">
        <v>50.149850000000001</v>
      </c>
      <c r="F505" s="97">
        <v>3.8879999999999999</v>
      </c>
      <c r="G505" s="97">
        <v>4.9400000000000004</v>
      </c>
      <c r="I505" s="97">
        <v>50.149850000000001</v>
      </c>
      <c r="J505" s="97">
        <v>2.157</v>
      </c>
      <c r="K505" s="97">
        <v>3.407</v>
      </c>
    </row>
    <row r="506" spans="1:11" x14ac:dyDescent="0.25">
      <c r="A506" s="97">
        <v>50.249749999999999</v>
      </c>
      <c r="B506" s="97">
        <v>3.7</v>
      </c>
      <c r="C506" s="97">
        <v>5.4809999999999999</v>
      </c>
      <c r="E506" s="97">
        <v>50.249749999999999</v>
      </c>
      <c r="F506" s="97">
        <v>3.92</v>
      </c>
      <c r="G506" s="97">
        <v>5.0720000000000001</v>
      </c>
      <c r="I506" s="97">
        <v>50.249749999999999</v>
      </c>
      <c r="J506" s="97">
        <v>1.968</v>
      </c>
      <c r="K506" s="97">
        <v>3.3639999999999999</v>
      </c>
    </row>
    <row r="507" spans="1:11" x14ac:dyDescent="0.25">
      <c r="A507" s="97">
        <v>50.349649999999997</v>
      </c>
      <c r="B507" s="97">
        <v>3.6819999999999999</v>
      </c>
      <c r="C507" s="97">
        <v>5.5739999999999998</v>
      </c>
      <c r="E507" s="97">
        <v>50.349649999999997</v>
      </c>
      <c r="F507" s="97">
        <v>4.0110000000000001</v>
      </c>
      <c r="G507" s="97">
        <v>5.0049999999999999</v>
      </c>
      <c r="I507" s="97">
        <v>50.349649999999997</v>
      </c>
      <c r="J507" s="97">
        <v>2.109</v>
      </c>
      <c r="K507" s="97">
        <v>3.0979999999999999</v>
      </c>
    </row>
    <row r="508" spans="1:11" x14ac:dyDescent="0.25">
      <c r="A508" s="97">
        <v>50.449550000000002</v>
      </c>
      <c r="B508" s="97">
        <v>3.6709999999999998</v>
      </c>
      <c r="C508" s="97">
        <v>5.6349999999999998</v>
      </c>
      <c r="E508" s="97">
        <v>50.449550000000002</v>
      </c>
      <c r="F508" s="97">
        <v>4.0289999999999999</v>
      </c>
      <c r="G508" s="97">
        <v>4.9980000000000002</v>
      </c>
      <c r="I508" s="97">
        <v>50.449550000000002</v>
      </c>
      <c r="J508" s="97">
        <v>1.9490000000000001</v>
      </c>
      <c r="K508" s="97">
        <v>3.3319999999999999</v>
      </c>
    </row>
    <row r="509" spans="1:11" x14ac:dyDescent="0.25">
      <c r="A509" s="97">
        <v>50.54945</v>
      </c>
      <c r="B509" s="97">
        <v>3.6280000000000001</v>
      </c>
      <c r="C509" s="97">
        <v>5.5259999999999998</v>
      </c>
      <c r="E509" s="97">
        <v>50.54945</v>
      </c>
      <c r="F509" s="97">
        <v>3.8809999999999998</v>
      </c>
      <c r="G509" s="97">
        <v>5.0679999999999996</v>
      </c>
      <c r="I509" s="97">
        <v>50.54945</v>
      </c>
      <c r="J509" s="97">
        <v>1.87</v>
      </c>
      <c r="K509" s="97">
        <v>2.8250000000000002</v>
      </c>
    </row>
    <row r="510" spans="1:11" x14ac:dyDescent="0.25">
      <c r="A510" s="97">
        <v>50.649349999999998</v>
      </c>
      <c r="B510" s="97">
        <v>3.778</v>
      </c>
      <c r="C510" s="97">
        <v>5.6420000000000003</v>
      </c>
      <c r="E510" s="97">
        <v>50.649349999999998</v>
      </c>
      <c r="F510" s="97">
        <v>4.0010000000000003</v>
      </c>
      <c r="G510" s="97">
        <v>4.8630000000000004</v>
      </c>
      <c r="I510" s="97">
        <v>50.649349999999998</v>
      </c>
      <c r="J510" s="97">
        <v>2.1419999999999999</v>
      </c>
      <c r="K510" s="97">
        <v>2.956</v>
      </c>
    </row>
    <row r="511" spans="1:11" x14ac:dyDescent="0.25">
      <c r="A511" s="97">
        <v>50.749250000000004</v>
      </c>
      <c r="B511" s="97">
        <v>3.758</v>
      </c>
      <c r="C511" s="97">
        <v>5.6559999999999997</v>
      </c>
      <c r="E511" s="97">
        <v>50.749250000000004</v>
      </c>
      <c r="F511" s="97">
        <v>3.992</v>
      </c>
      <c r="G511" s="97">
        <v>4.673</v>
      </c>
      <c r="I511" s="97">
        <v>50.749250000000004</v>
      </c>
      <c r="J511" s="97">
        <v>2.0649999999999999</v>
      </c>
      <c r="K511" s="97">
        <v>2.919</v>
      </c>
    </row>
    <row r="512" spans="1:11" x14ac:dyDescent="0.25">
      <c r="A512" s="97">
        <v>50.849150000000002</v>
      </c>
      <c r="B512" s="97">
        <v>3.7890000000000001</v>
      </c>
      <c r="C512" s="97">
        <v>5.2949999999999999</v>
      </c>
      <c r="E512" s="97">
        <v>50.849150000000002</v>
      </c>
      <c r="F512" s="97">
        <v>4.024</v>
      </c>
      <c r="G512" s="97">
        <v>5.2489999999999997</v>
      </c>
      <c r="I512" s="97">
        <v>50.849150000000002</v>
      </c>
      <c r="J512" s="97">
        <v>2.1589999999999998</v>
      </c>
      <c r="K512" s="97">
        <v>3.0579999999999998</v>
      </c>
    </row>
    <row r="513" spans="1:11" x14ac:dyDescent="0.25">
      <c r="A513" s="97">
        <v>50.94905</v>
      </c>
      <c r="B513" s="97">
        <v>3.7440000000000002</v>
      </c>
      <c r="C513" s="97">
        <v>5.3559999999999999</v>
      </c>
      <c r="E513" s="97">
        <v>50.94905</v>
      </c>
      <c r="F513" s="97">
        <v>3.8690000000000002</v>
      </c>
      <c r="G513" s="97">
        <v>5.0919999999999996</v>
      </c>
      <c r="I513" s="97">
        <v>50.94905</v>
      </c>
      <c r="J513" s="97">
        <v>2.0019999999999998</v>
      </c>
      <c r="K513" s="97">
        <v>3.0339999999999998</v>
      </c>
    </row>
    <row r="514" spans="1:11" x14ac:dyDescent="0.25">
      <c r="A514" s="97">
        <v>51.048949999999998</v>
      </c>
      <c r="B514" s="97">
        <v>3.8239999999999998</v>
      </c>
      <c r="C514" s="97">
        <v>5.43</v>
      </c>
      <c r="E514" s="97">
        <v>51.048949999999998</v>
      </c>
      <c r="F514" s="97">
        <v>3.8130000000000002</v>
      </c>
      <c r="G514" s="97">
        <v>4.8099999999999996</v>
      </c>
      <c r="I514" s="97">
        <v>51.048949999999998</v>
      </c>
      <c r="J514" s="97">
        <v>2.0249999999999999</v>
      </c>
      <c r="K514" s="97">
        <v>2.9239999999999999</v>
      </c>
    </row>
    <row r="515" spans="1:11" x14ac:dyDescent="0.25">
      <c r="A515" s="97">
        <v>51.148850000000003</v>
      </c>
      <c r="B515" s="97">
        <v>3.827</v>
      </c>
      <c r="C515" s="97">
        <v>5.3170000000000002</v>
      </c>
      <c r="E515" s="97">
        <v>51.148850000000003</v>
      </c>
      <c r="F515" s="97">
        <v>3.7730000000000001</v>
      </c>
      <c r="G515" s="97">
        <v>4.9180000000000001</v>
      </c>
      <c r="I515" s="97">
        <v>51.148850000000003</v>
      </c>
      <c r="J515" s="97">
        <v>1.92</v>
      </c>
      <c r="K515" s="97">
        <v>3.2429999999999999</v>
      </c>
    </row>
    <row r="516" spans="1:11" x14ac:dyDescent="0.25">
      <c r="A516" s="97">
        <v>51.248750000000001</v>
      </c>
      <c r="B516" s="97">
        <v>3.8170000000000002</v>
      </c>
      <c r="C516" s="97">
        <v>5.5129999999999999</v>
      </c>
      <c r="E516" s="97">
        <v>51.248750000000001</v>
      </c>
      <c r="F516" s="97">
        <v>4.0140000000000002</v>
      </c>
      <c r="G516" s="97">
        <v>5.0220000000000002</v>
      </c>
      <c r="I516" s="97">
        <v>51.248750000000001</v>
      </c>
      <c r="J516" s="97">
        <v>2.0760000000000001</v>
      </c>
      <c r="K516" s="97">
        <v>2.722</v>
      </c>
    </row>
    <row r="517" spans="1:11" x14ac:dyDescent="0.25">
      <c r="A517" s="97">
        <v>51.348649999999999</v>
      </c>
      <c r="B517" s="97">
        <v>3.7959999999999998</v>
      </c>
      <c r="C517" s="97">
        <v>5.4370000000000003</v>
      </c>
      <c r="E517" s="97">
        <v>51.348649999999999</v>
      </c>
      <c r="F517" s="97">
        <v>3.8860000000000001</v>
      </c>
      <c r="G517" s="97">
        <v>4.8550000000000004</v>
      </c>
      <c r="I517" s="97">
        <v>51.348649999999999</v>
      </c>
      <c r="J517" s="97">
        <v>2.0230000000000001</v>
      </c>
      <c r="K517" s="97">
        <v>3.3719999999999999</v>
      </c>
    </row>
    <row r="518" spans="1:11" x14ac:dyDescent="0.25">
      <c r="A518" s="97">
        <v>51.448549999999997</v>
      </c>
      <c r="B518" s="97">
        <v>3.7589999999999999</v>
      </c>
      <c r="C518" s="97">
        <v>5.1870000000000003</v>
      </c>
      <c r="E518" s="97">
        <v>51.448549999999997</v>
      </c>
      <c r="F518" s="97">
        <v>3.8839999999999999</v>
      </c>
      <c r="G518" s="97">
        <v>4.734</v>
      </c>
      <c r="I518" s="97">
        <v>51.448549999999997</v>
      </c>
      <c r="J518" s="97">
        <v>1.96</v>
      </c>
      <c r="K518" s="97">
        <v>2.996</v>
      </c>
    </row>
    <row r="519" spans="1:11" x14ac:dyDescent="0.25">
      <c r="A519" s="97">
        <v>51.548450000000003</v>
      </c>
      <c r="B519" s="97">
        <v>3.851</v>
      </c>
      <c r="C519" s="97">
        <v>5.1790000000000003</v>
      </c>
      <c r="E519" s="97">
        <v>51.548450000000003</v>
      </c>
      <c r="F519" s="97">
        <v>3.8660000000000001</v>
      </c>
      <c r="G519" s="97">
        <v>4.9589999999999996</v>
      </c>
      <c r="I519" s="97">
        <v>51.548450000000003</v>
      </c>
      <c r="J519" s="97">
        <v>2.056</v>
      </c>
      <c r="K519" s="97">
        <v>3.0129999999999999</v>
      </c>
    </row>
    <row r="520" spans="1:11" x14ac:dyDescent="0.25">
      <c r="A520" s="97">
        <v>51.648350000000001</v>
      </c>
      <c r="B520" s="97">
        <v>3.7589999999999999</v>
      </c>
      <c r="C520" s="97">
        <v>5.032</v>
      </c>
      <c r="E520" s="97">
        <v>51.648350000000001</v>
      </c>
      <c r="F520" s="97">
        <v>3.843</v>
      </c>
      <c r="G520" s="97">
        <v>4.899</v>
      </c>
      <c r="I520" s="97">
        <v>51.648350000000001</v>
      </c>
      <c r="J520" s="97">
        <v>1.982</v>
      </c>
      <c r="K520" s="97">
        <v>3.3460000000000001</v>
      </c>
    </row>
    <row r="521" spans="1:11" x14ac:dyDescent="0.25">
      <c r="A521" s="97">
        <v>51.748249999999999</v>
      </c>
      <c r="B521" s="97">
        <v>3.669</v>
      </c>
      <c r="C521" s="97">
        <v>5.5289999999999999</v>
      </c>
      <c r="E521" s="97">
        <v>51.748249999999999</v>
      </c>
      <c r="F521" s="97">
        <v>3.7669999999999999</v>
      </c>
      <c r="G521" s="97">
        <v>4.5990000000000002</v>
      </c>
      <c r="I521" s="97">
        <v>51.748249999999999</v>
      </c>
      <c r="J521" s="97">
        <v>1.9830000000000001</v>
      </c>
      <c r="K521" s="97">
        <v>3.1539999999999999</v>
      </c>
    </row>
    <row r="522" spans="1:11" x14ac:dyDescent="0.25">
      <c r="A522" s="97">
        <v>51.848149999999997</v>
      </c>
      <c r="B522" s="97">
        <v>3.6960000000000002</v>
      </c>
      <c r="C522" s="97">
        <v>5.5279999999999996</v>
      </c>
      <c r="E522" s="97">
        <v>51.848149999999997</v>
      </c>
      <c r="F522" s="97">
        <v>3.879</v>
      </c>
      <c r="G522" s="97">
        <v>5.1059999999999999</v>
      </c>
      <c r="I522" s="97">
        <v>51.848149999999997</v>
      </c>
      <c r="J522" s="97">
        <v>2.077</v>
      </c>
      <c r="K522" s="97">
        <v>3.0150000000000001</v>
      </c>
    </row>
    <row r="523" spans="1:11" x14ac:dyDescent="0.25">
      <c r="A523" s="97">
        <v>51.948050000000002</v>
      </c>
      <c r="B523" s="97">
        <v>3.855</v>
      </c>
      <c r="C523" s="97">
        <v>5.4889999999999999</v>
      </c>
      <c r="E523" s="97">
        <v>51.948050000000002</v>
      </c>
      <c r="F523" s="97">
        <v>3.802</v>
      </c>
      <c r="G523" s="97">
        <v>4.8029999999999999</v>
      </c>
      <c r="I523" s="97">
        <v>51.948050000000002</v>
      </c>
      <c r="J523" s="97">
        <v>2.0489999999999999</v>
      </c>
      <c r="K523" s="97">
        <v>2.92</v>
      </c>
    </row>
    <row r="524" spans="1:11" x14ac:dyDescent="0.25">
      <c r="A524" s="97">
        <v>52.04795</v>
      </c>
      <c r="B524" s="97">
        <v>3.6760000000000002</v>
      </c>
      <c r="C524" s="97">
        <v>5.2169999999999996</v>
      </c>
      <c r="E524" s="97">
        <v>52.04795</v>
      </c>
      <c r="F524" s="97">
        <v>3.7919999999999998</v>
      </c>
      <c r="G524" s="97">
        <v>4.835</v>
      </c>
      <c r="I524" s="97">
        <v>52.04795</v>
      </c>
      <c r="J524" s="97">
        <v>2.0649999999999999</v>
      </c>
      <c r="K524" s="97">
        <v>2.9830000000000001</v>
      </c>
    </row>
    <row r="525" spans="1:11" x14ac:dyDescent="0.25">
      <c r="A525" s="97">
        <v>52.147849999999998</v>
      </c>
      <c r="B525" s="97">
        <v>3.6230000000000002</v>
      </c>
      <c r="C525" s="97">
        <v>5.2839999999999998</v>
      </c>
      <c r="E525" s="97">
        <v>52.147849999999998</v>
      </c>
      <c r="F525" s="97">
        <v>3.82</v>
      </c>
      <c r="G525" s="97">
        <v>4.8520000000000003</v>
      </c>
      <c r="I525" s="97">
        <v>52.147849999999998</v>
      </c>
      <c r="J525" s="97">
        <v>1.917</v>
      </c>
      <c r="K525" s="97">
        <v>2.8420000000000001</v>
      </c>
    </row>
    <row r="526" spans="1:11" x14ac:dyDescent="0.25">
      <c r="A526" s="97">
        <v>52.247750000000003</v>
      </c>
      <c r="B526" s="97">
        <v>3.806</v>
      </c>
      <c r="C526" s="97">
        <v>5.3360000000000003</v>
      </c>
      <c r="E526" s="97">
        <v>52.247750000000003</v>
      </c>
      <c r="F526" s="97">
        <v>3.746</v>
      </c>
      <c r="G526" s="97">
        <v>4.7960000000000003</v>
      </c>
      <c r="I526" s="97">
        <v>52.247750000000003</v>
      </c>
      <c r="J526" s="97">
        <v>1.897</v>
      </c>
      <c r="K526" s="97">
        <v>2.8420000000000001</v>
      </c>
    </row>
    <row r="527" spans="1:11" x14ac:dyDescent="0.25">
      <c r="A527" s="97">
        <v>52.347650000000002</v>
      </c>
      <c r="B527" s="97">
        <v>3.7389999999999999</v>
      </c>
      <c r="C527" s="97">
        <v>5.069</v>
      </c>
      <c r="E527" s="97">
        <v>52.347650000000002</v>
      </c>
      <c r="F527" s="97">
        <v>3.6259999999999999</v>
      </c>
      <c r="G527" s="97">
        <v>4.7569999999999997</v>
      </c>
      <c r="I527" s="97">
        <v>52.347650000000002</v>
      </c>
      <c r="J527" s="97">
        <v>1.857</v>
      </c>
      <c r="K527" s="97">
        <v>3.3959999999999999</v>
      </c>
    </row>
    <row r="528" spans="1:11" x14ac:dyDescent="0.25">
      <c r="A528" s="97">
        <v>52.44755</v>
      </c>
      <c r="B528" s="97">
        <v>3.6720000000000002</v>
      </c>
      <c r="C528" s="97">
        <v>5.29</v>
      </c>
      <c r="E528" s="97">
        <v>52.44755</v>
      </c>
      <c r="F528" s="97">
        <v>3.7490000000000001</v>
      </c>
      <c r="G528" s="97">
        <v>4.6029999999999998</v>
      </c>
      <c r="I528" s="97">
        <v>52.44755</v>
      </c>
      <c r="J528" s="97">
        <v>1.8620000000000001</v>
      </c>
      <c r="K528" s="97">
        <v>3.2389999999999999</v>
      </c>
    </row>
    <row r="529" spans="1:11" x14ac:dyDescent="0.25">
      <c r="A529" s="97">
        <v>52.547449999999998</v>
      </c>
      <c r="B529" s="97">
        <v>3.7080000000000002</v>
      </c>
      <c r="C529" s="97">
        <v>5.47</v>
      </c>
      <c r="E529" s="97">
        <v>52.547449999999998</v>
      </c>
      <c r="F529" s="97">
        <v>3.665</v>
      </c>
      <c r="G529" s="97">
        <v>4.9790000000000001</v>
      </c>
      <c r="I529" s="97">
        <v>52.547449999999998</v>
      </c>
      <c r="J529" s="97">
        <v>1.88</v>
      </c>
      <c r="K529" s="97">
        <v>3.1909999999999998</v>
      </c>
    </row>
    <row r="530" spans="1:11" x14ac:dyDescent="0.25">
      <c r="A530" s="97">
        <v>52.647350000000003</v>
      </c>
      <c r="B530" s="97">
        <v>3.819</v>
      </c>
      <c r="C530" s="97">
        <v>5.0609999999999999</v>
      </c>
      <c r="E530" s="97">
        <v>52.647350000000003</v>
      </c>
      <c r="F530" s="97">
        <v>3.6949999999999998</v>
      </c>
      <c r="G530" s="97">
        <v>4.5439999999999996</v>
      </c>
      <c r="I530" s="97">
        <v>52.647350000000003</v>
      </c>
      <c r="J530" s="97">
        <v>1.768</v>
      </c>
      <c r="K530" s="97">
        <v>3.0070000000000001</v>
      </c>
    </row>
    <row r="531" spans="1:11" x14ac:dyDescent="0.25">
      <c r="A531" s="97">
        <v>52.747250000000001</v>
      </c>
      <c r="B531" s="97">
        <v>3.806</v>
      </c>
      <c r="C531" s="97">
        <v>5.4050000000000002</v>
      </c>
      <c r="E531" s="97">
        <v>52.747250000000001</v>
      </c>
      <c r="F531" s="97">
        <v>3.7839999999999998</v>
      </c>
      <c r="G531" s="97">
        <v>4.4210000000000003</v>
      </c>
      <c r="I531" s="97">
        <v>52.747250000000001</v>
      </c>
      <c r="J531" s="97">
        <v>1.879</v>
      </c>
      <c r="K531" s="97">
        <v>2.68</v>
      </c>
    </row>
    <row r="532" spans="1:11" x14ac:dyDescent="0.25">
      <c r="A532" s="97">
        <v>52.847149999999999</v>
      </c>
      <c r="B532" s="97">
        <v>3.76</v>
      </c>
      <c r="C532" s="97">
        <v>5.5720000000000001</v>
      </c>
      <c r="E532" s="97">
        <v>52.847149999999999</v>
      </c>
      <c r="F532" s="97">
        <v>3.8130000000000002</v>
      </c>
      <c r="G532" s="97">
        <v>4.6639999999999997</v>
      </c>
      <c r="I532" s="97">
        <v>52.847149999999999</v>
      </c>
      <c r="J532" s="97">
        <v>1.9590000000000001</v>
      </c>
      <c r="K532" s="97">
        <v>3.028</v>
      </c>
    </row>
    <row r="533" spans="1:11" x14ac:dyDescent="0.25">
      <c r="A533" s="97">
        <v>52.947049999999997</v>
      </c>
      <c r="B533" s="97">
        <v>3.5950000000000002</v>
      </c>
      <c r="C533" s="97">
        <v>5.0490000000000004</v>
      </c>
      <c r="E533" s="97">
        <v>52.947049999999997</v>
      </c>
      <c r="F533" s="97">
        <v>3.78</v>
      </c>
      <c r="G533" s="97">
        <v>4.5220000000000002</v>
      </c>
      <c r="I533" s="97">
        <v>52.947049999999997</v>
      </c>
      <c r="J533" s="97">
        <v>1.9419999999999999</v>
      </c>
      <c r="K533" s="97">
        <v>2.8639999999999999</v>
      </c>
    </row>
    <row r="534" spans="1:11" x14ac:dyDescent="0.25">
      <c r="A534" s="97">
        <v>53.046950000000002</v>
      </c>
      <c r="B534" s="97">
        <v>3.766</v>
      </c>
      <c r="C534" s="97">
        <v>5.4059999999999997</v>
      </c>
      <c r="E534" s="97">
        <v>53.046950000000002</v>
      </c>
      <c r="F534" s="97">
        <v>3.831</v>
      </c>
      <c r="G534" s="97">
        <v>4.9450000000000003</v>
      </c>
      <c r="I534" s="97">
        <v>53.046950000000002</v>
      </c>
      <c r="J534" s="97">
        <v>1.927</v>
      </c>
      <c r="K534" s="97">
        <v>2.8359999999999999</v>
      </c>
    </row>
    <row r="535" spans="1:11" x14ac:dyDescent="0.25">
      <c r="A535" s="97">
        <v>53.146850000000001</v>
      </c>
      <c r="B535" s="97">
        <v>3.609</v>
      </c>
      <c r="C535" s="97">
        <v>5.2939999999999996</v>
      </c>
      <c r="E535" s="97">
        <v>53.146850000000001</v>
      </c>
      <c r="F535" s="97">
        <v>3.7949999999999999</v>
      </c>
      <c r="G535" s="97">
        <v>4.7359999999999998</v>
      </c>
      <c r="I535" s="97">
        <v>53.146850000000001</v>
      </c>
      <c r="J535" s="97">
        <v>2.012</v>
      </c>
      <c r="K535" s="97">
        <v>2.718</v>
      </c>
    </row>
    <row r="536" spans="1:11" x14ac:dyDescent="0.25">
      <c r="A536" s="97">
        <v>53.246749999999999</v>
      </c>
      <c r="B536" s="97">
        <v>3.7240000000000002</v>
      </c>
      <c r="C536" s="97">
        <v>5.6349999999999998</v>
      </c>
      <c r="E536" s="97">
        <v>53.246749999999999</v>
      </c>
      <c r="F536" s="97">
        <v>3.859</v>
      </c>
      <c r="G536" s="97">
        <v>4.5529999999999999</v>
      </c>
      <c r="I536" s="97">
        <v>53.246749999999999</v>
      </c>
      <c r="J536" s="97">
        <v>2.032</v>
      </c>
      <c r="K536" s="97">
        <v>3.024</v>
      </c>
    </row>
    <row r="537" spans="1:11" x14ac:dyDescent="0.25">
      <c r="A537" s="97">
        <v>53.346649999999997</v>
      </c>
      <c r="B537" s="97">
        <v>3.734</v>
      </c>
      <c r="C537" s="97">
        <v>5.62</v>
      </c>
      <c r="E537" s="97">
        <v>53.346649999999997</v>
      </c>
      <c r="F537" s="97">
        <v>3.9319999999999999</v>
      </c>
      <c r="G537" s="97">
        <v>4.8250000000000002</v>
      </c>
      <c r="I537" s="97">
        <v>53.346649999999997</v>
      </c>
      <c r="J537" s="97">
        <v>2.1520000000000001</v>
      </c>
      <c r="K537" s="97">
        <v>3.0379999999999998</v>
      </c>
    </row>
    <row r="538" spans="1:11" x14ac:dyDescent="0.25">
      <c r="A538" s="97">
        <v>53.446550000000002</v>
      </c>
      <c r="B538" s="97">
        <v>3.7250000000000001</v>
      </c>
      <c r="C538" s="97">
        <v>5.3849999999999998</v>
      </c>
      <c r="E538" s="97">
        <v>53.446550000000002</v>
      </c>
      <c r="F538" s="97">
        <v>3.903</v>
      </c>
      <c r="G538" s="97">
        <v>4.843</v>
      </c>
      <c r="I538" s="97">
        <v>53.446550000000002</v>
      </c>
      <c r="J538" s="97">
        <v>2.1960000000000002</v>
      </c>
      <c r="K538" s="97">
        <v>2.9279999999999999</v>
      </c>
    </row>
    <row r="539" spans="1:11" x14ac:dyDescent="0.25">
      <c r="A539" s="97">
        <v>53.54645</v>
      </c>
      <c r="B539" s="97">
        <v>3.8290000000000002</v>
      </c>
      <c r="C539" s="97">
        <v>5.1909999999999998</v>
      </c>
      <c r="E539" s="97">
        <v>53.54645</v>
      </c>
      <c r="F539" s="97">
        <v>3.98</v>
      </c>
      <c r="G539" s="97">
        <v>5.1840000000000002</v>
      </c>
      <c r="I539" s="97">
        <v>53.54645</v>
      </c>
      <c r="J539" s="97">
        <v>2.0779999999999998</v>
      </c>
      <c r="K539" s="97">
        <v>2.8050000000000002</v>
      </c>
    </row>
    <row r="540" spans="1:11" x14ac:dyDescent="0.25">
      <c r="A540" s="97">
        <v>53.646349999999998</v>
      </c>
      <c r="B540" s="97">
        <v>3.8210000000000002</v>
      </c>
      <c r="C540" s="97">
        <v>5.2930000000000001</v>
      </c>
      <c r="E540" s="97">
        <v>53.646349999999998</v>
      </c>
      <c r="F540" s="97">
        <v>3.8170000000000002</v>
      </c>
      <c r="G540" s="97">
        <v>5.3680000000000003</v>
      </c>
      <c r="I540" s="97">
        <v>53.646349999999998</v>
      </c>
      <c r="J540" s="97">
        <v>2.1549999999999998</v>
      </c>
      <c r="K540" s="97">
        <v>2.774</v>
      </c>
    </row>
    <row r="541" spans="1:11" x14ac:dyDescent="0.25">
      <c r="A541" s="97">
        <v>53.746250000000003</v>
      </c>
      <c r="B541" s="97">
        <v>3.843</v>
      </c>
      <c r="C541" s="97">
        <v>5.2569999999999997</v>
      </c>
      <c r="E541" s="97">
        <v>53.746250000000003</v>
      </c>
      <c r="F541" s="97">
        <v>3.6749999999999998</v>
      </c>
      <c r="G541" s="97">
        <v>5.2530000000000001</v>
      </c>
      <c r="I541" s="97">
        <v>53.746250000000003</v>
      </c>
      <c r="J541" s="97">
        <v>2.246</v>
      </c>
      <c r="K541" s="97">
        <v>2.8029999999999999</v>
      </c>
    </row>
    <row r="542" spans="1:11" x14ac:dyDescent="0.25">
      <c r="A542" s="97">
        <v>53.846150000000002</v>
      </c>
      <c r="B542" s="97">
        <v>3.9060000000000001</v>
      </c>
      <c r="C542" s="97">
        <v>5.2320000000000002</v>
      </c>
      <c r="E542" s="97">
        <v>53.846150000000002</v>
      </c>
      <c r="F542" s="97">
        <v>3.7989999999999999</v>
      </c>
      <c r="G542" s="97">
        <v>5.3949999999999996</v>
      </c>
      <c r="I542" s="97">
        <v>53.846150000000002</v>
      </c>
      <c r="J542" s="97">
        <v>2.2440000000000002</v>
      </c>
      <c r="K542" s="97">
        <v>2.9</v>
      </c>
    </row>
    <row r="543" spans="1:11" x14ac:dyDescent="0.25">
      <c r="A543" s="97">
        <v>53.94605</v>
      </c>
      <c r="B543" s="97">
        <v>3.9129999999999998</v>
      </c>
      <c r="C543" s="97">
        <v>5.4580000000000002</v>
      </c>
      <c r="E543" s="97">
        <v>53.94605</v>
      </c>
      <c r="F543" s="97">
        <v>3.81</v>
      </c>
      <c r="G543" s="97">
        <v>5.4219999999999997</v>
      </c>
      <c r="I543" s="97">
        <v>53.94605</v>
      </c>
      <c r="J543" s="97">
        <v>2.1549999999999998</v>
      </c>
      <c r="K543" s="97">
        <v>2.6080000000000001</v>
      </c>
    </row>
    <row r="544" spans="1:11" x14ac:dyDescent="0.25">
      <c r="A544" s="97">
        <v>54.045949999999998</v>
      </c>
      <c r="B544" s="97">
        <v>3.8079999999999998</v>
      </c>
      <c r="C544" s="97">
        <v>5.407</v>
      </c>
      <c r="E544" s="97">
        <v>54.045949999999998</v>
      </c>
      <c r="F544" s="97">
        <v>3.8359999999999999</v>
      </c>
      <c r="G544" s="97">
        <v>5.4909999999999997</v>
      </c>
      <c r="I544" s="97">
        <v>54.045949999999998</v>
      </c>
      <c r="J544" s="97">
        <v>2.165</v>
      </c>
      <c r="K544" s="97">
        <v>2.6269999999999998</v>
      </c>
    </row>
    <row r="545" spans="1:11" x14ac:dyDescent="0.25">
      <c r="A545" s="97">
        <v>54.145850000000003</v>
      </c>
      <c r="B545" s="97">
        <v>3.7349999999999999</v>
      </c>
      <c r="C545" s="97">
        <v>5.1890000000000001</v>
      </c>
      <c r="E545" s="97">
        <v>54.145850000000003</v>
      </c>
      <c r="F545" s="97">
        <v>3.766</v>
      </c>
      <c r="G545" s="97">
        <v>5.0590000000000002</v>
      </c>
      <c r="I545" s="97">
        <v>54.145850000000003</v>
      </c>
      <c r="J545" s="97">
        <v>2.1680000000000001</v>
      </c>
      <c r="K545" s="97">
        <v>2.75</v>
      </c>
    </row>
    <row r="546" spans="1:11" x14ac:dyDescent="0.25">
      <c r="A546" s="97">
        <v>54.245750000000001</v>
      </c>
      <c r="B546" s="97">
        <v>3.8860000000000001</v>
      </c>
      <c r="C546" s="97">
        <v>5.3209999999999997</v>
      </c>
      <c r="E546" s="97">
        <v>54.245750000000001</v>
      </c>
      <c r="F546" s="97">
        <v>3.7330000000000001</v>
      </c>
      <c r="G546" s="97">
        <v>4.9969999999999999</v>
      </c>
      <c r="I546" s="97">
        <v>54.245750000000001</v>
      </c>
      <c r="J546" s="97">
        <v>2.194</v>
      </c>
      <c r="K546" s="97">
        <v>2.843</v>
      </c>
    </row>
    <row r="547" spans="1:11" x14ac:dyDescent="0.25">
      <c r="A547" s="97">
        <v>54.345649999999999</v>
      </c>
      <c r="B547" s="97">
        <v>3.774</v>
      </c>
      <c r="C547" s="97">
        <v>5.33</v>
      </c>
      <c r="E547" s="97">
        <v>54.345649999999999</v>
      </c>
      <c r="F547" s="97">
        <v>3.9180000000000001</v>
      </c>
      <c r="G547" s="97">
        <v>5.1130000000000004</v>
      </c>
      <c r="I547" s="97">
        <v>54.345649999999999</v>
      </c>
      <c r="J547" s="97">
        <v>2.2530000000000001</v>
      </c>
      <c r="K547" s="97">
        <v>2.88</v>
      </c>
    </row>
    <row r="548" spans="1:11" x14ac:dyDescent="0.25">
      <c r="A548" s="97">
        <v>54.445549999999997</v>
      </c>
      <c r="B548" s="97">
        <v>3.7309999999999999</v>
      </c>
      <c r="C548" s="97">
        <v>5.149</v>
      </c>
      <c r="E548" s="97">
        <v>54.445549999999997</v>
      </c>
      <c r="F548" s="97">
        <v>3.794</v>
      </c>
      <c r="G548" s="97">
        <v>5.5750000000000002</v>
      </c>
      <c r="I548" s="97">
        <v>54.445549999999997</v>
      </c>
      <c r="J548" s="97">
        <v>2.137</v>
      </c>
      <c r="K548" s="97">
        <v>2.7120000000000002</v>
      </c>
    </row>
    <row r="549" spans="1:11" x14ac:dyDescent="0.25">
      <c r="A549" s="97">
        <v>54.545450000000002</v>
      </c>
      <c r="B549" s="97">
        <v>3.7170000000000001</v>
      </c>
      <c r="C549" s="97">
        <v>5.31</v>
      </c>
      <c r="E549" s="97">
        <v>54.545450000000002</v>
      </c>
      <c r="F549" s="97">
        <v>3.7989999999999999</v>
      </c>
      <c r="G549" s="97">
        <v>5.2619999999999996</v>
      </c>
      <c r="I549" s="97">
        <v>54.545450000000002</v>
      </c>
      <c r="J549" s="97">
        <v>2.2559999999999998</v>
      </c>
      <c r="K549" s="97">
        <v>2.7309999999999999</v>
      </c>
    </row>
    <row r="550" spans="1:11" x14ac:dyDescent="0.25">
      <c r="A550" s="97">
        <v>54.645350000000001</v>
      </c>
      <c r="B550" s="97">
        <v>3.7490000000000001</v>
      </c>
      <c r="C550" s="97">
        <v>5.2770000000000001</v>
      </c>
      <c r="E550" s="97">
        <v>54.645350000000001</v>
      </c>
      <c r="F550" s="97">
        <v>3.9390000000000001</v>
      </c>
      <c r="G550" s="97">
        <v>5.37</v>
      </c>
      <c r="I550" s="97">
        <v>54.645350000000001</v>
      </c>
      <c r="J550" s="97">
        <v>2.1219999999999999</v>
      </c>
      <c r="K550" s="97">
        <v>2.7930000000000001</v>
      </c>
    </row>
    <row r="551" spans="1:11" x14ac:dyDescent="0.25">
      <c r="A551" s="97">
        <v>54.745249999999999</v>
      </c>
      <c r="B551" s="97">
        <v>3.9729999999999999</v>
      </c>
      <c r="C551" s="97">
        <v>5.2649999999999997</v>
      </c>
      <c r="E551" s="97">
        <v>54.745249999999999</v>
      </c>
      <c r="F551" s="97">
        <v>3.8980000000000001</v>
      </c>
      <c r="G551" s="97">
        <v>5.41</v>
      </c>
      <c r="I551" s="97">
        <v>54.745249999999999</v>
      </c>
      <c r="J551" s="97">
        <v>2.2559999999999998</v>
      </c>
      <c r="K551" s="97">
        <v>2.9630000000000001</v>
      </c>
    </row>
    <row r="552" spans="1:11" x14ac:dyDescent="0.25">
      <c r="A552" s="97">
        <v>54.845149999999997</v>
      </c>
      <c r="B552" s="97">
        <v>3.93</v>
      </c>
      <c r="C552" s="97">
        <v>5.48</v>
      </c>
      <c r="E552" s="97">
        <v>54.845149999999997</v>
      </c>
      <c r="F552" s="97">
        <v>3.8180000000000001</v>
      </c>
      <c r="G552" s="97">
        <v>5.3</v>
      </c>
      <c r="I552" s="97">
        <v>54.845149999999997</v>
      </c>
      <c r="J552" s="97">
        <v>2.1970000000000001</v>
      </c>
      <c r="K552" s="97">
        <v>2.8650000000000002</v>
      </c>
    </row>
    <row r="553" spans="1:11" x14ac:dyDescent="0.25">
      <c r="A553" s="97">
        <v>54.945059999999998</v>
      </c>
      <c r="B553" s="97">
        <v>3.89</v>
      </c>
      <c r="C553" s="97">
        <v>5.0810000000000004</v>
      </c>
      <c r="E553" s="97">
        <v>54.945059999999998</v>
      </c>
      <c r="F553" s="97">
        <v>3.903</v>
      </c>
      <c r="G553" s="97">
        <v>5.165</v>
      </c>
      <c r="I553" s="97">
        <v>54.945059999999998</v>
      </c>
      <c r="J553" s="97">
        <v>2.2010000000000001</v>
      </c>
      <c r="K553" s="97">
        <v>2.641</v>
      </c>
    </row>
    <row r="554" spans="1:11" x14ac:dyDescent="0.25">
      <c r="A554" s="97">
        <v>55.044960000000003</v>
      </c>
      <c r="B554" s="97">
        <v>3.7589999999999999</v>
      </c>
      <c r="C554" s="97">
        <v>4.9989999999999997</v>
      </c>
      <c r="E554" s="97">
        <v>55.044960000000003</v>
      </c>
      <c r="F554" s="97">
        <v>3.9</v>
      </c>
      <c r="G554" s="97">
        <v>5.3650000000000002</v>
      </c>
      <c r="I554" s="97">
        <v>55.044960000000003</v>
      </c>
      <c r="J554" s="97">
        <v>2.1560000000000001</v>
      </c>
      <c r="K554" s="97">
        <v>2.802</v>
      </c>
    </row>
    <row r="555" spans="1:11" x14ac:dyDescent="0.25">
      <c r="A555" s="97">
        <v>55.144860000000001</v>
      </c>
      <c r="B555" s="97">
        <v>3.8</v>
      </c>
      <c r="C555" s="97">
        <v>5.2679999999999998</v>
      </c>
      <c r="E555" s="97">
        <v>55.144860000000001</v>
      </c>
      <c r="F555" s="97">
        <v>3.8879999999999999</v>
      </c>
      <c r="G555" s="97">
        <v>5.649</v>
      </c>
      <c r="I555" s="97">
        <v>55.144860000000001</v>
      </c>
      <c r="J555" s="97">
        <v>2.2210000000000001</v>
      </c>
      <c r="K555" s="97">
        <v>2.8050000000000002</v>
      </c>
    </row>
    <row r="556" spans="1:11" x14ac:dyDescent="0.25">
      <c r="A556" s="97">
        <v>55.244759999999999</v>
      </c>
      <c r="B556" s="97">
        <v>3.798</v>
      </c>
      <c r="C556" s="97">
        <v>5.1660000000000004</v>
      </c>
      <c r="E556" s="97">
        <v>55.244759999999999</v>
      </c>
      <c r="F556" s="97">
        <v>3.9750000000000001</v>
      </c>
      <c r="G556" s="97">
        <v>5.7119999999999997</v>
      </c>
      <c r="I556" s="97">
        <v>55.244759999999999</v>
      </c>
      <c r="J556" s="97">
        <v>2.1619999999999999</v>
      </c>
      <c r="K556" s="97">
        <v>2.754</v>
      </c>
    </row>
    <row r="557" spans="1:11" x14ac:dyDescent="0.25">
      <c r="A557" s="97">
        <v>55.344659999999998</v>
      </c>
      <c r="B557" s="97">
        <v>3.8180000000000001</v>
      </c>
      <c r="C557" s="97">
        <v>5.3280000000000003</v>
      </c>
      <c r="E557" s="97">
        <v>55.344659999999998</v>
      </c>
      <c r="F557" s="97">
        <v>3.9809999999999999</v>
      </c>
      <c r="G557" s="97">
        <v>5.4870000000000001</v>
      </c>
      <c r="I557" s="97">
        <v>55.344659999999998</v>
      </c>
      <c r="J557" s="97">
        <v>2.1480000000000001</v>
      </c>
      <c r="K557" s="97">
        <v>3.1680000000000001</v>
      </c>
    </row>
    <row r="558" spans="1:11" x14ac:dyDescent="0.25">
      <c r="A558" s="97">
        <v>55.444560000000003</v>
      </c>
      <c r="B558" s="97">
        <v>3.774</v>
      </c>
      <c r="C558" s="97">
        <v>5.3689999999999998</v>
      </c>
      <c r="E558" s="97">
        <v>55.444560000000003</v>
      </c>
      <c r="F558" s="97">
        <v>3.8839999999999999</v>
      </c>
      <c r="G558" s="97">
        <v>4.9790000000000001</v>
      </c>
      <c r="I558" s="97">
        <v>55.444560000000003</v>
      </c>
      <c r="J558" s="97">
        <v>2.1970000000000001</v>
      </c>
      <c r="K558" s="97">
        <v>3.1909999999999998</v>
      </c>
    </row>
    <row r="559" spans="1:11" x14ac:dyDescent="0.25">
      <c r="A559" s="97">
        <v>55.544460000000001</v>
      </c>
      <c r="B559" s="97">
        <v>3.7869999999999999</v>
      </c>
      <c r="C559" s="97">
        <v>5.33</v>
      </c>
      <c r="E559" s="97">
        <v>55.544460000000001</v>
      </c>
      <c r="F559" s="97">
        <v>3.9990000000000001</v>
      </c>
      <c r="G559" s="97">
        <v>4.8419999999999996</v>
      </c>
      <c r="I559" s="97">
        <v>55.544460000000001</v>
      </c>
      <c r="J559" s="97">
        <v>2.157</v>
      </c>
      <c r="K559" s="97">
        <v>3.012</v>
      </c>
    </row>
    <row r="560" spans="1:11" x14ac:dyDescent="0.25">
      <c r="A560" s="97">
        <v>55.644359999999999</v>
      </c>
      <c r="B560" s="97">
        <v>3.8730000000000002</v>
      </c>
      <c r="C560" s="97">
        <v>5.5019999999999998</v>
      </c>
      <c r="E560" s="97">
        <v>55.644359999999999</v>
      </c>
      <c r="F560" s="97">
        <v>4.0599999999999996</v>
      </c>
      <c r="G560" s="97">
        <v>5.0270000000000001</v>
      </c>
      <c r="I560" s="97">
        <v>55.644359999999999</v>
      </c>
      <c r="J560" s="97">
        <v>2.1269999999999998</v>
      </c>
      <c r="K560" s="97">
        <v>3.2410000000000001</v>
      </c>
    </row>
    <row r="561" spans="1:11" x14ac:dyDescent="0.25">
      <c r="A561" s="97">
        <v>55.744259999999997</v>
      </c>
      <c r="B561" s="97">
        <v>3.76</v>
      </c>
      <c r="C561" s="97">
        <v>4.9989999999999997</v>
      </c>
      <c r="E561" s="97">
        <v>55.744259999999997</v>
      </c>
      <c r="F561" s="97">
        <v>3.9369999999999998</v>
      </c>
      <c r="G561" s="97">
        <v>5.03</v>
      </c>
      <c r="I561" s="97">
        <v>55.744259999999997</v>
      </c>
      <c r="J561" s="97">
        <v>2.0640000000000001</v>
      </c>
      <c r="K561" s="97">
        <v>3.4750000000000001</v>
      </c>
    </row>
    <row r="562" spans="1:11" x14ac:dyDescent="0.25">
      <c r="A562" s="97">
        <v>55.844160000000002</v>
      </c>
      <c r="B562" s="97">
        <v>3.6829999999999998</v>
      </c>
      <c r="C562" s="97">
        <v>5.34</v>
      </c>
      <c r="E562" s="97">
        <v>55.844160000000002</v>
      </c>
      <c r="F562" s="97">
        <v>4.0330000000000004</v>
      </c>
      <c r="G562" s="97">
        <v>4.5060000000000002</v>
      </c>
      <c r="I562" s="97">
        <v>55.844160000000002</v>
      </c>
      <c r="J562" s="97">
        <v>1.974</v>
      </c>
      <c r="K562" s="97">
        <v>2.8849999999999998</v>
      </c>
    </row>
    <row r="563" spans="1:11" x14ac:dyDescent="0.25">
      <c r="A563" s="97">
        <v>55.94406</v>
      </c>
      <c r="B563" s="97">
        <v>3.859</v>
      </c>
      <c r="C563" s="97">
        <v>5.0389999999999997</v>
      </c>
      <c r="E563" s="97">
        <v>55.94406</v>
      </c>
      <c r="F563" s="97">
        <v>4.056</v>
      </c>
      <c r="G563" s="97">
        <v>4.9850000000000003</v>
      </c>
      <c r="I563" s="97">
        <v>55.94406</v>
      </c>
      <c r="J563" s="97">
        <v>2.032</v>
      </c>
      <c r="K563" s="97">
        <v>3.0350000000000001</v>
      </c>
    </row>
    <row r="564" spans="1:11" x14ac:dyDescent="0.25">
      <c r="A564" s="97">
        <v>56.043959999999998</v>
      </c>
      <c r="B564" s="97">
        <v>3.8220000000000001</v>
      </c>
      <c r="C564" s="97">
        <v>5.181</v>
      </c>
      <c r="E564" s="97">
        <v>56.043959999999998</v>
      </c>
      <c r="F564" s="97">
        <v>4.2389999999999999</v>
      </c>
      <c r="G564" s="97">
        <v>4.5309999999999997</v>
      </c>
      <c r="I564" s="97">
        <v>56.043959999999998</v>
      </c>
      <c r="J564" s="97">
        <v>2.089</v>
      </c>
      <c r="K564" s="97">
        <v>3.056</v>
      </c>
    </row>
    <row r="565" spans="1:11" x14ac:dyDescent="0.25">
      <c r="A565" s="97">
        <v>56.143859999999997</v>
      </c>
      <c r="B565" s="97">
        <v>3.8319999999999999</v>
      </c>
      <c r="C565" s="97">
        <v>5.1680000000000001</v>
      </c>
      <c r="E565" s="97">
        <v>56.143859999999997</v>
      </c>
      <c r="F565" s="97">
        <v>4.1639999999999997</v>
      </c>
      <c r="G565" s="97">
        <v>4.726</v>
      </c>
      <c r="I565" s="97">
        <v>56.143859999999997</v>
      </c>
      <c r="J565" s="97">
        <v>1.9850000000000001</v>
      </c>
      <c r="K565" s="97">
        <v>3.1930000000000001</v>
      </c>
    </row>
    <row r="566" spans="1:11" x14ac:dyDescent="0.25">
      <c r="A566" s="97">
        <v>56.243760000000002</v>
      </c>
      <c r="B566" s="97">
        <v>3.742</v>
      </c>
      <c r="C566" s="97">
        <v>4.976</v>
      </c>
      <c r="E566" s="97">
        <v>56.243760000000002</v>
      </c>
      <c r="F566" s="97">
        <v>4.1840000000000002</v>
      </c>
      <c r="G566" s="97">
        <v>4.952</v>
      </c>
      <c r="I566" s="97">
        <v>56.243760000000002</v>
      </c>
      <c r="J566" s="97">
        <v>1.992</v>
      </c>
      <c r="K566" s="97">
        <v>3.339</v>
      </c>
    </row>
    <row r="567" spans="1:11" x14ac:dyDescent="0.25">
      <c r="A567" s="97">
        <v>56.34366</v>
      </c>
      <c r="B567" s="97">
        <v>3.875</v>
      </c>
      <c r="C567" s="97">
        <v>5.2859999999999996</v>
      </c>
      <c r="E567" s="97">
        <v>56.34366</v>
      </c>
      <c r="F567" s="97">
        <v>4.1459999999999999</v>
      </c>
      <c r="G567" s="97">
        <v>5.125</v>
      </c>
      <c r="I567" s="97">
        <v>56.34366</v>
      </c>
      <c r="J567" s="97">
        <v>1.982</v>
      </c>
      <c r="K567" s="97">
        <v>2.7679999999999998</v>
      </c>
    </row>
    <row r="568" spans="1:11" x14ac:dyDescent="0.25">
      <c r="A568" s="97">
        <v>56.443559999999998</v>
      </c>
      <c r="B568" s="97">
        <v>3.8530000000000002</v>
      </c>
      <c r="C568" s="97">
        <v>5.0469999999999997</v>
      </c>
      <c r="E568" s="97">
        <v>56.443559999999998</v>
      </c>
      <c r="F568" s="97">
        <v>4.0890000000000004</v>
      </c>
      <c r="G568" s="97">
        <v>4.5170000000000003</v>
      </c>
      <c r="I568" s="97">
        <v>56.443559999999998</v>
      </c>
      <c r="J568" s="97">
        <v>1.9850000000000001</v>
      </c>
      <c r="K568" s="97">
        <v>3.278</v>
      </c>
    </row>
    <row r="569" spans="1:11" x14ac:dyDescent="0.25">
      <c r="A569" s="97">
        <v>56.543460000000003</v>
      </c>
      <c r="B569" s="97">
        <v>3.7879999999999998</v>
      </c>
      <c r="C569" s="97">
        <v>5.1050000000000004</v>
      </c>
      <c r="E569" s="97">
        <v>56.543460000000003</v>
      </c>
      <c r="F569" s="97">
        <v>4.2190000000000003</v>
      </c>
      <c r="G569" s="97">
        <v>4.2969999999999997</v>
      </c>
      <c r="I569" s="97">
        <v>56.543460000000003</v>
      </c>
      <c r="J569" s="97">
        <v>1.875</v>
      </c>
      <c r="K569" s="97">
        <v>3.3450000000000002</v>
      </c>
    </row>
    <row r="570" spans="1:11" x14ac:dyDescent="0.25">
      <c r="A570" s="97">
        <v>56.643360000000001</v>
      </c>
      <c r="B570" s="97">
        <v>3.9359999999999999</v>
      </c>
      <c r="C570" s="97">
        <v>5.2489999999999997</v>
      </c>
      <c r="E570" s="97">
        <v>56.643360000000001</v>
      </c>
      <c r="F570" s="97">
        <v>4.2350000000000003</v>
      </c>
      <c r="G570" s="97">
        <v>4.6349999999999998</v>
      </c>
      <c r="I570" s="97">
        <v>56.643360000000001</v>
      </c>
      <c r="J570" s="97">
        <v>1.986</v>
      </c>
      <c r="K570" s="97">
        <v>2.8460000000000001</v>
      </c>
    </row>
    <row r="571" spans="1:11" x14ac:dyDescent="0.25">
      <c r="A571" s="97">
        <v>56.743259999999999</v>
      </c>
      <c r="B571" s="97">
        <v>3.887</v>
      </c>
      <c r="C571" s="97">
        <v>5.3609999999999998</v>
      </c>
      <c r="E571" s="97">
        <v>56.743259999999999</v>
      </c>
      <c r="F571" s="97">
        <v>4.1230000000000002</v>
      </c>
      <c r="G571" s="97">
        <v>4.2939999999999996</v>
      </c>
      <c r="I571" s="97">
        <v>56.743259999999999</v>
      </c>
      <c r="J571" s="97">
        <v>2.0350000000000001</v>
      </c>
      <c r="K571" s="97">
        <v>3.3119999999999998</v>
      </c>
    </row>
    <row r="572" spans="1:11" x14ac:dyDescent="0.25">
      <c r="A572" s="97">
        <v>56.843159999999997</v>
      </c>
      <c r="B572" s="97">
        <v>3.9649999999999999</v>
      </c>
      <c r="C572" s="97">
        <v>5.4580000000000002</v>
      </c>
      <c r="E572" s="97">
        <v>56.843159999999997</v>
      </c>
      <c r="F572" s="97">
        <v>4.0190000000000001</v>
      </c>
      <c r="G572" s="97">
        <v>4.4390000000000001</v>
      </c>
      <c r="I572" s="97">
        <v>56.843159999999997</v>
      </c>
      <c r="J572" s="97">
        <v>1.9770000000000001</v>
      </c>
      <c r="K572" s="97">
        <v>2.9870000000000001</v>
      </c>
    </row>
    <row r="573" spans="1:11" x14ac:dyDescent="0.25">
      <c r="A573" s="97">
        <v>56.943060000000003</v>
      </c>
      <c r="B573" s="97">
        <v>3.9249999999999998</v>
      </c>
      <c r="C573" s="97">
        <v>5.2919999999999998</v>
      </c>
      <c r="E573" s="97">
        <v>56.943060000000003</v>
      </c>
      <c r="F573" s="97">
        <v>4.1280000000000001</v>
      </c>
      <c r="G573" s="97">
        <v>4.2089999999999996</v>
      </c>
      <c r="I573" s="97">
        <v>56.943060000000003</v>
      </c>
      <c r="J573" s="97">
        <v>1.84</v>
      </c>
      <c r="K573" s="97">
        <v>2.8780000000000001</v>
      </c>
    </row>
    <row r="574" spans="1:11" x14ac:dyDescent="0.25">
      <c r="A574" s="97">
        <v>57.042960000000001</v>
      </c>
      <c r="B574" s="97">
        <v>3.9620000000000002</v>
      </c>
      <c r="C574" s="97">
        <v>5.508</v>
      </c>
      <c r="E574" s="97">
        <v>57.042960000000001</v>
      </c>
      <c r="F574" s="97">
        <v>4.0229999999999997</v>
      </c>
      <c r="G574" s="97">
        <v>4.5869999999999997</v>
      </c>
      <c r="I574" s="97">
        <v>57.042960000000001</v>
      </c>
      <c r="J574" s="97">
        <v>2.0169999999999999</v>
      </c>
      <c r="K574" s="97">
        <v>3.5059999999999998</v>
      </c>
    </row>
    <row r="575" spans="1:11" x14ac:dyDescent="0.25">
      <c r="A575" s="97">
        <v>57.142859999999999</v>
      </c>
      <c r="B575" s="97">
        <v>3.8010000000000002</v>
      </c>
      <c r="C575" s="97">
        <v>5.3280000000000003</v>
      </c>
      <c r="E575" s="97">
        <v>57.142859999999999</v>
      </c>
      <c r="F575" s="97">
        <v>4.0940000000000003</v>
      </c>
      <c r="G575" s="97">
        <v>4.2380000000000004</v>
      </c>
      <c r="I575" s="97">
        <v>57.142859999999999</v>
      </c>
      <c r="J575" s="97">
        <v>2.0139999999999998</v>
      </c>
      <c r="K575" s="97">
        <v>2.9780000000000002</v>
      </c>
    </row>
    <row r="576" spans="1:11" x14ac:dyDescent="0.25">
      <c r="A576" s="97">
        <v>57.242759999999997</v>
      </c>
      <c r="B576" s="97">
        <v>3.827</v>
      </c>
      <c r="C576" s="97">
        <v>5.3319999999999999</v>
      </c>
      <c r="E576" s="97">
        <v>57.242759999999997</v>
      </c>
      <c r="F576" s="97">
        <v>3.91</v>
      </c>
      <c r="G576" s="97">
        <v>4.601</v>
      </c>
      <c r="I576" s="97">
        <v>57.242759999999997</v>
      </c>
      <c r="J576" s="97">
        <v>1.9670000000000001</v>
      </c>
      <c r="K576" s="97">
        <v>3.4929999999999999</v>
      </c>
    </row>
    <row r="577" spans="1:11" x14ac:dyDescent="0.25">
      <c r="A577" s="97">
        <v>57.342660000000002</v>
      </c>
      <c r="B577" s="97">
        <v>3.94</v>
      </c>
      <c r="C577" s="97">
        <v>5.4720000000000004</v>
      </c>
      <c r="E577" s="97">
        <v>57.342660000000002</v>
      </c>
      <c r="F577" s="97">
        <v>4.1479999999999997</v>
      </c>
      <c r="G577" s="97">
        <v>4.3029999999999999</v>
      </c>
      <c r="I577" s="97">
        <v>57.342660000000002</v>
      </c>
      <c r="J577" s="97">
        <v>2.056</v>
      </c>
      <c r="K577" s="97">
        <v>3.5960000000000001</v>
      </c>
    </row>
    <row r="578" spans="1:11" x14ac:dyDescent="0.25">
      <c r="A578" s="97">
        <v>57.44256</v>
      </c>
      <c r="B578" s="97">
        <v>3.923</v>
      </c>
      <c r="C578" s="97">
        <v>5.3730000000000002</v>
      </c>
      <c r="E578" s="97">
        <v>57.44256</v>
      </c>
      <c r="F578" s="97">
        <v>4.2089999999999996</v>
      </c>
      <c r="G578" s="97">
        <v>4.7320000000000002</v>
      </c>
      <c r="I578" s="97">
        <v>57.44256</v>
      </c>
      <c r="J578" s="97">
        <v>2.0379999999999998</v>
      </c>
      <c r="K578" s="97">
        <v>3.1160000000000001</v>
      </c>
    </row>
    <row r="579" spans="1:11" x14ac:dyDescent="0.25">
      <c r="A579" s="97">
        <v>57.542459999999998</v>
      </c>
      <c r="B579" s="97">
        <v>3.7879999999999998</v>
      </c>
      <c r="C579" s="97">
        <v>5.4029999999999996</v>
      </c>
      <c r="E579" s="97">
        <v>57.542459999999998</v>
      </c>
      <c r="F579" s="97">
        <v>4.05</v>
      </c>
      <c r="G579" s="97">
        <v>4.718</v>
      </c>
      <c r="I579" s="97">
        <v>57.542459999999998</v>
      </c>
      <c r="J579" s="97">
        <v>2.0430000000000001</v>
      </c>
      <c r="K579" s="97">
        <v>3.17</v>
      </c>
    </row>
    <row r="580" spans="1:11" x14ac:dyDescent="0.25">
      <c r="A580" s="97">
        <v>57.642359999999996</v>
      </c>
      <c r="B580" s="97">
        <v>3.7679999999999998</v>
      </c>
      <c r="C580" s="97">
        <v>5.2389999999999999</v>
      </c>
      <c r="E580" s="97">
        <v>57.642359999999996</v>
      </c>
      <c r="F580" s="97">
        <v>3.9529999999999998</v>
      </c>
      <c r="G580" s="97">
        <v>4.4080000000000004</v>
      </c>
      <c r="I580" s="97">
        <v>57.642359999999996</v>
      </c>
      <c r="J580" s="97">
        <v>2.0259999999999998</v>
      </c>
      <c r="K580" s="97">
        <v>3.0990000000000002</v>
      </c>
    </row>
    <row r="581" spans="1:11" x14ac:dyDescent="0.25">
      <c r="A581" s="97">
        <v>57.742260000000002</v>
      </c>
      <c r="B581" s="97">
        <v>3.8370000000000002</v>
      </c>
      <c r="C581" s="97">
        <v>5.0730000000000004</v>
      </c>
      <c r="E581" s="97">
        <v>57.742260000000002</v>
      </c>
      <c r="F581" s="97">
        <v>3.8620000000000001</v>
      </c>
      <c r="G581" s="97">
        <v>4.585</v>
      </c>
      <c r="I581" s="97">
        <v>57.742260000000002</v>
      </c>
      <c r="J581" s="97">
        <v>2.056</v>
      </c>
      <c r="K581" s="97">
        <v>2.9159999999999999</v>
      </c>
    </row>
    <row r="582" spans="1:11" x14ac:dyDescent="0.25">
      <c r="A582" s="97">
        <v>57.84216</v>
      </c>
      <c r="B582" s="97">
        <v>3.9540000000000002</v>
      </c>
      <c r="C582" s="97">
        <v>5.1360000000000001</v>
      </c>
      <c r="E582" s="97">
        <v>57.84216</v>
      </c>
      <c r="F582" s="97">
        <v>4.048</v>
      </c>
      <c r="G582" s="97">
        <v>4.24</v>
      </c>
      <c r="I582" s="97">
        <v>57.84216</v>
      </c>
      <c r="J582" s="97">
        <v>1.9690000000000001</v>
      </c>
      <c r="K582" s="97">
        <v>3.1659999999999999</v>
      </c>
    </row>
    <row r="583" spans="1:11" x14ac:dyDescent="0.25">
      <c r="A583" s="97">
        <v>57.942059999999998</v>
      </c>
      <c r="B583" s="97">
        <v>3.7480000000000002</v>
      </c>
      <c r="C583" s="97">
        <v>5.0839999999999996</v>
      </c>
      <c r="E583" s="97">
        <v>57.942059999999998</v>
      </c>
      <c r="F583" s="97">
        <v>3.8780000000000001</v>
      </c>
      <c r="G583" s="97">
        <v>4.4039999999999999</v>
      </c>
      <c r="I583" s="97">
        <v>57.942059999999998</v>
      </c>
      <c r="J583" s="97">
        <v>2.0609999999999999</v>
      </c>
      <c r="K583" s="97">
        <v>2.9980000000000002</v>
      </c>
    </row>
    <row r="584" spans="1:11" x14ac:dyDescent="0.25">
      <c r="A584" s="97">
        <v>58.041960000000003</v>
      </c>
      <c r="B584" s="97">
        <v>3.7669999999999999</v>
      </c>
      <c r="C584" s="97">
        <v>5.2450000000000001</v>
      </c>
      <c r="E584" s="97">
        <v>58.041960000000003</v>
      </c>
      <c r="F584" s="97">
        <v>4.1580000000000004</v>
      </c>
      <c r="G584" s="97">
        <v>4.5039999999999996</v>
      </c>
      <c r="I584" s="97">
        <v>58.041960000000003</v>
      </c>
      <c r="J584" s="97">
        <v>2.145</v>
      </c>
      <c r="K584" s="97">
        <v>3.2170000000000001</v>
      </c>
    </row>
    <row r="585" spans="1:11" x14ac:dyDescent="0.25">
      <c r="A585" s="97">
        <v>58.141860000000001</v>
      </c>
      <c r="B585" s="97">
        <v>3.76</v>
      </c>
      <c r="C585" s="97">
        <v>5.2439999999999998</v>
      </c>
      <c r="E585" s="97">
        <v>58.141860000000001</v>
      </c>
      <c r="F585" s="97">
        <v>4.1269999999999998</v>
      </c>
      <c r="G585" s="97">
        <v>4.282</v>
      </c>
      <c r="I585" s="97">
        <v>58.141860000000001</v>
      </c>
      <c r="J585" s="97">
        <v>2.173</v>
      </c>
      <c r="K585" s="97">
        <v>3.0150000000000001</v>
      </c>
    </row>
    <row r="586" spans="1:11" x14ac:dyDescent="0.25">
      <c r="A586" s="97">
        <v>58.241759999999999</v>
      </c>
      <c r="B586" s="97">
        <v>3.8</v>
      </c>
      <c r="C586" s="97">
        <v>5.4329999999999998</v>
      </c>
      <c r="E586" s="97">
        <v>58.241759999999999</v>
      </c>
      <c r="F586" s="97">
        <v>4.1630000000000003</v>
      </c>
      <c r="G586" s="97">
        <v>4.7160000000000002</v>
      </c>
      <c r="I586" s="97">
        <v>58.241759999999999</v>
      </c>
      <c r="J586" s="97">
        <v>2.214</v>
      </c>
      <c r="K586" s="97">
        <v>3.036</v>
      </c>
    </row>
    <row r="587" spans="1:11" x14ac:dyDescent="0.25">
      <c r="A587" s="97">
        <v>58.341659999999997</v>
      </c>
      <c r="B587" s="97">
        <v>3.7109999999999999</v>
      </c>
      <c r="C587" s="97">
        <v>5.4009999999999998</v>
      </c>
      <c r="E587" s="97">
        <v>58.341659999999997</v>
      </c>
      <c r="F587" s="97">
        <v>4.2430000000000003</v>
      </c>
      <c r="G587" s="97">
        <v>4.4169999999999998</v>
      </c>
      <c r="I587" s="97">
        <v>58.341659999999997</v>
      </c>
      <c r="J587" s="97">
        <v>2.1749999999999998</v>
      </c>
      <c r="K587" s="97">
        <v>3.1669999999999998</v>
      </c>
    </row>
    <row r="588" spans="1:11" x14ac:dyDescent="0.25">
      <c r="A588" s="97">
        <v>58.441560000000003</v>
      </c>
      <c r="B588" s="97">
        <v>3.8130000000000002</v>
      </c>
      <c r="C588" s="97">
        <v>5.2539999999999996</v>
      </c>
      <c r="E588" s="97">
        <v>58.441560000000003</v>
      </c>
      <c r="F588" s="97">
        <v>4.3170000000000002</v>
      </c>
      <c r="G588" s="97">
        <v>4.2030000000000003</v>
      </c>
      <c r="I588" s="97">
        <v>58.441560000000003</v>
      </c>
      <c r="J588" s="97">
        <v>2.3519999999999999</v>
      </c>
      <c r="K588" s="97">
        <v>3.2839999999999998</v>
      </c>
    </row>
    <row r="589" spans="1:11" x14ac:dyDescent="0.25">
      <c r="A589" s="97">
        <v>58.541460000000001</v>
      </c>
      <c r="B589" s="97">
        <v>3.6970000000000001</v>
      </c>
      <c r="C589" s="97">
        <v>5.524</v>
      </c>
      <c r="E589" s="97">
        <v>58.541460000000001</v>
      </c>
      <c r="F589" s="97">
        <v>4.0759999999999996</v>
      </c>
      <c r="G589" s="97">
        <v>4.6619999999999999</v>
      </c>
      <c r="I589" s="97">
        <v>58.541460000000001</v>
      </c>
      <c r="J589" s="97">
        <v>2.218</v>
      </c>
      <c r="K589" s="97">
        <v>3.1560000000000001</v>
      </c>
    </row>
    <row r="590" spans="1:11" x14ac:dyDescent="0.25">
      <c r="A590" s="97">
        <v>58.641359999999999</v>
      </c>
      <c r="B590" s="97">
        <v>3.8849999999999998</v>
      </c>
      <c r="C590" s="97">
        <v>5.3319999999999999</v>
      </c>
      <c r="E590" s="97">
        <v>58.641359999999999</v>
      </c>
      <c r="F590" s="97">
        <v>4.1660000000000004</v>
      </c>
      <c r="G590" s="97">
        <v>4.7770000000000001</v>
      </c>
      <c r="I590" s="97">
        <v>58.641359999999999</v>
      </c>
      <c r="J590" s="97">
        <v>2.2130000000000001</v>
      </c>
      <c r="K590" s="97">
        <v>3.5310000000000001</v>
      </c>
    </row>
    <row r="591" spans="1:11" x14ac:dyDescent="0.25">
      <c r="A591" s="97">
        <v>58.741259999999997</v>
      </c>
      <c r="B591" s="97">
        <v>3.758</v>
      </c>
      <c r="C591" s="97">
        <v>5.2009999999999996</v>
      </c>
      <c r="E591" s="97">
        <v>58.741259999999997</v>
      </c>
      <c r="F591" s="97">
        <v>4.1289999999999996</v>
      </c>
      <c r="G591" s="97">
        <v>4.9249999999999998</v>
      </c>
      <c r="I591" s="97">
        <v>58.741259999999997</v>
      </c>
      <c r="J591" s="97">
        <v>2.2469999999999999</v>
      </c>
      <c r="K591" s="97">
        <v>2.9910000000000001</v>
      </c>
    </row>
    <row r="592" spans="1:11" x14ac:dyDescent="0.25">
      <c r="A592" s="97">
        <v>58.841160000000002</v>
      </c>
      <c r="B592" s="97">
        <v>3.6869999999999998</v>
      </c>
      <c r="C592" s="97">
        <v>5.3760000000000003</v>
      </c>
      <c r="E592" s="97">
        <v>58.841160000000002</v>
      </c>
      <c r="F592" s="97">
        <v>4.1970000000000001</v>
      </c>
      <c r="G592" s="97">
        <v>4.6369999999999996</v>
      </c>
      <c r="I592" s="97">
        <v>58.841160000000002</v>
      </c>
      <c r="J592" s="97">
        <v>2.0950000000000002</v>
      </c>
      <c r="K592" s="97">
        <v>2.8740000000000001</v>
      </c>
    </row>
    <row r="593" spans="1:11" x14ac:dyDescent="0.25">
      <c r="A593" s="97">
        <v>58.94106</v>
      </c>
      <c r="B593" s="97">
        <v>3.6560000000000001</v>
      </c>
      <c r="C593" s="97">
        <v>5.14</v>
      </c>
      <c r="E593" s="97">
        <v>58.94106</v>
      </c>
      <c r="F593" s="97">
        <v>4.0549999999999997</v>
      </c>
      <c r="G593" s="97">
        <v>4.7850000000000001</v>
      </c>
      <c r="I593" s="97">
        <v>58.94106</v>
      </c>
      <c r="J593" s="97">
        <v>2.0350000000000001</v>
      </c>
      <c r="K593" s="97">
        <v>3.0390000000000001</v>
      </c>
    </row>
    <row r="594" spans="1:11" x14ac:dyDescent="0.25">
      <c r="A594" s="97">
        <v>59.040959999999998</v>
      </c>
      <c r="B594" s="97">
        <v>3.6739999999999999</v>
      </c>
      <c r="C594" s="97">
        <v>4.9409999999999998</v>
      </c>
      <c r="E594" s="97">
        <v>59.040959999999998</v>
      </c>
      <c r="F594" s="97">
        <v>3.8380000000000001</v>
      </c>
      <c r="G594" s="97">
        <v>4.5439999999999996</v>
      </c>
      <c r="I594" s="97">
        <v>59.040959999999998</v>
      </c>
      <c r="J594" s="97">
        <v>2.1</v>
      </c>
      <c r="K594" s="97">
        <v>3.0289999999999999</v>
      </c>
    </row>
    <row r="595" spans="1:11" x14ac:dyDescent="0.25">
      <c r="A595" s="97">
        <v>59.140860000000004</v>
      </c>
      <c r="B595" s="97">
        <v>3.73</v>
      </c>
      <c r="C595" s="97">
        <v>5.0149999999999997</v>
      </c>
      <c r="E595" s="97">
        <v>59.140860000000004</v>
      </c>
      <c r="F595" s="97">
        <v>3.9689999999999999</v>
      </c>
      <c r="G595" s="97">
        <v>4.5220000000000002</v>
      </c>
      <c r="I595" s="97">
        <v>59.140860000000004</v>
      </c>
      <c r="J595" s="97">
        <v>2.2669999999999999</v>
      </c>
      <c r="K595" s="97">
        <v>3.1629999999999998</v>
      </c>
    </row>
    <row r="596" spans="1:11" x14ac:dyDescent="0.25">
      <c r="A596" s="97">
        <v>59.240760000000002</v>
      </c>
      <c r="B596" s="97">
        <v>3.5939999999999999</v>
      </c>
      <c r="C596" s="97">
        <v>5.2610000000000001</v>
      </c>
      <c r="E596" s="97">
        <v>59.240760000000002</v>
      </c>
      <c r="F596" s="97">
        <v>4.0309999999999997</v>
      </c>
      <c r="G596" s="97">
        <v>4.5949999999999998</v>
      </c>
      <c r="I596" s="97">
        <v>59.240760000000002</v>
      </c>
      <c r="J596" s="97">
        <v>2.0910000000000002</v>
      </c>
      <c r="K596" s="97">
        <v>3.0009999999999999</v>
      </c>
    </row>
    <row r="597" spans="1:11" x14ac:dyDescent="0.25">
      <c r="A597" s="97">
        <v>59.34066</v>
      </c>
      <c r="B597" s="97">
        <v>3.6309999999999998</v>
      </c>
      <c r="C597" s="97">
        <v>5.1520000000000001</v>
      </c>
      <c r="E597" s="97">
        <v>59.34066</v>
      </c>
      <c r="F597" s="97">
        <v>4.1520000000000001</v>
      </c>
      <c r="G597" s="97">
        <v>4.4119999999999999</v>
      </c>
      <c r="I597" s="97">
        <v>59.34066</v>
      </c>
      <c r="J597" s="97">
        <v>2.0059999999999998</v>
      </c>
      <c r="K597" s="97">
        <v>2.7629999999999999</v>
      </c>
    </row>
    <row r="598" spans="1:11" x14ac:dyDescent="0.25">
      <c r="A598" s="97">
        <v>59.440559999999998</v>
      </c>
      <c r="B598" s="97">
        <v>3.702</v>
      </c>
      <c r="C598" s="97">
        <v>5.4720000000000004</v>
      </c>
      <c r="E598" s="97">
        <v>59.440559999999998</v>
      </c>
      <c r="F598" s="97">
        <v>4.0590000000000002</v>
      </c>
      <c r="G598" s="97">
        <v>4.4210000000000003</v>
      </c>
      <c r="I598" s="97">
        <v>59.440559999999998</v>
      </c>
      <c r="J598" s="97">
        <v>2.0569999999999999</v>
      </c>
      <c r="K598" s="97">
        <v>3.222</v>
      </c>
    </row>
    <row r="599" spans="1:11" x14ac:dyDescent="0.25">
      <c r="A599" s="97">
        <v>59.540460000000003</v>
      </c>
      <c r="B599" s="97">
        <v>3.6960000000000002</v>
      </c>
      <c r="C599" s="97">
        <v>5.3019999999999996</v>
      </c>
      <c r="E599" s="97">
        <v>59.540460000000003</v>
      </c>
      <c r="F599" s="97">
        <v>4.1289999999999996</v>
      </c>
      <c r="G599" s="97">
        <v>4.51</v>
      </c>
      <c r="I599" s="97">
        <v>59.540460000000003</v>
      </c>
      <c r="J599" s="97">
        <v>2.1509999999999998</v>
      </c>
      <c r="K599" s="97">
        <v>2.6960000000000002</v>
      </c>
    </row>
    <row r="600" spans="1:11" x14ac:dyDescent="0.25">
      <c r="A600" s="97">
        <v>59.640360000000001</v>
      </c>
      <c r="B600" s="97">
        <v>3.7080000000000002</v>
      </c>
      <c r="C600" s="97">
        <v>5.4480000000000004</v>
      </c>
      <c r="E600" s="97">
        <v>59.640360000000001</v>
      </c>
      <c r="F600" s="97">
        <v>4.0410000000000004</v>
      </c>
      <c r="G600" s="97">
        <v>4.532</v>
      </c>
      <c r="I600" s="97">
        <v>59.640360000000001</v>
      </c>
      <c r="J600" s="97">
        <v>2.2050000000000001</v>
      </c>
      <c r="K600" s="97">
        <v>2.93</v>
      </c>
    </row>
    <row r="601" spans="1:11" x14ac:dyDescent="0.25">
      <c r="A601" s="97">
        <v>59.740259999999999</v>
      </c>
      <c r="B601" s="97">
        <v>3.78</v>
      </c>
      <c r="C601" s="97">
        <v>5.2130000000000001</v>
      </c>
      <c r="E601" s="97">
        <v>59.740259999999999</v>
      </c>
      <c r="F601" s="97">
        <v>4.2069999999999999</v>
      </c>
      <c r="G601" s="97">
        <v>4.9770000000000003</v>
      </c>
      <c r="I601" s="97">
        <v>59.740259999999999</v>
      </c>
      <c r="J601" s="97">
        <v>2.2130000000000001</v>
      </c>
      <c r="K601" s="97">
        <v>2.7919999999999998</v>
      </c>
    </row>
    <row r="602" spans="1:11" x14ac:dyDescent="0.25">
      <c r="A602" s="97">
        <v>59.840159999999997</v>
      </c>
      <c r="B602" s="97">
        <v>3.734</v>
      </c>
      <c r="C602" s="97">
        <v>5.3239999999999998</v>
      </c>
      <c r="E602" s="97">
        <v>59.840159999999997</v>
      </c>
      <c r="F602" s="97">
        <v>4.1539999999999999</v>
      </c>
      <c r="G602" s="97">
        <v>4.8449999999999998</v>
      </c>
      <c r="I602" s="97">
        <v>59.840159999999997</v>
      </c>
      <c r="J602" s="97">
        <v>2.2010000000000001</v>
      </c>
      <c r="K602" s="97">
        <v>3.339</v>
      </c>
    </row>
    <row r="603" spans="1:11" x14ac:dyDescent="0.25">
      <c r="A603" s="97">
        <v>59.940060000000003</v>
      </c>
      <c r="B603" s="97">
        <v>3.7709999999999999</v>
      </c>
      <c r="C603" s="97">
        <v>5.2889999999999997</v>
      </c>
      <c r="E603" s="97">
        <v>59.940060000000003</v>
      </c>
      <c r="F603" s="97">
        <v>4.2050000000000001</v>
      </c>
      <c r="G603" s="97">
        <v>4.3369999999999997</v>
      </c>
      <c r="I603" s="97">
        <v>59.940060000000003</v>
      </c>
      <c r="J603" s="97">
        <v>2.2599999999999998</v>
      </c>
      <c r="K603" s="97">
        <v>4.3170000000000002</v>
      </c>
    </row>
    <row r="604" spans="1:11" x14ac:dyDescent="0.25">
      <c r="A604" s="97">
        <v>60.039960000000001</v>
      </c>
      <c r="B604" s="97">
        <v>3.6949999999999998</v>
      </c>
      <c r="C604" s="97">
        <v>5.3319999999999999</v>
      </c>
      <c r="E604" s="97">
        <v>60.039960000000001</v>
      </c>
      <c r="F604" s="97">
        <v>4.1429999999999998</v>
      </c>
      <c r="G604" s="97">
        <v>4.7229999999999999</v>
      </c>
      <c r="I604" s="97">
        <v>60.039960000000001</v>
      </c>
      <c r="J604" s="97">
        <v>2.153</v>
      </c>
      <c r="K604" s="97">
        <v>3.9540000000000002</v>
      </c>
    </row>
    <row r="605" spans="1:11" x14ac:dyDescent="0.25">
      <c r="A605" s="97">
        <v>60.139859999999999</v>
      </c>
      <c r="B605" s="97">
        <v>3.7240000000000002</v>
      </c>
      <c r="C605" s="97">
        <v>5.5039999999999996</v>
      </c>
      <c r="E605" s="97">
        <v>60.139859999999999</v>
      </c>
      <c r="F605" s="97">
        <v>4.0910000000000002</v>
      </c>
      <c r="G605" s="97">
        <v>4.87</v>
      </c>
      <c r="I605" s="97">
        <v>60.139859999999999</v>
      </c>
      <c r="J605" s="97">
        <v>2.2549999999999999</v>
      </c>
      <c r="K605" s="97">
        <v>3.6480000000000001</v>
      </c>
    </row>
    <row r="606" spans="1:11" x14ac:dyDescent="0.25">
      <c r="A606" s="97">
        <v>60.239759999999997</v>
      </c>
      <c r="B606" s="97">
        <v>3.7130000000000001</v>
      </c>
      <c r="C606" s="97">
        <v>4.8819999999999997</v>
      </c>
      <c r="E606" s="97">
        <v>60.239759999999997</v>
      </c>
      <c r="F606" s="97">
        <v>4.1289999999999996</v>
      </c>
      <c r="G606" s="97">
        <v>4.49</v>
      </c>
      <c r="I606" s="97">
        <v>60.239759999999997</v>
      </c>
      <c r="J606" s="97">
        <v>2.1890000000000001</v>
      </c>
      <c r="K606" s="97">
        <v>3.17</v>
      </c>
    </row>
    <row r="607" spans="1:11" x14ac:dyDescent="0.25">
      <c r="A607" s="97">
        <v>60.339660000000002</v>
      </c>
      <c r="B607" s="97">
        <v>3.7789999999999999</v>
      </c>
      <c r="C607" s="97">
        <v>5.4930000000000003</v>
      </c>
      <c r="E607" s="97">
        <v>60.339660000000002</v>
      </c>
      <c r="F607" s="97">
        <v>4.2169999999999996</v>
      </c>
      <c r="G607" s="97">
        <v>4.4189999999999996</v>
      </c>
      <c r="I607" s="97">
        <v>60.339660000000002</v>
      </c>
      <c r="J607" s="97">
        <v>2.0539999999999998</v>
      </c>
      <c r="K607" s="97">
        <v>3.262</v>
      </c>
    </row>
    <row r="608" spans="1:11" x14ac:dyDescent="0.25">
      <c r="A608" s="97">
        <v>60.43956</v>
      </c>
      <c r="B608" s="97">
        <v>3.6880000000000002</v>
      </c>
      <c r="C608" s="97">
        <v>5.3369999999999997</v>
      </c>
      <c r="E608" s="97">
        <v>60.43956</v>
      </c>
      <c r="F608" s="97">
        <v>4.1369999999999996</v>
      </c>
      <c r="G608" s="97">
        <v>4.8710000000000004</v>
      </c>
      <c r="I608" s="97">
        <v>60.43956</v>
      </c>
      <c r="J608" s="97">
        <v>2.0449999999999999</v>
      </c>
      <c r="K608" s="97">
        <v>3.0720000000000001</v>
      </c>
    </row>
    <row r="609" spans="1:11" x14ac:dyDescent="0.25">
      <c r="A609" s="97">
        <v>60.539459999999998</v>
      </c>
      <c r="B609" s="97">
        <v>3.7509999999999999</v>
      </c>
      <c r="C609" s="97">
        <v>5.0720000000000001</v>
      </c>
      <c r="E609" s="97">
        <v>60.539459999999998</v>
      </c>
      <c r="F609" s="97">
        <v>4.218</v>
      </c>
      <c r="G609" s="97">
        <v>4.8449999999999998</v>
      </c>
      <c r="I609" s="97">
        <v>60.539459999999998</v>
      </c>
      <c r="J609" s="97">
        <v>2.081</v>
      </c>
      <c r="K609" s="97">
        <v>3.052</v>
      </c>
    </row>
    <row r="610" spans="1:11" x14ac:dyDescent="0.25">
      <c r="A610" s="97">
        <v>60.639360000000003</v>
      </c>
      <c r="B610" s="97">
        <v>3.8079999999999998</v>
      </c>
      <c r="C610" s="97">
        <v>5.22</v>
      </c>
      <c r="E610" s="97">
        <v>60.639360000000003</v>
      </c>
      <c r="F610" s="97">
        <v>4.1929999999999996</v>
      </c>
      <c r="G610" s="97">
        <v>4.976</v>
      </c>
      <c r="I610" s="97">
        <v>60.639360000000003</v>
      </c>
      <c r="J610" s="97">
        <v>2.0760000000000001</v>
      </c>
      <c r="K610" s="97">
        <v>2.8889999999999998</v>
      </c>
    </row>
    <row r="611" spans="1:11" x14ac:dyDescent="0.25">
      <c r="A611" s="97">
        <v>60.739260000000002</v>
      </c>
      <c r="B611" s="97">
        <v>3.7970000000000002</v>
      </c>
      <c r="C611" s="97">
        <v>5.2949999999999999</v>
      </c>
      <c r="E611" s="97">
        <v>60.739260000000002</v>
      </c>
      <c r="F611" s="97">
        <v>4.2030000000000003</v>
      </c>
      <c r="G611" s="97">
        <v>5.0449999999999999</v>
      </c>
      <c r="I611" s="97">
        <v>60.739260000000002</v>
      </c>
      <c r="J611" s="97">
        <v>1.9319999999999999</v>
      </c>
      <c r="K611" s="97">
        <v>2.77</v>
      </c>
    </row>
    <row r="612" spans="1:11" x14ac:dyDescent="0.25">
      <c r="A612" s="97">
        <v>60.83916</v>
      </c>
      <c r="B612" s="97">
        <v>3.64</v>
      </c>
      <c r="C612" s="97">
        <v>5.1749999999999998</v>
      </c>
      <c r="E612" s="97">
        <v>60.83916</v>
      </c>
      <c r="F612" s="97">
        <v>4.17</v>
      </c>
      <c r="G612" s="97">
        <v>5.165</v>
      </c>
      <c r="I612" s="97">
        <v>60.83916</v>
      </c>
      <c r="J612" s="97">
        <v>1.9059999999999999</v>
      </c>
      <c r="K612" s="97">
        <v>3.1760000000000002</v>
      </c>
    </row>
    <row r="613" spans="1:11" x14ac:dyDescent="0.25">
      <c r="A613" s="97">
        <v>60.939059999999998</v>
      </c>
      <c r="B613" s="97">
        <v>3.851</v>
      </c>
      <c r="C613" s="97">
        <v>5.2450000000000001</v>
      </c>
      <c r="E613" s="97">
        <v>60.939059999999998</v>
      </c>
      <c r="F613" s="97">
        <v>4.2469999999999999</v>
      </c>
      <c r="G613" s="97">
        <v>5.0979999999999999</v>
      </c>
      <c r="I613" s="97">
        <v>60.939059999999998</v>
      </c>
      <c r="J613" s="97">
        <v>1.97</v>
      </c>
      <c r="K613" s="97">
        <v>2.9369999999999998</v>
      </c>
    </row>
    <row r="614" spans="1:11" x14ac:dyDescent="0.25">
      <c r="A614" s="97">
        <v>61.038960000000003</v>
      </c>
      <c r="B614" s="97">
        <v>3.8159999999999998</v>
      </c>
      <c r="C614" s="97">
        <v>5.3220000000000001</v>
      </c>
      <c r="E614" s="97">
        <v>61.038960000000003</v>
      </c>
      <c r="F614" s="97">
        <v>4.2249999999999996</v>
      </c>
      <c r="G614" s="97">
        <v>4.8860000000000001</v>
      </c>
      <c r="I614" s="97">
        <v>61.038960000000003</v>
      </c>
      <c r="J614" s="97">
        <v>2.004</v>
      </c>
      <c r="K614" s="97">
        <v>3.1379999999999999</v>
      </c>
    </row>
    <row r="615" spans="1:11" x14ac:dyDescent="0.25">
      <c r="A615" s="97">
        <v>61.138860000000001</v>
      </c>
      <c r="B615" s="97">
        <v>3.8410000000000002</v>
      </c>
      <c r="C615" s="97">
        <v>5.5640000000000001</v>
      </c>
      <c r="E615" s="97">
        <v>61.138860000000001</v>
      </c>
      <c r="F615" s="97">
        <v>4.0439999999999996</v>
      </c>
      <c r="G615" s="97">
        <v>5.1660000000000004</v>
      </c>
      <c r="I615" s="97">
        <v>61.138860000000001</v>
      </c>
      <c r="J615" s="97">
        <v>2.0670000000000002</v>
      </c>
      <c r="K615" s="97">
        <v>3.371</v>
      </c>
    </row>
    <row r="616" spans="1:11" x14ac:dyDescent="0.25">
      <c r="A616" s="97">
        <v>61.238759999999999</v>
      </c>
      <c r="B616" s="97">
        <v>3.74</v>
      </c>
      <c r="C616" s="97">
        <v>5.2290000000000001</v>
      </c>
      <c r="E616" s="97">
        <v>61.238759999999999</v>
      </c>
      <c r="F616" s="97">
        <v>4.0819999999999999</v>
      </c>
      <c r="G616" s="97">
        <v>4.7789999999999999</v>
      </c>
      <c r="I616" s="97">
        <v>61.238759999999999</v>
      </c>
      <c r="J616" s="97">
        <v>2.0409999999999999</v>
      </c>
      <c r="K616" s="97">
        <v>3.6739999999999999</v>
      </c>
    </row>
    <row r="617" spans="1:11" x14ac:dyDescent="0.25">
      <c r="A617" s="97">
        <v>61.338659999999997</v>
      </c>
      <c r="B617" s="97">
        <v>3.7269999999999999</v>
      </c>
      <c r="C617" s="97">
        <v>5.2629999999999999</v>
      </c>
      <c r="E617" s="97">
        <v>61.338659999999997</v>
      </c>
      <c r="F617" s="97">
        <v>4.1669999999999998</v>
      </c>
      <c r="G617" s="97">
        <v>5.2670000000000003</v>
      </c>
      <c r="I617" s="97">
        <v>61.338659999999997</v>
      </c>
      <c r="J617" s="97">
        <v>1.9910000000000001</v>
      </c>
      <c r="K617" s="97">
        <v>3.8780000000000001</v>
      </c>
    </row>
    <row r="618" spans="1:11" x14ac:dyDescent="0.25">
      <c r="A618" s="97">
        <v>61.438560000000003</v>
      </c>
      <c r="B618" s="97">
        <v>3.645</v>
      </c>
      <c r="C618" s="97">
        <v>5.3049999999999997</v>
      </c>
      <c r="E618" s="97">
        <v>61.438560000000003</v>
      </c>
      <c r="F618" s="97">
        <v>4.0389999999999997</v>
      </c>
      <c r="G618" s="97">
        <v>4.4960000000000004</v>
      </c>
      <c r="I618" s="97">
        <v>61.438560000000003</v>
      </c>
      <c r="J618" s="97">
        <v>2.0880000000000001</v>
      </c>
      <c r="K618" s="97">
        <v>4.0430000000000001</v>
      </c>
    </row>
    <row r="619" spans="1:11" x14ac:dyDescent="0.25">
      <c r="A619" s="97">
        <v>61.538460000000001</v>
      </c>
      <c r="B619" s="97">
        <v>3.6560000000000001</v>
      </c>
      <c r="C619" s="97">
        <v>5.2220000000000004</v>
      </c>
      <c r="E619" s="97">
        <v>61.538460000000001</v>
      </c>
      <c r="F619" s="97">
        <v>4.0739999999999998</v>
      </c>
      <c r="G619" s="97">
        <v>4.7270000000000003</v>
      </c>
      <c r="I619" s="97">
        <v>61.538460000000001</v>
      </c>
      <c r="J619" s="97">
        <v>1.9830000000000001</v>
      </c>
      <c r="K619" s="97">
        <v>4.1619999999999999</v>
      </c>
    </row>
    <row r="620" spans="1:11" x14ac:dyDescent="0.25">
      <c r="A620" s="97">
        <v>61.638359999999999</v>
      </c>
      <c r="B620" s="97">
        <v>3.69</v>
      </c>
      <c r="C620" s="97">
        <v>5.3840000000000003</v>
      </c>
      <c r="E620" s="97">
        <v>61.638359999999999</v>
      </c>
      <c r="F620" s="97">
        <v>4.2060000000000004</v>
      </c>
      <c r="G620" s="97">
        <v>4.6130000000000004</v>
      </c>
      <c r="I620" s="97">
        <v>61.638359999999999</v>
      </c>
      <c r="J620" s="97">
        <v>2.0369999999999999</v>
      </c>
      <c r="K620" s="97">
        <v>3.7090000000000001</v>
      </c>
    </row>
    <row r="621" spans="1:11" x14ac:dyDescent="0.25">
      <c r="A621" s="97">
        <v>61.738259999999997</v>
      </c>
      <c r="B621" s="97">
        <v>3.6619999999999999</v>
      </c>
      <c r="C621" s="97">
        <v>5.2530000000000001</v>
      </c>
      <c r="E621" s="97">
        <v>61.738259999999997</v>
      </c>
      <c r="F621" s="97">
        <v>4.1059999999999999</v>
      </c>
      <c r="G621" s="97">
        <v>4.4790000000000001</v>
      </c>
      <c r="I621" s="97">
        <v>61.738259999999997</v>
      </c>
      <c r="J621" s="97">
        <v>2.0209999999999999</v>
      </c>
      <c r="K621" s="97">
        <v>3.3809999999999998</v>
      </c>
    </row>
    <row r="622" spans="1:11" x14ac:dyDescent="0.25">
      <c r="A622" s="97">
        <v>61.838160000000002</v>
      </c>
      <c r="B622" s="97">
        <v>3.7010000000000001</v>
      </c>
      <c r="C622" s="97">
        <v>4.9569999999999999</v>
      </c>
      <c r="E622" s="97">
        <v>61.838160000000002</v>
      </c>
      <c r="F622" s="97">
        <v>4.226</v>
      </c>
      <c r="G622" s="97">
        <v>4.4889999999999999</v>
      </c>
      <c r="I622" s="97">
        <v>61.838160000000002</v>
      </c>
      <c r="J622" s="97">
        <v>1.952</v>
      </c>
      <c r="K622" s="97">
        <v>3.468</v>
      </c>
    </row>
    <row r="623" spans="1:11" x14ac:dyDescent="0.25">
      <c r="A623" s="97">
        <v>61.93806</v>
      </c>
      <c r="B623" s="97">
        <v>3.6669999999999998</v>
      </c>
      <c r="C623" s="97">
        <v>5.2249999999999996</v>
      </c>
      <c r="E623" s="97">
        <v>61.93806</v>
      </c>
      <c r="F623" s="97">
        <v>4.2389999999999999</v>
      </c>
      <c r="G623" s="97">
        <v>4.4029999999999996</v>
      </c>
      <c r="I623" s="97">
        <v>61.93806</v>
      </c>
      <c r="J623" s="97">
        <v>2.0259999999999998</v>
      </c>
      <c r="K623" s="97">
        <v>3.7469999999999999</v>
      </c>
    </row>
    <row r="624" spans="1:11" x14ac:dyDescent="0.25">
      <c r="A624" s="97">
        <v>62.037959999999998</v>
      </c>
      <c r="B624" s="97">
        <v>3.681</v>
      </c>
      <c r="C624" s="97">
        <v>5.1929999999999996</v>
      </c>
      <c r="E624" s="97">
        <v>62.037959999999998</v>
      </c>
      <c r="F624" s="97">
        <v>4.2590000000000003</v>
      </c>
      <c r="G624" s="97">
        <v>4.335</v>
      </c>
      <c r="I624" s="97">
        <v>62.037959999999998</v>
      </c>
      <c r="J624" s="97">
        <v>1.95</v>
      </c>
      <c r="K624" s="97">
        <v>3.6619999999999999</v>
      </c>
    </row>
    <row r="625" spans="1:11" x14ac:dyDescent="0.25">
      <c r="A625" s="97">
        <v>62.137860000000003</v>
      </c>
      <c r="B625" s="97">
        <v>3.6139999999999999</v>
      </c>
      <c r="C625" s="97">
        <v>5.1959999999999997</v>
      </c>
      <c r="E625" s="97">
        <v>62.137860000000003</v>
      </c>
      <c r="F625" s="97">
        <v>4.1710000000000003</v>
      </c>
      <c r="G625" s="97">
        <v>4.819</v>
      </c>
      <c r="I625" s="97">
        <v>62.137860000000003</v>
      </c>
      <c r="J625" s="97">
        <v>2.0209999999999999</v>
      </c>
      <c r="K625" s="97">
        <v>3.544</v>
      </c>
    </row>
    <row r="626" spans="1:11" x14ac:dyDescent="0.25">
      <c r="A626" s="97">
        <v>62.237760000000002</v>
      </c>
      <c r="B626" s="97">
        <v>3.673</v>
      </c>
      <c r="C626" s="97">
        <v>5.4509999999999996</v>
      </c>
      <c r="E626" s="97">
        <v>62.237760000000002</v>
      </c>
      <c r="F626" s="97">
        <v>4.3209999999999997</v>
      </c>
      <c r="G626" s="97">
        <v>4.8600000000000003</v>
      </c>
      <c r="I626" s="97">
        <v>62.237760000000002</v>
      </c>
      <c r="J626" s="97">
        <v>1.9810000000000001</v>
      </c>
      <c r="K626" s="97">
        <v>3.613</v>
      </c>
    </row>
    <row r="627" spans="1:11" x14ac:dyDescent="0.25">
      <c r="A627" s="97">
        <v>62.33766</v>
      </c>
      <c r="B627" s="97">
        <v>3.72</v>
      </c>
      <c r="C627" s="97">
        <v>5.28</v>
      </c>
      <c r="E627" s="97">
        <v>62.33766</v>
      </c>
      <c r="F627" s="97">
        <v>4.1710000000000003</v>
      </c>
      <c r="G627" s="97">
        <v>4.4420000000000002</v>
      </c>
      <c r="I627" s="97">
        <v>62.33766</v>
      </c>
      <c r="J627" s="97">
        <v>2.06</v>
      </c>
      <c r="K627" s="97">
        <v>3.7269999999999999</v>
      </c>
    </row>
    <row r="628" spans="1:11" x14ac:dyDescent="0.25">
      <c r="A628" s="97">
        <v>62.437559999999998</v>
      </c>
      <c r="B628" s="97">
        <v>3.6829999999999998</v>
      </c>
      <c r="C628" s="97">
        <v>5.165</v>
      </c>
      <c r="E628" s="97">
        <v>62.437559999999998</v>
      </c>
      <c r="F628" s="97">
        <v>4.234</v>
      </c>
      <c r="G628" s="97">
        <v>4.4790000000000001</v>
      </c>
      <c r="I628" s="97">
        <v>62.437559999999998</v>
      </c>
      <c r="J628" s="97">
        <v>1.99</v>
      </c>
      <c r="K628" s="97">
        <v>3.5369999999999999</v>
      </c>
    </row>
    <row r="629" spans="1:11" x14ac:dyDescent="0.25">
      <c r="A629" s="97">
        <v>62.537460000000003</v>
      </c>
      <c r="B629" s="97">
        <v>3.7050000000000001</v>
      </c>
      <c r="C629" s="97">
        <v>5.1890000000000001</v>
      </c>
      <c r="E629" s="97">
        <v>62.537460000000003</v>
      </c>
      <c r="F629" s="97">
        <v>4.2460000000000004</v>
      </c>
      <c r="G629" s="97">
        <v>4.78</v>
      </c>
      <c r="I629" s="97">
        <v>62.537460000000003</v>
      </c>
      <c r="J629" s="97">
        <v>2.02</v>
      </c>
      <c r="K629" s="97">
        <v>3.51</v>
      </c>
    </row>
    <row r="630" spans="1:11" x14ac:dyDescent="0.25">
      <c r="A630" s="97">
        <v>62.637360000000001</v>
      </c>
      <c r="B630" s="97">
        <v>3.71</v>
      </c>
      <c r="C630" s="97">
        <v>5.2850000000000001</v>
      </c>
      <c r="E630" s="97">
        <v>62.637360000000001</v>
      </c>
      <c r="F630" s="97">
        <v>4.2030000000000003</v>
      </c>
      <c r="G630" s="97">
        <v>4.6230000000000002</v>
      </c>
      <c r="I630" s="97">
        <v>62.637360000000001</v>
      </c>
      <c r="J630" s="97">
        <v>1.9950000000000001</v>
      </c>
      <c r="K630" s="97">
        <v>3.488</v>
      </c>
    </row>
    <row r="631" spans="1:11" x14ac:dyDescent="0.25">
      <c r="A631" s="97">
        <v>62.737259999999999</v>
      </c>
      <c r="B631" s="97">
        <v>3.6909999999999998</v>
      </c>
      <c r="C631" s="97">
        <v>5.0220000000000002</v>
      </c>
      <c r="E631" s="97">
        <v>62.737259999999999</v>
      </c>
      <c r="F631" s="97">
        <v>4.1529999999999996</v>
      </c>
      <c r="G631" s="97">
        <v>4.944</v>
      </c>
      <c r="I631" s="97">
        <v>62.737259999999999</v>
      </c>
      <c r="J631" s="97">
        <v>1.9650000000000001</v>
      </c>
      <c r="K631" s="97">
        <v>3.3410000000000002</v>
      </c>
    </row>
    <row r="632" spans="1:11" x14ac:dyDescent="0.25">
      <c r="A632" s="97">
        <v>62.837159999999997</v>
      </c>
      <c r="B632" s="97">
        <v>3.7919999999999998</v>
      </c>
      <c r="C632" s="97">
        <v>5.03</v>
      </c>
      <c r="E632" s="97">
        <v>62.837159999999997</v>
      </c>
      <c r="F632" s="97">
        <v>4.1790000000000003</v>
      </c>
      <c r="G632" s="97">
        <v>4.8769999999999998</v>
      </c>
      <c r="I632" s="97">
        <v>62.837159999999997</v>
      </c>
      <c r="J632" s="97">
        <v>1.956</v>
      </c>
      <c r="K632" s="97">
        <v>3.6320000000000001</v>
      </c>
    </row>
    <row r="633" spans="1:11" x14ac:dyDescent="0.25">
      <c r="A633" s="97">
        <v>62.937060000000002</v>
      </c>
      <c r="B633" s="97">
        <v>3.73</v>
      </c>
      <c r="C633" s="97">
        <v>5.3070000000000004</v>
      </c>
      <c r="E633" s="97">
        <v>62.937060000000002</v>
      </c>
      <c r="F633" s="97">
        <v>4.2210000000000001</v>
      </c>
      <c r="G633" s="97">
        <v>5.2389999999999999</v>
      </c>
      <c r="I633" s="97">
        <v>62.937060000000002</v>
      </c>
      <c r="J633" s="97">
        <v>1.901</v>
      </c>
      <c r="K633" s="97">
        <v>3.8279999999999998</v>
      </c>
    </row>
    <row r="634" spans="1:11" x14ac:dyDescent="0.25">
      <c r="A634" s="97">
        <v>63.036960000000001</v>
      </c>
      <c r="B634" s="97">
        <v>3.718</v>
      </c>
      <c r="C634" s="97">
        <v>5.2130000000000001</v>
      </c>
      <c r="E634" s="97">
        <v>63.036960000000001</v>
      </c>
      <c r="F634" s="97">
        <v>4.2130000000000001</v>
      </c>
      <c r="G634" s="97">
        <v>5.2930000000000001</v>
      </c>
      <c r="I634" s="97">
        <v>63.036960000000001</v>
      </c>
      <c r="J634" s="97">
        <v>1.889</v>
      </c>
      <c r="K634" s="97">
        <v>3.9380000000000002</v>
      </c>
    </row>
    <row r="635" spans="1:11" x14ac:dyDescent="0.25">
      <c r="A635" s="97">
        <v>63.136859999999999</v>
      </c>
      <c r="B635" s="97">
        <v>3.7519999999999998</v>
      </c>
      <c r="C635" s="97">
        <v>4.9139999999999997</v>
      </c>
      <c r="E635" s="97">
        <v>63.136859999999999</v>
      </c>
      <c r="F635" s="97">
        <v>4.22</v>
      </c>
      <c r="G635" s="97">
        <v>5.173</v>
      </c>
      <c r="I635" s="97">
        <v>63.136859999999999</v>
      </c>
      <c r="J635" s="97">
        <v>1.792</v>
      </c>
      <c r="K635" s="97">
        <v>3.528</v>
      </c>
    </row>
    <row r="636" spans="1:11" x14ac:dyDescent="0.25">
      <c r="A636" s="97">
        <v>63.236759999999997</v>
      </c>
      <c r="B636" s="97">
        <v>3.7149999999999999</v>
      </c>
      <c r="C636" s="97">
        <v>5.41</v>
      </c>
      <c r="E636" s="97">
        <v>63.236759999999997</v>
      </c>
      <c r="F636" s="97">
        <v>4.1740000000000004</v>
      </c>
      <c r="G636" s="97">
        <v>5.15</v>
      </c>
      <c r="I636" s="97">
        <v>63.236759999999997</v>
      </c>
      <c r="J636" s="97">
        <v>1.7869999999999999</v>
      </c>
      <c r="K636" s="97">
        <v>3.2170000000000001</v>
      </c>
    </row>
    <row r="637" spans="1:11" x14ac:dyDescent="0.25">
      <c r="A637" s="97">
        <v>63.336660000000002</v>
      </c>
      <c r="B637" s="97">
        <v>3.7909999999999999</v>
      </c>
      <c r="C637" s="97">
        <v>4.9729999999999999</v>
      </c>
      <c r="E637" s="97">
        <v>63.336660000000002</v>
      </c>
      <c r="F637" s="97">
        <v>4.2069999999999999</v>
      </c>
      <c r="G637" s="97">
        <v>5.3470000000000004</v>
      </c>
      <c r="I637" s="97">
        <v>63.336660000000002</v>
      </c>
      <c r="J637" s="97">
        <v>1.9019999999999999</v>
      </c>
      <c r="K637" s="97">
        <v>3.069</v>
      </c>
    </row>
    <row r="638" spans="1:11" x14ac:dyDescent="0.25">
      <c r="A638" s="97">
        <v>63.43656</v>
      </c>
      <c r="B638" s="97">
        <v>3.66</v>
      </c>
      <c r="C638" s="97">
        <v>5.069</v>
      </c>
      <c r="E638" s="97">
        <v>63.43656</v>
      </c>
      <c r="F638" s="97">
        <v>4.149</v>
      </c>
      <c r="G638" s="97">
        <v>5.3620000000000001</v>
      </c>
      <c r="I638" s="97">
        <v>63.43656</v>
      </c>
      <c r="J638" s="97">
        <v>1.829</v>
      </c>
      <c r="K638" s="97">
        <v>2.883</v>
      </c>
    </row>
    <row r="639" spans="1:11" x14ac:dyDescent="0.25">
      <c r="A639" s="97">
        <v>63.536459999999998</v>
      </c>
      <c r="B639" s="97">
        <v>3.8159999999999998</v>
      </c>
      <c r="C639" s="97">
        <v>5.0650000000000004</v>
      </c>
      <c r="E639" s="97">
        <v>63.536459999999998</v>
      </c>
      <c r="F639" s="97">
        <v>4.1020000000000003</v>
      </c>
      <c r="G639" s="97">
        <v>4.9770000000000003</v>
      </c>
      <c r="I639" s="97">
        <v>63.536459999999998</v>
      </c>
      <c r="J639" s="97">
        <v>1.885</v>
      </c>
      <c r="K639" s="97">
        <v>2.6480000000000001</v>
      </c>
    </row>
    <row r="640" spans="1:11" x14ac:dyDescent="0.25">
      <c r="A640" s="97">
        <v>63.636360000000003</v>
      </c>
      <c r="B640" s="97">
        <v>3.798</v>
      </c>
      <c r="C640" s="97">
        <v>5.3390000000000004</v>
      </c>
      <c r="E640" s="97">
        <v>63.636360000000003</v>
      </c>
      <c r="F640" s="97">
        <v>4</v>
      </c>
      <c r="G640" s="97">
        <v>5.1429999999999998</v>
      </c>
      <c r="I640" s="97">
        <v>63.636360000000003</v>
      </c>
      <c r="J640" s="97">
        <v>1.889</v>
      </c>
      <c r="K640" s="97">
        <v>2.952</v>
      </c>
    </row>
    <row r="641" spans="1:11" x14ac:dyDescent="0.25">
      <c r="A641" s="97">
        <v>63.736260000000001</v>
      </c>
      <c r="B641" s="97">
        <v>3.9060000000000001</v>
      </c>
      <c r="C641" s="97">
        <v>5.1319999999999997</v>
      </c>
      <c r="E641" s="97">
        <v>63.736260000000001</v>
      </c>
      <c r="F641" s="97">
        <v>4.1779999999999999</v>
      </c>
      <c r="G641" s="97">
        <v>5.181</v>
      </c>
      <c r="I641" s="97">
        <v>63.736260000000001</v>
      </c>
      <c r="J641" s="97">
        <v>1.85</v>
      </c>
      <c r="K641" s="97">
        <v>2.94</v>
      </c>
    </row>
    <row r="642" spans="1:11" x14ac:dyDescent="0.25">
      <c r="A642" s="97">
        <v>63.83616</v>
      </c>
      <c r="B642" s="97">
        <v>3.7160000000000002</v>
      </c>
      <c r="C642" s="97">
        <v>4.9820000000000002</v>
      </c>
      <c r="E642" s="97">
        <v>63.83616</v>
      </c>
      <c r="F642" s="97">
        <v>4.1020000000000003</v>
      </c>
      <c r="G642" s="97">
        <v>5.4550000000000001</v>
      </c>
      <c r="I642" s="97">
        <v>63.83616</v>
      </c>
      <c r="J642" s="97">
        <v>1.9259999999999999</v>
      </c>
      <c r="K642" s="97">
        <v>3.222</v>
      </c>
    </row>
    <row r="643" spans="1:11" x14ac:dyDescent="0.25">
      <c r="A643" s="97">
        <v>63.936059999999998</v>
      </c>
      <c r="B643" s="97">
        <v>3.7530000000000001</v>
      </c>
      <c r="C643" s="97">
        <v>5.0519999999999996</v>
      </c>
      <c r="E643" s="97">
        <v>63.936059999999998</v>
      </c>
      <c r="F643" s="97">
        <v>4.1779999999999999</v>
      </c>
      <c r="G643" s="97">
        <v>5.3360000000000003</v>
      </c>
      <c r="I643" s="97">
        <v>63.936059999999998</v>
      </c>
      <c r="J643" s="97">
        <v>1.893</v>
      </c>
      <c r="K643" s="97">
        <v>3.2949999999999999</v>
      </c>
    </row>
    <row r="644" spans="1:11" x14ac:dyDescent="0.25">
      <c r="A644" s="97">
        <v>64.035960000000003</v>
      </c>
      <c r="B644" s="97">
        <v>3.76</v>
      </c>
      <c r="C644" s="97">
        <v>5.2720000000000002</v>
      </c>
      <c r="E644" s="97">
        <v>64.035960000000003</v>
      </c>
      <c r="F644" s="97">
        <v>4.0190000000000001</v>
      </c>
      <c r="G644" s="97">
        <v>4.944</v>
      </c>
      <c r="I644" s="97">
        <v>64.035960000000003</v>
      </c>
      <c r="J644" s="97">
        <v>1.905</v>
      </c>
      <c r="K644" s="97">
        <v>2.9369999999999998</v>
      </c>
    </row>
    <row r="645" spans="1:11" x14ac:dyDescent="0.25">
      <c r="A645" s="97">
        <v>64.135859999999994</v>
      </c>
      <c r="B645" s="97">
        <v>3.7210000000000001</v>
      </c>
      <c r="C645" s="97">
        <v>5.2969999999999997</v>
      </c>
      <c r="E645" s="97">
        <v>64.135859999999994</v>
      </c>
      <c r="F645" s="97">
        <v>4.2530000000000001</v>
      </c>
      <c r="G645" s="97">
        <v>5.07</v>
      </c>
      <c r="I645" s="97">
        <v>64.135859999999994</v>
      </c>
      <c r="J645" s="97">
        <v>1.843</v>
      </c>
      <c r="K645" s="97">
        <v>2.7240000000000002</v>
      </c>
    </row>
    <row r="646" spans="1:11" x14ac:dyDescent="0.25">
      <c r="A646" s="97">
        <v>64.235759999999999</v>
      </c>
      <c r="B646" s="97">
        <v>3.7909999999999999</v>
      </c>
      <c r="C646" s="97">
        <v>5.15</v>
      </c>
      <c r="E646" s="97">
        <v>64.235759999999999</v>
      </c>
      <c r="F646" s="97">
        <v>4.0579999999999998</v>
      </c>
      <c r="G646" s="97">
        <v>4.97</v>
      </c>
      <c r="I646" s="97">
        <v>64.235759999999999</v>
      </c>
      <c r="J646" s="97">
        <v>1.851</v>
      </c>
      <c r="K646" s="97">
        <v>2.7429999999999999</v>
      </c>
    </row>
    <row r="647" spans="1:11" x14ac:dyDescent="0.25">
      <c r="A647" s="97">
        <v>64.335660000000004</v>
      </c>
      <c r="B647" s="97">
        <v>3.895</v>
      </c>
      <c r="C647" s="97">
        <v>5.2460000000000004</v>
      </c>
      <c r="E647" s="97">
        <v>64.335660000000004</v>
      </c>
      <c r="F647" s="97">
        <v>4.0529999999999999</v>
      </c>
      <c r="G647" s="97">
        <v>4.8920000000000003</v>
      </c>
      <c r="I647" s="97">
        <v>64.335660000000004</v>
      </c>
      <c r="J647" s="97">
        <v>1.849</v>
      </c>
      <c r="K647" s="97">
        <v>3.2080000000000002</v>
      </c>
    </row>
    <row r="648" spans="1:11" x14ac:dyDescent="0.25">
      <c r="A648" s="97">
        <v>64.435559999999995</v>
      </c>
      <c r="B648" s="97">
        <v>3.8370000000000002</v>
      </c>
      <c r="C648" s="97">
        <v>5.3289999999999997</v>
      </c>
      <c r="E648" s="97">
        <v>64.435559999999995</v>
      </c>
      <c r="F648" s="97">
        <v>4.0579999999999998</v>
      </c>
      <c r="G648" s="97">
        <v>4.7880000000000003</v>
      </c>
      <c r="I648" s="97">
        <v>64.435559999999995</v>
      </c>
      <c r="J648" s="97">
        <v>1.962</v>
      </c>
      <c r="K648" s="97">
        <v>3.403</v>
      </c>
    </row>
    <row r="649" spans="1:11" x14ac:dyDescent="0.25">
      <c r="A649" s="97">
        <v>64.53546</v>
      </c>
      <c r="B649" s="97">
        <v>3.573</v>
      </c>
      <c r="C649" s="97">
        <v>4.9560000000000004</v>
      </c>
      <c r="E649" s="97">
        <v>64.53546</v>
      </c>
      <c r="F649" s="97">
        <v>4.0940000000000003</v>
      </c>
      <c r="G649" s="97">
        <v>5.157</v>
      </c>
      <c r="I649" s="97">
        <v>64.53546</v>
      </c>
      <c r="J649" s="97">
        <v>1.887</v>
      </c>
      <c r="K649" s="97">
        <v>3.077</v>
      </c>
    </row>
    <row r="650" spans="1:11" x14ac:dyDescent="0.25">
      <c r="A650" s="97">
        <v>64.635360000000006</v>
      </c>
      <c r="B650" s="97">
        <v>3.8439999999999999</v>
      </c>
      <c r="C650" s="97">
        <v>5.4320000000000004</v>
      </c>
      <c r="E650" s="97">
        <v>64.635360000000006</v>
      </c>
      <c r="F650" s="97">
        <v>4.0640000000000001</v>
      </c>
      <c r="G650" s="97">
        <v>4.9779999999999998</v>
      </c>
      <c r="I650" s="97">
        <v>64.635360000000006</v>
      </c>
      <c r="J650" s="97">
        <v>1.96</v>
      </c>
      <c r="K650" s="97">
        <v>2.89</v>
      </c>
    </row>
    <row r="651" spans="1:11" x14ac:dyDescent="0.25">
      <c r="A651" s="97">
        <v>64.735259999999997</v>
      </c>
      <c r="B651" s="97">
        <v>3.754</v>
      </c>
      <c r="C651" s="97">
        <v>5.351</v>
      </c>
      <c r="E651" s="97">
        <v>64.735259999999997</v>
      </c>
      <c r="F651" s="97">
        <v>4.0810000000000004</v>
      </c>
      <c r="G651" s="97">
        <v>4.9829999999999997</v>
      </c>
      <c r="I651" s="97">
        <v>64.735259999999997</v>
      </c>
      <c r="J651" s="97">
        <v>1.8620000000000001</v>
      </c>
      <c r="K651" s="97">
        <v>2.6549999999999998</v>
      </c>
    </row>
    <row r="652" spans="1:11" x14ac:dyDescent="0.25">
      <c r="A652" s="97">
        <v>64.835160000000002</v>
      </c>
      <c r="B652" s="97">
        <v>3.8410000000000002</v>
      </c>
      <c r="C652" s="97">
        <v>5.4909999999999997</v>
      </c>
      <c r="E652" s="97">
        <v>64.835160000000002</v>
      </c>
      <c r="F652" s="97">
        <v>4.1440000000000001</v>
      </c>
      <c r="G652" s="97">
        <v>5.1920000000000002</v>
      </c>
      <c r="I652" s="97">
        <v>64.835160000000002</v>
      </c>
      <c r="J652" s="97">
        <v>1.94</v>
      </c>
      <c r="K652" s="97">
        <v>3.0579999999999998</v>
      </c>
    </row>
    <row r="653" spans="1:11" x14ac:dyDescent="0.25">
      <c r="A653" s="97">
        <v>64.935069999999996</v>
      </c>
      <c r="B653" s="97">
        <v>3.851</v>
      </c>
      <c r="C653" s="97">
        <v>5.415</v>
      </c>
      <c r="E653" s="97">
        <v>64.935069999999996</v>
      </c>
      <c r="F653" s="97">
        <v>4.1470000000000002</v>
      </c>
      <c r="G653" s="97">
        <v>5.2679999999999998</v>
      </c>
      <c r="I653" s="97">
        <v>64.935069999999996</v>
      </c>
      <c r="J653" s="97">
        <v>1.847</v>
      </c>
      <c r="K653" s="97">
        <v>3.6720000000000002</v>
      </c>
    </row>
    <row r="654" spans="1:11" x14ac:dyDescent="0.25">
      <c r="A654" s="97">
        <v>65.034970000000001</v>
      </c>
      <c r="B654" s="97">
        <v>3.855</v>
      </c>
      <c r="C654" s="97">
        <v>5.3490000000000002</v>
      </c>
      <c r="E654" s="97">
        <v>65.034970000000001</v>
      </c>
      <c r="F654" s="97">
        <v>4.298</v>
      </c>
      <c r="G654" s="97">
        <v>4.8689999999999998</v>
      </c>
      <c r="I654" s="97">
        <v>65.034970000000001</v>
      </c>
      <c r="J654" s="97">
        <v>1.82</v>
      </c>
      <c r="K654" s="97">
        <v>3.5369999999999999</v>
      </c>
    </row>
    <row r="655" spans="1:11" x14ac:dyDescent="0.25">
      <c r="A655" s="97">
        <v>65.134870000000006</v>
      </c>
      <c r="B655" s="97">
        <v>3.8679999999999999</v>
      </c>
      <c r="C655" s="97">
        <v>5.0730000000000004</v>
      </c>
      <c r="E655" s="97">
        <v>65.134870000000006</v>
      </c>
      <c r="F655" s="97">
        <v>4.1980000000000004</v>
      </c>
      <c r="G655" s="97">
        <v>5.1920000000000002</v>
      </c>
      <c r="I655" s="97">
        <v>65.134870000000006</v>
      </c>
      <c r="J655" s="97">
        <v>1.8380000000000001</v>
      </c>
      <c r="K655" s="97">
        <v>3.395</v>
      </c>
    </row>
    <row r="656" spans="1:11" x14ac:dyDescent="0.25">
      <c r="A656" s="97">
        <v>65.234769999999997</v>
      </c>
      <c r="B656" s="97">
        <v>3.8719999999999999</v>
      </c>
      <c r="C656" s="97">
        <v>5.5289999999999999</v>
      </c>
      <c r="E656" s="97">
        <v>65.234769999999997</v>
      </c>
      <c r="F656" s="97">
        <v>4.07</v>
      </c>
      <c r="G656" s="97">
        <v>5.0140000000000002</v>
      </c>
      <c r="I656" s="97">
        <v>65.234769999999997</v>
      </c>
      <c r="J656" s="97">
        <v>1.86</v>
      </c>
      <c r="K656" s="97">
        <v>3.3380000000000001</v>
      </c>
    </row>
    <row r="657" spans="1:11" x14ac:dyDescent="0.25">
      <c r="A657" s="97">
        <v>65.334670000000003</v>
      </c>
      <c r="B657" s="97">
        <v>3.9540000000000002</v>
      </c>
      <c r="C657" s="97">
        <v>5.2839999999999998</v>
      </c>
      <c r="E657" s="97">
        <v>65.334670000000003</v>
      </c>
      <c r="F657" s="97">
        <v>4.157</v>
      </c>
      <c r="G657" s="97">
        <v>5.29</v>
      </c>
      <c r="I657" s="97">
        <v>65.334670000000003</v>
      </c>
      <c r="J657" s="97">
        <v>1.774</v>
      </c>
      <c r="K657" s="97">
        <v>3.1150000000000002</v>
      </c>
    </row>
    <row r="658" spans="1:11" x14ac:dyDescent="0.25">
      <c r="A658" s="97">
        <v>65.434569999999994</v>
      </c>
      <c r="B658" s="97">
        <v>3.92</v>
      </c>
      <c r="C658" s="97">
        <v>5.23</v>
      </c>
      <c r="E658" s="97">
        <v>65.434569999999994</v>
      </c>
      <c r="F658" s="97">
        <v>4.2859999999999996</v>
      </c>
      <c r="G658" s="97">
        <v>5.2309999999999999</v>
      </c>
      <c r="I658" s="97">
        <v>65.434569999999994</v>
      </c>
      <c r="J658" s="97">
        <v>2.0089999999999999</v>
      </c>
      <c r="K658" s="97">
        <v>3.1139999999999999</v>
      </c>
    </row>
    <row r="659" spans="1:11" x14ac:dyDescent="0.25">
      <c r="A659" s="97">
        <v>65.534469999999999</v>
      </c>
      <c r="B659" s="97">
        <v>4.0350000000000001</v>
      </c>
      <c r="C659" s="97">
        <v>5.508</v>
      </c>
      <c r="E659" s="97">
        <v>65.534469999999999</v>
      </c>
      <c r="F659" s="97">
        <v>4.1779999999999999</v>
      </c>
      <c r="G659" s="97">
        <v>5.0670000000000002</v>
      </c>
      <c r="I659" s="97">
        <v>65.534469999999999</v>
      </c>
      <c r="J659" s="97">
        <v>1.831</v>
      </c>
      <c r="K659" s="97">
        <v>2.637</v>
      </c>
    </row>
    <row r="660" spans="1:11" x14ac:dyDescent="0.25">
      <c r="A660" s="97">
        <v>65.634370000000004</v>
      </c>
      <c r="B660" s="97">
        <v>3.9910000000000001</v>
      </c>
      <c r="C660" s="97">
        <v>5.6890000000000001</v>
      </c>
      <c r="E660" s="97">
        <v>65.634370000000004</v>
      </c>
      <c r="F660" s="97">
        <v>4.194</v>
      </c>
      <c r="G660" s="97">
        <v>4.9820000000000002</v>
      </c>
      <c r="I660" s="97">
        <v>65.634370000000004</v>
      </c>
      <c r="J660" s="97">
        <v>1.877</v>
      </c>
      <c r="K660" s="97">
        <v>2.6179999999999999</v>
      </c>
    </row>
    <row r="661" spans="1:11" x14ac:dyDescent="0.25">
      <c r="A661" s="97">
        <v>65.734269999999995</v>
      </c>
      <c r="B661" s="97">
        <v>3.7709999999999999</v>
      </c>
      <c r="C661" s="97">
        <v>5.2990000000000004</v>
      </c>
      <c r="E661" s="97">
        <v>65.734269999999995</v>
      </c>
      <c r="F661" s="97">
        <v>4.3780000000000001</v>
      </c>
      <c r="G661" s="97">
        <v>5.3179999999999996</v>
      </c>
      <c r="I661" s="97">
        <v>65.734269999999995</v>
      </c>
      <c r="J661" s="97">
        <v>1.9390000000000001</v>
      </c>
      <c r="K661" s="97">
        <v>2.8740000000000001</v>
      </c>
    </row>
    <row r="662" spans="1:11" x14ac:dyDescent="0.25">
      <c r="A662" s="97">
        <v>65.83417</v>
      </c>
      <c r="B662" s="97">
        <v>3.996</v>
      </c>
      <c r="C662" s="97">
        <v>5.3330000000000002</v>
      </c>
      <c r="E662" s="97">
        <v>65.83417</v>
      </c>
      <c r="F662" s="97">
        <v>4.367</v>
      </c>
      <c r="G662" s="97">
        <v>5.1769999999999996</v>
      </c>
      <c r="I662" s="97">
        <v>65.83417</v>
      </c>
      <c r="J662" s="97">
        <v>1.9139999999999999</v>
      </c>
      <c r="K662" s="97">
        <v>3.1789999999999998</v>
      </c>
    </row>
    <row r="663" spans="1:11" x14ac:dyDescent="0.25">
      <c r="A663" s="97">
        <v>65.934070000000006</v>
      </c>
      <c r="B663" s="97">
        <v>4.0369999999999999</v>
      </c>
      <c r="C663" s="97">
        <v>5.6970000000000001</v>
      </c>
      <c r="E663" s="97">
        <v>65.934070000000006</v>
      </c>
      <c r="F663" s="97">
        <v>4.3049999999999997</v>
      </c>
      <c r="G663" s="97">
        <v>4.87</v>
      </c>
      <c r="I663" s="97">
        <v>65.934070000000006</v>
      </c>
      <c r="J663" s="97">
        <v>1.9850000000000001</v>
      </c>
      <c r="K663" s="97">
        <v>3.109</v>
      </c>
    </row>
    <row r="664" spans="1:11" x14ac:dyDescent="0.25">
      <c r="A664" s="97">
        <v>66.033969999999997</v>
      </c>
      <c r="B664" s="97">
        <v>3.9289999999999998</v>
      </c>
      <c r="C664" s="97">
        <v>5.2560000000000002</v>
      </c>
      <c r="E664" s="97">
        <v>66.033969999999997</v>
      </c>
      <c r="F664" s="97">
        <v>4.2190000000000003</v>
      </c>
      <c r="G664" s="97">
        <v>5.056</v>
      </c>
      <c r="I664" s="97">
        <v>66.033969999999997</v>
      </c>
      <c r="J664" s="97">
        <v>1.82</v>
      </c>
      <c r="K664" s="97">
        <v>2.9670000000000001</v>
      </c>
    </row>
    <row r="665" spans="1:11" x14ac:dyDescent="0.25">
      <c r="A665" s="97">
        <v>66.133870000000002</v>
      </c>
      <c r="B665" s="97">
        <v>4.0220000000000002</v>
      </c>
      <c r="C665" s="97">
        <v>5.6740000000000004</v>
      </c>
      <c r="E665" s="97">
        <v>66.133870000000002</v>
      </c>
      <c r="F665" s="97">
        <v>4.2789999999999999</v>
      </c>
      <c r="G665" s="97">
        <v>5.1689999999999996</v>
      </c>
      <c r="I665" s="97">
        <v>66.133870000000002</v>
      </c>
      <c r="J665" s="97">
        <v>1.827</v>
      </c>
      <c r="K665" s="97">
        <v>3.1440000000000001</v>
      </c>
    </row>
    <row r="666" spans="1:11" x14ac:dyDescent="0.25">
      <c r="A666" s="97">
        <v>66.233770000000007</v>
      </c>
      <c r="B666" s="97">
        <v>4.0010000000000003</v>
      </c>
      <c r="C666" s="97">
        <v>5.8449999999999998</v>
      </c>
      <c r="E666" s="97">
        <v>66.233770000000007</v>
      </c>
      <c r="F666" s="97">
        <v>4.1619999999999999</v>
      </c>
      <c r="G666" s="97">
        <v>4.8570000000000002</v>
      </c>
      <c r="I666" s="97">
        <v>66.233770000000007</v>
      </c>
      <c r="J666" s="97">
        <v>1.913</v>
      </c>
      <c r="K666" s="97">
        <v>3.2480000000000002</v>
      </c>
    </row>
    <row r="667" spans="1:11" x14ac:dyDescent="0.25">
      <c r="A667" s="97">
        <v>66.333669999999998</v>
      </c>
      <c r="B667" s="97">
        <v>3.9860000000000002</v>
      </c>
      <c r="C667" s="97">
        <v>5.782</v>
      </c>
      <c r="E667" s="97">
        <v>66.333669999999998</v>
      </c>
      <c r="F667" s="97">
        <v>4.2300000000000004</v>
      </c>
      <c r="G667" s="97">
        <v>4.9710000000000001</v>
      </c>
      <c r="I667" s="97">
        <v>66.333669999999998</v>
      </c>
      <c r="J667" s="97">
        <v>1.841</v>
      </c>
      <c r="K667" s="97">
        <v>2.9009999999999998</v>
      </c>
    </row>
    <row r="668" spans="1:11" x14ac:dyDescent="0.25">
      <c r="A668" s="97">
        <v>66.433570000000003</v>
      </c>
      <c r="B668" s="97">
        <v>3.93</v>
      </c>
      <c r="C668" s="97">
        <v>5.5650000000000004</v>
      </c>
      <c r="E668" s="97">
        <v>66.433570000000003</v>
      </c>
      <c r="F668" s="97">
        <v>4.1760000000000002</v>
      </c>
      <c r="G668" s="97">
        <v>4.9000000000000004</v>
      </c>
      <c r="I668" s="97">
        <v>66.433570000000003</v>
      </c>
      <c r="J668" s="97">
        <v>1.9530000000000001</v>
      </c>
      <c r="K668" s="97">
        <v>2.8180000000000001</v>
      </c>
    </row>
    <row r="669" spans="1:11" x14ac:dyDescent="0.25">
      <c r="A669" s="97">
        <v>66.533469999999994</v>
      </c>
      <c r="B669" s="97">
        <v>4.101</v>
      </c>
      <c r="C669" s="97">
        <v>5.68</v>
      </c>
      <c r="E669" s="97">
        <v>66.533469999999994</v>
      </c>
      <c r="F669" s="97">
        <v>4.298</v>
      </c>
      <c r="G669" s="97">
        <v>4.7069999999999999</v>
      </c>
      <c r="I669" s="97">
        <v>66.533469999999994</v>
      </c>
      <c r="J669" s="97">
        <v>1.8520000000000001</v>
      </c>
      <c r="K669" s="97">
        <v>2.5819999999999999</v>
      </c>
    </row>
    <row r="670" spans="1:11" x14ac:dyDescent="0.25">
      <c r="A670" s="97">
        <v>66.633369999999999</v>
      </c>
      <c r="B670" s="97">
        <v>4.0090000000000003</v>
      </c>
      <c r="C670" s="97">
        <v>5.327</v>
      </c>
      <c r="E670" s="97">
        <v>66.633369999999999</v>
      </c>
      <c r="F670" s="97">
        <v>4.3310000000000004</v>
      </c>
      <c r="G670" s="97">
        <v>4.6429999999999998</v>
      </c>
      <c r="I670" s="97">
        <v>66.633369999999999</v>
      </c>
      <c r="J670" s="97">
        <v>1.869</v>
      </c>
      <c r="K670" s="97">
        <v>2.6419999999999999</v>
      </c>
    </row>
    <row r="671" spans="1:11" x14ac:dyDescent="0.25">
      <c r="A671" s="97">
        <v>66.733270000000005</v>
      </c>
      <c r="B671" s="97">
        <v>3.8769999999999998</v>
      </c>
      <c r="C671" s="97">
        <v>5.2359999999999998</v>
      </c>
      <c r="E671" s="97">
        <v>66.733270000000005</v>
      </c>
      <c r="F671" s="97">
        <v>4.3159999999999998</v>
      </c>
      <c r="G671" s="97">
        <v>4.8239999999999998</v>
      </c>
      <c r="I671" s="97">
        <v>66.733270000000005</v>
      </c>
      <c r="J671" s="97">
        <v>1.913</v>
      </c>
      <c r="K671" s="97">
        <v>2.7610000000000001</v>
      </c>
    </row>
    <row r="672" spans="1:11" x14ac:dyDescent="0.25">
      <c r="A672" s="97">
        <v>66.833169999999996</v>
      </c>
      <c r="B672" s="97">
        <v>3.867</v>
      </c>
      <c r="C672" s="97">
        <v>5.2960000000000003</v>
      </c>
      <c r="E672" s="97">
        <v>66.833169999999996</v>
      </c>
      <c r="F672" s="97">
        <v>4.3470000000000004</v>
      </c>
      <c r="G672" s="97">
        <v>4.9829999999999997</v>
      </c>
      <c r="I672" s="97">
        <v>66.833169999999996</v>
      </c>
      <c r="J672" s="97">
        <v>1.7909999999999999</v>
      </c>
      <c r="K672" s="97">
        <v>3.4940000000000002</v>
      </c>
    </row>
    <row r="673" spans="1:11" x14ac:dyDescent="0.25">
      <c r="A673" s="97">
        <v>66.933070000000001</v>
      </c>
      <c r="B673" s="97">
        <v>3.867</v>
      </c>
      <c r="C673" s="97">
        <v>5.2480000000000002</v>
      </c>
      <c r="E673" s="97">
        <v>66.933070000000001</v>
      </c>
      <c r="F673" s="97">
        <v>4.335</v>
      </c>
      <c r="G673" s="97">
        <v>4.968</v>
      </c>
      <c r="I673" s="97">
        <v>66.933070000000001</v>
      </c>
      <c r="J673" s="97">
        <v>1.881</v>
      </c>
      <c r="K673" s="97">
        <v>3.0089999999999999</v>
      </c>
    </row>
    <row r="674" spans="1:11" x14ac:dyDescent="0.25">
      <c r="A674" s="97">
        <v>67.032970000000006</v>
      </c>
      <c r="B674" s="97">
        <v>3.8969999999999998</v>
      </c>
      <c r="C674" s="97">
        <v>5.4880000000000004</v>
      </c>
      <c r="E674" s="97">
        <v>67.032970000000006</v>
      </c>
      <c r="F674" s="97">
        <v>4.3849999999999998</v>
      </c>
      <c r="G674" s="97">
        <v>4.7670000000000003</v>
      </c>
      <c r="I674" s="97">
        <v>67.032970000000006</v>
      </c>
      <c r="J674" s="97">
        <v>1.827</v>
      </c>
      <c r="K674" s="97">
        <v>2.9009999999999998</v>
      </c>
    </row>
    <row r="675" spans="1:11" x14ac:dyDescent="0.25">
      <c r="A675" s="97">
        <v>67.132869999999997</v>
      </c>
      <c r="B675" s="97">
        <v>3.91</v>
      </c>
      <c r="C675" s="97">
        <v>5.4630000000000001</v>
      </c>
      <c r="E675" s="97">
        <v>67.132869999999997</v>
      </c>
      <c r="F675" s="97">
        <v>4.3040000000000003</v>
      </c>
      <c r="G675" s="97">
        <v>4.9770000000000003</v>
      </c>
      <c r="I675" s="97">
        <v>67.132869999999997</v>
      </c>
      <c r="J675" s="97">
        <v>1.8460000000000001</v>
      </c>
      <c r="K675" s="97">
        <v>2.9670000000000001</v>
      </c>
    </row>
    <row r="676" spans="1:11" x14ac:dyDescent="0.25">
      <c r="A676" s="97">
        <v>67.232770000000002</v>
      </c>
      <c r="B676" s="97">
        <v>3.9289999999999998</v>
      </c>
      <c r="C676" s="97">
        <v>5.3010000000000002</v>
      </c>
      <c r="E676" s="97">
        <v>67.232770000000002</v>
      </c>
      <c r="F676" s="97">
        <v>4.2009999999999996</v>
      </c>
      <c r="G676" s="97">
        <v>4.7300000000000004</v>
      </c>
      <c r="I676" s="97">
        <v>67.232770000000002</v>
      </c>
      <c r="J676" s="97">
        <v>1.9379999999999999</v>
      </c>
      <c r="K676" s="97">
        <v>2.867</v>
      </c>
    </row>
    <row r="677" spans="1:11" x14ac:dyDescent="0.25">
      <c r="A677" s="97">
        <v>67.332669999999993</v>
      </c>
      <c r="B677" s="97">
        <v>3.9329999999999998</v>
      </c>
      <c r="C677" s="97">
        <v>5.2619999999999996</v>
      </c>
      <c r="E677" s="97">
        <v>67.332669999999993</v>
      </c>
      <c r="F677" s="97">
        <v>4.2610000000000001</v>
      </c>
      <c r="G677" s="97">
        <v>4.8129999999999997</v>
      </c>
      <c r="I677" s="97">
        <v>67.332669999999993</v>
      </c>
      <c r="J677" s="97">
        <v>1.794</v>
      </c>
      <c r="K677" s="97">
        <v>2.4590000000000001</v>
      </c>
    </row>
    <row r="678" spans="1:11" x14ac:dyDescent="0.25">
      <c r="A678" s="97">
        <v>67.432569999999998</v>
      </c>
      <c r="B678" s="97">
        <v>3.8210000000000002</v>
      </c>
      <c r="C678" s="97">
        <v>5.2050000000000001</v>
      </c>
      <c r="E678" s="97">
        <v>67.432569999999998</v>
      </c>
      <c r="F678" s="97">
        <v>4.2480000000000002</v>
      </c>
      <c r="G678" s="97">
        <v>4.9130000000000003</v>
      </c>
      <c r="I678" s="97">
        <v>67.432569999999998</v>
      </c>
      <c r="J678" s="97">
        <v>1.837</v>
      </c>
      <c r="K678" s="97">
        <v>2.589</v>
      </c>
    </row>
    <row r="679" spans="1:11" x14ac:dyDescent="0.25">
      <c r="A679" s="97">
        <v>67.532470000000004</v>
      </c>
      <c r="B679" s="97">
        <v>3.8530000000000002</v>
      </c>
      <c r="C679" s="97">
        <v>5.5270000000000001</v>
      </c>
      <c r="E679" s="97">
        <v>67.532470000000004</v>
      </c>
      <c r="F679" s="97">
        <v>4.1689999999999996</v>
      </c>
      <c r="G679" s="97">
        <v>4.8159999999999998</v>
      </c>
      <c r="I679" s="97">
        <v>67.532470000000004</v>
      </c>
      <c r="J679" s="97">
        <v>1.861</v>
      </c>
      <c r="K679" s="97">
        <v>2.9529999999999998</v>
      </c>
    </row>
    <row r="680" spans="1:11" x14ac:dyDescent="0.25">
      <c r="A680" s="97">
        <v>67.632369999999995</v>
      </c>
      <c r="B680" s="97">
        <v>3.827</v>
      </c>
      <c r="C680" s="97">
        <v>5.4249999999999998</v>
      </c>
      <c r="E680" s="97">
        <v>67.632369999999995</v>
      </c>
      <c r="F680" s="97">
        <v>4.12</v>
      </c>
      <c r="G680" s="97">
        <v>4.8600000000000003</v>
      </c>
      <c r="I680" s="97">
        <v>67.632369999999995</v>
      </c>
      <c r="J680" s="97">
        <v>1.835</v>
      </c>
      <c r="K680" s="97">
        <v>2.77</v>
      </c>
    </row>
    <row r="681" spans="1:11" x14ac:dyDescent="0.25">
      <c r="A681" s="97">
        <v>67.73227</v>
      </c>
      <c r="B681" s="97">
        <v>3.8969999999999998</v>
      </c>
      <c r="C681" s="97">
        <v>5.8419999999999996</v>
      </c>
      <c r="E681" s="97">
        <v>67.73227</v>
      </c>
      <c r="F681" s="97">
        <v>4.1210000000000004</v>
      </c>
      <c r="G681" s="97">
        <v>4.7320000000000002</v>
      </c>
      <c r="I681" s="97">
        <v>67.73227</v>
      </c>
      <c r="J681" s="97">
        <v>1.8360000000000001</v>
      </c>
      <c r="K681" s="97">
        <v>3.1509999999999998</v>
      </c>
    </row>
    <row r="682" spans="1:11" x14ac:dyDescent="0.25">
      <c r="A682" s="97">
        <v>67.832170000000005</v>
      </c>
      <c r="B682" s="97">
        <v>3.9870000000000001</v>
      </c>
      <c r="C682" s="97">
        <v>5.5190000000000001</v>
      </c>
      <c r="E682" s="97">
        <v>67.832170000000005</v>
      </c>
      <c r="F682" s="97">
        <v>4.0119999999999996</v>
      </c>
      <c r="G682" s="97">
        <v>4.7990000000000004</v>
      </c>
      <c r="I682" s="97">
        <v>67.832170000000005</v>
      </c>
      <c r="J682" s="97">
        <v>1.9079999999999999</v>
      </c>
      <c r="K682" s="97">
        <v>2.6960000000000002</v>
      </c>
    </row>
    <row r="683" spans="1:11" x14ac:dyDescent="0.25">
      <c r="A683" s="97">
        <v>67.932069999999996</v>
      </c>
      <c r="B683" s="97">
        <v>4.0359999999999996</v>
      </c>
      <c r="C683" s="97">
        <v>5.7050000000000001</v>
      </c>
      <c r="E683" s="97">
        <v>67.932069999999996</v>
      </c>
      <c r="F683" s="97">
        <v>3.9860000000000002</v>
      </c>
      <c r="G683" s="97">
        <v>5.1890000000000001</v>
      </c>
      <c r="I683" s="97">
        <v>67.932069999999996</v>
      </c>
      <c r="J683" s="97">
        <v>1.8759999999999999</v>
      </c>
      <c r="K683" s="97">
        <v>3.1739999999999999</v>
      </c>
    </row>
    <row r="684" spans="1:11" x14ac:dyDescent="0.25">
      <c r="A684" s="97">
        <v>68.031970000000001</v>
      </c>
      <c r="B684" s="97">
        <v>4.0030000000000001</v>
      </c>
      <c r="C684" s="97">
        <v>5.6379999999999999</v>
      </c>
      <c r="E684" s="97">
        <v>68.031970000000001</v>
      </c>
      <c r="F684" s="97">
        <v>4.1369999999999996</v>
      </c>
      <c r="G684" s="97">
        <v>5.1040000000000001</v>
      </c>
      <c r="I684" s="97">
        <v>68.031970000000001</v>
      </c>
      <c r="J684" s="97">
        <v>1.9570000000000001</v>
      </c>
      <c r="K684" s="97">
        <v>2.9969999999999999</v>
      </c>
    </row>
    <row r="685" spans="1:11" x14ac:dyDescent="0.25">
      <c r="A685" s="97">
        <v>68.131870000000006</v>
      </c>
      <c r="B685" s="97">
        <v>4.1280000000000001</v>
      </c>
      <c r="C685" s="97">
        <v>5.6139999999999999</v>
      </c>
      <c r="E685" s="97">
        <v>68.131870000000006</v>
      </c>
      <c r="F685" s="97">
        <v>4.2469999999999999</v>
      </c>
      <c r="G685" s="97">
        <v>5.375</v>
      </c>
      <c r="I685" s="97">
        <v>68.131870000000006</v>
      </c>
      <c r="J685" s="97">
        <v>1.98</v>
      </c>
      <c r="K685" s="97">
        <v>3.278</v>
      </c>
    </row>
    <row r="686" spans="1:11" x14ac:dyDescent="0.25">
      <c r="A686" s="97">
        <v>68.231769999999997</v>
      </c>
      <c r="B686" s="97">
        <v>4.0149999999999997</v>
      </c>
      <c r="C686" s="97">
        <v>5.6779999999999999</v>
      </c>
      <c r="E686" s="97">
        <v>68.231769999999997</v>
      </c>
      <c r="F686" s="97">
        <v>4.1669999999999998</v>
      </c>
      <c r="G686" s="97">
        <v>5.1470000000000002</v>
      </c>
      <c r="I686" s="97">
        <v>68.231769999999997</v>
      </c>
      <c r="J686" s="97">
        <v>1.9390000000000001</v>
      </c>
      <c r="K686" s="97">
        <v>3.48</v>
      </c>
    </row>
    <row r="687" spans="1:11" x14ac:dyDescent="0.25">
      <c r="A687" s="97">
        <v>68.331670000000003</v>
      </c>
      <c r="B687" s="97">
        <v>3.9790000000000001</v>
      </c>
      <c r="C687" s="97">
        <v>5.6020000000000003</v>
      </c>
      <c r="E687" s="97">
        <v>68.331670000000003</v>
      </c>
      <c r="F687" s="97">
        <v>4.1470000000000002</v>
      </c>
      <c r="G687" s="97">
        <v>5.0839999999999996</v>
      </c>
      <c r="I687" s="97">
        <v>68.331670000000003</v>
      </c>
      <c r="J687" s="97">
        <v>1.86</v>
      </c>
      <c r="K687" s="97">
        <v>3.2559999999999998</v>
      </c>
    </row>
    <row r="688" spans="1:11" x14ac:dyDescent="0.25">
      <c r="A688" s="97">
        <v>68.431569999999994</v>
      </c>
      <c r="B688" s="97">
        <v>3.9910000000000001</v>
      </c>
      <c r="C688" s="97">
        <v>5.5119999999999996</v>
      </c>
      <c r="E688" s="97">
        <v>68.431569999999994</v>
      </c>
      <c r="F688" s="97">
        <v>4.2249999999999996</v>
      </c>
      <c r="G688" s="97">
        <v>5.2060000000000004</v>
      </c>
      <c r="I688" s="97">
        <v>68.431569999999994</v>
      </c>
      <c r="J688" s="97">
        <v>1.917</v>
      </c>
      <c r="K688" s="97">
        <v>2.835</v>
      </c>
    </row>
    <row r="689" spans="1:11" x14ac:dyDescent="0.25">
      <c r="A689" s="97">
        <v>68.531469999999999</v>
      </c>
      <c r="B689" s="97">
        <v>3.9249999999999998</v>
      </c>
      <c r="C689" s="97">
        <v>5.5720000000000001</v>
      </c>
      <c r="E689" s="97">
        <v>68.531469999999999</v>
      </c>
      <c r="F689" s="97">
        <v>4.2350000000000003</v>
      </c>
      <c r="G689" s="97">
        <v>5.2110000000000003</v>
      </c>
      <c r="I689" s="97">
        <v>68.531469999999999</v>
      </c>
      <c r="J689" s="97">
        <v>1.863</v>
      </c>
      <c r="K689" s="97">
        <v>2.8340000000000001</v>
      </c>
    </row>
    <row r="690" spans="1:11" x14ac:dyDescent="0.25">
      <c r="A690" s="97">
        <v>68.631370000000004</v>
      </c>
      <c r="B690" s="97">
        <v>3.9329999999999998</v>
      </c>
      <c r="C690" s="97">
        <v>5.835</v>
      </c>
      <c r="E690" s="97">
        <v>68.631370000000004</v>
      </c>
      <c r="F690" s="97">
        <v>4.226</v>
      </c>
      <c r="G690" s="97">
        <v>5.1260000000000003</v>
      </c>
      <c r="I690" s="97">
        <v>68.631370000000004</v>
      </c>
      <c r="J690" s="97">
        <v>1.859</v>
      </c>
      <c r="K690" s="97">
        <v>2.9140000000000001</v>
      </c>
    </row>
    <row r="691" spans="1:11" x14ac:dyDescent="0.25">
      <c r="A691" s="97">
        <v>68.731269999999995</v>
      </c>
      <c r="B691" s="97">
        <v>4.024</v>
      </c>
      <c r="C691" s="97">
        <v>5.6639999999999997</v>
      </c>
      <c r="E691" s="97">
        <v>68.731269999999995</v>
      </c>
      <c r="F691" s="97">
        <v>4.2830000000000004</v>
      </c>
      <c r="G691" s="97">
        <v>5.1959999999999997</v>
      </c>
      <c r="I691" s="97">
        <v>68.731269999999995</v>
      </c>
      <c r="J691" s="97">
        <v>1.849</v>
      </c>
      <c r="K691" s="97">
        <v>2.8450000000000002</v>
      </c>
    </row>
    <row r="692" spans="1:11" x14ac:dyDescent="0.25">
      <c r="A692" s="97">
        <v>68.83117</v>
      </c>
      <c r="B692" s="97">
        <v>4.0199999999999996</v>
      </c>
      <c r="C692" s="97">
        <v>5.89</v>
      </c>
      <c r="E692" s="97">
        <v>68.83117</v>
      </c>
      <c r="F692" s="97">
        <v>4.16</v>
      </c>
      <c r="G692" s="97">
        <v>5.2089999999999996</v>
      </c>
      <c r="I692" s="97">
        <v>68.83117</v>
      </c>
      <c r="J692" s="97">
        <v>1.903</v>
      </c>
      <c r="K692" s="97">
        <v>3.0529999999999999</v>
      </c>
    </row>
    <row r="693" spans="1:11" x14ac:dyDescent="0.25">
      <c r="A693" s="97">
        <v>68.931070000000005</v>
      </c>
      <c r="B693" s="97">
        <v>4.2140000000000004</v>
      </c>
      <c r="C693" s="97">
        <v>6.1390000000000002</v>
      </c>
      <c r="E693" s="97">
        <v>68.931070000000005</v>
      </c>
      <c r="F693" s="97">
        <v>4.2679999999999998</v>
      </c>
      <c r="G693" s="97">
        <v>5.1020000000000003</v>
      </c>
      <c r="I693" s="97">
        <v>68.931070000000005</v>
      </c>
      <c r="J693" s="97">
        <v>1.863</v>
      </c>
      <c r="K693" s="97">
        <v>2.9910000000000001</v>
      </c>
    </row>
    <row r="694" spans="1:11" x14ac:dyDescent="0.25">
      <c r="A694" s="97">
        <v>69.030969999999996</v>
      </c>
      <c r="B694" s="97">
        <v>3.9740000000000002</v>
      </c>
      <c r="C694" s="97">
        <v>5.8170000000000002</v>
      </c>
      <c r="E694" s="97">
        <v>69.030969999999996</v>
      </c>
      <c r="F694" s="97">
        <v>4.2409999999999997</v>
      </c>
      <c r="G694" s="97">
        <v>5.3659999999999997</v>
      </c>
      <c r="I694" s="97">
        <v>69.030969999999996</v>
      </c>
      <c r="J694" s="97">
        <v>2.0169999999999999</v>
      </c>
      <c r="K694" s="97">
        <v>2.8460000000000001</v>
      </c>
    </row>
    <row r="695" spans="1:11" x14ac:dyDescent="0.25">
      <c r="A695" s="97">
        <v>69.130870000000002</v>
      </c>
      <c r="B695" s="97">
        <v>4.0609999999999999</v>
      </c>
      <c r="C695" s="97">
        <v>6.0049999999999999</v>
      </c>
      <c r="E695" s="97">
        <v>69.130870000000002</v>
      </c>
      <c r="F695" s="97">
        <v>4.1920000000000002</v>
      </c>
      <c r="G695" s="97">
        <v>5.4829999999999997</v>
      </c>
      <c r="I695" s="97">
        <v>69.130870000000002</v>
      </c>
      <c r="J695" s="97">
        <v>2.0249999999999999</v>
      </c>
      <c r="K695" s="97">
        <v>2.8769999999999998</v>
      </c>
    </row>
    <row r="696" spans="1:11" x14ac:dyDescent="0.25">
      <c r="A696" s="97">
        <v>69.230770000000007</v>
      </c>
      <c r="B696" s="97">
        <v>3.9809999999999999</v>
      </c>
      <c r="C696" s="97">
        <v>5.75</v>
      </c>
      <c r="E696" s="97">
        <v>69.230770000000007</v>
      </c>
      <c r="F696" s="97">
        <v>4.2859999999999996</v>
      </c>
      <c r="G696" s="97">
        <v>5.3109999999999999</v>
      </c>
      <c r="I696" s="97">
        <v>69.230770000000007</v>
      </c>
      <c r="J696" s="97">
        <v>1.9870000000000001</v>
      </c>
      <c r="K696" s="97">
        <v>3.028</v>
      </c>
    </row>
    <row r="697" spans="1:11" x14ac:dyDescent="0.25">
      <c r="A697" s="97">
        <v>69.330669999999998</v>
      </c>
      <c r="B697" s="97">
        <v>3.9889999999999999</v>
      </c>
      <c r="C697" s="97">
        <v>5.9669999999999996</v>
      </c>
      <c r="E697" s="97">
        <v>69.330669999999998</v>
      </c>
      <c r="F697" s="97">
        <v>4.2809999999999997</v>
      </c>
      <c r="G697" s="97">
        <v>5.375</v>
      </c>
      <c r="I697" s="97">
        <v>69.330669999999998</v>
      </c>
      <c r="J697" s="97">
        <v>2.0830000000000002</v>
      </c>
      <c r="K697" s="97">
        <v>2.8149999999999999</v>
      </c>
    </row>
    <row r="698" spans="1:11" x14ac:dyDescent="0.25">
      <c r="A698" s="97">
        <v>69.430570000000003</v>
      </c>
      <c r="B698" s="97">
        <v>4.0209999999999999</v>
      </c>
      <c r="C698" s="97">
        <v>5.734</v>
      </c>
      <c r="E698" s="97">
        <v>69.430570000000003</v>
      </c>
      <c r="F698" s="97">
        <v>4.3689999999999998</v>
      </c>
      <c r="G698" s="97">
        <v>5.1820000000000004</v>
      </c>
      <c r="I698" s="97">
        <v>69.430570000000003</v>
      </c>
      <c r="J698" s="97">
        <v>1.98</v>
      </c>
      <c r="K698" s="97">
        <v>2.9569999999999999</v>
      </c>
    </row>
    <row r="699" spans="1:11" x14ac:dyDescent="0.25">
      <c r="A699" s="97">
        <v>69.530469999999994</v>
      </c>
      <c r="B699" s="97">
        <v>4.1139999999999999</v>
      </c>
      <c r="C699" s="97">
        <v>5.5979999999999999</v>
      </c>
      <c r="E699" s="97">
        <v>69.530469999999994</v>
      </c>
      <c r="F699" s="97">
        <v>4.2110000000000003</v>
      </c>
      <c r="G699" s="97">
        <v>5.2309999999999999</v>
      </c>
      <c r="I699" s="97">
        <v>69.530469999999994</v>
      </c>
      <c r="J699" s="97">
        <v>1.95</v>
      </c>
      <c r="K699" s="97">
        <v>2.819</v>
      </c>
    </row>
    <row r="700" spans="1:11" x14ac:dyDescent="0.25">
      <c r="A700" s="97">
        <v>69.630369999999999</v>
      </c>
      <c r="B700" s="97">
        <v>4.1580000000000004</v>
      </c>
      <c r="C700" s="97">
        <v>5.8470000000000004</v>
      </c>
      <c r="E700" s="97">
        <v>69.630369999999999</v>
      </c>
      <c r="F700" s="97">
        <v>4.351</v>
      </c>
      <c r="G700" s="97">
        <v>5.2060000000000004</v>
      </c>
      <c r="I700" s="97">
        <v>69.630369999999999</v>
      </c>
      <c r="J700" s="97">
        <v>2.0990000000000002</v>
      </c>
      <c r="K700" s="97">
        <v>3.1970000000000001</v>
      </c>
    </row>
    <row r="701" spans="1:11" x14ac:dyDescent="0.25">
      <c r="A701" s="97">
        <v>69.730270000000004</v>
      </c>
      <c r="B701" s="97">
        <v>4.1230000000000002</v>
      </c>
      <c r="C701" s="97">
        <v>5.9459999999999997</v>
      </c>
      <c r="E701" s="97">
        <v>69.730270000000004</v>
      </c>
      <c r="F701" s="97">
        <v>4.3179999999999996</v>
      </c>
      <c r="G701" s="97">
        <v>5.181</v>
      </c>
      <c r="I701" s="97">
        <v>69.730270000000004</v>
      </c>
      <c r="J701" s="97">
        <v>2.0760000000000001</v>
      </c>
      <c r="K701" s="97">
        <v>2.8919999999999999</v>
      </c>
    </row>
    <row r="702" spans="1:11" x14ac:dyDescent="0.25">
      <c r="A702" s="97">
        <v>69.830169999999995</v>
      </c>
      <c r="B702" s="97">
        <v>4.0359999999999996</v>
      </c>
      <c r="C702" s="97">
        <v>6.2619999999999996</v>
      </c>
      <c r="E702" s="97">
        <v>69.830169999999995</v>
      </c>
      <c r="F702" s="97">
        <v>4.4000000000000004</v>
      </c>
      <c r="G702" s="97">
        <v>5.1660000000000004</v>
      </c>
      <c r="I702" s="97">
        <v>69.830169999999995</v>
      </c>
      <c r="J702" s="97">
        <v>2.0649999999999999</v>
      </c>
      <c r="K702" s="97">
        <v>2.923</v>
      </c>
    </row>
    <row r="703" spans="1:11" x14ac:dyDescent="0.25">
      <c r="A703" s="97">
        <v>69.930070000000001</v>
      </c>
      <c r="B703" s="97">
        <v>3.802</v>
      </c>
      <c r="C703" s="97">
        <v>6.0419999999999998</v>
      </c>
      <c r="E703" s="97">
        <v>69.930070000000001</v>
      </c>
      <c r="F703" s="97">
        <v>4.18</v>
      </c>
      <c r="G703" s="97">
        <v>5.6829999999999998</v>
      </c>
      <c r="I703" s="97">
        <v>69.930070000000001</v>
      </c>
      <c r="J703" s="97">
        <v>2.044</v>
      </c>
      <c r="K703" s="97">
        <v>3.367</v>
      </c>
    </row>
    <row r="704" spans="1:11" x14ac:dyDescent="0.25">
      <c r="A704" s="97">
        <v>70.029970000000006</v>
      </c>
      <c r="B704" s="97">
        <v>3.9790000000000001</v>
      </c>
      <c r="C704" s="97">
        <v>5.7560000000000002</v>
      </c>
      <c r="E704" s="97">
        <v>70.029970000000006</v>
      </c>
      <c r="F704" s="97">
        <v>4.1849999999999996</v>
      </c>
      <c r="G704" s="97">
        <v>5.0979999999999999</v>
      </c>
      <c r="I704" s="97">
        <v>70.029970000000006</v>
      </c>
      <c r="J704" s="97">
        <v>1.8819999999999999</v>
      </c>
      <c r="K704" s="97">
        <v>3.5960000000000001</v>
      </c>
    </row>
    <row r="705" spans="1:11" x14ac:dyDescent="0.25">
      <c r="A705" s="97">
        <v>70.129869999999997</v>
      </c>
      <c r="B705" s="97">
        <v>3.9089999999999998</v>
      </c>
      <c r="C705" s="97">
        <v>5.69</v>
      </c>
      <c r="E705" s="97">
        <v>70.129869999999997</v>
      </c>
      <c r="F705" s="97">
        <v>4.274</v>
      </c>
      <c r="G705" s="97">
        <v>5.4950000000000001</v>
      </c>
      <c r="I705" s="97">
        <v>70.129869999999997</v>
      </c>
      <c r="J705" s="97">
        <v>1.9710000000000001</v>
      </c>
      <c r="K705" s="97">
        <v>3.7149999999999999</v>
      </c>
    </row>
    <row r="706" spans="1:11" x14ac:dyDescent="0.25">
      <c r="A706" s="97">
        <v>70.229770000000002</v>
      </c>
      <c r="B706" s="97">
        <v>3.9329999999999998</v>
      </c>
      <c r="C706" s="97">
        <v>6.0250000000000004</v>
      </c>
      <c r="E706" s="97">
        <v>70.229770000000002</v>
      </c>
      <c r="F706" s="97">
        <v>4.2450000000000001</v>
      </c>
      <c r="G706" s="97">
        <v>5.2240000000000002</v>
      </c>
      <c r="I706" s="97">
        <v>70.229770000000002</v>
      </c>
      <c r="J706" s="97">
        <v>2.0219999999999998</v>
      </c>
      <c r="K706" s="97">
        <v>3.395</v>
      </c>
    </row>
    <row r="707" spans="1:11" x14ac:dyDescent="0.25">
      <c r="A707" s="97">
        <v>70.329669999999993</v>
      </c>
      <c r="B707" s="97">
        <v>3.9710000000000001</v>
      </c>
      <c r="C707" s="97">
        <v>6.032</v>
      </c>
      <c r="E707" s="97">
        <v>70.329669999999993</v>
      </c>
      <c r="F707" s="97">
        <v>4.2709999999999999</v>
      </c>
      <c r="G707" s="97">
        <v>5.4489999999999998</v>
      </c>
      <c r="I707" s="97">
        <v>70.329669999999993</v>
      </c>
      <c r="J707" s="97">
        <v>2.0830000000000002</v>
      </c>
      <c r="K707" s="97">
        <v>3.4790000000000001</v>
      </c>
    </row>
    <row r="708" spans="1:11" x14ac:dyDescent="0.25">
      <c r="A708" s="97">
        <v>70.429569999999998</v>
      </c>
      <c r="B708" s="97">
        <v>3.9510000000000001</v>
      </c>
      <c r="C708" s="97">
        <v>5.9059999999999997</v>
      </c>
      <c r="E708" s="97">
        <v>70.429569999999998</v>
      </c>
      <c r="F708" s="97">
        <v>4.2619999999999996</v>
      </c>
      <c r="G708" s="97">
        <v>5.2270000000000003</v>
      </c>
      <c r="I708" s="97">
        <v>70.429569999999998</v>
      </c>
      <c r="J708" s="97">
        <v>2.0720000000000001</v>
      </c>
      <c r="K708" s="97">
        <v>4.0229999999999997</v>
      </c>
    </row>
    <row r="709" spans="1:11" x14ac:dyDescent="0.25">
      <c r="A709" s="97">
        <v>70.529470000000003</v>
      </c>
      <c r="B709" s="97">
        <v>3.992</v>
      </c>
      <c r="C709" s="97">
        <v>5.9020000000000001</v>
      </c>
      <c r="E709" s="97">
        <v>70.529470000000003</v>
      </c>
      <c r="F709" s="97">
        <v>4.2060000000000004</v>
      </c>
      <c r="G709" s="97">
        <v>5.5570000000000004</v>
      </c>
      <c r="I709" s="97">
        <v>70.529470000000003</v>
      </c>
      <c r="J709" s="97">
        <v>2.1339999999999999</v>
      </c>
      <c r="K709" s="97">
        <v>4.3819999999999997</v>
      </c>
    </row>
    <row r="710" spans="1:11" x14ac:dyDescent="0.25">
      <c r="A710" s="97">
        <v>70.629369999999994</v>
      </c>
      <c r="B710" s="97">
        <v>3.91</v>
      </c>
      <c r="C710" s="97">
        <v>5.8230000000000004</v>
      </c>
      <c r="E710" s="97">
        <v>70.629369999999994</v>
      </c>
      <c r="F710" s="97">
        <v>4.1550000000000002</v>
      </c>
      <c r="G710" s="97">
        <v>5.1219999999999999</v>
      </c>
      <c r="I710" s="97">
        <v>70.629369999999994</v>
      </c>
      <c r="J710" s="97">
        <v>2.077</v>
      </c>
      <c r="K710" s="97">
        <v>3.92</v>
      </c>
    </row>
    <row r="711" spans="1:11" x14ac:dyDescent="0.25">
      <c r="A711" s="97">
        <v>70.72927</v>
      </c>
      <c r="B711" s="97">
        <v>3.8959999999999999</v>
      </c>
      <c r="C711" s="97">
        <v>5.9829999999999997</v>
      </c>
      <c r="E711" s="97">
        <v>70.72927</v>
      </c>
      <c r="F711" s="97">
        <v>4.1520000000000001</v>
      </c>
      <c r="G711" s="97">
        <v>5.157</v>
      </c>
      <c r="I711" s="97">
        <v>70.72927</v>
      </c>
      <c r="J711" s="97">
        <v>1.992</v>
      </c>
      <c r="K711" s="97">
        <v>4.3490000000000002</v>
      </c>
    </row>
    <row r="712" spans="1:11" x14ac:dyDescent="0.25">
      <c r="A712" s="97">
        <v>70.829170000000005</v>
      </c>
      <c r="B712" s="97">
        <v>3.9009999999999998</v>
      </c>
      <c r="C712" s="97">
        <v>5.819</v>
      </c>
      <c r="E712" s="97">
        <v>70.829170000000005</v>
      </c>
      <c r="F712" s="97">
        <v>4.2569999999999997</v>
      </c>
      <c r="G712" s="97">
        <v>5.2409999999999997</v>
      </c>
      <c r="I712" s="97">
        <v>70.829170000000005</v>
      </c>
      <c r="J712" s="97">
        <v>2.0070000000000001</v>
      </c>
      <c r="K712" s="97">
        <v>3.5270000000000001</v>
      </c>
    </row>
    <row r="713" spans="1:11" x14ac:dyDescent="0.25">
      <c r="A713" s="97">
        <v>70.929069999999996</v>
      </c>
      <c r="B713" s="97">
        <v>3.9510000000000001</v>
      </c>
      <c r="C713" s="97">
        <v>5.9219999999999997</v>
      </c>
      <c r="E713" s="97">
        <v>70.929069999999996</v>
      </c>
      <c r="F713" s="97">
        <v>4.069</v>
      </c>
      <c r="G713" s="97">
        <v>5.1349999999999998</v>
      </c>
      <c r="I713" s="97">
        <v>70.929069999999996</v>
      </c>
      <c r="J713" s="97">
        <v>1.8879999999999999</v>
      </c>
      <c r="K713" s="97">
        <v>3.528</v>
      </c>
    </row>
    <row r="714" spans="1:11" x14ac:dyDescent="0.25">
      <c r="A714" s="97">
        <v>71.028970000000001</v>
      </c>
      <c r="B714" s="97">
        <v>3.9159999999999999</v>
      </c>
      <c r="C714" s="97">
        <v>5.7220000000000004</v>
      </c>
      <c r="E714" s="97">
        <v>71.028970000000001</v>
      </c>
      <c r="F714" s="97">
        <v>4.1769999999999996</v>
      </c>
      <c r="G714" s="97">
        <v>5.2729999999999997</v>
      </c>
      <c r="I714" s="97">
        <v>71.028970000000001</v>
      </c>
      <c r="J714" s="97">
        <v>1.952</v>
      </c>
      <c r="K714" s="97">
        <v>3.4910000000000001</v>
      </c>
    </row>
    <row r="715" spans="1:11" x14ac:dyDescent="0.25">
      <c r="A715" s="97">
        <v>71.128870000000006</v>
      </c>
      <c r="B715" s="97">
        <v>3.91</v>
      </c>
      <c r="C715" s="97">
        <v>5.6189999999999998</v>
      </c>
      <c r="E715" s="97">
        <v>71.128870000000006</v>
      </c>
      <c r="F715" s="97">
        <v>4.2759999999999998</v>
      </c>
      <c r="G715" s="97">
        <v>5.2030000000000003</v>
      </c>
      <c r="I715" s="97">
        <v>71.128870000000006</v>
      </c>
      <c r="J715" s="97">
        <v>2.0019999999999998</v>
      </c>
      <c r="K715" s="97">
        <v>3.5379999999999998</v>
      </c>
    </row>
    <row r="716" spans="1:11" x14ac:dyDescent="0.25">
      <c r="A716" s="97">
        <v>71.228769999999997</v>
      </c>
      <c r="B716" s="97">
        <v>3.9380000000000002</v>
      </c>
      <c r="C716" s="97">
        <v>5.7229999999999999</v>
      </c>
      <c r="E716" s="97">
        <v>71.228769999999997</v>
      </c>
      <c r="F716" s="97">
        <v>4.28</v>
      </c>
      <c r="G716" s="97">
        <v>5.226</v>
      </c>
      <c r="I716" s="97">
        <v>71.228769999999997</v>
      </c>
      <c r="J716" s="97">
        <v>2.08</v>
      </c>
      <c r="K716" s="97">
        <v>4.1749999999999998</v>
      </c>
    </row>
    <row r="717" spans="1:11" x14ac:dyDescent="0.25">
      <c r="A717" s="97">
        <v>71.328670000000002</v>
      </c>
      <c r="B717" s="97">
        <v>3.859</v>
      </c>
      <c r="C717" s="97">
        <v>6.0640000000000001</v>
      </c>
      <c r="E717" s="97">
        <v>71.328670000000002</v>
      </c>
      <c r="F717" s="97">
        <v>4.3209999999999997</v>
      </c>
      <c r="G717" s="97">
        <v>5.2709999999999999</v>
      </c>
      <c r="I717" s="97">
        <v>71.328670000000002</v>
      </c>
      <c r="J717" s="97">
        <v>1.9950000000000001</v>
      </c>
      <c r="K717" s="97">
        <v>3.4079999999999999</v>
      </c>
    </row>
    <row r="718" spans="1:11" x14ac:dyDescent="0.25">
      <c r="A718" s="97">
        <v>71.428569999999993</v>
      </c>
      <c r="B718" s="97">
        <v>3.9969999999999999</v>
      </c>
      <c r="C718" s="97">
        <v>6.1529999999999996</v>
      </c>
      <c r="E718" s="97">
        <v>71.428569999999993</v>
      </c>
      <c r="F718" s="97">
        <v>4.3150000000000004</v>
      </c>
      <c r="G718" s="97">
        <v>5.0599999999999996</v>
      </c>
      <c r="I718" s="97">
        <v>71.428569999999993</v>
      </c>
      <c r="J718" s="97">
        <v>2.0059999999999998</v>
      </c>
      <c r="K718" s="97">
        <v>3.5459999999999998</v>
      </c>
    </row>
    <row r="719" spans="1:11" x14ac:dyDescent="0.25">
      <c r="A719" s="97">
        <v>71.528469999999999</v>
      </c>
      <c r="B719" s="97">
        <v>3.9489999999999998</v>
      </c>
      <c r="C719" s="97">
        <v>6.3780000000000001</v>
      </c>
      <c r="E719" s="97">
        <v>71.528469999999999</v>
      </c>
      <c r="F719" s="97">
        <v>4.2409999999999997</v>
      </c>
      <c r="G719" s="97">
        <v>4.9859999999999998</v>
      </c>
      <c r="I719" s="97">
        <v>71.528469999999999</v>
      </c>
      <c r="J719" s="97">
        <v>2.0030000000000001</v>
      </c>
      <c r="K719" s="97">
        <v>3.5609999999999999</v>
      </c>
    </row>
    <row r="720" spans="1:11" x14ac:dyDescent="0.25">
      <c r="A720" s="97">
        <v>71.628370000000004</v>
      </c>
      <c r="B720" s="97">
        <v>3.8530000000000002</v>
      </c>
      <c r="C720" s="97">
        <v>5.9020000000000001</v>
      </c>
      <c r="E720" s="97">
        <v>71.628370000000004</v>
      </c>
      <c r="F720" s="97">
        <v>4.17</v>
      </c>
      <c r="G720" s="97">
        <v>4.9000000000000004</v>
      </c>
      <c r="I720" s="97">
        <v>71.628370000000004</v>
      </c>
      <c r="J720" s="97">
        <v>1.974</v>
      </c>
      <c r="K720" s="97">
        <v>3.7229999999999999</v>
      </c>
    </row>
    <row r="721" spans="1:11" x14ac:dyDescent="0.25">
      <c r="A721" s="97">
        <v>71.728269999999995</v>
      </c>
      <c r="B721" s="97">
        <v>3.8969999999999998</v>
      </c>
      <c r="C721" s="97">
        <v>5.5860000000000003</v>
      </c>
      <c r="E721" s="97">
        <v>71.728269999999995</v>
      </c>
      <c r="F721" s="97">
        <v>4.1909999999999998</v>
      </c>
      <c r="G721" s="97">
        <v>5.2809999999999997</v>
      </c>
      <c r="I721" s="97">
        <v>71.728269999999995</v>
      </c>
      <c r="J721" s="97">
        <v>2.0339999999999998</v>
      </c>
      <c r="K721" s="97">
        <v>3.5430000000000001</v>
      </c>
    </row>
    <row r="722" spans="1:11" x14ac:dyDescent="0.25">
      <c r="A722" s="97">
        <v>71.82817</v>
      </c>
      <c r="B722" s="97">
        <v>3.8690000000000002</v>
      </c>
      <c r="C722" s="97">
        <v>6.0629999999999997</v>
      </c>
      <c r="E722" s="97">
        <v>71.82817</v>
      </c>
      <c r="F722" s="97">
        <v>4.3879999999999999</v>
      </c>
      <c r="G722" s="97">
        <v>5.2460000000000004</v>
      </c>
      <c r="I722" s="97">
        <v>71.82817</v>
      </c>
      <c r="J722" s="97">
        <v>2.0859999999999999</v>
      </c>
      <c r="K722" s="97">
        <v>3.4319999999999999</v>
      </c>
    </row>
    <row r="723" spans="1:11" x14ac:dyDescent="0.25">
      <c r="A723" s="97">
        <v>71.928070000000005</v>
      </c>
      <c r="B723" s="97">
        <v>3.8660000000000001</v>
      </c>
      <c r="C723" s="97">
        <v>5.7949999999999999</v>
      </c>
      <c r="E723" s="97">
        <v>71.928070000000005</v>
      </c>
      <c r="F723" s="97">
        <v>4.1859999999999999</v>
      </c>
      <c r="G723" s="97">
        <v>4.6639999999999997</v>
      </c>
      <c r="I723" s="97">
        <v>71.928070000000005</v>
      </c>
      <c r="J723" s="97">
        <v>2.0680000000000001</v>
      </c>
      <c r="K723" s="97">
        <v>3.2429999999999999</v>
      </c>
    </row>
    <row r="724" spans="1:11" x14ac:dyDescent="0.25">
      <c r="A724" s="97">
        <v>72.027969999999996</v>
      </c>
      <c r="B724" s="97">
        <v>3.8940000000000001</v>
      </c>
      <c r="C724" s="97">
        <v>5.8879999999999999</v>
      </c>
      <c r="E724" s="97">
        <v>72.027969999999996</v>
      </c>
      <c r="F724" s="97">
        <v>4.16</v>
      </c>
      <c r="G724" s="97">
        <v>4.9530000000000003</v>
      </c>
      <c r="I724" s="97">
        <v>72.027969999999996</v>
      </c>
      <c r="J724" s="97">
        <v>1.9530000000000001</v>
      </c>
      <c r="K724" s="97">
        <v>2.61</v>
      </c>
    </row>
    <row r="725" spans="1:11" x14ac:dyDescent="0.25">
      <c r="A725" s="97">
        <v>72.127870000000001</v>
      </c>
      <c r="B725" s="97">
        <v>3.9849999999999999</v>
      </c>
      <c r="C725" s="97">
        <v>5.7489999999999997</v>
      </c>
      <c r="E725" s="97">
        <v>72.127870000000001</v>
      </c>
      <c r="F725" s="97">
        <v>4.18</v>
      </c>
      <c r="G725" s="97">
        <v>5.008</v>
      </c>
      <c r="I725" s="97">
        <v>72.127870000000001</v>
      </c>
      <c r="J725" s="97">
        <v>1.9710000000000001</v>
      </c>
      <c r="K725" s="97">
        <v>2.661</v>
      </c>
    </row>
    <row r="726" spans="1:11" x14ac:dyDescent="0.25">
      <c r="A726" s="97">
        <v>72.227770000000007</v>
      </c>
      <c r="B726" s="97">
        <v>3.972</v>
      </c>
      <c r="C726" s="97">
        <v>5.9119999999999999</v>
      </c>
      <c r="E726" s="97">
        <v>72.227770000000007</v>
      </c>
      <c r="F726" s="97">
        <v>4.1500000000000004</v>
      </c>
      <c r="G726" s="97">
        <v>5.2480000000000002</v>
      </c>
      <c r="I726" s="97">
        <v>72.227770000000007</v>
      </c>
      <c r="J726" s="97">
        <v>2.0419999999999998</v>
      </c>
      <c r="K726" s="97">
        <v>3.2080000000000002</v>
      </c>
    </row>
    <row r="727" spans="1:11" x14ac:dyDescent="0.25">
      <c r="A727" s="97">
        <v>72.327669999999998</v>
      </c>
      <c r="B727" s="97">
        <v>3.839</v>
      </c>
      <c r="C727" s="97">
        <v>5.85</v>
      </c>
      <c r="E727" s="97">
        <v>72.327669999999998</v>
      </c>
      <c r="F727" s="97">
        <v>4.1660000000000004</v>
      </c>
      <c r="G727" s="97">
        <v>5.1859999999999999</v>
      </c>
      <c r="I727" s="97">
        <v>72.327669999999998</v>
      </c>
      <c r="J727" s="97">
        <v>1.976</v>
      </c>
      <c r="K727" s="97">
        <v>3.444</v>
      </c>
    </row>
    <row r="728" spans="1:11" x14ac:dyDescent="0.25">
      <c r="A728" s="97">
        <v>72.427570000000003</v>
      </c>
      <c r="B728" s="97">
        <v>3.8279999999999998</v>
      </c>
      <c r="C728" s="97">
        <v>5.6840000000000002</v>
      </c>
      <c r="E728" s="97">
        <v>72.427570000000003</v>
      </c>
      <c r="F728" s="97">
        <v>4.2469999999999999</v>
      </c>
      <c r="G728" s="97">
        <v>5.056</v>
      </c>
      <c r="I728" s="97">
        <v>72.427570000000003</v>
      </c>
      <c r="J728" s="97">
        <v>1.85</v>
      </c>
      <c r="K728" s="97">
        <v>2.839</v>
      </c>
    </row>
    <row r="729" spans="1:11" x14ac:dyDescent="0.25">
      <c r="A729" s="97">
        <v>72.527469999999994</v>
      </c>
      <c r="B729" s="97">
        <v>3.8570000000000002</v>
      </c>
      <c r="C729" s="97">
        <v>6.0819999999999999</v>
      </c>
      <c r="E729" s="97">
        <v>72.527469999999994</v>
      </c>
      <c r="F729" s="97">
        <v>4.2830000000000004</v>
      </c>
      <c r="G729" s="97">
        <v>5.0140000000000002</v>
      </c>
      <c r="I729" s="97">
        <v>72.527469999999994</v>
      </c>
      <c r="J729" s="97">
        <v>1.8979999999999999</v>
      </c>
      <c r="K729" s="97">
        <v>3.1819999999999999</v>
      </c>
    </row>
    <row r="730" spans="1:11" x14ac:dyDescent="0.25">
      <c r="A730" s="97">
        <v>72.627369999999999</v>
      </c>
      <c r="B730" s="97">
        <v>3.8809999999999998</v>
      </c>
      <c r="C730" s="97">
        <v>6.0270000000000001</v>
      </c>
      <c r="E730" s="97">
        <v>72.627369999999999</v>
      </c>
      <c r="F730" s="97">
        <v>4.2859999999999996</v>
      </c>
      <c r="G730" s="97">
        <v>4.7439999999999998</v>
      </c>
      <c r="I730" s="97">
        <v>72.627369999999999</v>
      </c>
      <c r="J730" s="97">
        <v>1.9890000000000001</v>
      </c>
      <c r="K730" s="97">
        <v>3.4009999999999998</v>
      </c>
    </row>
    <row r="731" spans="1:11" x14ac:dyDescent="0.25">
      <c r="A731" s="97">
        <v>72.727270000000004</v>
      </c>
      <c r="B731" s="97">
        <v>3.9569999999999999</v>
      </c>
      <c r="C731" s="97">
        <v>6.0869999999999997</v>
      </c>
      <c r="E731" s="97">
        <v>72.727270000000004</v>
      </c>
      <c r="F731" s="97">
        <v>4.3170000000000002</v>
      </c>
      <c r="G731" s="97">
        <v>5.0170000000000003</v>
      </c>
      <c r="I731" s="97">
        <v>72.727270000000004</v>
      </c>
      <c r="J731" s="97">
        <v>1.8320000000000001</v>
      </c>
      <c r="K731" s="97">
        <v>3.0110000000000001</v>
      </c>
    </row>
    <row r="732" spans="1:11" x14ac:dyDescent="0.25">
      <c r="A732" s="97">
        <v>72.827169999999995</v>
      </c>
      <c r="B732" s="97">
        <v>3.96</v>
      </c>
      <c r="C732" s="97">
        <v>6.1079999999999997</v>
      </c>
      <c r="E732" s="97">
        <v>72.827169999999995</v>
      </c>
      <c r="F732" s="97">
        <v>4.2149999999999999</v>
      </c>
      <c r="G732" s="97">
        <v>4.9039999999999999</v>
      </c>
      <c r="I732" s="97">
        <v>72.827169999999995</v>
      </c>
      <c r="J732" s="97">
        <v>1.909</v>
      </c>
      <c r="K732" s="97">
        <v>3.3220000000000001</v>
      </c>
    </row>
    <row r="733" spans="1:11" x14ac:dyDescent="0.25">
      <c r="A733" s="97">
        <v>72.927070000000001</v>
      </c>
      <c r="B733" s="97">
        <v>3.81</v>
      </c>
      <c r="C733" s="97">
        <v>5.9039999999999999</v>
      </c>
      <c r="E733" s="97">
        <v>72.927070000000001</v>
      </c>
      <c r="F733" s="97">
        <v>4.1269999999999998</v>
      </c>
      <c r="G733" s="97">
        <v>4.6070000000000002</v>
      </c>
      <c r="I733" s="97">
        <v>72.927070000000001</v>
      </c>
      <c r="J733" s="97">
        <v>1.9890000000000001</v>
      </c>
      <c r="K733" s="97">
        <v>3.0619999999999998</v>
      </c>
    </row>
    <row r="734" spans="1:11" x14ac:dyDescent="0.25">
      <c r="A734" s="97">
        <v>73.026970000000006</v>
      </c>
      <c r="B734" s="97">
        <v>3.903</v>
      </c>
      <c r="C734" s="97">
        <v>5.9640000000000004</v>
      </c>
      <c r="E734" s="97">
        <v>73.026970000000006</v>
      </c>
      <c r="F734" s="97">
        <v>4.1500000000000004</v>
      </c>
      <c r="G734" s="97">
        <v>4.7309999999999999</v>
      </c>
      <c r="I734" s="97">
        <v>73.026970000000006</v>
      </c>
      <c r="J734" s="97">
        <v>1.8220000000000001</v>
      </c>
      <c r="K734" s="97">
        <v>3.036</v>
      </c>
    </row>
    <row r="735" spans="1:11" x14ac:dyDescent="0.25">
      <c r="A735" s="97">
        <v>73.126869999999997</v>
      </c>
      <c r="B735" s="97">
        <v>3.8140000000000001</v>
      </c>
      <c r="C735" s="97">
        <v>5.3680000000000003</v>
      </c>
      <c r="E735" s="97">
        <v>73.126869999999997</v>
      </c>
      <c r="F735" s="97">
        <v>4.2309999999999999</v>
      </c>
      <c r="G735" s="97">
        <v>4.92</v>
      </c>
      <c r="I735" s="97">
        <v>73.126869999999997</v>
      </c>
      <c r="J735" s="97">
        <v>1.98</v>
      </c>
      <c r="K735" s="97">
        <v>3.363</v>
      </c>
    </row>
    <row r="736" spans="1:11" x14ac:dyDescent="0.25">
      <c r="A736" s="97">
        <v>73.226770000000002</v>
      </c>
      <c r="B736" s="97">
        <v>4.0999999999999996</v>
      </c>
      <c r="C736" s="97">
        <v>5.6459999999999999</v>
      </c>
      <c r="E736" s="97">
        <v>73.226770000000002</v>
      </c>
      <c r="F736" s="97">
        <v>4.1500000000000004</v>
      </c>
      <c r="G736" s="97">
        <v>4.9530000000000003</v>
      </c>
      <c r="I736" s="97">
        <v>73.226770000000002</v>
      </c>
      <c r="J736" s="97">
        <v>1.9319999999999999</v>
      </c>
      <c r="K736" s="97">
        <v>3.234</v>
      </c>
    </row>
    <row r="737" spans="1:11" x14ac:dyDescent="0.25">
      <c r="A737" s="97">
        <v>73.326669999999993</v>
      </c>
      <c r="B737" s="97">
        <v>3.9860000000000002</v>
      </c>
      <c r="C737" s="97">
        <v>5.6390000000000002</v>
      </c>
      <c r="E737" s="97">
        <v>73.326669999999993</v>
      </c>
      <c r="F737" s="97">
        <v>4.2690000000000001</v>
      </c>
      <c r="G737" s="97">
        <v>4.827</v>
      </c>
      <c r="I737" s="97">
        <v>73.326669999999993</v>
      </c>
      <c r="J737" s="97">
        <v>1.865</v>
      </c>
      <c r="K737" s="97">
        <v>2.9830000000000001</v>
      </c>
    </row>
    <row r="738" spans="1:11" x14ac:dyDescent="0.25">
      <c r="A738" s="97">
        <v>73.426569999999998</v>
      </c>
      <c r="B738" s="97">
        <v>3.968</v>
      </c>
      <c r="C738" s="97">
        <v>5.8689999999999998</v>
      </c>
      <c r="E738" s="97">
        <v>73.426569999999998</v>
      </c>
      <c r="F738" s="97">
        <v>4.2359999999999998</v>
      </c>
      <c r="G738" s="97">
        <v>4.9470000000000001</v>
      </c>
      <c r="I738" s="97">
        <v>73.426569999999998</v>
      </c>
      <c r="J738" s="97">
        <v>1.885</v>
      </c>
      <c r="K738" s="97">
        <v>2.9710000000000001</v>
      </c>
    </row>
    <row r="739" spans="1:11" x14ac:dyDescent="0.25">
      <c r="A739" s="97">
        <v>73.526470000000003</v>
      </c>
      <c r="B739" s="97">
        <v>4.077</v>
      </c>
      <c r="C739" s="97">
        <v>5.8879999999999999</v>
      </c>
      <c r="E739" s="97">
        <v>73.526470000000003</v>
      </c>
      <c r="F739" s="97">
        <v>4.2690000000000001</v>
      </c>
      <c r="G739" s="97">
        <v>4.9850000000000003</v>
      </c>
      <c r="I739" s="97">
        <v>73.526470000000003</v>
      </c>
      <c r="J739" s="97">
        <v>1.8160000000000001</v>
      </c>
      <c r="K739" s="97">
        <v>3.1989999999999998</v>
      </c>
    </row>
    <row r="740" spans="1:11" x14ac:dyDescent="0.25">
      <c r="A740" s="97">
        <v>73.626369999999994</v>
      </c>
      <c r="B740" s="97">
        <v>4.0510000000000002</v>
      </c>
      <c r="C740" s="97">
        <v>5.6710000000000003</v>
      </c>
      <c r="E740" s="97">
        <v>73.626369999999994</v>
      </c>
      <c r="F740" s="97">
        <v>4.3540000000000001</v>
      </c>
      <c r="G740" s="97">
        <v>4.9139999999999997</v>
      </c>
      <c r="I740" s="97">
        <v>73.626369999999994</v>
      </c>
      <c r="J740" s="97">
        <v>1.887</v>
      </c>
      <c r="K740" s="97">
        <v>3.3119999999999998</v>
      </c>
    </row>
    <row r="741" spans="1:11" x14ac:dyDescent="0.25">
      <c r="A741" s="97">
        <v>73.72627</v>
      </c>
      <c r="B741" s="97">
        <v>3.93</v>
      </c>
      <c r="C741" s="97">
        <v>5.6890000000000001</v>
      </c>
      <c r="E741" s="97">
        <v>73.72627</v>
      </c>
      <c r="F741" s="97">
        <v>4.4450000000000003</v>
      </c>
      <c r="G741" s="97">
        <v>5.1280000000000001</v>
      </c>
      <c r="I741" s="97">
        <v>73.72627</v>
      </c>
      <c r="J741" s="97">
        <v>1.8320000000000001</v>
      </c>
      <c r="K741" s="97">
        <v>3.4660000000000002</v>
      </c>
    </row>
    <row r="742" spans="1:11" x14ac:dyDescent="0.25">
      <c r="A742" s="97">
        <v>73.826170000000005</v>
      </c>
      <c r="B742" s="97">
        <v>3.9790000000000001</v>
      </c>
      <c r="C742" s="97">
        <v>5.7160000000000002</v>
      </c>
      <c r="E742" s="97">
        <v>73.826170000000005</v>
      </c>
      <c r="F742" s="97">
        <v>4.51</v>
      </c>
      <c r="G742" s="97">
        <v>5.0430000000000001</v>
      </c>
      <c r="I742" s="97">
        <v>73.826170000000005</v>
      </c>
      <c r="J742" s="97">
        <v>1.841</v>
      </c>
      <c r="K742" s="97">
        <v>3.198</v>
      </c>
    </row>
    <row r="743" spans="1:11" x14ac:dyDescent="0.25">
      <c r="A743" s="97">
        <v>73.926069999999996</v>
      </c>
      <c r="B743" s="97">
        <v>3.97</v>
      </c>
      <c r="C743" s="97">
        <v>5.9009999999999998</v>
      </c>
      <c r="E743" s="97">
        <v>73.926069999999996</v>
      </c>
      <c r="F743" s="97">
        <v>4.5250000000000004</v>
      </c>
      <c r="G743" s="97">
        <v>5.0449999999999999</v>
      </c>
      <c r="I743" s="97">
        <v>73.926069999999996</v>
      </c>
      <c r="J743" s="97">
        <v>1.94</v>
      </c>
      <c r="K743" s="97">
        <v>2.7789999999999999</v>
      </c>
    </row>
    <row r="744" spans="1:11" x14ac:dyDescent="0.25">
      <c r="A744" s="97">
        <v>74.025970000000001</v>
      </c>
      <c r="B744" s="97">
        <v>4.0229999999999997</v>
      </c>
      <c r="C744" s="97">
        <v>5.84</v>
      </c>
      <c r="E744" s="97">
        <v>74.025970000000001</v>
      </c>
      <c r="F744" s="97">
        <v>4.6369999999999996</v>
      </c>
      <c r="G744" s="97">
        <v>5.2590000000000003</v>
      </c>
      <c r="I744" s="97">
        <v>74.025970000000001</v>
      </c>
      <c r="J744" s="97">
        <v>2.0659999999999998</v>
      </c>
      <c r="K744" s="97">
        <v>2.5840000000000001</v>
      </c>
    </row>
    <row r="745" spans="1:11" x14ac:dyDescent="0.25">
      <c r="A745" s="97">
        <v>74.125870000000006</v>
      </c>
      <c r="B745" s="97">
        <v>3.964</v>
      </c>
      <c r="C745" s="97">
        <v>5.4189999999999996</v>
      </c>
      <c r="E745" s="97">
        <v>74.125870000000006</v>
      </c>
      <c r="F745" s="97">
        <v>4.4960000000000004</v>
      </c>
      <c r="G745" s="97">
        <v>4.9889999999999999</v>
      </c>
      <c r="I745" s="97">
        <v>74.125870000000006</v>
      </c>
      <c r="J745" s="97">
        <v>1.9930000000000001</v>
      </c>
      <c r="K745" s="97">
        <v>2.8239999999999998</v>
      </c>
    </row>
    <row r="746" spans="1:11" x14ac:dyDescent="0.25">
      <c r="A746" s="97">
        <v>74.225769999999997</v>
      </c>
      <c r="B746" s="97">
        <v>3.9340000000000002</v>
      </c>
      <c r="C746" s="97">
        <v>5.53</v>
      </c>
      <c r="E746" s="97">
        <v>74.225769999999997</v>
      </c>
      <c r="F746" s="97">
        <v>4.4180000000000001</v>
      </c>
      <c r="G746" s="97">
        <v>4.8109999999999999</v>
      </c>
      <c r="I746" s="97">
        <v>74.225769999999997</v>
      </c>
      <c r="J746" s="97">
        <v>2.121</v>
      </c>
      <c r="K746" s="97">
        <v>2.7549999999999999</v>
      </c>
    </row>
    <row r="747" spans="1:11" x14ac:dyDescent="0.25">
      <c r="A747" s="97">
        <v>74.325670000000002</v>
      </c>
      <c r="B747" s="97">
        <v>3.9569999999999999</v>
      </c>
      <c r="C747" s="97">
        <v>5.5789999999999997</v>
      </c>
      <c r="E747" s="97">
        <v>74.325670000000002</v>
      </c>
      <c r="F747" s="97">
        <v>4.4640000000000004</v>
      </c>
      <c r="G747" s="97">
        <v>4.7249999999999996</v>
      </c>
      <c r="I747" s="97">
        <v>74.325670000000002</v>
      </c>
      <c r="J747" s="97">
        <v>2.0030000000000001</v>
      </c>
      <c r="K747" s="97">
        <v>3.1040000000000001</v>
      </c>
    </row>
    <row r="748" spans="1:11" x14ac:dyDescent="0.25">
      <c r="A748" s="97">
        <v>74.425569999999993</v>
      </c>
      <c r="B748" s="97">
        <v>3.956</v>
      </c>
      <c r="C748" s="97">
        <v>5.6219999999999999</v>
      </c>
      <c r="E748" s="97">
        <v>74.425569999999993</v>
      </c>
      <c r="F748" s="97">
        <v>4.29</v>
      </c>
      <c r="G748" s="97">
        <v>4.8040000000000003</v>
      </c>
      <c r="I748" s="97">
        <v>74.425569999999993</v>
      </c>
      <c r="J748" s="97">
        <v>1.8160000000000001</v>
      </c>
      <c r="K748" s="97">
        <v>2.7850000000000001</v>
      </c>
    </row>
    <row r="749" spans="1:11" x14ac:dyDescent="0.25">
      <c r="A749" s="97">
        <v>74.525469999999999</v>
      </c>
      <c r="B749" s="97">
        <v>3.9369999999999998</v>
      </c>
      <c r="C749" s="97">
        <v>5.68</v>
      </c>
      <c r="E749" s="97">
        <v>74.525469999999999</v>
      </c>
      <c r="F749" s="97">
        <v>4.41</v>
      </c>
      <c r="G749" s="97">
        <v>5.1139999999999999</v>
      </c>
      <c r="I749" s="97">
        <v>74.525469999999999</v>
      </c>
      <c r="J749" s="97">
        <v>1.8580000000000001</v>
      </c>
      <c r="K749" s="97">
        <v>2.8079999999999998</v>
      </c>
    </row>
    <row r="750" spans="1:11" x14ac:dyDescent="0.25">
      <c r="A750" s="97">
        <v>74.625370000000004</v>
      </c>
      <c r="B750" s="97">
        <v>3.9820000000000002</v>
      </c>
      <c r="C750" s="97">
        <v>5.5869999999999997</v>
      </c>
      <c r="E750" s="97">
        <v>74.625370000000004</v>
      </c>
      <c r="F750" s="97">
        <v>4.5</v>
      </c>
      <c r="G750" s="97">
        <v>5.3049999999999997</v>
      </c>
      <c r="I750" s="97">
        <v>74.625370000000004</v>
      </c>
      <c r="J750" s="97">
        <v>1.9530000000000001</v>
      </c>
      <c r="K750" s="97">
        <v>2.855</v>
      </c>
    </row>
    <row r="751" spans="1:11" x14ac:dyDescent="0.25">
      <c r="A751" s="97">
        <v>74.725269999999995</v>
      </c>
      <c r="B751" s="97">
        <v>4.093</v>
      </c>
      <c r="C751" s="97">
        <v>5.7809999999999997</v>
      </c>
      <c r="E751" s="97">
        <v>74.725269999999995</v>
      </c>
      <c r="F751" s="97">
        <v>4.3449999999999998</v>
      </c>
      <c r="G751" s="97">
        <v>5.0279999999999996</v>
      </c>
      <c r="I751" s="97">
        <v>74.725269999999995</v>
      </c>
      <c r="J751" s="97">
        <v>1.958</v>
      </c>
      <c r="K751" s="97">
        <v>3.0289999999999999</v>
      </c>
    </row>
    <row r="752" spans="1:11" x14ac:dyDescent="0.25">
      <c r="A752" s="97">
        <v>74.82517</v>
      </c>
      <c r="B752" s="97">
        <v>4.0780000000000003</v>
      </c>
      <c r="C752" s="97">
        <v>5.5839999999999996</v>
      </c>
      <c r="E752" s="97">
        <v>74.82517</v>
      </c>
      <c r="F752" s="97">
        <v>4.2969999999999997</v>
      </c>
      <c r="G752" s="97">
        <v>5.1890000000000001</v>
      </c>
      <c r="I752" s="97">
        <v>74.82517</v>
      </c>
      <c r="J752" s="97">
        <v>2.0059999999999998</v>
      </c>
      <c r="K752" s="97">
        <v>3.2440000000000002</v>
      </c>
    </row>
    <row r="753" spans="1:11" x14ac:dyDescent="0.25">
      <c r="A753" s="97">
        <v>74.925079999999994</v>
      </c>
      <c r="B753" s="97">
        <v>4.0590000000000002</v>
      </c>
      <c r="C753" s="97">
        <v>5.516</v>
      </c>
      <c r="E753" s="97">
        <v>74.925079999999994</v>
      </c>
      <c r="F753" s="97">
        <v>4.2789999999999999</v>
      </c>
      <c r="G753" s="97">
        <v>5.23</v>
      </c>
      <c r="I753" s="97">
        <v>74.925079999999994</v>
      </c>
      <c r="J753" s="97">
        <v>2.0089999999999999</v>
      </c>
      <c r="K753" s="97">
        <v>3.0619999999999998</v>
      </c>
    </row>
    <row r="754" spans="1:11" x14ac:dyDescent="0.25">
      <c r="A754" s="97">
        <v>75.024979999999999</v>
      </c>
      <c r="B754" s="97">
        <v>4.0739999999999998</v>
      </c>
      <c r="C754" s="97">
        <v>5.915</v>
      </c>
      <c r="E754" s="97">
        <v>75.024979999999999</v>
      </c>
      <c r="F754" s="97">
        <v>4.2190000000000003</v>
      </c>
      <c r="G754" s="97">
        <v>5.194</v>
      </c>
      <c r="I754" s="97">
        <v>75.024979999999999</v>
      </c>
      <c r="J754" s="97">
        <v>1.9670000000000001</v>
      </c>
      <c r="K754" s="97">
        <v>3.1920000000000002</v>
      </c>
    </row>
    <row r="755" spans="1:11" x14ac:dyDescent="0.25">
      <c r="A755" s="97">
        <v>75.124880000000005</v>
      </c>
      <c r="B755" s="97">
        <v>4.1059999999999999</v>
      </c>
      <c r="C755" s="97">
        <v>5.5960000000000001</v>
      </c>
      <c r="E755" s="97">
        <v>75.124880000000005</v>
      </c>
      <c r="F755" s="97">
        <v>4.306</v>
      </c>
      <c r="G755" s="97">
        <v>5.0990000000000002</v>
      </c>
      <c r="I755" s="97">
        <v>75.124880000000005</v>
      </c>
      <c r="J755" s="97">
        <v>2.1520000000000001</v>
      </c>
      <c r="K755" s="97">
        <v>3.4380000000000002</v>
      </c>
    </row>
    <row r="756" spans="1:11" x14ac:dyDescent="0.25">
      <c r="A756" s="97">
        <v>75.224779999999996</v>
      </c>
      <c r="B756" s="97">
        <v>4.0570000000000004</v>
      </c>
      <c r="C756" s="97">
        <v>5.68</v>
      </c>
      <c r="E756" s="97">
        <v>75.224779999999996</v>
      </c>
      <c r="F756" s="97">
        <v>4.2140000000000004</v>
      </c>
      <c r="G756" s="97">
        <v>5.14</v>
      </c>
      <c r="I756" s="97">
        <v>75.224779999999996</v>
      </c>
      <c r="J756" s="97">
        <v>2.0659999999999998</v>
      </c>
      <c r="K756" s="97">
        <v>3.1560000000000001</v>
      </c>
    </row>
    <row r="757" spans="1:11" x14ac:dyDescent="0.25">
      <c r="A757" s="97">
        <v>75.324680000000001</v>
      </c>
      <c r="B757" s="97">
        <v>4.1349999999999998</v>
      </c>
      <c r="C757" s="97">
        <v>6.093</v>
      </c>
      <c r="E757" s="97">
        <v>75.324680000000001</v>
      </c>
      <c r="F757" s="97">
        <v>4.3</v>
      </c>
      <c r="G757" s="97">
        <v>4.8049999999999997</v>
      </c>
      <c r="I757" s="97">
        <v>75.324680000000001</v>
      </c>
      <c r="J757" s="97">
        <v>2.0070000000000001</v>
      </c>
      <c r="K757" s="97">
        <v>3.2690000000000001</v>
      </c>
    </row>
    <row r="758" spans="1:11" x14ac:dyDescent="0.25">
      <c r="A758" s="97">
        <v>75.424580000000006</v>
      </c>
      <c r="B758" s="97">
        <v>4.1020000000000003</v>
      </c>
      <c r="C758" s="97">
        <v>6.0860000000000003</v>
      </c>
      <c r="E758" s="97">
        <v>75.424580000000006</v>
      </c>
      <c r="F758" s="97">
        <v>4.3360000000000003</v>
      </c>
      <c r="G758" s="97">
        <v>5.0739999999999998</v>
      </c>
      <c r="I758" s="97">
        <v>75.424580000000006</v>
      </c>
      <c r="J758" s="97">
        <v>1.9830000000000001</v>
      </c>
      <c r="K758" s="97">
        <v>3.2570000000000001</v>
      </c>
    </row>
    <row r="759" spans="1:11" x14ac:dyDescent="0.25">
      <c r="A759" s="97">
        <v>75.524479999999997</v>
      </c>
      <c r="B759" s="97">
        <v>4.1769999999999996</v>
      </c>
      <c r="C759" s="97">
        <v>5.6120000000000001</v>
      </c>
      <c r="E759" s="97">
        <v>75.524479999999997</v>
      </c>
      <c r="F759" s="97">
        <v>4.4050000000000002</v>
      </c>
      <c r="G759" s="97">
        <v>4.8869999999999996</v>
      </c>
      <c r="I759" s="97">
        <v>75.524479999999997</v>
      </c>
      <c r="J759" s="97">
        <v>1.9650000000000001</v>
      </c>
      <c r="K759" s="97">
        <v>3.6909999999999998</v>
      </c>
    </row>
    <row r="760" spans="1:11" x14ac:dyDescent="0.25">
      <c r="A760" s="97">
        <v>75.624380000000002</v>
      </c>
      <c r="B760" s="97">
        <v>4.1559999999999997</v>
      </c>
      <c r="C760" s="97">
        <v>5.9080000000000004</v>
      </c>
      <c r="E760" s="97">
        <v>75.624380000000002</v>
      </c>
      <c r="F760" s="97">
        <v>4.2809999999999997</v>
      </c>
      <c r="G760" s="97">
        <v>4.9720000000000004</v>
      </c>
      <c r="I760" s="97">
        <v>75.624380000000002</v>
      </c>
      <c r="J760" s="97">
        <v>1.9319999999999999</v>
      </c>
      <c r="K760" s="97">
        <v>3.3</v>
      </c>
    </row>
    <row r="761" spans="1:11" x14ac:dyDescent="0.25">
      <c r="A761" s="97">
        <v>75.724279999999993</v>
      </c>
      <c r="B761" s="97">
        <v>4.2629999999999999</v>
      </c>
      <c r="C761" s="97">
        <v>6.2569999999999997</v>
      </c>
      <c r="E761" s="97">
        <v>75.724279999999993</v>
      </c>
      <c r="F761" s="97">
        <v>4.2619999999999996</v>
      </c>
      <c r="G761" s="97">
        <v>4.923</v>
      </c>
      <c r="I761" s="97">
        <v>75.724279999999993</v>
      </c>
      <c r="J761" s="97">
        <v>1.9359999999999999</v>
      </c>
      <c r="K761" s="97">
        <v>3.3290000000000002</v>
      </c>
    </row>
    <row r="762" spans="1:11" x14ac:dyDescent="0.25">
      <c r="A762" s="97">
        <v>75.824179999999998</v>
      </c>
      <c r="B762" s="97">
        <v>4.3179999999999996</v>
      </c>
      <c r="C762" s="97">
        <v>6.0890000000000004</v>
      </c>
      <c r="E762" s="97">
        <v>75.824179999999998</v>
      </c>
      <c r="F762" s="97">
        <v>4.3159999999999998</v>
      </c>
      <c r="G762" s="97">
        <v>5.048</v>
      </c>
      <c r="I762" s="97">
        <v>75.824179999999998</v>
      </c>
      <c r="J762" s="97">
        <v>1.8959999999999999</v>
      </c>
      <c r="K762" s="97">
        <v>3.1</v>
      </c>
    </row>
    <row r="763" spans="1:11" x14ac:dyDescent="0.25">
      <c r="A763" s="97">
        <v>75.924080000000004</v>
      </c>
      <c r="B763" s="97">
        <v>4.2759999999999998</v>
      </c>
      <c r="C763" s="97">
        <v>6.1390000000000002</v>
      </c>
      <c r="E763" s="97">
        <v>75.924080000000004</v>
      </c>
      <c r="F763" s="97">
        <v>4.3769999999999998</v>
      </c>
      <c r="G763" s="97">
        <v>4.9180000000000001</v>
      </c>
      <c r="I763" s="97">
        <v>75.924080000000004</v>
      </c>
      <c r="J763" s="97">
        <v>2.0219999999999998</v>
      </c>
      <c r="K763" s="97">
        <v>3.0070000000000001</v>
      </c>
    </row>
    <row r="764" spans="1:11" x14ac:dyDescent="0.25">
      <c r="A764" s="97">
        <v>76.023979999999995</v>
      </c>
      <c r="B764" s="97">
        <v>4.2240000000000002</v>
      </c>
      <c r="C764" s="97">
        <v>5.74</v>
      </c>
      <c r="E764" s="97">
        <v>76.023979999999995</v>
      </c>
      <c r="F764" s="97">
        <v>4.3120000000000003</v>
      </c>
      <c r="G764" s="97">
        <v>4.9710000000000001</v>
      </c>
      <c r="I764" s="97">
        <v>76.023979999999995</v>
      </c>
      <c r="J764" s="97">
        <v>1.9590000000000001</v>
      </c>
      <c r="K764" s="97">
        <v>3.234</v>
      </c>
    </row>
    <row r="765" spans="1:11" x14ac:dyDescent="0.25">
      <c r="A765" s="97">
        <v>76.12388</v>
      </c>
      <c r="B765" s="97">
        <v>4.2930000000000001</v>
      </c>
      <c r="C765" s="97">
        <v>5.7329999999999997</v>
      </c>
      <c r="E765" s="97">
        <v>76.12388</v>
      </c>
      <c r="F765" s="97">
        <v>4.28</v>
      </c>
      <c r="G765" s="97">
        <v>4.7789999999999999</v>
      </c>
      <c r="I765" s="97">
        <v>76.12388</v>
      </c>
      <c r="J765" s="97">
        <v>1.9630000000000001</v>
      </c>
      <c r="K765" s="97">
        <v>3.4489999999999998</v>
      </c>
    </row>
    <row r="766" spans="1:11" x14ac:dyDescent="0.25">
      <c r="A766" s="97">
        <v>76.223780000000005</v>
      </c>
      <c r="B766" s="97">
        <v>4.2809999999999997</v>
      </c>
      <c r="C766" s="97">
        <v>5.7290000000000001</v>
      </c>
      <c r="E766" s="97">
        <v>76.223780000000005</v>
      </c>
      <c r="F766" s="97">
        <v>4.3920000000000003</v>
      </c>
      <c r="G766" s="97">
        <v>5.165</v>
      </c>
      <c r="I766" s="97">
        <v>76.223780000000005</v>
      </c>
      <c r="J766" s="97">
        <v>2</v>
      </c>
      <c r="K766" s="97">
        <v>2.9969999999999999</v>
      </c>
    </row>
    <row r="767" spans="1:11" x14ac:dyDescent="0.25">
      <c r="A767" s="97">
        <v>76.323679999999996</v>
      </c>
      <c r="B767" s="97">
        <v>4.17</v>
      </c>
      <c r="C767" s="97">
        <v>5.8620000000000001</v>
      </c>
      <c r="E767" s="97">
        <v>76.323679999999996</v>
      </c>
      <c r="F767" s="97">
        <v>4.2679999999999998</v>
      </c>
      <c r="G767" s="97">
        <v>4.9210000000000003</v>
      </c>
      <c r="I767" s="97">
        <v>76.323679999999996</v>
      </c>
      <c r="J767" s="97">
        <v>1.9690000000000001</v>
      </c>
      <c r="K767" s="97">
        <v>3.601</v>
      </c>
    </row>
    <row r="768" spans="1:11" x14ac:dyDescent="0.25">
      <c r="A768" s="97">
        <v>76.423580000000001</v>
      </c>
      <c r="B768" s="97">
        <v>4.1390000000000002</v>
      </c>
      <c r="C768" s="97">
        <v>5.9450000000000003</v>
      </c>
      <c r="E768" s="97">
        <v>76.423580000000001</v>
      </c>
      <c r="F768" s="97">
        <v>4.4080000000000004</v>
      </c>
      <c r="G768" s="97">
        <v>4.8650000000000002</v>
      </c>
      <c r="I768" s="97">
        <v>76.423580000000001</v>
      </c>
      <c r="J768" s="97">
        <v>1.9</v>
      </c>
      <c r="K768" s="97">
        <v>3.5369999999999999</v>
      </c>
    </row>
    <row r="769" spans="1:11" x14ac:dyDescent="0.25">
      <c r="A769" s="97">
        <v>76.523480000000006</v>
      </c>
      <c r="B769" s="97">
        <v>4.1280000000000001</v>
      </c>
      <c r="C769" s="97">
        <v>5.7110000000000003</v>
      </c>
      <c r="E769" s="97">
        <v>76.523480000000006</v>
      </c>
      <c r="F769" s="97">
        <v>4.2110000000000003</v>
      </c>
      <c r="G769" s="97">
        <v>4.8360000000000003</v>
      </c>
      <c r="I769" s="97">
        <v>76.523480000000006</v>
      </c>
      <c r="J769" s="97">
        <v>1.964</v>
      </c>
      <c r="K769" s="97">
        <v>3.3330000000000002</v>
      </c>
    </row>
    <row r="770" spans="1:11" x14ac:dyDescent="0.25">
      <c r="A770" s="97">
        <v>76.623379999999997</v>
      </c>
      <c r="B770" s="97">
        <v>4.1859999999999999</v>
      </c>
      <c r="C770" s="97">
        <v>5.742</v>
      </c>
      <c r="E770" s="97">
        <v>76.623379999999997</v>
      </c>
      <c r="F770" s="97">
        <v>4.3360000000000003</v>
      </c>
      <c r="G770" s="97">
        <v>4.6529999999999996</v>
      </c>
      <c r="I770" s="97">
        <v>76.623379999999997</v>
      </c>
      <c r="J770" s="97">
        <v>1.871</v>
      </c>
      <c r="K770" s="97">
        <v>3.0169999999999999</v>
      </c>
    </row>
    <row r="771" spans="1:11" x14ac:dyDescent="0.25">
      <c r="A771" s="97">
        <v>76.723280000000003</v>
      </c>
      <c r="B771" s="97">
        <v>4.1559999999999997</v>
      </c>
      <c r="C771" s="97">
        <v>5.8579999999999997</v>
      </c>
      <c r="E771" s="97">
        <v>76.723280000000003</v>
      </c>
      <c r="F771" s="97">
        <v>4.3109999999999999</v>
      </c>
      <c r="G771" s="97">
        <v>4.9630000000000001</v>
      </c>
      <c r="I771" s="97">
        <v>76.723280000000003</v>
      </c>
      <c r="J771" s="97">
        <v>1.9530000000000001</v>
      </c>
      <c r="K771" s="97">
        <v>3.234</v>
      </c>
    </row>
    <row r="772" spans="1:11" x14ac:dyDescent="0.25">
      <c r="A772" s="97">
        <v>76.823179999999994</v>
      </c>
      <c r="B772" s="97">
        <v>4.1459999999999999</v>
      </c>
      <c r="C772" s="97">
        <v>5.9409999999999998</v>
      </c>
      <c r="E772" s="97">
        <v>76.823179999999994</v>
      </c>
      <c r="F772" s="97">
        <v>4.4210000000000003</v>
      </c>
      <c r="G772" s="97">
        <v>4.84</v>
      </c>
      <c r="I772" s="97">
        <v>76.823179999999994</v>
      </c>
      <c r="J772" s="97">
        <v>1.9119999999999999</v>
      </c>
      <c r="K772" s="97">
        <v>3.1480000000000001</v>
      </c>
    </row>
    <row r="773" spans="1:11" x14ac:dyDescent="0.25">
      <c r="A773" s="97">
        <v>76.923079999999999</v>
      </c>
      <c r="B773" s="97">
        <v>4.2839999999999998</v>
      </c>
      <c r="C773" s="97">
        <v>5.8570000000000002</v>
      </c>
      <c r="E773" s="97">
        <v>76.923079999999999</v>
      </c>
      <c r="F773" s="97">
        <v>4.4969999999999999</v>
      </c>
      <c r="G773" s="97">
        <v>4.5570000000000004</v>
      </c>
      <c r="I773" s="97">
        <v>76.923079999999999</v>
      </c>
      <c r="J773" s="97">
        <v>2.0510000000000002</v>
      </c>
      <c r="K773" s="97">
        <v>3.6779999999999999</v>
      </c>
    </row>
    <row r="774" spans="1:11" x14ac:dyDescent="0.25">
      <c r="A774" s="97">
        <v>77.022980000000004</v>
      </c>
      <c r="B774" s="97">
        <v>4.2119999999999997</v>
      </c>
      <c r="C774" s="97">
        <v>5.74</v>
      </c>
      <c r="E774" s="97">
        <v>77.022980000000004</v>
      </c>
      <c r="F774" s="97">
        <v>4.3620000000000001</v>
      </c>
      <c r="G774" s="97">
        <v>5.0860000000000003</v>
      </c>
      <c r="I774" s="97">
        <v>77.022980000000004</v>
      </c>
      <c r="J774" s="97">
        <v>1.851</v>
      </c>
      <c r="K774" s="97">
        <v>3.399</v>
      </c>
    </row>
    <row r="775" spans="1:11" x14ac:dyDescent="0.25">
      <c r="A775" s="97">
        <v>77.122879999999995</v>
      </c>
      <c r="B775" s="97">
        <v>4.2080000000000002</v>
      </c>
      <c r="C775" s="97">
        <v>5.617</v>
      </c>
      <c r="E775" s="97">
        <v>77.122879999999995</v>
      </c>
      <c r="F775" s="97">
        <v>4.3639999999999999</v>
      </c>
      <c r="G775" s="97">
        <v>4.8650000000000002</v>
      </c>
      <c r="I775" s="97">
        <v>77.122879999999995</v>
      </c>
      <c r="J775" s="97">
        <v>2.0529999999999999</v>
      </c>
      <c r="K775" s="97">
        <v>3.4220000000000002</v>
      </c>
    </row>
    <row r="776" spans="1:11" x14ac:dyDescent="0.25">
      <c r="A776" s="97">
        <v>77.22278</v>
      </c>
      <c r="B776" s="97">
        <v>4.476</v>
      </c>
      <c r="C776" s="97">
        <v>5.7679999999999998</v>
      </c>
      <c r="E776" s="97">
        <v>77.22278</v>
      </c>
      <c r="F776" s="97">
        <v>4.4509999999999996</v>
      </c>
      <c r="G776" s="97">
        <v>4.7089999999999996</v>
      </c>
      <c r="I776" s="97">
        <v>77.22278</v>
      </c>
      <c r="J776" s="97">
        <v>1.948</v>
      </c>
      <c r="K776" s="97">
        <v>2.988</v>
      </c>
    </row>
    <row r="777" spans="1:11" x14ac:dyDescent="0.25">
      <c r="A777" s="97">
        <v>77.322680000000005</v>
      </c>
      <c r="B777" s="97">
        <v>4.2300000000000004</v>
      </c>
      <c r="C777" s="97">
        <v>5.7110000000000003</v>
      </c>
      <c r="E777" s="97">
        <v>77.322680000000005</v>
      </c>
      <c r="F777" s="97">
        <v>4.34</v>
      </c>
      <c r="G777" s="97">
        <v>4.5570000000000004</v>
      </c>
      <c r="I777" s="97">
        <v>77.322680000000005</v>
      </c>
      <c r="J777" s="97">
        <v>2.0680000000000001</v>
      </c>
      <c r="K777" s="97">
        <v>3.0089999999999999</v>
      </c>
    </row>
    <row r="778" spans="1:11" x14ac:dyDescent="0.25">
      <c r="A778" s="97">
        <v>77.422579999999996</v>
      </c>
      <c r="B778" s="97">
        <v>4.2670000000000003</v>
      </c>
      <c r="C778" s="97">
        <v>5.8810000000000002</v>
      </c>
      <c r="E778" s="97">
        <v>77.422579999999996</v>
      </c>
      <c r="F778" s="97">
        <v>4.3239999999999998</v>
      </c>
      <c r="G778" s="97">
        <v>4.9180000000000001</v>
      </c>
      <c r="I778" s="97">
        <v>77.422579999999996</v>
      </c>
      <c r="J778" s="97">
        <v>1.883</v>
      </c>
      <c r="K778" s="97">
        <v>3.081</v>
      </c>
    </row>
    <row r="779" spans="1:11" x14ac:dyDescent="0.25">
      <c r="A779" s="97">
        <v>77.522480000000002</v>
      </c>
      <c r="B779" s="97">
        <v>4.306</v>
      </c>
      <c r="C779" s="97">
        <v>5.4989999999999997</v>
      </c>
      <c r="E779" s="97">
        <v>77.522480000000002</v>
      </c>
      <c r="F779" s="97">
        <v>4.3890000000000002</v>
      </c>
      <c r="G779" s="97">
        <v>4.8819999999999997</v>
      </c>
      <c r="I779" s="97">
        <v>77.522480000000002</v>
      </c>
      <c r="J779" s="97">
        <v>1.8640000000000001</v>
      </c>
      <c r="K779" s="97">
        <v>2.9740000000000002</v>
      </c>
    </row>
    <row r="780" spans="1:11" x14ac:dyDescent="0.25">
      <c r="A780" s="97">
        <v>77.622380000000007</v>
      </c>
      <c r="B780" s="97">
        <v>4.2640000000000002</v>
      </c>
      <c r="C780" s="97">
        <v>5.9630000000000001</v>
      </c>
      <c r="E780" s="97">
        <v>77.622380000000007</v>
      </c>
      <c r="F780" s="97">
        <v>4.41</v>
      </c>
      <c r="G780" s="97">
        <v>4.8899999999999997</v>
      </c>
      <c r="I780" s="97">
        <v>77.622380000000007</v>
      </c>
      <c r="J780" s="97">
        <v>1.8680000000000001</v>
      </c>
      <c r="K780" s="97">
        <v>2.681</v>
      </c>
    </row>
    <row r="781" spans="1:11" x14ac:dyDescent="0.25">
      <c r="A781" s="97">
        <v>77.722279999999998</v>
      </c>
      <c r="B781" s="97">
        <v>4.2670000000000003</v>
      </c>
      <c r="C781" s="97">
        <v>5.4989999999999997</v>
      </c>
      <c r="E781" s="97">
        <v>77.722279999999998</v>
      </c>
      <c r="F781" s="97">
        <v>4.3460000000000001</v>
      </c>
      <c r="G781" s="97">
        <v>4.681</v>
      </c>
      <c r="I781" s="97">
        <v>77.722279999999998</v>
      </c>
      <c r="J781" s="97">
        <v>1.9710000000000001</v>
      </c>
      <c r="K781" s="97">
        <v>2.8479999999999999</v>
      </c>
    </row>
    <row r="782" spans="1:11" x14ac:dyDescent="0.25">
      <c r="A782" s="97">
        <v>77.822180000000003</v>
      </c>
      <c r="B782" s="97">
        <v>4.2110000000000003</v>
      </c>
      <c r="C782" s="97">
        <v>5.5380000000000003</v>
      </c>
      <c r="E782" s="97">
        <v>77.822180000000003</v>
      </c>
      <c r="F782" s="97">
        <v>4.3220000000000001</v>
      </c>
      <c r="G782" s="97">
        <v>4.6680000000000001</v>
      </c>
      <c r="I782" s="97">
        <v>77.822180000000003</v>
      </c>
      <c r="J782" s="97">
        <v>1.8360000000000001</v>
      </c>
      <c r="K782" s="97">
        <v>2.71</v>
      </c>
    </row>
    <row r="783" spans="1:11" x14ac:dyDescent="0.25">
      <c r="A783" s="97">
        <v>77.922079999999994</v>
      </c>
      <c r="B783" s="97">
        <v>4.2889999999999997</v>
      </c>
      <c r="C783" s="97">
        <v>5.8259999999999996</v>
      </c>
      <c r="E783" s="97">
        <v>77.922079999999994</v>
      </c>
      <c r="F783" s="97">
        <v>4.5279999999999996</v>
      </c>
      <c r="G783" s="97">
        <v>4.915</v>
      </c>
      <c r="I783" s="97">
        <v>77.922079999999994</v>
      </c>
      <c r="J783" s="97">
        <v>1.8879999999999999</v>
      </c>
      <c r="K783" s="97">
        <v>3.0990000000000002</v>
      </c>
    </row>
    <row r="784" spans="1:11" x14ac:dyDescent="0.25">
      <c r="A784" s="97">
        <v>78.021979999999999</v>
      </c>
      <c r="B784" s="97">
        <v>4.2889999999999997</v>
      </c>
      <c r="C784" s="97">
        <v>5.7809999999999997</v>
      </c>
      <c r="E784" s="97">
        <v>78.021979999999999</v>
      </c>
      <c r="F784" s="97">
        <v>4.4950000000000001</v>
      </c>
      <c r="G784" s="97">
        <v>5.03</v>
      </c>
      <c r="I784" s="97">
        <v>78.021979999999999</v>
      </c>
      <c r="J784" s="97">
        <v>1.98</v>
      </c>
      <c r="K784" s="97">
        <v>2.9430000000000001</v>
      </c>
    </row>
    <row r="785" spans="1:11" x14ac:dyDescent="0.25">
      <c r="A785" s="97">
        <v>78.121880000000004</v>
      </c>
      <c r="B785" s="97">
        <v>4.3339999999999996</v>
      </c>
      <c r="C785" s="97">
        <v>6.0780000000000003</v>
      </c>
      <c r="E785" s="97">
        <v>78.121880000000004</v>
      </c>
      <c r="F785" s="97">
        <v>4.3129999999999997</v>
      </c>
      <c r="G785" s="97">
        <v>4.8040000000000003</v>
      </c>
      <c r="I785" s="97">
        <v>78.121880000000004</v>
      </c>
      <c r="J785" s="97">
        <v>1.95</v>
      </c>
      <c r="K785" s="97">
        <v>2.7559999999999998</v>
      </c>
    </row>
    <row r="786" spans="1:11" x14ac:dyDescent="0.25">
      <c r="A786" s="97">
        <v>78.221779999999995</v>
      </c>
      <c r="B786" s="97">
        <v>4.18</v>
      </c>
      <c r="C786" s="97">
        <v>6.0620000000000003</v>
      </c>
      <c r="E786" s="97">
        <v>78.221779999999995</v>
      </c>
      <c r="F786" s="97">
        <v>4.3380000000000001</v>
      </c>
      <c r="G786" s="97">
        <v>4.915</v>
      </c>
      <c r="I786" s="97">
        <v>78.221779999999995</v>
      </c>
      <c r="J786" s="97">
        <v>1.9470000000000001</v>
      </c>
      <c r="K786" s="97">
        <v>2.8050000000000002</v>
      </c>
    </row>
    <row r="787" spans="1:11" x14ac:dyDescent="0.25">
      <c r="A787" s="97">
        <v>78.321680000000001</v>
      </c>
      <c r="B787" s="97">
        <v>4.2290000000000001</v>
      </c>
      <c r="C787" s="97">
        <v>5.8559999999999999</v>
      </c>
      <c r="E787" s="97">
        <v>78.321680000000001</v>
      </c>
      <c r="F787" s="97">
        <v>4.22</v>
      </c>
      <c r="G787" s="97">
        <v>5.0890000000000004</v>
      </c>
      <c r="I787" s="97">
        <v>78.321680000000001</v>
      </c>
      <c r="J787" s="97">
        <v>2.0019999999999998</v>
      </c>
      <c r="K787" s="97">
        <v>2.621</v>
      </c>
    </row>
    <row r="788" spans="1:11" x14ac:dyDescent="0.25">
      <c r="A788" s="97">
        <v>78.421580000000006</v>
      </c>
      <c r="B788" s="97">
        <v>4.2670000000000003</v>
      </c>
      <c r="C788" s="97">
        <v>6.1539999999999999</v>
      </c>
      <c r="E788" s="97">
        <v>78.421580000000006</v>
      </c>
      <c r="F788" s="97">
        <v>4.4109999999999996</v>
      </c>
      <c r="G788" s="97">
        <v>5.09</v>
      </c>
      <c r="I788" s="97">
        <v>78.421580000000006</v>
      </c>
      <c r="J788" s="97">
        <v>1.88</v>
      </c>
      <c r="K788" s="97">
        <v>3.1890000000000001</v>
      </c>
    </row>
    <row r="789" spans="1:11" x14ac:dyDescent="0.25">
      <c r="A789" s="97">
        <v>78.521479999999997</v>
      </c>
      <c r="B789" s="97">
        <v>4.16</v>
      </c>
      <c r="C789" s="97">
        <v>5.851</v>
      </c>
      <c r="E789" s="97">
        <v>78.521479999999997</v>
      </c>
      <c r="F789" s="97">
        <v>4.4640000000000004</v>
      </c>
      <c r="G789" s="97">
        <v>4.8049999999999997</v>
      </c>
      <c r="I789" s="97">
        <v>78.521479999999997</v>
      </c>
      <c r="J789" s="97">
        <v>1.9810000000000001</v>
      </c>
      <c r="K789" s="97">
        <v>2.8109999999999999</v>
      </c>
    </row>
    <row r="790" spans="1:11" x14ac:dyDescent="0.25">
      <c r="A790" s="97">
        <v>78.621380000000002</v>
      </c>
      <c r="B790" s="97">
        <v>4.2359999999999998</v>
      </c>
      <c r="C790" s="97">
        <v>5.94</v>
      </c>
      <c r="E790" s="97">
        <v>78.621380000000002</v>
      </c>
      <c r="F790" s="97">
        <v>4.3769999999999998</v>
      </c>
      <c r="G790" s="97">
        <v>4.8230000000000004</v>
      </c>
      <c r="I790" s="97">
        <v>78.621380000000002</v>
      </c>
      <c r="J790" s="97">
        <v>2.0499999999999998</v>
      </c>
      <c r="K790" s="97">
        <v>2.93</v>
      </c>
    </row>
    <row r="791" spans="1:11" x14ac:dyDescent="0.25">
      <c r="A791" s="97">
        <v>78.721279999999993</v>
      </c>
      <c r="B791" s="97">
        <v>4.2130000000000001</v>
      </c>
      <c r="C791" s="97">
        <v>5.7039999999999997</v>
      </c>
      <c r="E791" s="97">
        <v>78.721279999999993</v>
      </c>
      <c r="F791" s="97">
        <v>4.3250000000000002</v>
      </c>
      <c r="G791" s="97">
        <v>4.9119999999999999</v>
      </c>
      <c r="I791" s="97">
        <v>78.721279999999993</v>
      </c>
      <c r="J791" s="97">
        <v>1.9390000000000001</v>
      </c>
      <c r="K791" s="97">
        <v>3.5190000000000001</v>
      </c>
    </row>
    <row r="792" spans="1:11" x14ac:dyDescent="0.25">
      <c r="A792" s="97">
        <v>78.821179999999998</v>
      </c>
      <c r="B792" s="97">
        <v>4.16</v>
      </c>
      <c r="C792" s="97">
        <v>5.8550000000000004</v>
      </c>
      <c r="E792" s="97">
        <v>78.821179999999998</v>
      </c>
      <c r="F792" s="97">
        <v>4.1950000000000003</v>
      </c>
      <c r="G792" s="97">
        <v>4.8849999999999998</v>
      </c>
      <c r="I792" s="97">
        <v>78.821179999999998</v>
      </c>
      <c r="J792" s="97">
        <v>1.9219999999999999</v>
      </c>
      <c r="K792" s="97">
        <v>3.403</v>
      </c>
    </row>
    <row r="793" spans="1:11" x14ac:dyDescent="0.25">
      <c r="A793" s="97">
        <v>78.921080000000003</v>
      </c>
      <c r="B793" s="97">
        <v>4.2</v>
      </c>
      <c r="C793" s="97">
        <v>5.9329999999999998</v>
      </c>
      <c r="E793" s="97">
        <v>78.921080000000003</v>
      </c>
      <c r="F793" s="97">
        <v>4.3550000000000004</v>
      </c>
      <c r="G793" s="97">
        <v>5.1029999999999998</v>
      </c>
      <c r="I793" s="97">
        <v>78.921080000000003</v>
      </c>
      <c r="J793" s="97">
        <v>1.9750000000000001</v>
      </c>
      <c r="K793" s="97">
        <v>3.8490000000000002</v>
      </c>
    </row>
    <row r="794" spans="1:11" x14ac:dyDescent="0.25">
      <c r="A794" s="97">
        <v>79.020979999999994</v>
      </c>
      <c r="B794" s="97">
        <v>4.1669999999999998</v>
      </c>
      <c r="C794" s="97">
        <v>5.8339999999999996</v>
      </c>
      <c r="E794" s="97">
        <v>79.020979999999994</v>
      </c>
      <c r="F794" s="97">
        <v>4.3099999999999996</v>
      </c>
      <c r="G794" s="97">
        <v>4.835</v>
      </c>
      <c r="I794" s="97">
        <v>79.020979999999994</v>
      </c>
      <c r="J794" s="97">
        <v>1.9470000000000001</v>
      </c>
      <c r="K794" s="97">
        <v>3.8570000000000002</v>
      </c>
    </row>
    <row r="795" spans="1:11" x14ac:dyDescent="0.25">
      <c r="A795" s="97">
        <v>79.12088</v>
      </c>
      <c r="B795" s="97">
        <v>4.085</v>
      </c>
      <c r="C795" s="97">
        <v>5.7839999999999998</v>
      </c>
      <c r="E795" s="97">
        <v>79.12088</v>
      </c>
      <c r="F795" s="97">
        <v>4.3070000000000004</v>
      </c>
      <c r="G795" s="97">
        <v>4.9459999999999997</v>
      </c>
      <c r="I795" s="97">
        <v>79.12088</v>
      </c>
      <c r="J795" s="97">
        <v>1.925</v>
      </c>
      <c r="K795" s="97">
        <v>3.3889999999999998</v>
      </c>
    </row>
    <row r="796" spans="1:11" x14ac:dyDescent="0.25">
      <c r="A796" s="97">
        <v>79.220780000000005</v>
      </c>
      <c r="B796" s="97">
        <v>4.1689999999999996</v>
      </c>
      <c r="C796" s="97">
        <v>6.077</v>
      </c>
      <c r="E796" s="97">
        <v>79.220780000000005</v>
      </c>
      <c r="F796" s="97">
        <v>4.3869999999999996</v>
      </c>
      <c r="G796" s="97">
        <v>5.1580000000000004</v>
      </c>
      <c r="I796" s="97">
        <v>79.220780000000005</v>
      </c>
      <c r="J796" s="97">
        <v>2.0110000000000001</v>
      </c>
      <c r="K796" s="97">
        <v>3.5640000000000001</v>
      </c>
    </row>
    <row r="797" spans="1:11" x14ac:dyDescent="0.25">
      <c r="A797" s="97">
        <v>79.320679999999996</v>
      </c>
      <c r="B797" s="97">
        <v>4.0570000000000004</v>
      </c>
      <c r="C797" s="97">
        <v>6.23</v>
      </c>
      <c r="E797" s="97">
        <v>79.320679999999996</v>
      </c>
      <c r="F797" s="97">
        <v>4.2030000000000003</v>
      </c>
      <c r="G797" s="97">
        <v>5.1040000000000001</v>
      </c>
      <c r="I797" s="97">
        <v>79.320679999999996</v>
      </c>
      <c r="J797" s="97">
        <v>2.028</v>
      </c>
      <c r="K797" s="97">
        <v>3.319</v>
      </c>
    </row>
    <row r="798" spans="1:11" x14ac:dyDescent="0.25">
      <c r="A798" s="97">
        <v>79.420580000000001</v>
      </c>
      <c r="B798" s="97">
        <v>4.0810000000000004</v>
      </c>
      <c r="C798" s="97">
        <v>5.9809999999999999</v>
      </c>
      <c r="E798" s="97">
        <v>79.420580000000001</v>
      </c>
      <c r="F798" s="97">
        <v>4.3</v>
      </c>
      <c r="G798" s="97">
        <v>5.1479999999999997</v>
      </c>
      <c r="I798" s="97">
        <v>79.420580000000001</v>
      </c>
      <c r="J798" s="97">
        <v>1.9510000000000001</v>
      </c>
      <c r="K798" s="97">
        <v>3.2719999999999998</v>
      </c>
    </row>
    <row r="799" spans="1:11" x14ac:dyDescent="0.25">
      <c r="A799" s="97">
        <v>79.520480000000006</v>
      </c>
      <c r="B799" s="97">
        <v>4.0810000000000004</v>
      </c>
      <c r="C799" s="97">
        <v>5.6840000000000002</v>
      </c>
      <c r="E799" s="97">
        <v>79.520480000000006</v>
      </c>
      <c r="F799" s="97">
        <v>4.49</v>
      </c>
      <c r="G799" s="97">
        <v>5.1719999999999997</v>
      </c>
      <c r="I799" s="97">
        <v>79.520480000000006</v>
      </c>
      <c r="J799" s="97">
        <v>2.0259999999999998</v>
      </c>
      <c r="K799" s="97">
        <v>3.2629999999999999</v>
      </c>
    </row>
    <row r="800" spans="1:11" x14ac:dyDescent="0.25">
      <c r="A800" s="97">
        <v>79.620379999999997</v>
      </c>
      <c r="B800" s="97">
        <v>4.056</v>
      </c>
      <c r="C800" s="97">
        <v>5.9379999999999997</v>
      </c>
      <c r="E800" s="97">
        <v>79.620379999999997</v>
      </c>
      <c r="F800" s="97">
        <v>4.2619999999999996</v>
      </c>
      <c r="G800" s="97">
        <v>5.1130000000000004</v>
      </c>
      <c r="I800" s="97">
        <v>79.620379999999997</v>
      </c>
      <c r="J800" s="97">
        <v>1.903</v>
      </c>
      <c r="K800" s="97">
        <v>2.7709999999999999</v>
      </c>
    </row>
    <row r="801" spans="1:11" x14ac:dyDescent="0.25">
      <c r="A801" s="97">
        <v>79.720280000000002</v>
      </c>
      <c r="B801" s="97">
        <v>3.9710000000000001</v>
      </c>
      <c r="C801" s="97">
        <v>6.0810000000000004</v>
      </c>
      <c r="E801" s="97">
        <v>79.720280000000002</v>
      </c>
      <c r="F801" s="97">
        <v>4.2489999999999997</v>
      </c>
      <c r="G801" s="97">
        <v>5.0330000000000004</v>
      </c>
      <c r="I801" s="97">
        <v>79.720280000000002</v>
      </c>
      <c r="J801" s="97">
        <v>1.895</v>
      </c>
      <c r="K801" s="97">
        <v>2.5089999999999999</v>
      </c>
    </row>
    <row r="802" spans="1:11" x14ac:dyDescent="0.25">
      <c r="A802" s="97">
        <v>79.820179999999993</v>
      </c>
      <c r="B802" s="97">
        <v>4.0860000000000003</v>
      </c>
      <c r="C802" s="97">
        <v>6.0220000000000002</v>
      </c>
      <c r="E802" s="97">
        <v>79.820179999999993</v>
      </c>
      <c r="F802" s="97">
        <v>4.165</v>
      </c>
      <c r="G802" s="97">
        <v>5.1630000000000003</v>
      </c>
      <c r="I802" s="97">
        <v>79.820179999999993</v>
      </c>
      <c r="J802" s="97">
        <v>1.946</v>
      </c>
      <c r="K802" s="97">
        <v>2.9420000000000002</v>
      </c>
    </row>
    <row r="803" spans="1:11" x14ac:dyDescent="0.25">
      <c r="A803" s="97">
        <v>79.920079999999999</v>
      </c>
      <c r="B803" s="97">
        <v>3.9620000000000002</v>
      </c>
      <c r="C803" s="97">
        <v>5.8959999999999999</v>
      </c>
      <c r="E803" s="97">
        <v>79.920079999999999</v>
      </c>
      <c r="F803" s="97">
        <v>4.2050000000000001</v>
      </c>
      <c r="G803" s="97">
        <v>5.117</v>
      </c>
      <c r="I803" s="97">
        <v>79.920079999999999</v>
      </c>
      <c r="J803" s="97">
        <v>1.94</v>
      </c>
      <c r="K803" s="97">
        <v>3.2</v>
      </c>
    </row>
    <row r="804" spans="1:11" x14ac:dyDescent="0.25">
      <c r="A804" s="97">
        <v>80.019980000000004</v>
      </c>
      <c r="B804" s="97">
        <v>4.1059999999999999</v>
      </c>
      <c r="C804" s="97">
        <v>5.7389999999999999</v>
      </c>
      <c r="E804" s="97">
        <v>80.019980000000004</v>
      </c>
      <c r="F804" s="97">
        <v>4.2069999999999999</v>
      </c>
      <c r="G804" s="97">
        <v>5.3140000000000001</v>
      </c>
      <c r="I804" s="97">
        <v>80.019980000000004</v>
      </c>
      <c r="J804" s="97">
        <v>2.0939999999999999</v>
      </c>
      <c r="K804" s="97">
        <v>3.0649999999999999</v>
      </c>
    </row>
    <row r="805" spans="1:11" x14ac:dyDescent="0.25">
      <c r="A805" s="97">
        <v>80.119879999999995</v>
      </c>
      <c r="B805" s="97">
        <v>4.0960000000000001</v>
      </c>
      <c r="C805" s="97">
        <v>5.9470000000000001</v>
      </c>
      <c r="E805" s="97">
        <v>80.119879999999995</v>
      </c>
      <c r="F805" s="97">
        <v>4.2519999999999998</v>
      </c>
      <c r="G805" s="97">
        <v>4.9960000000000004</v>
      </c>
      <c r="I805" s="97">
        <v>80.119879999999995</v>
      </c>
      <c r="J805" s="97">
        <v>1.8360000000000001</v>
      </c>
      <c r="K805" s="97">
        <v>3.2679999999999998</v>
      </c>
    </row>
    <row r="806" spans="1:11" x14ac:dyDescent="0.25">
      <c r="A806" s="97">
        <v>80.21978</v>
      </c>
      <c r="B806" s="97">
        <v>4.24</v>
      </c>
      <c r="C806" s="97">
        <v>5.9029999999999996</v>
      </c>
      <c r="E806" s="97">
        <v>80.21978</v>
      </c>
      <c r="F806" s="97">
        <v>4.2169999999999996</v>
      </c>
      <c r="G806" s="97">
        <v>4.8410000000000002</v>
      </c>
      <c r="I806" s="97">
        <v>80.21978</v>
      </c>
      <c r="J806" s="97">
        <v>1.98</v>
      </c>
      <c r="K806" s="97">
        <v>3.4249999999999998</v>
      </c>
    </row>
    <row r="807" spans="1:11" x14ac:dyDescent="0.25">
      <c r="A807" s="97">
        <v>80.319680000000005</v>
      </c>
      <c r="B807" s="97">
        <v>4.1269999999999998</v>
      </c>
      <c r="C807" s="97">
        <v>5.8630000000000004</v>
      </c>
      <c r="E807" s="97">
        <v>80.319680000000005</v>
      </c>
      <c r="F807" s="97">
        <v>4.0910000000000002</v>
      </c>
      <c r="G807" s="97">
        <v>5.2480000000000002</v>
      </c>
      <c r="I807" s="97">
        <v>80.319680000000005</v>
      </c>
      <c r="J807" s="97">
        <v>1.988</v>
      </c>
      <c r="K807" s="97">
        <v>2.7309999999999999</v>
      </c>
    </row>
    <row r="808" spans="1:11" x14ac:dyDescent="0.25">
      <c r="A808" s="97">
        <v>80.419579999999996</v>
      </c>
      <c r="B808" s="97">
        <v>4.1319999999999997</v>
      </c>
      <c r="C808" s="97">
        <v>6.1159999999999997</v>
      </c>
      <c r="E808" s="97">
        <v>80.419579999999996</v>
      </c>
      <c r="F808" s="97">
        <v>4.1040000000000001</v>
      </c>
      <c r="G808" s="97">
        <v>5.516</v>
      </c>
      <c r="I808" s="97">
        <v>80.419579999999996</v>
      </c>
      <c r="J808" s="97">
        <v>1.915</v>
      </c>
      <c r="K808" s="97">
        <v>2.7989999999999999</v>
      </c>
    </row>
    <row r="809" spans="1:11" x14ac:dyDescent="0.25">
      <c r="A809" s="97">
        <v>80.519480000000001</v>
      </c>
      <c r="B809" s="97">
        <v>4.2359999999999998</v>
      </c>
      <c r="C809" s="97">
        <v>5.7240000000000002</v>
      </c>
      <c r="E809" s="97">
        <v>80.519480000000001</v>
      </c>
      <c r="F809" s="97">
        <v>4.194</v>
      </c>
      <c r="G809" s="97">
        <v>5.266</v>
      </c>
      <c r="I809" s="97">
        <v>80.519480000000001</v>
      </c>
      <c r="J809" s="97">
        <v>1.889</v>
      </c>
      <c r="K809" s="97">
        <v>2.7149999999999999</v>
      </c>
    </row>
    <row r="810" spans="1:11" x14ac:dyDescent="0.25">
      <c r="A810" s="97">
        <v>80.619380000000007</v>
      </c>
      <c r="B810" s="97">
        <v>4.0350000000000001</v>
      </c>
      <c r="C810" s="97">
        <v>5.7640000000000002</v>
      </c>
      <c r="E810" s="97">
        <v>80.619380000000007</v>
      </c>
      <c r="F810" s="97">
        <v>4.2469999999999999</v>
      </c>
      <c r="G810" s="97">
        <v>5.1379999999999999</v>
      </c>
      <c r="I810" s="97">
        <v>80.619380000000007</v>
      </c>
      <c r="J810" s="97">
        <v>1.891</v>
      </c>
      <c r="K810" s="97">
        <v>3.19</v>
      </c>
    </row>
    <row r="811" spans="1:11" x14ac:dyDescent="0.25">
      <c r="A811" s="97">
        <v>80.719279999999998</v>
      </c>
      <c r="B811" s="97">
        <v>4.1260000000000003</v>
      </c>
      <c r="C811" s="97">
        <v>5.6749999999999998</v>
      </c>
      <c r="E811" s="97">
        <v>80.719279999999998</v>
      </c>
      <c r="F811" s="97">
        <v>4.2229999999999999</v>
      </c>
      <c r="G811" s="97">
        <v>5.101</v>
      </c>
      <c r="I811" s="97">
        <v>80.719279999999998</v>
      </c>
      <c r="J811" s="97">
        <v>1.9790000000000001</v>
      </c>
      <c r="K811" s="97">
        <v>3.25</v>
      </c>
    </row>
    <row r="812" spans="1:11" x14ac:dyDescent="0.25">
      <c r="A812" s="97">
        <v>80.819180000000003</v>
      </c>
      <c r="B812" s="97">
        <v>4.1219999999999999</v>
      </c>
      <c r="C812" s="97">
        <v>5.8440000000000003</v>
      </c>
      <c r="E812" s="97">
        <v>80.819180000000003</v>
      </c>
      <c r="F812" s="97">
        <v>4.1689999999999996</v>
      </c>
      <c r="G812" s="97">
        <v>5.0910000000000002</v>
      </c>
      <c r="I812" s="97">
        <v>80.819180000000003</v>
      </c>
      <c r="J812" s="97">
        <v>1.982</v>
      </c>
      <c r="K812" s="97">
        <v>3.2080000000000002</v>
      </c>
    </row>
    <row r="813" spans="1:11" x14ac:dyDescent="0.25">
      <c r="A813" s="97">
        <v>80.919079999999994</v>
      </c>
      <c r="B813" s="97">
        <v>4.2279999999999998</v>
      </c>
      <c r="C813" s="97">
        <v>6.0170000000000003</v>
      </c>
      <c r="E813" s="97">
        <v>80.919079999999994</v>
      </c>
      <c r="F813" s="97">
        <v>4.2190000000000003</v>
      </c>
      <c r="G813" s="97">
        <v>5.1829999999999998</v>
      </c>
      <c r="I813" s="97">
        <v>80.919079999999994</v>
      </c>
      <c r="J813" s="97">
        <v>1.9</v>
      </c>
      <c r="K813" s="97">
        <v>3.08</v>
      </c>
    </row>
    <row r="814" spans="1:11" x14ac:dyDescent="0.25">
      <c r="A814" s="97">
        <v>81.018979999999999</v>
      </c>
      <c r="B814" s="97">
        <v>4.1100000000000003</v>
      </c>
      <c r="C814" s="97">
        <v>5.806</v>
      </c>
      <c r="E814" s="97">
        <v>81.018979999999999</v>
      </c>
      <c r="F814" s="97">
        <v>4.3440000000000003</v>
      </c>
      <c r="G814" s="97">
        <v>5.423</v>
      </c>
      <c r="I814" s="97">
        <v>81.018979999999999</v>
      </c>
      <c r="J814" s="97">
        <v>1.89</v>
      </c>
      <c r="K814" s="97">
        <v>3.206</v>
      </c>
    </row>
    <row r="815" spans="1:11" x14ac:dyDescent="0.25">
      <c r="A815" s="97">
        <v>81.118880000000004</v>
      </c>
      <c r="B815" s="97">
        <v>4.133</v>
      </c>
      <c r="C815" s="97">
        <v>5.9340000000000002</v>
      </c>
      <c r="E815" s="97">
        <v>81.118880000000004</v>
      </c>
      <c r="F815" s="97">
        <v>4.3330000000000002</v>
      </c>
      <c r="G815" s="97">
        <v>5.0289999999999999</v>
      </c>
      <c r="I815" s="97">
        <v>81.118880000000004</v>
      </c>
      <c r="J815" s="97">
        <v>1.915</v>
      </c>
      <c r="K815" s="97">
        <v>2.9710000000000001</v>
      </c>
    </row>
    <row r="816" spans="1:11" x14ac:dyDescent="0.25">
      <c r="A816" s="97">
        <v>81.218779999999995</v>
      </c>
      <c r="B816" s="97">
        <v>4.0999999999999996</v>
      </c>
      <c r="C816" s="97">
        <v>5.5359999999999996</v>
      </c>
      <c r="E816" s="97">
        <v>81.218779999999995</v>
      </c>
      <c r="F816" s="97">
        <v>4.2329999999999997</v>
      </c>
      <c r="G816" s="97">
        <v>5.4420000000000002</v>
      </c>
      <c r="I816" s="97">
        <v>81.218779999999995</v>
      </c>
      <c r="J816" s="97">
        <v>1.9139999999999999</v>
      </c>
      <c r="K816" s="97">
        <v>3.19</v>
      </c>
    </row>
    <row r="817" spans="1:11" x14ac:dyDescent="0.25">
      <c r="A817" s="97">
        <v>81.318680000000001</v>
      </c>
      <c r="B817" s="97">
        <v>4.2309999999999999</v>
      </c>
      <c r="C817" s="97">
        <v>5.83</v>
      </c>
      <c r="E817" s="97">
        <v>81.318680000000001</v>
      </c>
      <c r="F817" s="97">
        <v>4.2370000000000001</v>
      </c>
      <c r="G817" s="97">
        <v>5.1660000000000004</v>
      </c>
      <c r="I817" s="97">
        <v>81.318680000000001</v>
      </c>
      <c r="J817" s="97">
        <v>1.9710000000000001</v>
      </c>
      <c r="K817" s="97">
        <v>2.9119999999999999</v>
      </c>
    </row>
    <row r="818" spans="1:11" x14ac:dyDescent="0.25">
      <c r="A818" s="97">
        <v>81.418580000000006</v>
      </c>
      <c r="B818" s="97">
        <v>4.1539999999999999</v>
      </c>
      <c r="C818" s="97">
        <v>5.39</v>
      </c>
      <c r="E818" s="97">
        <v>81.418580000000006</v>
      </c>
      <c r="F818" s="97">
        <v>4.2089999999999996</v>
      </c>
      <c r="G818" s="97">
        <v>5.3390000000000004</v>
      </c>
      <c r="I818" s="97">
        <v>81.418580000000006</v>
      </c>
      <c r="J818" s="97">
        <v>2.0640000000000001</v>
      </c>
      <c r="K818" s="97">
        <v>2.85</v>
      </c>
    </row>
    <row r="819" spans="1:11" x14ac:dyDescent="0.25">
      <c r="A819" s="97">
        <v>81.518479999999997</v>
      </c>
      <c r="B819" s="97">
        <v>4.41</v>
      </c>
      <c r="C819" s="97">
        <v>5.7640000000000002</v>
      </c>
      <c r="E819" s="97">
        <v>81.518479999999997</v>
      </c>
      <c r="F819" s="97">
        <v>4.2240000000000002</v>
      </c>
      <c r="G819" s="97">
        <v>5.2249999999999996</v>
      </c>
      <c r="I819" s="97">
        <v>81.518479999999997</v>
      </c>
      <c r="J819" s="97">
        <v>2.1120000000000001</v>
      </c>
      <c r="K819" s="97">
        <v>3.2679999999999998</v>
      </c>
    </row>
    <row r="820" spans="1:11" x14ac:dyDescent="0.25">
      <c r="A820" s="97">
        <v>81.618380000000002</v>
      </c>
      <c r="B820" s="97">
        <v>4.2569999999999997</v>
      </c>
      <c r="C820" s="97">
        <v>5.476</v>
      </c>
      <c r="E820" s="97">
        <v>81.618380000000002</v>
      </c>
      <c r="F820" s="97">
        <v>4.2770000000000001</v>
      </c>
      <c r="G820" s="97">
        <v>5.423</v>
      </c>
      <c r="I820" s="97">
        <v>81.618380000000002</v>
      </c>
      <c r="J820" s="97">
        <v>2.1019999999999999</v>
      </c>
      <c r="K820" s="97">
        <v>3.633</v>
      </c>
    </row>
    <row r="821" spans="1:11" x14ac:dyDescent="0.25">
      <c r="A821" s="97">
        <v>81.718279999999993</v>
      </c>
      <c r="B821" s="97">
        <v>4.4279999999999999</v>
      </c>
      <c r="C821" s="97">
        <v>5.923</v>
      </c>
      <c r="E821" s="97">
        <v>81.718279999999993</v>
      </c>
      <c r="F821" s="97">
        <v>4.2850000000000001</v>
      </c>
      <c r="G821" s="97">
        <v>4.8769999999999998</v>
      </c>
      <c r="I821" s="97">
        <v>81.718279999999993</v>
      </c>
      <c r="J821" s="97">
        <v>2.0830000000000002</v>
      </c>
      <c r="K821" s="97">
        <v>3.915</v>
      </c>
    </row>
    <row r="822" spans="1:11" x14ac:dyDescent="0.25">
      <c r="A822" s="97">
        <v>81.818179999999998</v>
      </c>
      <c r="B822" s="97">
        <v>4.3129999999999997</v>
      </c>
      <c r="C822" s="97">
        <v>5.9409999999999998</v>
      </c>
      <c r="E822" s="97">
        <v>81.818179999999998</v>
      </c>
      <c r="F822" s="97">
        <v>4.2229999999999999</v>
      </c>
      <c r="G822" s="97">
        <v>4.7519999999999998</v>
      </c>
      <c r="I822" s="97">
        <v>81.818179999999998</v>
      </c>
      <c r="J822" s="97">
        <v>1.9810000000000001</v>
      </c>
      <c r="K822" s="97">
        <v>4.22</v>
      </c>
    </row>
    <row r="823" spans="1:11" x14ac:dyDescent="0.25">
      <c r="A823" s="97">
        <v>81.918080000000003</v>
      </c>
      <c r="B823" s="97">
        <v>4.1760000000000002</v>
      </c>
      <c r="C823" s="97">
        <v>5.8289999999999997</v>
      </c>
      <c r="E823" s="97">
        <v>81.918080000000003</v>
      </c>
      <c r="F823" s="97">
        <v>4.2859999999999996</v>
      </c>
      <c r="G823" s="97">
        <v>4.9000000000000004</v>
      </c>
      <c r="I823" s="97">
        <v>81.918080000000003</v>
      </c>
      <c r="J823" s="97">
        <v>2.0339999999999998</v>
      </c>
      <c r="K823" s="97">
        <v>4.0830000000000002</v>
      </c>
    </row>
    <row r="824" spans="1:11" x14ac:dyDescent="0.25">
      <c r="A824" s="97">
        <v>82.017979999999994</v>
      </c>
      <c r="B824" s="97">
        <v>4.1660000000000004</v>
      </c>
      <c r="C824" s="97">
        <v>6.0679999999999996</v>
      </c>
      <c r="E824" s="97">
        <v>82.017979999999994</v>
      </c>
      <c r="F824" s="97">
        <v>4.2060000000000004</v>
      </c>
      <c r="G824" s="97">
        <v>5.0389999999999997</v>
      </c>
      <c r="I824" s="97">
        <v>82.017979999999994</v>
      </c>
      <c r="J824" s="97">
        <v>2.085</v>
      </c>
      <c r="K824" s="97">
        <v>4.3150000000000004</v>
      </c>
    </row>
    <row r="825" spans="1:11" x14ac:dyDescent="0.25">
      <c r="A825" s="97">
        <v>82.11788</v>
      </c>
      <c r="B825" s="97">
        <v>4.2539999999999996</v>
      </c>
      <c r="C825" s="97">
        <v>5.8</v>
      </c>
      <c r="E825" s="97">
        <v>82.11788</v>
      </c>
      <c r="F825" s="97">
        <v>4.2060000000000004</v>
      </c>
      <c r="G825" s="97">
        <v>4.8730000000000002</v>
      </c>
      <c r="I825" s="97">
        <v>82.11788</v>
      </c>
      <c r="J825" s="97">
        <v>2.0129999999999999</v>
      </c>
      <c r="K825" s="97">
        <v>4.3230000000000004</v>
      </c>
    </row>
    <row r="826" spans="1:11" x14ac:dyDescent="0.25">
      <c r="A826" s="97">
        <v>82.217780000000005</v>
      </c>
      <c r="B826" s="97">
        <v>4.3600000000000003</v>
      </c>
      <c r="C826" s="97">
        <v>5.92</v>
      </c>
      <c r="E826" s="97">
        <v>82.217780000000005</v>
      </c>
      <c r="F826" s="97">
        <v>4.2249999999999996</v>
      </c>
      <c r="G826" s="97">
        <v>4.8419999999999996</v>
      </c>
      <c r="I826" s="97">
        <v>82.217780000000005</v>
      </c>
      <c r="J826" s="97">
        <v>1.944</v>
      </c>
      <c r="K826" s="97">
        <v>4.6769999999999996</v>
      </c>
    </row>
    <row r="827" spans="1:11" x14ac:dyDescent="0.25">
      <c r="A827" s="97">
        <v>82.317679999999996</v>
      </c>
      <c r="B827" s="97">
        <v>4.3529999999999998</v>
      </c>
      <c r="C827" s="97">
        <v>5.9139999999999997</v>
      </c>
      <c r="E827" s="97">
        <v>82.317679999999996</v>
      </c>
      <c r="F827" s="97">
        <v>4.1890000000000001</v>
      </c>
      <c r="G827" s="97">
        <v>4.7210000000000001</v>
      </c>
      <c r="I827" s="97">
        <v>82.317679999999996</v>
      </c>
      <c r="J827" s="97">
        <v>2.0129999999999999</v>
      </c>
      <c r="K827" s="97">
        <v>4.5709999999999997</v>
      </c>
    </row>
    <row r="828" spans="1:11" x14ac:dyDescent="0.25">
      <c r="A828" s="97">
        <v>82.417580000000001</v>
      </c>
      <c r="B828" s="97">
        <v>4.3170000000000002</v>
      </c>
      <c r="C828" s="97">
        <v>5.84</v>
      </c>
      <c r="E828" s="97">
        <v>82.417580000000001</v>
      </c>
      <c r="F828" s="97">
        <v>4.34</v>
      </c>
      <c r="G828" s="97">
        <v>4.6340000000000003</v>
      </c>
      <c r="I828" s="97">
        <v>82.417580000000001</v>
      </c>
      <c r="J828" s="97">
        <v>1.944</v>
      </c>
      <c r="K828" s="97">
        <v>4.1520000000000001</v>
      </c>
    </row>
    <row r="829" spans="1:11" x14ac:dyDescent="0.25">
      <c r="A829" s="97">
        <v>82.517480000000006</v>
      </c>
      <c r="B829" s="97">
        <v>4.2629999999999999</v>
      </c>
      <c r="C829" s="97">
        <v>5.734</v>
      </c>
      <c r="E829" s="97">
        <v>82.517480000000006</v>
      </c>
      <c r="F829" s="97">
        <v>4.2880000000000003</v>
      </c>
      <c r="G829" s="97">
        <v>5.0590000000000002</v>
      </c>
      <c r="I829" s="97">
        <v>82.517480000000006</v>
      </c>
      <c r="J829" s="97">
        <v>1.91</v>
      </c>
      <c r="K829" s="97">
        <v>4.2720000000000002</v>
      </c>
    </row>
    <row r="830" spans="1:11" x14ac:dyDescent="0.25">
      <c r="A830" s="97">
        <v>82.617379999999997</v>
      </c>
      <c r="B830" s="97">
        <v>4.2439999999999998</v>
      </c>
      <c r="C830" s="97">
        <v>5.73</v>
      </c>
      <c r="E830" s="97">
        <v>82.617379999999997</v>
      </c>
      <c r="F830" s="97">
        <v>4.2889999999999997</v>
      </c>
      <c r="G830" s="97">
        <v>4.7460000000000004</v>
      </c>
      <c r="I830" s="97">
        <v>82.617379999999997</v>
      </c>
      <c r="J830" s="97">
        <v>1.881</v>
      </c>
      <c r="K830" s="97">
        <v>4.3209999999999997</v>
      </c>
    </row>
    <row r="831" spans="1:11" x14ac:dyDescent="0.25">
      <c r="A831" s="97">
        <v>82.717280000000002</v>
      </c>
      <c r="B831" s="97">
        <v>4.226</v>
      </c>
      <c r="C831" s="97">
        <v>5.76</v>
      </c>
      <c r="E831" s="97">
        <v>82.717280000000002</v>
      </c>
      <c r="F831" s="97">
        <v>4.2960000000000003</v>
      </c>
      <c r="G831" s="97">
        <v>4.9269999999999996</v>
      </c>
      <c r="I831" s="97">
        <v>82.717280000000002</v>
      </c>
      <c r="J831" s="97">
        <v>1.899</v>
      </c>
      <c r="K831" s="97">
        <v>4.5279999999999996</v>
      </c>
    </row>
    <row r="832" spans="1:11" x14ac:dyDescent="0.25">
      <c r="A832" s="97">
        <v>82.817179999999993</v>
      </c>
      <c r="B832" s="97">
        <v>4.1870000000000003</v>
      </c>
      <c r="C832" s="97">
        <v>5.7229999999999999</v>
      </c>
      <c r="E832" s="97">
        <v>82.817179999999993</v>
      </c>
      <c r="F832" s="97">
        <v>4.3739999999999997</v>
      </c>
      <c r="G832" s="97">
        <v>4.9509999999999996</v>
      </c>
      <c r="I832" s="97">
        <v>82.817179999999993</v>
      </c>
      <c r="J832" s="97">
        <v>1.9139999999999999</v>
      </c>
      <c r="K832" s="97">
        <v>4.3769999999999998</v>
      </c>
    </row>
    <row r="833" spans="1:11" x14ac:dyDescent="0.25">
      <c r="A833" s="97">
        <v>82.917079999999999</v>
      </c>
      <c r="B833" s="97">
        <v>4.3659999999999997</v>
      </c>
      <c r="C833" s="97">
        <v>5.77</v>
      </c>
      <c r="E833" s="97">
        <v>82.917079999999999</v>
      </c>
      <c r="F833" s="97">
        <v>4.258</v>
      </c>
      <c r="G833" s="97">
        <v>5.2960000000000003</v>
      </c>
      <c r="I833" s="97">
        <v>82.917079999999999</v>
      </c>
      <c r="J833" s="97">
        <v>2.069</v>
      </c>
      <c r="K833" s="97">
        <v>4.2729999999999997</v>
      </c>
    </row>
    <row r="834" spans="1:11" x14ac:dyDescent="0.25">
      <c r="A834" s="97">
        <v>83.016980000000004</v>
      </c>
      <c r="B834" s="97">
        <v>4.2229999999999999</v>
      </c>
      <c r="C834" s="97">
        <v>6.15</v>
      </c>
      <c r="E834" s="97">
        <v>83.016980000000004</v>
      </c>
      <c r="F834" s="97">
        <v>4.3019999999999996</v>
      </c>
      <c r="G834" s="97">
        <v>5.07</v>
      </c>
      <c r="I834" s="97">
        <v>83.016980000000004</v>
      </c>
      <c r="J834" s="97">
        <v>2.0590000000000002</v>
      </c>
      <c r="K834" s="97">
        <v>4.0880000000000001</v>
      </c>
    </row>
    <row r="835" spans="1:11" x14ac:dyDescent="0.25">
      <c r="A835" s="97">
        <v>83.116879999999995</v>
      </c>
      <c r="B835" s="97">
        <v>4.2949999999999999</v>
      </c>
      <c r="C835" s="97">
        <v>6.1589999999999998</v>
      </c>
      <c r="E835" s="97">
        <v>83.116879999999995</v>
      </c>
      <c r="F835" s="97">
        <v>4.3840000000000003</v>
      </c>
      <c r="G835" s="97">
        <v>4.9649999999999999</v>
      </c>
      <c r="I835" s="97">
        <v>83.116879999999995</v>
      </c>
      <c r="J835" s="97">
        <v>2.0169999999999999</v>
      </c>
      <c r="K835" s="97">
        <v>4.2910000000000004</v>
      </c>
    </row>
    <row r="836" spans="1:11" x14ac:dyDescent="0.25">
      <c r="A836" s="97">
        <v>83.21678</v>
      </c>
      <c r="B836" s="97">
        <v>4.1719999999999997</v>
      </c>
      <c r="C836" s="97">
        <v>5.7949999999999999</v>
      </c>
      <c r="E836" s="97">
        <v>83.21678</v>
      </c>
      <c r="F836" s="97">
        <v>4.3369999999999997</v>
      </c>
      <c r="G836" s="97">
        <v>5.1669999999999998</v>
      </c>
      <c r="I836" s="97">
        <v>83.21678</v>
      </c>
      <c r="J836" s="97">
        <v>1.9419999999999999</v>
      </c>
      <c r="K836" s="97">
        <v>4.3019999999999996</v>
      </c>
    </row>
    <row r="837" spans="1:11" x14ac:dyDescent="0.25">
      <c r="A837" s="97">
        <v>83.316680000000005</v>
      </c>
      <c r="B837" s="97">
        <v>4.3319999999999999</v>
      </c>
      <c r="C837" s="97">
        <v>6.2619999999999996</v>
      </c>
      <c r="E837" s="97">
        <v>83.316680000000005</v>
      </c>
      <c r="F837" s="97">
        <v>4.234</v>
      </c>
      <c r="G837" s="97">
        <v>5.0049999999999999</v>
      </c>
      <c r="I837" s="97">
        <v>83.316680000000005</v>
      </c>
      <c r="J837" s="97">
        <v>2.101</v>
      </c>
      <c r="K837" s="97">
        <v>4.4059999999999997</v>
      </c>
    </row>
    <row r="838" spans="1:11" x14ac:dyDescent="0.25">
      <c r="A838" s="97">
        <v>83.416579999999996</v>
      </c>
      <c r="B838" s="97">
        <v>4.2789999999999999</v>
      </c>
      <c r="C838" s="97">
        <v>6.1429999999999998</v>
      </c>
      <c r="E838" s="97">
        <v>83.416579999999996</v>
      </c>
      <c r="F838" s="97">
        <v>4.274</v>
      </c>
      <c r="G838" s="97">
        <v>4.9870000000000001</v>
      </c>
      <c r="I838" s="97">
        <v>83.416579999999996</v>
      </c>
      <c r="J838" s="97">
        <v>2.149</v>
      </c>
      <c r="K838" s="97">
        <v>3.9729999999999999</v>
      </c>
    </row>
    <row r="839" spans="1:11" x14ac:dyDescent="0.25">
      <c r="A839" s="97">
        <v>83.516480000000001</v>
      </c>
      <c r="B839" s="97">
        <v>4.13</v>
      </c>
      <c r="C839" s="97">
        <v>5.9850000000000003</v>
      </c>
      <c r="E839" s="97">
        <v>83.516480000000001</v>
      </c>
      <c r="F839" s="97">
        <v>4.3659999999999997</v>
      </c>
      <c r="G839" s="97">
        <v>5.0819999999999999</v>
      </c>
      <c r="I839" s="97">
        <v>83.516480000000001</v>
      </c>
      <c r="J839" s="97">
        <v>2</v>
      </c>
      <c r="K839" s="97">
        <v>4.242</v>
      </c>
    </row>
    <row r="840" spans="1:11" x14ac:dyDescent="0.25">
      <c r="A840" s="97">
        <v>83.616380000000007</v>
      </c>
      <c r="B840" s="97">
        <v>4.2119999999999997</v>
      </c>
      <c r="C840" s="97">
        <v>6.17</v>
      </c>
      <c r="E840" s="97">
        <v>83.616380000000007</v>
      </c>
      <c r="F840" s="97">
        <v>4.2610000000000001</v>
      </c>
      <c r="G840" s="97">
        <v>5.1609999999999996</v>
      </c>
      <c r="I840" s="97">
        <v>83.616380000000007</v>
      </c>
      <c r="J840" s="97">
        <v>2.0129999999999999</v>
      </c>
      <c r="K840" s="97">
        <v>4.1180000000000003</v>
      </c>
    </row>
    <row r="841" spans="1:11" x14ac:dyDescent="0.25">
      <c r="A841" s="97">
        <v>83.716279999999998</v>
      </c>
      <c r="B841" s="97">
        <v>4.391</v>
      </c>
      <c r="C841" s="97">
        <v>6.0490000000000004</v>
      </c>
      <c r="E841" s="97">
        <v>83.716279999999998</v>
      </c>
      <c r="F841" s="97">
        <v>4.1550000000000002</v>
      </c>
      <c r="G841" s="97">
        <v>5.0839999999999996</v>
      </c>
      <c r="I841" s="97">
        <v>83.716279999999998</v>
      </c>
      <c r="J841" s="97">
        <v>2.0819999999999999</v>
      </c>
      <c r="K841" s="97">
        <v>4.3579999999999997</v>
      </c>
    </row>
    <row r="842" spans="1:11" x14ac:dyDescent="0.25">
      <c r="A842" s="97">
        <v>83.816180000000003</v>
      </c>
      <c r="B842" s="97">
        <v>4.3890000000000002</v>
      </c>
      <c r="C842" s="97">
        <v>5.9219999999999997</v>
      </c>
      <c r="E842" s="97">
        <v>83.816180000000003</v>
      </c>
      <c r="F842" s="97">
        <v>4.0999999999999996</v>
      </c>
      <c r="G842" s="97">
        <v>4.9379999999999997</v>
      </c>
      <c r="I842" s="97">
        <v>83.816180000000003</v>
      </c>
      <c r="J842" s="97">
        <v>2.1779999999999999</v>
      </c>
      <c r="K842" s="97">
        <v>4.6050000000000004</v>
      </c>
    </row>
    <row r="843" spans="1:11" x14ac:dyDescent="0.25">
      <c r="A843" s="97">
        <v>83.916079999999994</v>
      </c>
      <c r="B843" s="97">
        <v>4.2949999999999999</v>
      </c>
      <c r="C843" s="97">
        <v>6.2450000000000001</v>
      </c>
      <c r="E843" s="97">
        <v>83.916079999999994</v>
      </c>
      <c r="F843" s="97">
        <v>4.2569999999999997</v>
      </c>
      <c r="G843" s="97">
        <v>4.9560000000000004</v>
      </c>
      <c r="I843" s="97">
        <v>83.916079999999994</v>
      </c>
      <c r="J843" s="97">
        <v>2.0619999999999998</v>
      </c>
      <c r="K843" s="97">
        <v>4.1589999999999998</v>
      </c>
    </row>
    <row r="844" spans="1:11" x14ac:dyDescent="0.25">
      <c r="A844" s="97">
        <v>84.015979999999999</v>
      </c>
      <c r="B844" s="97">
        <v>4.319</v>
      </c>
      <c r="C844" s="97">
        <v>5.92</v>
      </c>
      <c r="E844" s="97">
        <v>84.015979999999999</v>
      </c>
      <c r="F844" s="97">
        <v>4.202</v>
      </c>
      <c r="G844" s="97">
        <v>5.1120000000000001</v>
      </c>
      <c r="I844" s="97">
        <v>84.015979999999999</v>
      </c>
      <c r="J844" s="97">
        <v>2.048</v>
      </c>
      <c r="K844" s="97">
        <v>4.1500000000000004</v>
      </c>
    </row>
    <row r="845" spans="1:11" x14ac:dyDescent="0.25">
      <c r="A845" s="97">
        <v>84.115880000000004</v>
      </c>
      <c r="B845" s="97">
        <v>4.2060000000000004</v>
      </c>
      <c r="C845" s="97">
        <v>5.9160000000000004</v>
      </c>
      <c r="E845" s="97">
        <v>84.115880000000004</v>
      </c>
      <c r="F845" s="97">
        <v>4.2510000000000003</v>
      </c>
      <c r="G845" s="97">
        <v>5.0789999999999997</v>
      </c>
      <c r="I845" s="97">
        <v>84.115880000000004</v>
      </c>
      <c r="J845" s="97">
        <v>2.177</v>
      </c>
      <c r="K845" s="97">
        <v>4.6340000000000003</v>
      </c>
    </row>
    <row r="846" spans="1:11" x14ac:dyDescent="0.25">
      <c r="A846" s="97">
        <v>84.215779999999995</v>
      </c>
      <c r="B846" s="97">
        <v>4.1829999999999998</v>
      </c>
      <c r="C846" s="97">
        <v>6.2539999999999996</v>
      </c>
      <c r="E846" s="97">
        <v>84.215779999999995</v>
      </c>
      <c r="F846" s="97">
        <v>4.3040000000000003</v>
      </c>
      <c r="G846" s="97">
        <v>4.9969999999999999</v>
      </c>
      <c r="I846" s="97">
        <v>84.215779999999995</v>
      </c>
      <c r="J846" s="97">
        <v>2.0550000000000002</v>
      </c>
      <c r="K846" s="97">
        <v>4.0730000000000004</v>
      </c>
    </row>
    <row r="847" spans="1:11" x14ac:dyDescent="0.25">
      <c r="A847" s="97">
        <v>84.31568</v>
      </c>
      <c r="B847" s="97">
        <v>4.2140000000000004</v>
      </c>
      <c r="C847" s="97">
        <v>6.0510000000000002</v>
      </c>
      <c r="E847" s="97">
        <v>84.31568</v>
      </c>
      <c r="F847" s="97">
        <v>4.343</v>
      </c>
      <c r="G847" s="97">
        <v>4.907</v>
      </c>
      <c r="I847" s="97">
        <v>84.31568</v>
      </c>
      <c r="J847" s="97">
        <v>2.097</v>
      </c>
      <c r="K847" s="97">
        <v>4.3650000000000002</v>
      </c>
    </row>
    <row r="848" spans="1:11" x14ac:dyDescent="0.25">
      <c r="A848" s="97">
        <v>84.415580000000006</v>
      </c>
      <c r="B848" s="97">
        <v>4.2949999999999999</v>
      </c>
      <c r="C848" s="97">
        <v>6.07</v>
      </c>
      <c r="E848" s="97">
        <v>84.415580000000006</v>
      </c>
      <c r="F848" s="97">
        <v>4.3860000000000001</v>
      </c>
      <c r="G848" s="97">
        <v>4.8209999999999997</v>
      </c>
      <c r="I848" s="97">
        <v>84.415580000000006</v>
      </c>
      <c r="J848" s="97">
        <v>2.0489999999999999</v>
      </c>
      <c r="K848" s="97">
        <v>4.0339999999999998</v>
      </c>
    </row>
    <row r="849" spans="1:11" x14ac:dyDescent="0.25">
      <c r="A849" s="97">
        <v>84.515479999999997</v>
      </c>
      <c r="B849" s="97">
        <v>4.2720000000000002</v>
      </c>
      <c r="C849" s="97">
        <v>6.0049999999999999</v>
      </c>
      <c r="E849" s="97">
        <v>84.515479999999997</v>
      </c>
      <c r="F849" s="97">
        <v>4.3929999999999998</v>
      </c>
      <c r="G849" s="97">
        <v>4.67</v>
      </c>
      <c r="I849" s="97">
        <v>84.515479999999997</v>
      </c>
      <c r="J849" s="97">
        <v>2.1930000000000001</v>
      </c>
      <c r="K849" s="97">
        <v>4.1440000000000001</v>
      </c>
    </row>
    <row r="850" spans="1:11" x14ac:dyDescent="0.25">
      <c r="A850" s="97">
        <v>84.615380000000002</v>
      </c>
      <c r="B850" s="97">
        <v>4.25</v>
      </c>
      <c r="C850" s="97">
        <v>5.8330000000000002</v>
      </c>
      <c r="E850" s="97">
        <v>84.615380000000002</v>
      </c>
      <c r="F850" s="97">
        <v>4.359</v>
      </c>
      <c r="G850" s="97">
        <v>4.8869999999999996</v>
      </c>
      <c r="I850" s="97">
        <v>84.615380000000002</v>
      </c>
      <c r="J850" s="97">
        <v>2.0779999999999998</v>
      </c>
      <c r="K850" s="97">
        <v>4.1040000000000001</v>
      </c>
    </row>
    <row r="851" spans="1:11" x14ac:dyDescent="0.25">
      <c r="A851" s="97">
        <v>84.715280000000007</v>
      </c>
      <c r="B851" s="97">
        <v>4.399</v>
      </c>
      <c r="C851" s="97">
        <v>6.282</v>
      </c>
      <c r="E851" s="97">
        <v>84.715280000000007</v>
      </c>
      <c r="F851" s="97">
        <v>4.3049999999999997</v>
      </c>
      <c r="G851" s="97">
        <v>4.6680000000000001</v>
      </c>
      <c r="I851" s="97">
        <v>84.715280000000007</v>
      </c>
      <c r="J851" s="97">
        <v>2.2749999999999999</v>
      </c>
      <c r="K851" s="97">
        <v>3.7930000000000001</v>
      </c>
    </row>
    <row r="852" spans="1:11" x14ac:dyDescent="0.25">
      <c r="A852" s="97">
        <v>84.815179999999998</v>
      </c>
      <c r="B852" s="97">
        <v>4.2729999999999997</v>
      </c>
      <c r="C852" s="97">
        <v>5.9950000000000001</v>
      </c>
      <c r="E852" s="97">
        <v>84.815179999999998</v>
      </c>
      <c r="F852" s="97">
        <v>4.29</v>
      </c>
      <c r="G852" s="97">
        <v>4.7789999999999999</v>
      </c>
      <c r="I852" s="97">
        <v>84.815179999999998</v>
      </c>
      <c r="J852" s="97">
        <v>2.0379999999999998</v>
      </c>
      <c r="K852" s="97">
        <v>4.1890000000000001</v>
      </c>
    </row>
    <row r="853" spans="1:11" x14ac:dyDescent="0.25">
      <c r="A853" s="97">
        <v>84.915090000000006</v>
      </c>
      <c r="B853" s="97">
        <v>4.2430000000000003</v>
      </c>
      <c r="C853" s="97">
        <v>5.6639999999999997</v>
      </c>
      <c r="E853" s="97">
        <v>84.915090000000006</v>
      </c>
      <c r="F853" s="97">
        <v>4.3970000000000002</v>
      </c>
      <c r="G853" s="97">
        <v>4.9329999999999998</v>
      </c>
      <c r="I853" s="97">
        <v>84.915090000000006</v>
      </c>
      <c r="J853" s="97">
        <v>2.077</v>
      </c>
      <c r="K853" s="97">
        <v>4.29</v>
      </c>
    </row>
    <row r="854" spans="1:11" x14ac:dyDescent="0.25">
      <c r="A854" s="97">
        <v>85.014989999999997</v>
      </c>
      <c r="B854" s="97">
        <v>4.0419999999999998</v>
      </c>
      <c r="C854" s="97">
        <v>5.7939999999999996</v>
      </c>
      <c r="E854" s="97">
        <v>85.014989999999997</v>
      </c>
      <c r="F854" s="97">
        <v>4.2619999999999996</v>
      </c>
      <c r="G854" s="97">
        <v>4.7640000000000002</v>
      </c>
      <c r="I854" s="97">
        <v>85.014989999999997</v>
      </c>
      <c r="J854" s="97">
        <v>2.0510000000000002</v>
      </c>
      <c r="K854" s="97">
        <v>4.4530000000000003</v>
      </c>
    </row>
    <row r="855" spans="1:11" x14ac:dyDescent="0.25">
      <c r="A855" s="97">
        <v>85.114890000000003</v>
      </c>
      <c r="B855" s="97">
        <v>3.9870000000000001</v>
      </c>
      <c r="C855" s="97">
        <v>5.7530000000000001</v>
      </c>
      <c r="E855" s="97">
        <v>85.114890000000003</v>
      </c>
      <c r="F855" s="97">
        <v>4.2370000000000001</v>
      </c>
      <c r="G855" s="97">
        <v>4.8499999999999996</v>
      </c>
      <c r="I855" s="97">
        <v>85.114890000000003</v>
      </c>
      <c r="J855" s="97">
        <v>2.0369999999999999</v>
      </c>
      <c r="K855" s="97">
        <v>4.2869999999999999</v>
      </c>
    </row>
    <row r="856" spans="1:11" x14ac:dyDescent="0.25">
      <c r="A856" s="97">
        <v>85.214789999999994</v>
      </c>
      <c r="B856" s="97">
        <v>4.0910000000000002</v>
      </c>
      <c r="C856" s="97">
        <v>6.2220000000000004</v>
      </c>
      <c r="E856" s="97">
        <v>85.214789999999994</v>
      </c>
      <c r="F856" s="97">
        <v>4.0819999999999999</v>
      </c>
      <c r="G856" s="97">
        <v>4.71</v>
      </c>
      <c r="I856" s="97">
        <v>85.214789999999994</v>
      </c>
      <c r="J856" s="97">
        <v>2.097</v>
      </c>
      <c r="K856" s="97">
        <v>4.4960000000000004</v>
      </c>
    </row>
    <row r="857" spans="1:11" x14ac:dyDescent="0.25">
      <c r="A857" s="97">
        <v>85.314689999999999</v>
      </c>
      <c r="B857" s="97">
        <v>4.1029999999999998</v>
      </c>
      <c r="C857" s="97">
        <v>6.0110000000000001</v>
      </c>
      <c r="E857" s="97">
        <v>85.314689999999999</v>
      </c>
      <c r="F857" s="97">
        <v>4.2619999999999996</v>
      </c>
      <c r="G857" s="97">
        <v>5.0090000000000003</v>
      </c>
      <c r="I857" s="97">
        <v>85.314689999999999</v>
      </c>
      <c r="J857" s="97">
        <v>1.8879999999999999</v>
      </c>
      <c r="K857" s="97">
        <v>4.4429999999999996</v>
      </c>
    </row>
    <row r="858" spans="1:11" x14ac:dyDescent="0.25">
      <c r="A858" s="97">
        <v>85.414590000000004</v>
      </c>
      <c r="B858" s="97">
        <v>4.1779999999999999</v>
      </c>
      <c r="C858" s="97">
        <v>5.7510000000000003</v>
      </c>
      <c r="E858" s="97">
        <v>85.414590000000004</v>
      </c>
      <c r="F858" s="97">
        <v>4.2210000000000001</v>
      </c>
      <c r="G858" s="97">
        <v>4.9260000000000002</v>
      </c>
      <c r="I858" s="97">
        <v>85.414590000000004</v>
      </c>
      <c r="J858" s="97">
        <v>2.153</v>
      </c>
      <c r="K858" s="97">
        <v>4.2119999999999997</v>
      </c>
    </row>
    <row r="859" spans="1:11" x14ac:dyDescent="0.25">
      <c r="A859" s="97">
        <v>85.514489999999995</v>
      </c>
      <c r="B859" s="97">
        <v>4.3410000000000002</v>
      </c>
      <c r="C859" s="97">
        <v>6.1310000000000002</v>
      </c>
      <c r="E859" s="97">
        <v>85.514489999999995</v>
      </c>
      <c r="F859" s="97">
        <v>4.3250000000000002</v>
      </c>
      <c r="G859" s="97">
        <v>4.968</v>
      </c>
      <c r="I859" s="97">
        <v>85.514489999999995</v>
      </c>
      <c r="J859" s="97">
        <v>1.996</v>
      </c>
      <c r="K859" s="97">
        <v>4.2690000000000001</v>
      </c>
    </row>
    <row r="860" spans="1:11" x14ac:dyDescent="0.25">
      <c r="A860" s="97">
        <v>85.61439</v>
      </c>
      <c r="B860" s="97">
        <v>4.1539999999999999</v>
      </c>
      <c r="C860" s="97">
        <v>6.1669999999999998</v>
      </c>
      <c r="E860" s="97">
        <v>85.61439</v>
      </c>
      <c r="F860" s="97">
        <v>4.2549999999999999</v>
      </c>
      <c r="G860" s="97">
        <v>4.8029999999999999</v>
      </c>
      <c r="I860" s="97">
        <v>85.61439</v>
      </c>
      <c r="J860" s="97">
        <v>1.9350000000000001</v>
      </c>
      <c r="K860" s="97">
        <v>4.2629999999999999</v>
      </c>
    </row>
    <row r="861" spans="1:11" x14ac:dyDescent="0.25">
      <c r="A861" s="97">
        <v>85.714290000000005</v>
      </c>
      <c r="B861" s="97">
        <v>4.2149999999999999</v>
      </c>
      <c r="C861" s="97">
        <v>6.1520000000000001</v>
      </c>
      <c r="E861" s="97">
        <v>85.714290000000005</v>
      </c>
      <c r="F861" s="97">
        <v>4.3730000000000002</v>
      </c>
      <c r="G861" s="97">
        <v>4.9329999999999998</v>
      </c>
      <c r="I861" s="97">
        <v>85.714290000000005</v>
      </c>
      <c r="J861" s="97">
        <v>2.0089999999999999</v>
      </c>
      <c r="K861" s="97">
        <v>4.3710000000000004</v>
      </c>
    </row>
    <row r="862" spans="1:11" x14ac:dyDescent="0.25">
      <c r="A862" s="97">
        <v>85.814189999999996</v>
      </c>
      <c r="B862" s="97">
        <v>4.3540000000000001</v>
      </c>
      <c r="C862" s="97">
        <v>6.1059999999999999</v>
      </c>
      <c r="E862" s="97">
        <v>85.814189999999996</v>
      </c>
      <c r="F862" s="97">
        <v>4.3940000000000001</v>
      </c>
      <c r="G862" s="97">
        <v>4.6639999999999997</v>
      </c>
      <c r="I862" s="97">
        <v>85.814189999999996</v>
      </c>
      <c r="J862" s="97">
        <v>2.0630000000000002</v>
      </c>
      <c r="K862" s="97">
        <v>4.2240000000000002</v>
      </c>
    </row>
    <row r="863" spans="1:11" x14ac:dyDescent="0.25">
      <c r="A863" s="97">
        <v>85.914090000000002</v>
      </c>
      <c r="B863" s="97">
        <v>4.1879999999999997</v>
      </c>
      <c r="C863" s="97">
        <v>5.97</v>
      </c>
      <c r="E863" s="97">
        <v>85.914090000000002</v>
      </c>
      <c r="F863" s="97">
        <v>4.391</v>
      </c>
      <c r="G863" s="97">
        <v>5</v>
      </c>
      <c r="I863" s="97">
        <v>85.914090000000002</v>
      </c>
      <c r="J863" s="97">
        <v>2.0350000000000001</v>
      </c>
      <c r="K863" s="97">
        <v>4.1459999999999999</v>
      </c>
    </row>
    <row r="864" spans="1:11" x14ac:dyDescent="0.25">
      <c r="A864" s="97">
        <v>86.013990000000007</v>
      </c>
      <c r="B864" s="97">
        <v>4.1740000000000004</v>
      </c>
      <c r="C864" s="97">
        <v>6.06</v>
      </c>
      <c r="E864" s="97">
        <v>86.013990000000007</v>
      </c>
      <c r="F864" s="97">
        <v>4.5229999999999997</v>
      </c>
      <c r="G864" s="97">
        <v>4.9039999999999999</v>
      </c>
      <c r="I864" s="97">
        <v>86.013990000000007</v>
      </c>
      <c r="J864" s="97">
        <v>1.944</v>
      </c>
      <c r="K864" s="97">
        <v>3.8159999999999998</v>
      </c>
    </row>
    <row r="865" spans="1:11" x14ac:dyDescent="0.25">
      <c r="A865" s="97">
        <v>86.113889999999998</v>
      </c>
      <c r="B865" s="97">
        <v>4.2469999999999999</v>
      </c>
      <c r="C865" s="97">
        <v>6.1760000000000002</v>
      </c>
      <c r="E865" s="97">
        <v>86.113889999999998</v>
      </c>
      <c r="F865" s="97">
        <v>4.4359999999999999</v>
      </c>
      <c r="G865" s="97">
        <v>5.1100000000000003</v>
      </c>
      <c r="I865" s="97">
        <v>86.113889999999998</v>
      </c>
      <c r="J865" s="97">
        <v>2.008</v>
      </c>
      <c r="K865" s="97">
        <v>4.1920000000000002</v>
      </c>
    </row>
    <row r="866" spans="1:11" x14ac:dyDescent="0.25">
      <c r="A866" s="97">
        <v>86.213790000000003</v>
      </c>
      <c r="B866" s="97">
        <v>4.3289999999999997</v>
      </c>
      <c r="C866" s="97">
        <v>6.3419999999999996</v>
      </c>
      <c r="E866" s="97">
        <v>86.213790000000003</v>
      </c>
      <c r="F866" s="97">
        <v>4.3540000000000001</v>
      </c>
      <c r="G866" s="97">
        <v>4.7140000000000004</v>
      </c>
      <c r="I866" s="97">
        <v>86.213790000000003</v>
      </c>
      <c r="J866" s="97">
        <v>1.9910000000000001</v>
      </c>
      <c r="K866" s="97">
        <v>4.0979999999999999</v>
      </c>
    </row>
    <row r="867" spans="1:11" x14ac:dyDescent="0.25">
      <c r="A867" s="97">
        <v>86.313689999999994</v>
      </c>
      <c r="B867" s="97">
        <v>4.1310000000000002</v>
      </c>
      <c r="C867" s="97">
        <v>5.9720000000000004</v>
      </c>
      <c r="E867" s="97">
        <v>86.313689999999994</v>
      </c>
      <c r="F867" s="97">
        <v>4.4189999999999996</v>
      </c>
      <c r="G867" s="97">
        <v>5.0030000000000001</v>
      </c>
      <c r="I867" s="97">
        <v>86.313689999999994</v>
      </c>
      <c r="J867" s="97">
        <v>2.2330000000000001</v>
      </c>
      <c r="K867" s="97">
        <v>4.117</v>
      </c>
    </row>
    <row r="868" spans="1:11" x14ac:dyDescent="0.25">
      <c r="A868" s="97">
        <v>86.413589999999999</v>
      </c>
      <c r="B868" s="97">
        <v>4.2329999999999997</v>
      </c>
      <c r="C868" s="97">
        <v>6.4980000000000002</v>
      </c>
      <c r="E868" s="97">
        <v>86.413589999999999</v>
      </c>
      <c r="F868" s="97">
        <v>4.3390000000000004</v>
      </c>
      <c r="G868" s="97">
        <v>4.8609999999999998</v>
      </c>
      <c r="I868" s="97">
        <v>86.413589999999999</v>
      </c>
      <c r="J868" s="97">
        <v>2.21</v>
      </c>
      <c r="K868" s="97">
        <v>4.298</v>
      </c>
    </row>
    <row r="869" spans="1:11" x14ac:dyDescent="0.25">
      <c r="A869" s="97">
        <v>86.513490000000004</v>
      </c>
      <c r="B869" s="97">
        <v>4.1959999999999997</v>
      </c>
      <c r="C869" s="97">
        <v>6.1849999999999996</v>
      </c>
      <c r="E869" s="97">
        <v>86.513490000000004</v>
      </c>
      <c r="F869" s="97">
        <v>4.3639999999999999</v>
      </c>
      <c r="G869" s="97">
        <v>5.08</v>
      </c>
      <c r="I869" s="97">
        <v>86.513490000000004</v>
      </c>
      <c r="J869" s="97">
        <v>2.2389999999999999</v>
      </c>
      <c r="K869" s="97">
        <v>4.4359999999999999</v>
      </c>
    </row>
    <row r="870" spans="1:11" x14ac:dyDescent="0.25">
      <c r="A870" s="97">
        <v>86.613389999999995</v>
      </c>
      <c r="B870" s="97">
        <v>4.1459999999999999</v>
      </c>
      <c r="C870" s="97">
        <v>5.9269999999999996</v>
      </c>
      <c r="E870" s="97">
        <v>86.613389999999995</v>
      </c>
      <c r="F870" s="97">
        <v>4.32</v>
      </c>
      <c r="G870" s="97">
        <v>5.2539999999999996</v>
      </c>
      <c r="I870" s="97">
        <v>86.613389999999995</v>
      </c>
      <c r="J870" s="97">
        <v>2.4009999999999998</v>
      </c>
      <c r="K870" s="97">
        <v>4.5599999999999996</v>
      </c>
    </row>
    <row r="871" spans="1:11" x14ac:dyDescent="0.25">
      <c r="A871" s="97">
        <v>86.713290000000001</v>
      </c>
      <c r="B871" s="97">
        <v>4.2519999999999998</v>
      </c>
      <c r="C871" s="97">
        <v>6.17</v>
      </c>
      <c r="E871" s="97">
        <v>86.713290000000001</v>
      </c>
      <c r="F871" s="97">
        <v>4.4249999999999998</v>
      </c>
      <c r="G871" s="97">
        <v>5.0330000000000004</v>
      </c>
      <c r="I871" s="97">
        <v>86.713290000000001</v>
      </c>
      <c r="J871" s="97">
        <v>2.391</v>
      </c>
      <c r="K871" s="97">
        <v>4.0810000000000004</v>
      </c>
    </row>
    <row r="872" spans="1:11" x14ac:dyDescent="0.25">
      <c r="A872" s="97">
        <v>86.813190000000006</v>
      </c>
      <c r="B872" s="97">
        <v>4.1790000000000003</v>
      </c>
      <c r="C872" s="97">
        <v>6.1040000000000001</v>
      </c>
      <c r="E872" s="97">
        <v>86.813190000000006</v>
      </c>
      <c r="F872" s="97">
        <v>4.4619999999999997</v>
      </c>
      <c r="G872" s="97">
        <v>5.117</v>
      </c>
      <c r="I872" s="97">
        <v>86.813190000000006</v>
      </c>
      <c r="J872" s="97">
        <v>2.387</v>
      </c>
      <c r="K872" s="97">
        <v>4.5140000000000002</v>
      </c>
    </row>
    <row r="873" spans="1:11" x14ac:dyDescent="0.25">
      <c r="A873" s="97">
        <v>86.913089999999997</v>
      </c>
      <c r="B873" s="97">
        <v>4.2039999999999997</v>
      </c>
      <c r="C873" s="97">
        <v>6.1980000000000004</v>
      </c>
      <c r="E873" s="97">
        <v>86.913089999999997</v>
      </c>
      <c r="F873" s="97">
        <v>4.47</v>
      </c>
      <c r="G873" s="97">
        <v>5.0780000000000003</v>
      </c>
      <c r="I873" s="97">
        <v>86.913089999999997</v>
      </c>
      <c r="J873" s="97">
        <v>2.3039999999999998</v>
      </c>
      <c r="K873" s="97">
        <v>4.407</v>
      </c>
    </row>
    <row r="874" spans="1:11" x14ac:dyDescent="0.25">
      <c r="A874" s="97">
        <v>87.012990000000002</v>
      </c>
      <c r="B874" s="97">
        <v>4.165</v>
      </c>
      <c r="C874" s="97">
        <v>5.9740000000000002</v>
      </c>
      <c r="E874" s="97">
        <v>87.012990000000002</v>
      </c>
      <c r="F874" s="97">
        <v>4.4710000000000001</v>
      </c>
      <c r="G874" s="97">
        <v>4.9740000000000002</v>
      </c>
      <c r="I874" s="97">
        <v>87.012990000000002</v>
      </c>
      <c r="J874" s="97">
        <v>2.1949999999999998</v>
      </c>
      <c r="K874" s="97">
        <v>4.3390000000000004</v>
      </c>
    </row>
    <row r="875" spans="1:11" x14ac:dyDescent="0.25">
      <c r="A875" s="97">
        <v>87.112889999999993</v>
      </c>
      <c r="B875" s="97">
        <v>4.1920000000000002</v>
      </c>
      <c r="C875" s="97">
        <v>5.9349999999999996</v>
      </c>
      <c r="E875" s="97">
        <v>87.112889999999993</v>
      </c>
      <c r="F875" s="97">
        <v>4.3659999999999997</v>
      </c>
      <c r="G875" s="97">
        <v>4.7190000000000003</v>
      </c>
      <c r="I875" s="97">
        <v>87.112889999999993</v>
      </c>
      <c r="J875" s="97">
        <v>2.0379999999999998</v>
      </c>
      <c r="K875" s="97">
        <v>4.1479999999999997</v>
      </c>
    </row>
    <row r="876" spans="1:11" x14ac:dyDescent="0.25">
      <c r="A876" s="97">
        <v>87.212789999999998</v>
      </c>
      <c r="B876" s="97">
        <v>4.17</v>
      </c>
      <c r="C876" s="97">
        <v>6.149</v>
      </c>
      <c r="E876" s="97">
        <v>87.212789999999998</v>
      </c>
      <c r="F876" s="97">
        <v>4.327</v>
      </c>
      <c r="G876" s="97">
        <v>4.8890000000000002</v>
      </c>
      <c r="I876" s="97">
        <v>87.212789999999998</v>
      </c>
      <c r="J876" s="97">
        <v>2.0659999999999998</v>
      </c>
      <c r="K876" s="97">
        <v>3.89</v>
      </c>
    </row>
    <row r="877" spans="1:11" x14ac:dyDescent="0.25">
      <c r="A877" s="97">
        <v>87.312690000000003</v>
      </c>
      <c r="B877" s="97">
        <v>4.1840000000000002</v>
      </c>
      <c r="C877" s="97">
        <v>6.2549999999999999</v>
      </c>
      <c r="E877" s="97">
        <v>87.312690000000003</v>
      </c>
      <c r="F877" s="97">
        <v>4.3940000000000001</v>
      </c>
      <c r="G877" s="97">
        <v>4.7670000000000003</v>
      </c>
      <c r="I877" s="97">
        <v>87.312690000000003</v>
      </c>
      <c r="J877" s="97">
        <v>2.0640000000000001</v>
      </c>
      <c r="K877" s="97">
        <v>3.9950000000000001</v>
      </c>
    </row>
    <row r="878" spans="1:11" x14ac:dyDescent="0.25">
      <c r="A878" s="97">
        <v>87.412589999999994</v>
      </c>
      <c r="B878" s="97">
        <v>4.1779999999999999</v>
      </c>
      <c r="C878" s="97">
        <v>6.0220000000000002</v>
      </c>
      <c r="E878" s="97">
        <v>87.412589999999994</v>
      </c>
      <c r="F878" s="97">
        <v>4.3250000000000002</v>
      </c>
      <c r="G878" s="97">
        <v>4.8310000000000004</v>
      </c>
      <c r="I878" s="97">
        <v>87.412589999999994</v>
      </c>
      <c r="J878" s="97">
        <v>2.2200000000000002</v>
      </c>
      <c r="K878" s="97">
        <v>3.863</v>
      </c>
    </row>
    <row r="879" spans="1:11" x14ac:dyDescent="0.25">
      <c r="A879" s="97">
        <v>87.51249</v>
      </c>
      <c r="B879" s="97">
        <v>4.2130000000000001</v>
      </c>
      <c r="C879" s="97">
        <v>6.0069999999999997</v>
      </c>
      <c r="E879" s="97">
        <v>87.51249</v>
      </c>
      <c r="F879" s="97">
        <v>4.1139999999999999</v>
      </c>
      <c r="G879" s="97">
        <v>5.0369999999999999</v>
      </c>
      <c r="I879" s="97">
        <v>87.51249</v>
      </c>
      <c r="J879" s="97">
        <v>2.1560000000000001</v>
      </c>
      <c r="K879" s="97">
        <v>3.7770000000000001</v>
      </c>
    </row>
    <row r="880" spans="1:11" x14ac:dyDescent="0.25">
      <c r="A880" s="97">
        <v>87.612390000000005</v>
      </c>
      <c r="B880" s="97">
        <v>4.1369999999999996</v>
      </c>
      <c r="C880" s="97">
        <v>6.3540000000000001</v>
      </c>
      <c r="E880" s="97">
        <v>87.612390000000005</v>
      </c>
      <c r="F880" s="97">
        <v>4.3129999999999997</v>
      </c>
      <c r="G880" s="97">
        <v>4.7629999999999999</v>
      </c>
      <c r="I880" s="97">
        <v>87.612390000000005</v>
      </c>
      <c r="J880" s="97">
        <v>2.2770000000000001</v>
      </c>
      <c r="K880" s="97">
        <v>4.1429999999999998</v>
      </c>
    </row>
    <row r="881" spans="1:11" x14ac:dyDescent="0.25">
      <c r="A881" s="97">
        <v>87.712289999999996</v>
      </c>
      <c r="B881" s="97">
        <v>4.1390000000000002</v>
      </c>
      <c r="C881" s="97">
        <v>6.0650000000000004</v>
      </c>
      <c r="E881" s="97">
        <v>87.712289999999996</v>
      </c>
      <c r="F881" s="97">
        <v>4.2409999999999997</v>
      </c>
      <c r="G881" s="97">
        <v>4.6820000000000004</v>
      </c>
      <c r="I881" s="97">
        <v>87.712289999999996</v>
      </c>
      <c r="J881" s="97">
        <v>2.3530000000000002</v>
      </c>
      <c r="K881" s="97">
        <v>4.1029999999999998</v>
      </c>
    </row>
    <row r="882" spans="1:11" x14ac:dyDescent="0.25">
      <c r="A882" s="97">
        <v>87.812190000000001</v>
      </c>
      <c r="B882" s="97">
        <v>4.1120000000000001</v>
      </c>
      <c r="C882" s="97">
        <v>6.1379999999999999</v>
      </c>
      <c r="E882" s="97">
        <v>87.812190000000001</v>
      </c>
      <c r="F882" s="97">
        <v>4.327</v>
      </c>
      <c r="G882" s="97">
        <v>5.0369999999999999</v>
      </c>
      <c r="I882" s="97">
        <v>87.812190000000001</v>
      </c>
      <c r="J882" s="97">
        <v>2.27</v>
      </c>
      <c r="K882" s="97">
        <v>4.2220000000000004</v>
      </c>
    </row>
    <row r="883" spans="1:11" x14ac:dyDescent="0.25">
      <c r="A883" s="97">
        <v>87.912090000000006</v>
      </c>
      <c r="B883" s="97">
        <v>4.2080000000000002</v>
      </c>
      <c r="C883" s="97">
        <v>6.6429999999999998</v>
      </c>
      <c r="E883" s="97">
        <v>87.912090000000006</v>
      </c>
      <c r="F883" s="97">
        <v>4.4800000000000004</v>
      </c>
      <c r="G883" s="97">
        <v>4.859</v>
      </c>
      <c r="I883" s="97">
        <v>87.912090000000006</v>
      </c>
      <c r="J883" s="97">
        <v>2.2759999999999998</v>
      </c>
      <c r="K883" s="97">
        <v>4.0960000000000001</v>
      </c>
    </row>
    <row r="884" spans="1:11" x14ac:dyDescent="0.25">
      <c r="A884" s="97">
        <v>88.011989999999997</v>
      </c>
      <c r="B884" s="97">
        <v>4.1360000000000001</v>
      </c>
      <c r="C884" s="97">
        <v>5.88</v>
      </c>
      <c r="E884" s="97">
        <v>88.011989999999997</v>
      </c>
      <c r="F884" s="97">
        <v>4.3</v>
      </c>
      <c r="G884" s="97">
        <v>5.1379999999999999</v>
      </c>
      <c r="I884" s="97">
        <v>88.011989999999997</v>
      </c>
      <c r="J884" s="97">
        <v>2.16</v>
      </c>
      <c r="K884" s="97">
        <v>4.0410000000000004</v>
      </c>
    </row>
    <row r="885" spans="1:11" x14ac:dyDescent="0.25">
      <c r="A885" s="97">
        <v>88.111890000000002</v>
      </c>
      <c r="B885" s="97">
        <v>4.1050000000000004</v>
      </c>
      <c r="C885" s="97">
        <v>6.0960000000000001</v>
      </c>
      <c r="E885" s="97">
        <v>88.111890000000002</v>
      </c>
      <c r="F885" s="97">
        <v>4.3310000000000004</v>
      </c>
      <c r="G885" s="97">
        <v>5.157</v>
      </c>
      <c r="I885" s="97">
        <v>88.111890000000002</v>
      </c>
      <c r="J885" s="97">
        <v>2.149</v>
      </c>
      <c r="K885" s="97">
        <v>3.883</v>
      </c>
    </row>
    <row r="886" spans="1:11" x14ac:dyDescent="0.25">
      <c r="A886" s="97">
        <v>88.211789999999993</v>
      </c>
      <c r="B886" s="97">
        <v>4.0990000000000002</v>
      </c>
      <c r="C886" s="97">
        <v>6.1619999999999999</v>
      </c>
      <c r="E886" s="97">
        <v>88.211789999999993</v>
      </c>
      <c r="F886" s="97">
        <v>4.2149999999999999</v>
      </c>
      <c r="G886" s="97">
        <v>5.0519999999999996</v>
      </c>
      <c r="I886" s="97">
        <v>88.211789999999993</v>
      </c>
      <c r="J886" s="97">
        <v>2.2730000000000001</v>
      </c>
      <c r="K886" s="97">
        <v>3.9430000000000001</v>
      </c>
    </row>
    <row r="887" spans="1:11" x14ac:dyDescent="0.25">
      <c r="A887" s="97">
        <v>88.311689999999999</v>
      </c>
      <c r="B887" s="97">
        <v>4.1390000000000002</v>
      </c>
      <c r="C887" s="97">
        <v>6.1929999999999996</v>
      </c>
      <c r="E887" s="97">
        <v>88.311689999999999</v>
      </c>
      <c r="F887" s="97">
        <v>4.2140000000000004</v>
      </c>
      <c r="G887" s="97">
        <v>4.931</v>
      </c>
      <c r="I887" s="97">
        <v>88.311689999999999</v>
      </c>
      <c r="J887" s="97">
        <v>2.16</v>
      </c>
      <c r="K887" s="97">
        <v>4.1139999999999999</v>
      </c>
    </row>
    <row r="888" spans="1:11" x14ac:dyDescent="0.25">
      <c r="A888" s="97">
        <v>88.411590000000004</v>
      </c>
      <c r="B888" s="97">
        <v>4.0709999999999997</v>
      </c>
      <c r="C888" s="97">
        <v>5.968</v>
      </c>
      <c r="E888" s="97">
        <v>88.411590000000004</v>
      </c>
      <c r="F888" s="97">
        <v>4.1920000000000002</v>
      </c>
      <c r="G888" s="97">
        <v>5.0890000000000004</v>
      </c>
      <c r="I888" s="97">
        <v>88.411590000000004</v>
      </c>
      <c r="J888" s="97">
        <v>2.1339999999999999</v>
      </c>
      <c r="K888" s="97">
        <v>3.855</v>
      </c>
    </row>
    <row r="889" spans="1:11" x14ac:dyDescent="0.25">
      <c r="A889" s="97">
        <v>88.511489999999995</v>
      </c>
      <c r="B889" s="97">
        <v>4.1950000000000003</v>
      </c>
      <c r="C889" s="97">
        <v>6.46</v>
      </c>
      <c r="E889" s="97">
        <v>88.511489999999995</v>
      </c>
      <c r="F889" s="97">
        <v>4.2240000000000002</v>
      </c>
      <c r="G889" s="97">
        <v>5.4050000000000002</v>
      </c>
      <c r="I889" s="97">
        <v>88.511489999999995</v>
      </c>
      <c r="J889" s="97">
        <v>2.1469999999999998</v>
      </c>
      <c r="K889" s="97">
        <v>3.6930000000000001</v>
      </c>
    </row>
    <row r="890" spans="1:11" x14ac:dyDescent="0.25">
      <c r="A890" s="97">
        <v>88.61139</v>
      </c>
      <c r="B890" s="97">
        <v>4.1369999999999996</v>
      </c>
      <c r="C890" s="97">
        <v>6.15</v>
      </c>
      <c r="E890" s="97">
        <v>88.61139</v>
      </c>
      <c r="F890" s="97">
        <v>4.3150000000000004</v>
      </c>
      <c r="G890" s="97">
        <v>5.2480000000000002</v>
      </c>
      <c r="I890" s="97">
        <v>88.61139</v>
      </c>
      <c r="J890" s="97">
        <v>2.2290000000000001</v>
      </c>
      <c r="K890" s="97">
        <v>3.69</v>
      </c>
    </row>
    <row r="891" spans="1:11" x14ac:dyDescent="0.25">
      <c r="A891" s="97">
        <v>88.711290000000005</v>
      </c>
      <c r="B891" s="97">
        <v>4.1289999999999996</v>
      </c>
      <c r="C891" s="97">
        <v>6.0540000000000003</v>
      </c>
      <c r="E891" s="97">
        <v>88.711290000000005</v>
      </c>
      <c r="F891" s="97">
        <v>4.2729999999999997</v>
      </c>
      <c r="G891" s="97">
        <v>5.3159999999999998</v>
      </c>
      <c r="I891" s="97">
        <v>88.711290000000005</v>
      </c>
      <c r="J891" s="97">
        <v>2.2069999999999999</v>
      </c>
      <c r="K891" s="97">
        <v>4.1689999999999996</v>
      </c>
    </row>
    <row r="892" spans="1:11" x14ac:dyDescent="0.25">
      <c r="A892" s="97">
        <v>88.811189999999996</v>
      </c>
      <c r="B892" s="97">
        <v>4.1630000000000003</v>
      </c>
      <c r="C892" s="97">
        <v>6.39</v>
      </c>
      <c r="E892" s="97">
        <v>88.811189999999996</v>
      </c>
      <c r="F892" s="97">
        <v>4.3339999999999996</v>
      </c>
      <c r="G892" s="97">
        <v>5.2480000000000002</v>
      </c>
      <c r="I892" s="97">
        <v>88.811189999999996</v>
      </c>
      <c r="J892" s="97">
        <v>2.2690000000000001</v>
      </c>
      <c r="K892" s="97">
        <v>3.9460000000000002</v>
      </c>
    </row>
    <row r="893" spans="1:11" x14ac:dyDescent="0.25">
      <c r="A893" s="97">
        <v>88.911090000000002</v>
      </c>
      <c r="B893" s="97">
        <v>4.3099999999999996</v>
      </c>
      <c r="C893" s="97">
        <v>6.5490000000000004</v>
      </c>
      <c r="E893" s="97">
        <v>88.911090000000002</v>
      </c>
      <c r="F893" s="97">
        <v>4.2169999999999996</v>
      </c>
      <c r="G893" s="97">
        <v>5.22</v>
      </c>
      <c r="I893" s="97">
        <v>88.911090000000002</v>
      </c>
      <c r="J893" s="97">
        <v>2.1179999999999999</v>
      </c>
      <c r="K893" s="97">
        <v>3.7440000000000002</v>
      </c>
    </row>
    <row r="894" spans="1:11" x14ac:dyDescent="0.25">
      <c r="A894" s="97">
        <v>89.010990000000007</v>
      </c>
      <c r="B894" s="97">
        <v>4.2949999999999999</v>
      </c>
      <c r="C894" s="97">
        <v>6.1890000000000001</v>
      </c>
      <c r="E894" s="97">
        <v>89.010990000000007</v>
      </c>
      <c r="F894" s="97">
        <v>4.4219999999999997</v>
      </c>
      <c r="G894" s="97">
        <v>5.3140000000000001</v>
      </c>
      <c r="I894" s="97">
        <v>89.010990000000007</v>
      </c>
      <c r="J894" s="97">
        <v>2.3039999999999998</v>
      </c>
      <c r="K894" s="97">
        <v>4.0259999999999998</v>
      </c>
    </row>
    <row r="895" spans="1:11" x14ac:dyDescent="0.25">
      <c r="A895" s="97">
        <v>89.110889999999998</v>
      </c>
      <c r="B895" s="97">
        <v>4.2030000000000003</v>
      </c>
      <c r="C895" s="97">
        <v>6.5430000000000001</v>
      </c>
      <c r="E895" s="97">
        <v>89.110889999999998</v>
      </c>
      <c r="F895" s="97">
        <v>4.4829999999999997</v>
      </c>
      <c r="G895" s="97">
        <v>5.335</v>
      </c>
      <c r="I895" s="97">
        <v>89.110889999999998</v>
      </c>
      <c r="J895" s="97">
        <v>2.242</v>
      </c>
      <c r="K895" s="97">
        <v>3.8570000000000002</v>
      </c>
    </row>
    <row r="896" spans="1:11" x14ac:dyDescent="0.25">
      <c r="A896" s="97">
        <v>89.210790000000003</v>
      </c>
      <c r="B896" s="97">
        <v>4.1929999999999996</v>
      </c>
      <c r="C896" s="97">
        <v>6.19</v>
      </c>
      <c r="E896" s="97">
        <v>89.210790000000003</v>
      </c>
      <c r="F896" s="97">
        <v>4.6029999999999998</v>
      </c>
      <c r="G896" s="97">
        <v>4.6820000000000004</v>
      </c>
      <c r="I896" s="97">
        <v>89.210790000000003</v>
      </c>
      <c r="J896" s="97">
        <v>2.395</v>
      </c>
      <c r="K896" s="97">
        <v>3.819</v>
      </c>
    </row>
    <row r="897" spans="1:11" x14ac:dyDescent="0.25">
      <c r="A897" s="97">
        <v>89.310689999999994</v>
      </c>
      <c r="B897" s="97">
        <v>4.1980000000000004</v>
      </c>
      <c r="C897" s="97">
        <v>6.1210000000000004</v>
      </c>
      <c r="E897" s="97">
        <v>89.310689999999994</v>
      </c>
      <c r="F897" s="97">
        <v>4.5570000000000004</v>
      </c>
      <c r="G897" s="97">
        <v>5.1669999999999998</v>
      </c>
      <c r="I897" s="97">
        <v>89.310689999999994</v>
      </c>
      <c r="J897" s="97">
        <v>2.169</v>
      </c>
      <c r="K897" s="97">
        <v>3.8079999999999998</v>
      </c>
    </row>
    <row r="898" spans="1:11" x14ac:dyDescent="0.25">
      <c r="A898" s="97">
        <v>89.410589999999999</v>
      </c>
      <c r="B898" s="97">
        <v>4.234</v>
      </c>
      <c r="C898" s="97">
        <v>6.4960000000000004</v>
      </c>
      <c r="E898" s="97">
        <v>89.410589999999999</v>
      </c>
      <c r="F898" s="97">
        <v>4.5599999999999996</v>
      </c>
      <c r="G898" s="97">
        <v>4.76</v>
      </c>
      <c r="I898" s="97">
        <v>89.410589999999999</v>
      </c>
      <c r="J898" s="97">
        <v>2.1030000000000002</v>
      </c>
      <c r="K898" s="97">
        <v>3.9820000000000002</v>
      </c>
    </row>
    <row r="899" spans="1:11" x14ac:dyDescent="0.25">
      <c r="A899" s="97">
        <v>89.510490000000004</v>
      </c>
      <c r="B899" s="97">
        <v>4.1920000000000002</v>
      </c>
      <c r="C899" s="97">
        <v>6.63</v>
      </c>
      <c r="E899" s="97">
        <v>89.510490000000004</v>
      </c>
      <c r="F899" s="97">
        <v>4.6420000000000003</v>
      </c>
      <c r="G899" s="97">
        <v>4.8</v>
      </c>
      <c r="I899" s="97">
        <v>89.510490000000004</v>
      </c>
      <c r="J899" s="97">
        <v>2.1509999999999998</v>
      </c>
      <c r="K899" s="97">
        <v>3.855</v>
      </c>
    </row>
    <row r="900" spans="1:11" x14ac:dyDescent="0.25">
      <c r="A900" s="97">
        <v>89.610389999999995</v>
      </c>
      <c r="B900" s="97">
        <v>4.3550000000000004</v>
      </c>
      <c r="C900" s="97">
        <v>6.5039999999999996</v>
      </c>
      <c r="E900" s="97">
        <v>89.610389999999995</v>
      </c>
      <c r="F900" s="97">
        <v>4.5140000000000002</v>
      </c>
      <c r="G900" s="97">
        <v>4.8769999999999998</v>
      </c>
      <c r="I900" s="97">
        <v>89.610389999999995</v>
      </c>
      <c r="J900" s="97">
        <v>2.129</v>
      </c>
      <c r="K900" s="97">
        <v>3.9180000000000001</v>
      </c>
    </row>
    <row r="901" spans="1:11" x14ac:dyDescent="0.25">
      <c r="A901" s="97">
        <v>89.710290000000001</v>
      </c>
      <c r="B901" s="97">
        <v>4.4160000000000004</v>
      </c>
      <c r="C901" s="97">
        <v>6.3029999999999999</v>
      </c>
      <c r="E901" s="97">
        <v>89.710290000000001</v>
      </c>
      <c r="F901" s="97">
        <v>4.51</v>
      </c>
      <c r="G901" s="97">
        <v>4.8630000000000004</v>
      </c>
      <c r="I901" s="97">
        <v>89.710290000000001</v>
      </c>
      <c r="J901" s="97">
        <v>2.1970000000000001</v>
      </c>
      <c r="K901" s="97">
        <v>4.0529999999999999</v>
      </c>
    </row>
    <row r="902" spans="1:11" x14ac:dyDescent="0.25">
      <c r="A902" s="97">
        <v>89.810190000000006</v>
      </c>
      <c r="B902" s="97">
        <v>4.3360000000000003</v>
      </c>
      <c r="C902" s="97">
        <v>6.9939999999999998</v>
      </c>
      <c r="E902" s="97">
        <v>89.810190000000006</v>
      </c>
      <c r="F902" s="97">
        <v>4.6029999999999998</v>
      </c>
      <c r="G902" s="97">
        <v>4.8339999999999996</v>
      </c>
      <c r="I902" s="97">
        <v>89.810190000000006</v>
      </c>
      <c r="J902" s="97">
        <v>2.1760000000000002</v>
      </c>
      <c r="K902" s="97">
        <v>4.4080000000000004</v>
      </c>
    </row>
    <row r="903" spans="1:11" x14ac:dyDescent="0.25">
      <c r="A903" s="97">
        <v>89.910089999999997</v>
      </c>
      <c r="B903" s="97">
        <v>4.1459999999999999</v>
      </c>
      <c r="C903" s="97">
        <v>6.7370000000000001</v>
      </c>
      <c r="E903" s="97">
        <v>89.910089999999997</v>
      </c>
      <c r="F903" s="97">
        <v>4.4980000000000002</v>
      </c>
      <c r="G903" s="97">
        <v>4.7380000000000004</v>
      </c>
      <c r="I903" s="97">
        <v>89.910089999999997</v>
      </c>
      <c r="J903" s="97">
        <v>2.1989999999999998</v>
      </c>
      <c r="K903" s="97">
        <v>4.0309999999999997</v>
      </c>
    </row>
    <row r="904" spans="1:11" x14ac:dyDescent="0.25">
      <c r="A904" s="97">
        <v>90.009990000000002</v>
      </c>
      <c r="B904" s="97">
        <v>4.1580000000000004</v>
      </c>
      <c r="C904" s="97">
        <v>6.2060000000000004</v>
      </c>
      <c r="E904" s="97">
        <v>90.009990000000002</v>
      </c>
      <c r="F904" s="97">
        <v>4.5659999999999998</v>
      </c>
      <c r="G904" s="97">
        <v>4.907</v>
      </c>
      <c r="I904" s="97">
        <v>90.009990000000002</v>
      </c>
      <c r="J904" s="97">
        <v>2.0030000000000001</v>
      </c>
      <c r="K904" s="97">
        <v>3.9860000000000002</v>
      </c>
    </row>
    <row r="905" spans="1:11" x14ac:dyDescent="0.25">
      <c r="A905" s="97">
        <v>90.109889999999993</v>
      </c>
      <c r="B905" s="97">
        <v>4.2320000000000002</v>
      </c>
      <c r="C905" s="97">
        <v>6.4059999999999997</v>
      </c>
      <c r="E905" s="97">
        <v>90.109889999999993</v>
      </c>
      <c r="F905" s="97">
        <v>4.6050000000000004</v>
      </c>
      <c r="G905" s="97">
        <v>4.9560000000000004</v>
      </c>
      <c r="I905" s="97">
        <v>90.109889999999993</v>
      </c>
      <c r="J905" s="97">
        <v>2.1389999999999998</v>
      </c>
      <c r="K905" s="97">
        <v>4.2519999999999998</v>
      </c>
    </row>
    <row r="906" spans="1:11" x14ac:dyDescent="0.25">
      <c r="A906" s="97">
        <v>90.209789999999998</v>
      </c>
      <c r="B906" s="97">
        <v>4.12</v>
      </c>
      <c r="C906" s="97">
        <v>6.5069999999999997</v>
      </c>
      <c r="E906" s="97">
        <v>90.209789999999998</v>
      </c>
      <c r="F906" s="97">
        <v>4.5860000000000003</v>
      </c>
      <c r="G906" s="97">
        <v>5.0670000000000002</v>
      </c>
      <c r="I906" s="97">
        <v>90.209789999999998</v>
      </c>
      <c r="J906" s="97">
        <v>2.0289999999999999</v>
      </c>
      <c r="K906" s="97">
        <v>4.0369999999999999</v>
      </c>
    </row>
    <row r="907" spans="1:11" x14ac:dyDescent="0.25">
      <c r="A907" s="97">
        <v>90.309690000000003</v>
      </c>
      <c r="B907" s="97">
        <v>4.1120000000000001</v>
      </c>
      <c r="C907" s="97">
        <v>6.4960000000000004</v>
      </c>
      <c r="E907" s="97">
        <v>90.309690000000003</v>
      </c>
      <c r="F907" s="97">
        <v>4.7089999999999996</v>
      </c>
      <c r="G907" s="97">
        <v>4.7519999999999998</v>
      </c>
      <c r="I907" s="97">
        <v>90.309690000000003</v>
      </c>
      <c r="J907" s="97">
        <v>2.1680000000000001</v>
      </c>
      <c r="K907" s="97">
        <v>4.0330000000000004</v>
      </c>
    </row>
    <row r="908" spans="1:11" x14ac:dyDescent="0.25">
      <c r="A908" s="97">
        <v>90.409589999999994</v>
      </c>
      <c r="B908" s="97">
        <v>4.234</v>
      </c>
      <c r="C908" s="97">
        <v>6.3280000000000003</v>
      </c>
      <c r="E908" s="97">
        <v>90.409589999999994</v>
      </c>
      <c r="F908" s="97">
        <v>4.6219999999999999</v>
      </c>
      <c r="G908" s="97">
        <v>5.23</v>
      </c>
      <c r="I908" s="97">
        <v>90.409589999999994</v>
      </c>
      <c r="J908" s="97">
        <v>2.1349999999999998</v>
      </c>
      <c r="K908" s="97">
        <v>4.41</v>
      </c>
    </row>
    <row r="909" spans="1:11" x14ac:dyDescent="0.25">
      <c r="A909" s="97">
        <v>90.50949</v>
      </c>
      <c r="B909" s="97">
        <v>4.2919999999999998</v>
      </c>
      <c r="C909" s="97">
        <v>6.4569999999999999</v>
      </c>
      <c r="E909" s="97">
        <v>90.50949</v>
      </c>
      <c r="F909" s="97">
        <v>4.6500000000000004</v>
      </c>
      <c r="G909" s="97">
        <v>4.976</v>
      </c>
      <c r="I909" s="97">
        <v>90.50949</v>
      </c>
      <c r="J909" s="97">
        <v>2.1419999999999999</v>
      </c>
      <c r="K909" s="97">
        <v>4.1120000000000001</v>
      </c>
    </row>
    <row r="910" spans="1:11" x14ac:dyDescent="0.25">
      <c r="A910" s="97">
        <v>90.609390000000005</v>
      </c>
      <c r="B910" s="97">
        <v>4.2489999999999997</v>
      </c>
      <c r="C910" s="97">
        <v>6.7279999999999998</v>
      </c>
      <c r="E910" s="97">
        <v>90.609390000000005</v>
      </c>
      <c r="F910" s="97">
        <v>4.6070000000000002</v>
      </c>
      <c r="G910" s="97">
        <v>5.0129999999999999</v>
      </c>
      <c r="I910" s="97">
        <v>90.609390000000005</v>
      </c>
      <c r="J910" s="97">
        <v>2.1619999999999999</v>
      </c>
      <c r="K910" s="97">
        <v>4.3529999999999998</v>
      </c>
    </row>
    <row r="911" spans="1:11" x14ac:dyDescent="0.25">
      <c r="A911" s="97">
        <v>90.709289999999996</v>
      </c>
      <c r="B911" s="97">
        <v>4.3330000000000002</v>
      </c>
      <c r="C911" s="97">
        <v>6.7089999999999996</v>
      </c>
      <c r="E911" s="97">
        <v>90.709289999999996</v>
      </c>
      <c r="F911" s="97">
        <v>4.5599999999999996</v>
      </c>
      <c r="G911" s="97">
        <v>5.0060000000000002</v>
      </c>
      <c r="I911" s="97">
        <v>90.709289999999996</v>
      </c>
      <c r="J911" s="97">
        <v>1.9350000000000001</v>
      </c>
      <c r="K911" s="97">
        <v>3.8340000000000001</v>
      </c>
    </row>
    <row r="912" spans="1:11" x14ac:dyDescent="0.25">
      <c r="A912" s="97">
        <v>90.809190000000001</v>
      </c>
      <c r="B912" s="97">
        <v>4.2670000000000003</v>
      </c>
      <c r="C912" s="97">
        <v>6.5250000000000004</v>
      </c>
      <c r="E912" s="97">
        <v>90.809190000000001</v>
      </c>
      <c r="F912" s="97">
        <v>4.5069999999999997</v>
      </c>
      <c r="G912" s="97">
        <v>5.008</v>
      </c>
      <c r="I912" s="97">
        <v>90.809190000000001</v>
      </c>
      <c r="J912" s="97">
        <v>1.994</v>
      </c>
      <c r="K912" s="97">
        <v>4.2949999999999999</v>
      </c>
    </row>
    <row r="913" spans="1:11" x14ac:dyDescent="0.25">
      <c r="A913" s="97">
        <v>90.909090000000006</v>
      </c>
      <c r="B913" s="97">
        <v>4.2430000000000003</v>
      </c>
      <c r="C913" s="97">
        <v>6.4749999999999996</v>
      </c>
      <c r="E913" s="97">
        <v>90.909090000000006</v>
      </c>
      <c r="F913" s="97">
        <v>4.5819999999999999</v>
      </c>
      <c r="G913" s="97">
        <v>5.1100000000000003</v>
      </c>
      <c r="I913" s="97">
        <v>90.909090000000006</v>
      </c>
      <c r="J913" s="97">
        <v>2.1019999999999999</v>
      </c>
      <c r="K913" s="97">
        <v>4.0190000000000001</v>
      </c>
    </row>
    <row r="914" spans="1:11" x14ac:dyDescent="0.25">
      <c r="A914" s="97">
        <v>91.008989999999997</v>
      </c>
      <c r="B914" s="97">
        <v>4.1980000000000004</v>
      </c>
      <c r="C914" s="97">
        <v>6.3369999999999997</v>
      </c>
      <c r="E914" s="97">
        <v>91.008989999999997</v>
      </c>
      <c r="F914" s="97">
        <v>4.407</v>
      </c>
      <c r="G914" s="97">
        <v>4.9569999999999999</v>
      </c>
      <c r="I914" s="97">
        <v>91.008989999999997</v>
      </c>
      <c r="J914" s="97">
        <v>2.0299999999999998</v>
      </c>
      <c r="K914" s="97">
        <v>3.9420000000000002</v>
      </c>
    </row>
    <row r="915" spans="1:11" x14ac:dyDescent="0.25">
      <c r="A915" s="97">
        <v>91.108890000000002</v>
      </c>
      <c r="B915" s="97">
        <v>4.2350000000000003</v>
      </c>
      <c r="C915" s="97">
        <v>6.569</v>
      </c>
      <c r="E915" s="97">
        <v>91.108890000000002</v>
      </c>
      <c r="F915" s="97">
        <v>4.5510000000000002</v>
      </c>
      <c r="G915" s="97">
        <v>5.3319999999999999</v>
      </c>
      <c r="I915" s="97">
        <v>91.108890000000002</v>
      </c>
      <c r="J915" s="97">
        <v>2.1219999999999999</v>
      </c>
      <c r="K915" s="97">
        <v>3.6960000000000002</v>
      </c>
    </row>
    <row r="916" spans="1:11" x14ac:dyDescent="0.25">
      <c r="A916" s="97">
        <v>91.208789999999993</v>
      </c>
      <c r="B916" s="97">
        <v>4.1790000000000003</v>
      </c>
      <c r="C916" s="97">
        <v>6.4740000000000002</v>
      </c>
      <c r="E916" s="97">
        <v>91.208789999999993</v>
      </c>
      <c r="F916" s="97">
        <v>4.3899999999999997</v>
      </c>
      <c r="G916" s="97">
        <v>4.9589999999999996</v>
      </c>
      <c r="I916" s="97">
        <v>91.208789999999993</v>
      </c>
      <c r="J916" s="97">
        <v>2.27</v>
      </c>
      <c r="K916" s="97">
        <v>3.8029999999999999</v>
      </c>
    </row>
    <row r="917" spans="1:11" x14ac:dyDescent="0.25">
      <c r="A917" s="97">
        <v>91.308689999999999</v>
      </c>
      <c r="B917" s="97">
        <v>4.29</v>
      </c>
      <c r="C917" s="97">
        <v>6.4530000000000003</v>
      </c>
      <c r="E917" s="97">
        <v>91.308689999999999</v>
      </c>
      <c r="F917" s="97">
        <v>4.476</v>
      </c>
      <c r="G917" s="97">
        <v>5.21</v>
      </c>
      <c r="I917" s="97">
        <v>91.308689999999999</v>
      </c>
      <c r="J917" s="97">
        <v>2.1789999999999998</v>
      </c>
      <c r="K917" s="97">
        <v>3.7559999999999998</v>
      </c>
    </row>
    <row r="918" spans="1:11" x14ac:dyDescent="0.25">
      <c r="A918" s="97">
        <v>91.408590000000004</v>
      </c>
      <c r="B918" s="97">
        <v>4.1660000000000004</v>
      </c>
      <c r="C918" s="97">
        <v>6.2590000000000003</v>
      </c>
      <c r="E918" s="97">
        <v>91.408590000000004</v>
      </c>
      <c r="F918" s="97">
        <v>4.6639999999999997</v>
      </c>
      <c r="G918" s="97">
        <v>5.1509999999999998</v>
      </c>
      <c r="I918" s="97">
        <v>91.408590000000004</v>
      </c>
      <c r="J918" s="97">
        <v>2.1549999999999998</v>
      </c>
      <c r="K918" s="97">
        <v>4.0949999999999998</v>
      </c>
    </row>
    <row r="919" spans="1:11" x14ac:dyDescent="0.25">
      <c r="A919" s="97">
        <v>91.508489999999995</v>
      </c>
      <c r="B919" s="97">
        <v>4.2450000000000001</v>
      </c>
      <c r="C919" s="97">
        <v>5.976</v>
      </c>
      <c r="E919" s="97">
        <v>91.508489999999995</v>
      </c>
      <c r="F919" s="97">
        <v>4.6929999999999996</v>
      </c>
      <c r="G919" s="97">
        <v>5.0640000000000001</v>
      </c>
      <c r="I919" s="97">
        <v>91.508489999999995</v>
      </c>
      <c r="J919" s="97">
        <v>2.1880000000000002</v>
      </c>
      <c r="K919" s="97">
        <v>3.835</v>
      </c>
    </row>
    <row r="920" spans="1:11" x14ac:dyDescent="0.25">
      <c r="A920" s="97">
        <v>91.60839</v>
      </c>
      <c r="B920" s="97">
        <v>4.1859999999999999</v>
      </c>
      <c r="C920" s="97">
        <v>6.2249999999999996</v>
      </c>
      <c r="E920" s="97">
        <v>91.60839</v>
      </c>
      <c r="F920" s="97">
        <v>4.657</v>
      </c>
      <c r="G920" s="97">
        <v>5.1180000000000003</v>
      </c>
      <c r="I920" s="97">
        <v>91.60839</v>
      </c>
      <c r="J920" s="97">
        <v>2.097</v>
      </c>
      <c r="K920" s="97">
        <v>3.5139999999999998</v>
      </c>
    </row>
    <row r="921" spans="1:11" x14ac:dyDescent="0.25">
      <c r="A921" s="97">
        <v>91.708290000000005</v>
      </c>
      <c r="B921" s="97">
        <v>4.1959999999999997</v>
      </c>
      <c r="C921" s="97">
        <v>6.266</v>
      </c>
      <c r="E921" s="97">
        <v>91.708290000000005</v>
      </c>
      <c r="F921" s="97">
        <v>4.6980000000000004</v>
      </c>
      <c r="G921" s="97">
        <v>4.9480000000000004</v>
      </c>
      <c r="I921" s="97">
        <v>91.708290000000005</v>
      </c>
      <c r="J921" s="97">
        <v>1.9430000000000001</v>
      </c>
      <c r="K921" s="97">
        <v>3.9220000000000002</v>
      </c>
    </row>
    <row r="922" spans="1:11" x14ac:dyDescent="0.25">
      <c r="A922" s="97">
        <v>91.808189999999996</v>
      </c>
      <c r="B922" s="97">
        <v>4.181</v>
      </c>
      <c r="C922" s="97">
        <v>6.1420000000000003</v>
      </c>
      <c r="E922" s="97">
        <v>91.808189999999996</v>
      </c>
      <c r="F922" s="97">
        <v>4.665</v>
      </c>
      <c r="G922" s="97">
        <v>5.0339999999999998</v>
      </c>
      <c r="I922" s="97">
        <v>91.808189999999996</v>
      </c>
      <c r="J922" s="97">
        <v>2.0409999999999999</v>
      </c>
      <c r="K922" s="97">
        <v>4.0949999999999998</v>
      </c>
    </row>
    <row r="923" spans="1:11" x14ac:dyDescent="0.25">
      <c r="A923" s="97">
        <v>91.908090000000001</v>
      </c>
      <c r="B923" s="97">
        <v>4.2670000000000003</v>
      </c>
      <c r="C923" s="97">
        <v>6.2560000000000002</v>
      </c>
      <c r="E923" s="97">
        <v>91.908090000000001</v>
      </c>
      <c r="F923" s="97">
        <v>4.46</v>
      </c>
      <c r="G923" s="97">
        <v>4.9779999999999998</v>
      </c>
      <c r="I923" s="97">
        <v>91.908090000000001</v>
      </c>
      <c r="J923" s="97">
        <v>2.129</v>
      </c>
      <c r="K923" s="97">
        <v>4.3929999999999998</v>
      </c>
    </row>
    <row r="924" spans="1:11" x14ac:dyDescent="0.25">
      <c r="A924" s="97">
        <v>92.007990000000007</v>
      </c>
      <c r="B924" s="97">
        <v>4.2350000000000003</v>
      </c>
      <c r="C924" s="97">
        <v>6.2169999999999996</v>
      </c>
      <c r="E924" s="97">
        <v>92.007990000000007</v>
      </c>
      <c r="F924" s="97">
        <v>4.5540000000000003</v>
      </c>
      <c r="G924" s="97">
        <v>5.1929999999999996</v>
      </c>
      <c r="I924" s="97">
        <v>92.007990000000007</v>
      </c>
      <c r="J924" s="97">
        <v>2.12</v>
      </c>
      <c r="K924" s="97">
        <v>4.1619999999999999</v>
      </c>
    </row>
    <row r="925" spans="1:11" x14ac:dyDescent="0.25">
      <c r="A925" s="97">
        <v>92.107889999999998</v>
      </c>
      <c r="B925" s="97">
        <v>4.2770000000000001</v>
      </c>
      <c r="C925" s="97">
        <v>6.218</v>
      </c>
      <c r="E925" s="97">
        <v>92.107889999999998</v>
      </c>
      <c r="F925" s="97">
        <v>4.6550000000000002</v>
      </c>
      <c r="G925" s="97">
        <v>5.3</v>
      </c>
      <c r="I925" s="97">
        <v>92.107889999999998</v>
      </c>
      <c r="J925" s="97">
        <v>2.012</v>
      </c>
      <c r="K925" s="97">
        <v>4.0919999999999996</v>
      </c>
    </row>
    <row r="926" spans="1:11" x14ac:dyDescent="0.25">
      <c r="A926" s="97">
        <v>92.207790000000003</v>
      </c>
      <c r="B926" s="97">
        <v>4.1890000000000001</v>
      </c>
      <c r="C926" s="97">
        <v>5.968</v>
      </c>
      <c r="E926" s="97">
        <v>92.207790000000003</v>
      </c>
      <c r="F926" s="97">
        <v>4.6420000000000003</v>
      </c>
      <c r="G926" s="97">
        <v>5.2249999999999996</v>
      </c>
      <c r="I926" s="97">
        <v>92.207790000000003</v>
      </c>
      <c r="J926" s="97">
        <v>2.0169999999999999</v>
      </c>
      <c r="K926" s="97">
        <v>3.8490000000000002</v>
      </c>
    </row>
    <row r="927" spans="1:11" x14ac:dyDescent="0.25">
      <c r="A927" s="97">
        <v>92.307689999999994</v>
      </c>
      <c r="B927" s="97">
        <v>4.1970000000000001</v>
      </c>
      <c r="C927" s="97">
        <v>5.97</v>
      </c>
      <c r="E927" s="97">
        <v>92.307689999999994</v>
      </c>
      <c r="F927" s="97">
        <v>4.6210000000000004</v>
      </c>
      <c r="G927" s="97">
        <v>5.2539999999999996</v>
      </c>
      <c r="I927" s="97">
        <v>92.307689999999994</v>
      </c>
      <c r="J927" s="97">
        <v>2.1179999999999999</v>
      </c>
      <c r="K927" s="97">
        <v>3.9350000000000001</v>
      </c>
    </row>
    <row r="928" spans="1:11" x14ac:dyDescent="0.25">
      <c r="A928" s="97">
        <v>92.407589999999999</v>
      </c>
      <c r="B928" s="97">
        <v>4.2430000000000003</v>
      </c>
      <c r="C928" s="97">
        <v>6.2789999999999999</v>
      </c>
      <c r="E928" s="97">
        <v>92.407589999999999</v>
      </c>
      <c r="F928" s="97">
        <v>4.734</v>
      </c>
      <c r="G928" s="97">
        <v>4.8049999999999997</v>
      </c>
      <c r="I928" s="97">
        <v>92.407589999999999</v>
      </c>
      <c r="J928" s="97">
        <v>2.0299999999999998</v>
      </c>
      <c r="K928" s="97">
        <v>4.093</v>
      </c>
    </row>
    <row r="929" spans="1:11" x14ac:dyDescent="0.25">
      <c r="A929" s="97">
        <v>92.507490000000004</v>
      </c>
      <c r="B929" s="97">
        <v>4.2919999999999998</v>
      </c>
      <c r="C929" s="97">
        <v>6.2919999999999998</v>
      </c>
      <c r="E929" s="97">
        <v>92.507490000000004</v>
      </c>
      <c r="F929" s="97">
        <v>4.5679999999999996</v>
      </c>
      <c r="G929" s="97">
        <v>5.3090000000000002</v>
      </c>
      <c r="I929" s="97">
        <v>92.507490000000004</v>
      </c>
      <c r="J929" s="97">
        <v>2.181</v>
      </c>
      <c r="K929" s="97">
        <v>3.9020000000000001</v>
      </c>
    </row>
    <row r="930" spans="1:11" x14ac:dyDescent="0.25">
      <c r="A930" s="97">
        <v>92.607389999999995</v>
      </c>
      <c r="B930" s="97">
        <v>4.3150000000000004</v>
      </c>
      <c r="C930" s="97">
        <v>6.3730000000000002</v>
      </c>
      <c r="E930" s="97">
        <v>92.607389999999995</v>
      </c>
      <c r="F930" s="97">
        <v>4.4169999999999998</v>
      </c>
      <c r="G930" s="97">
        <v>5.1710000000000003</v>
      </c>
      <c r="I930" s="97">
        <v>92.607389999999995</v>
      </c>
      <c r="J930" s="97">
        <v>2.2160000000000002</v>
      </c>
      <c r="K930" s="97">
        <v>4.2069999999999999</v>
      </c>
    </row>
    <row r="931" spans="1:11" x14ac:dyDescent="0.25">
      <c r="A931" s="97">
        <v>92.70729</v>
      </c>
      <c r="B931" s="97">
        <v>4.2949999999999999</v>
      </c>
      <c r="C931" s="97">
        <v>6.1769999999999996</v>
      </c>
      <c r="E931" s="97">
        <v>92.70729</v>
      </c>
      <c r="F931" s="97">
        <v>4.4569999999999999</v>
      </c>
      <c r="G931" s="97">
        <v>5.05</v>
      </c>
      <c r="I931" s="97">
        <v>92.70729</v>
      </c>
      <c r="J931" s="97">
        <v>2.165</v>
      </c>
      <c r="K931" s="97">
        <v>3.907</v>
      </c>
    </row>
    <row r="932" spans="1:11" x14ac:dyDescent="0.25">
      <c r="A932" s="97">
        <v>92.807190000000006</v>
      </c>
      <c r="B932" s="97">
        <v>4.28</v>
      </c>
      <c r="C932" s="97">
        <v>6.2850000000000001</v>
      </c>
      <c r="E932" s="97">
        <v>92.807190000000006</v>
      </c>
      <c r="F932" s="97">
        <v>4.4820000000000002</v>
      </c>
      <c r="G932" s="97">
        <v>5.0890000000000004</v>
      </c>
      <c r="I932" s="97">
        <v>92.807190000000006</v>
      </c>
      <c r="J932" s="97">
        <v>2.23</v>
      </c>
      <c r="K932" s="97">
        <v>3.891</v>
      </c>
    </row>
    <row r="933" spans="1:11" x14ac:dyDescent="0.25">
      <c r="A933" s="97">
        <v>92.907089999999997</v>
      </c>
      <c r="B933" s="97">
        <v>4.3449999999999998</v>
      </c>
      <c r="C933" s="97">
        <v>6.2889999999999997</v>
      </c>
      <c r="E933" s="97">
        <v>92.907089999999997</v>
      </c>
      <c r="F933" s="97">
        <v>4.5369999999999999</v>
      </c>
      <c r="G933" s="97">
        <v>4.8890000000000002</v>
      </c>
      <c r="I933" s="97">
        <v>92.907089999999997</v>
      </c>
      <c r="J933" s="97">
        <v>2.2309999999999999</v>
      </c>
      <c r="K933" s="97">
        <v>3.9</v>
      </c>
    </row>
    <row r="934" spans="1:11" x14ac:dyDescent="0.25">
      <c r="A934" s="97">
        <v>93.006990000000002</v>
      </c>
      <c r="B934" s="97">
        <v>4.3410000000000002</v>
      </c>
      <c r="C934" s="97">
        <v>6.5519999999999996</v>
      </c>
      <c r="E934" s="97">
        <v>93.006990000000002</v>
      </c>
      <c r="F934" s="97">
        <v>4.4059999999999997</v>
      </c>
      <c r="G934" s="97">
        <v>5.1420000000000003</v>
      </c>
      <c r="I934" s="97">
        <v>93.006990000000002</v>
      </c>
      <c r="J934" s="97">
        <v>2.3479999999999999</v>
      </c>
      <c r="K934" s="97">
        <v>3.95</v>
      </c>
    </row>
    <row r="935" spans="1:11" x14ac:dyDescent="0.25">
      <c r="A935" s="97">
        <v>93.106890000000007</v>
      </c>
      <c r="B935" s="97">
        <v>4.2329999999999997</v>
      </c>
      <c r="C935" s="97">
        <v>6.37</v>
      </c>
      <c r="E935" s="97">
        <v>93.106890000000007</v>
      </c>
      <c r="F935" s="97">
        <v>4.3710000000000004</v>
      </c>
      <c r="G935" s="97">
        <v>5.19</v>
      </c>
      <c r="I935" s="97">
        <v>93.106890000000007</v>
      </c>
      <c r="J935" s="97">
        <v>2.3029999999999999</v>
      </c>
      <c r="K935" s="97">
        <v>3.7909999999999999</v>
      </c>
    </row>
    <row r="936" spans="1:11" x14ac:dyDescent="0.25">
      <c r="A936" s="97">
        <v>93.206789999999998</v>
      </c>
      <c r="B936" s="97">
        <v>4.3259999999999996</v>
      </c>
      <c r="C936" s="97">
        <v>6.3540000000000001</v>
      </c>
      <c r="E936" s="97">
        <v>93.206789999999998</v>
      </c>
      <c r="F936" s="97">
        <v>4.53</v>
      </c>
      <c r="G936" s="97">
        <v>5.3129999999999997</v>
      </c>
      <c r="I936" s="97">
        <v>93.206789999999998</v>
      </c>
      <c r="J936" s="97">
        <v>2.1360000000000001</v>
      </c>
      <c r="K936" s="97">
        <v>3.6640000000000001</v>
      </c>
    </row>
    <row r="937" spans="1:11" x14ac:dyDescent="0.25">
      <c r="A937" s="97">
        <v>93.306690000000003</v>
      </c>
      <c r="B937" s="97">
        <v>4.3639999999999999</v>
      </c>
      <c r="C937" s="97">
        <v>6.2140000000000004</v>
      </c>
      <c r="E937" s="97">
        <v>93.306690000000003</v>
      </c>
      <c r="F937" s="97">
        <v>4.4089999999999998</v>
      </c>
      <c r="G937" s="97">
        <v>5.2030000000000003</v>
      </c>
      <c r="I937" s="97">
        <v>93.306690000000003</v>
      </c>
      <c r="J937" s="97">
        <v>2.1840000000000002</v>
      </c>
      <c r="K937" s="97">
        <v>3.7330000000000001</v>
      </c>
    </row>
    <row r="938" spans="1:11" x14ac:dyDescent="0.25">
      <c r="A938" s="97">
        <v>93.406589999999994</v>
      </c>
      <c r="B938" s="97">
        <v>4.343</v>
      </c>
      <c r="C938" s="97">
        <v>6.3739999999999997</v>
      </c>
      <c r="E938" s="97">
        <v>93.406589999999994</v>
      </c>
      <c r="F938" s="97">
        <v>4.4640000000000004</v>
      </c>
      <c r="G938" s="97">
        <v>5.0369999999999999</v>
      </c>
      <c r="I938" s="97">
        <v>93.406589999999994</v>
      </c>
      <c r="J938" s="97">
        <v>2.2080000000000002</v>
      </c>
      <c r="K938" s="97">
        <v>3.6720000000000002</v>
      </c>
    </row>
    <row r="939" spans="1:11" x14ac:dyDescent="0.25">
      <c r="A939" s="97">
        <v>93.506489999999999</v>
      </c>
      <c r="B939" s="97">
        <v>4.2510000000000003</v>
      </c>
      <c r="C939" s="97">
        <v>6.282</v>
      </c>
      <c r="E939" s="97">
        <v>93.506489999999999</v>
      </c>
      <c r="F939" s="97">
        <v>4.4710000000000001</v>
      </c>
      <c r="G939" s="97">
        <v>5.1479999999999997</v>
      </c>
      <c r="I939" s="97">
        <v>93.506489999999999</v>
      </c>
      <c r="J939" s="97">
        <v>2.2120000000000002</v>
      </c>
      <c r="K939" s="97">
        <v>3.6070000000000002</v>
      </c>
    </row>
    <row r="940" spans="1:11" x14ac:dyDescent="0.25">
      <c r="A940" s="97">
        <v>93.606390000000005</v>
      </c>
      <c r="B940" s="97">
        <v>4.375</v>
      </c>
      <c r="C940" s="97">
        <v>6.0810000000000004</v>
      </c>
      <c r="E940" s="97">
        <v>93.606390000000005</v>
      </c>
      <c r="F940" s="97">
        <v>4.4619999999999997</v>
      </c>
      <c r="G940" s="97">
        <v>5.3390000000000004</v>
      </c>
      <c r="I940" s="97">
        <v>93.606390000000005</v>
      </c>
      <c r="J940" s="97">
        <v>2.1989999999999998</v>
      </c>
      <c r="K940" s="97">
        <v>4.0179999999999998</v>
      </c>
    </row>
    <row r="941" spans="1:11" x14ac:dyDescent="0.25">
      <c r="A941" s="97">
        <v>93.706289999999996</v>
      </c>
      <c r="B941" s="97">
        <v>4.2809999999999997</v>
      </c>
      <c r="C941" s="97">
        <v>6.0090000000000003</v>
      </c>
      <c r="E941" s="97">
        <v>93.706289999999996</v>
      </c>
      <c r="F941" s="97">
        <v>4.4619999999999997</v>
      </c>
      <c r="G941" s="97">
        <v>5.0439999999999996</v>
      </c>
      <c r="I941" s="97">
        <v>93.706289999999996</v>
      </c>
      <c r="J941" s="97">
        <v>2.238</v>
      </c>
      <c r="K941" s="97">
        <v>3.9470000000000001</v>
      </c>
    </row>
    <row r="942" spans="1:11" x14ac:dyDescent="0.25">
      <c r="A942" s="97">
        <v>93.806190000000001</v>
      </c>
      <c r="B942" s="97">
        <v>4.3650000000000002</v>
      </c>
      <c r="C942" s="97">
        <v>6.2080000000000002</v>
      </c>
      <c r="E942" s="97">
        <v>93.806190000000001</v>
      </c>
      <c r="F942" s="97">
        <v>4.4850000000000003</v>
      </c>
      <c r="G942" s="97">
        <v>5.4370000000000003</v>
      </c>
      <c r="I942" s="97">
        <v>93.806190000000001</v>
      </c>
      <c r="J942" s="97">
        <v>2.1389999999999998</v>
      </c>
      <c r="K942" s="97">
        <v>3.82</v>
      </c>
    </row>
    <row r="943" spans="1:11" x14ac:dyDescent="0.25">
      <c r="A943" s="97">
        <v>93.906090000000006</v>
      </c>
      <c r="B943" s="97">
        <v>4.3239999999999998</v>
      </c>
      <c r="C943" s="97">
        <v>6.2489999999999997</v>
      </c>
      <c r="E943" s="97">
        <v>93.906090000000006</v>
      </c>
      <c r="F943" s="97">
        <v>4.335</v>
      </c>
      <c r="G943" s="97">
        <v>4.9809999999999999</v>
      </c>
      <c r="I943" s="97">
        <v>93.906090000000006</v>
      </c>
      <c r="J943" s="97">
        <v>2.177</v>
      </c>
      <c r="K943" s="97">
        <v>3.7839999999999998</v>
      </c>
    </row>
    <row r="944" spans="1:11" x14ac:dyDescent="0.25">
      <c r="A944" s="97">
        <v>94.005989999999997</v>
      </c>
      <c r="B944" s="97">
        <v>4.3419999999999996</v>
      </c>
      <c r="C944" s="97">
        <v>6.0170000000000003</v>
      </c>
      <c r="E944" s="97">
        <v>94.005989999999997</v>
      </c>
      <c r="F944" s="97">
        <v>4.2290000000000001</v>
      </c>
      <c r="G944" s="97">
        <v>4.9589999999999996</v>
      </c>
      <c r="I944" s="97">
        <v>94.005989999999997</v>
      </c>
      <c r="J944" s="97">
        <v>2.0640000000000001</v>
      </c>
      <c r="K944" s="97">
        <v>4.1449999999999996</v>
      </c>
    </row>
    <row r="945" spans="1:11" x14ac:dyDescent="0.25">
      <c r="A945" s="97">
        <v>94.105890000000002</v>
      </c>
      <c r="B945" s="97">
        <v>4.2789999999999999</v>
      </c>
      <c r="C945" s="97">
        <v>6.165</v>
      </c>
      <c r="E945" s="97">
        <v>94.105890000000002</v>
      </c>
      <c r="F945" s="97">
        <v>4.2009999999999996</v>
      </c>
      <c r="G945" s="97">
        <v>4.8120000000000003</v>
      </c>
      <c r="I945" s="97">
        <v>94.105890000000002</v>
      </c>
      <c r="J945" s="97">
        <v>2.0880000000000001</v>
      </c>
      <c r="K945" s="97">
        <v>3.8210000000000002</v>
      </c>
    </row>
    <row r="946" spans="1:11" x14ac:dyDescent="0.25">
      <c r="A946" s="97">
        <v>94.205789999999993</v>
      </c>
      <c r="B946" s="97">
        <v>4.2629999999999999</v>
      </c>
      <c r="C946" s="97">
        <v>6.3339999999999996</v>
      </c>
      <c r="E946" s="97">
        <v>94.205789999999993</v>
      </c>
      <c r="F946" s="97">
        <v>4.2039999999999997</v>
      </c>
      <c r="G946" s="97">
        <v>4.91</v>
      </c>
      <c r="I946" s="97">
        <v>94.205789999999993</v>
      </c>
      <c r="J946" s="97">
        <v>2.1150000000000002</v>
      </c>
      <c r="K946" s="97">
        <v>3.9390000000000001</v>
      </c>
    </row>
    <row r="947" spans="1:11" x14ac:dyDescent="0.25">
      <c r="A947" s="97">
        <v>94.305689999999998</v>
      </c>
      <c r="B947" s="97">
        <v>4.3079999999999998</v>
      </c>
      <c r="C947" s="97">
        <v>6.3719999999999999</v>
      </c>
      <c r="E947" s="97">
        <v>94.305689999999998</v>
      </c>
      <c r="F947" s="97">
        <v>4.1989999999999998</v>
      </c>
      <c r="G947" s="97">
        <v>5.2990000000000004</v>
      </c>
      <c r="I947" s="97">
        <v>94.305689999999998</v>
      </c>
      <c r="J947" s="97">
        <v>2.0640000000000001</v>
      </c>
      <c r="K947" s="97">
        <v>3.9049999999999998</v>
      </c>
    </row>
    <row r="948" spans="1:11" x14ac:dyDescent="0.25">
      <c r="A948" s="97">
        <v>94.405590000000004</v>
      </c>
      <c r="B948" s="97">
        <v>4.1909999999999998</v>
      </c>
      <c r="C948" s="97">
        <v>6.0330000000000004</v>
      </c>
      <c r="E948" s="97">
        <v>94.405590000000004</v>
      </c>
      <c r="F948" s="97">
        <v>4.3140000000000001</v>
      </c>
      <c r="G948" s="97">
        <v>4.9969999999999999</v>
      </c>
      <c r="I948" s="97">
        <v>94.405590000000004</v>
      </c>
      <c r="J948" s="97">
        <v>2.0670000000000002</v>
      </c>
      <c r="K948" s="97">
        <v>4.0380000000000003</v>
      </c>
    </row>
    <row r="949" spans="1:11" x14ac:dyDescent="0.25">
      <c r="A949" s="97">
        <v>94.505489999999995</v>
      </c>
      <c r="B949" s="97">
        <v>4.2439999999999998</v>
      </c>
      <c r="C949" s="97">
        <v>6.1180000000000003</v>
      </c>
      <c r="E949" s="97">
        <v>94.505489999999995</v>
      </c>
      <c r="F949" s="97">
        <v>4.3650000000000002</v>
      </c>
      <c r="G949" s="97">
        <v>5.4669999999999996</v>
      </c>
      <c r="I949" s="97">
        <v>94.505489999999995</v>
      </c>
      <c r="J949" s="97">
        <v>1.958</v>
      </c>
      <c r="K949" s="97">
        <v>3.6469999999999998</v>
      </c>
    </row>
    <row r="950" spans="1:11" x14ac:dyDescent="0.25">
      <c r="A950" s="97">
        <v>94.60539</v>
      </c>
      <c r="B950" s="97">
        <v>4.3369999999999997</v>
      </c>
      <c r="C950" s="97">
        <v>5.9880000000000004</v>
      </c>
      <c r="E950" s="97">
        <v>94.60539</v>
      </c>
      <c r="F950" s="97">
        <v>4.3360000000000003</v>
      </c>
      <c r="G950" s="97">
        <v>5.3739999999999997</v>
      </c>
      <c r="I950" s="97">
        <v>94.60539</v>
      </c>
      <c r="J950" s="97">
        <v>2.0289999999999999</v>
      </c>
      <c r="K950" s="97">
        <v>3.448</v>
      </c>
    </row>
    <row r="951" spans="1:11" x14ac:dyDescent="0.25">
      <c r="A951" s="97">
        <v>94.705290000000005</v>
      </c>
      <c r="B951" s="97">
        <v>4.3410000000000002</v>
      </c>
      <c r="C951" s="97">
        <v>6.2720000000000002</v>
      </c>
      <c r="E951" s="97">
        <v>94.705290000000005</v>
      </c>
      <c r="F951" s="97">
        <v>4.3220000000000001</v>
      </c>
      <c r="G951" s="97">
        <v>5.4210000000000003</v>
      </c>
      <c r="I951" s="97">
        <v>94.705290000000005</v>
      </c>
      <c r="J951" s="97">
        <v>2.089</v>
      </c>
      <c r="K951" s="97">
        <v>3.46</v>
      </c>
    </row>
    <row r="952" spans="1:11" x14ac:dyDescent="0.25">
      <c r="A952" s="97">
        <v>94.805189999999996</v>
      </c>
      <c r="B952" s="97">
        <v>4.3250000000000002</v>
      </c>
      <c r="C952" s="97">
        <v>5.891</v>
      </c>
      <c r="E952" s="97">
        <v>94.805189999999996</v>
      </c>
      <c r="F952" s="97">
        <v>4.4889999999999999</v>
      </c>
      <c r="G952" s="97">
        <v>5.3710000000000004</v>
      </c>
      <c r="I952" s="97">
        <v>94.805189999999996</v>
      </c>
      <c r="J952" s="97">
        <v>2.0640000000000001</v>
      </c>
      <c r="K952" s="97">
        <v>3.5619999999999998</v>
      </c>
    </row>
    <row r="953" spans="1:11" x14ac:dyDescent="0.25">
      <c r="A953" s="97">
        <v>94.905100000000004</v>
      </c>
      <c r="B953" s="97">
        <v>4.3730000000000002</v>
      </c>
      <c r="C953" s="97">
        <v>6.5739999999999998</v>
      </c>
      <c r="E953" s="97">
        <v>94.905100000000004</v>
      </c>
      <c r="F953" s="97">
        <v>4.4020000000000001</v>
      </c>
      <c r="G953" s="97">
        <v>5.26</v>
      </c>
      <c r="I953" s="97">
        <v>94.905100000000004</v>
      </c>
      <c r="J953" s="97">
        <v>2.0099999999999998</v>
      </c>
      <c r="K953" s="97">
        <v>3.7080000000000002</v>
      </c>
    </row>
    <row r="954" spans="1:11" x14ac:dyDescent="0.25">
      <c r="A954" s="97">
        <v>95.004999999999995</v>
      </c>
      <c r="B954" s="97">
        <v>4.2910000000000004</v>
      </c>
      <c r="C954" s="97">
        <v>5.9770000000000003</v>
      </c>
      <c r="E954" s="97">
        <v>95.004999999999995</v>
      </c>
      <c r="F954" s="97">
        <v>4.327</v>
      </c>
      <c r="G954" s="97">
        <v>5.5110000000000001</v>
      </c>
      <c r="I954" s="97">
        <v>95.004999999999995</v>
      </c>
      <c r="J954" s="97">
        <v>2.0649999999999999</v>
      </c>
      <c r="K954" s="97">
        <v>3.6640000000000001</v>
      </c>
    </row>
    <row r="955" spans="1:11" x14ac:dyDescent="0.25">
      <c r="A955" s="97">
        <v>95.104900000000001</v>
      </c>
      <c r="B955" s="97">
        <v>4.1950000000000003</v>
      </c>
      <c r="C955" s="97">
        <v>6.1859999999999999</v>
      </c>
      <c r="E955" s="97">
        <v>95.104900000000001</v>
      </c>
      <c r="F955" s="97">
        <v>4.4269999999999996</v>
      </c>
      <c r="G955" s="97">
        <v>5.5549999999999997</v>
      </c>
      <c r="I955" s="97">
        <v>95.104900000000001</v>
      </c>
      <c r="J955" s="97">
        <v>2.056</v>
      </c>
      <c r="K955" s="97">
        <v>3.806</v>
      </c>
    </row>
    <row r="956" spans="1:11" x14ac:dyDescent="0.25">
      <c r="A956" s="97">
        <v>95.204800000000006</v>
      </c>
      <c r="B956" s="97">
        <v>4.258</v>
      </c>
      <c r="C956" s="97">
        <v>6.19</v>
      </c>
      <c r="E956" s="97">
        <v>95.204800000000006</v>
      </c>
      <c r="F956" s="97">
        <v>4.5149999999999997</v>
      </c>
      <c r="G956" s="97">
        <v>5.5819999999999999</v>
      </c>
      <c r="I956" s="97">
        <v>95.204800000000006</v>
      </c>
      <c r="J956" s="97">
        <v>2.1850000000000001</v>
      </c>
      <c r="K956" s="97">
        <v>3.8879999999999999</v>
      </c>
    </row>
    <row r="957" spans="1:11" x14ac:dyDescent="0.25">
      <c r="A957" s="97">
        <v>95.304699999999997</v>
      </c>
      <c r="B957" s="97">
        <v>3.996</v>
      </c>
      <c r="C957" s="97">
        <v>6.1529999999999996</v>
      </c>
      <c r="E957" s="97">
        <v>95.304699999999997</v>
      </c>
      <c r="F957" s="97">
        <v>4.3609999999999998</v>
      </c>
      <c r="G957" s="97">
        <v>5.3849999999999998</v>
      </c>
      <c r="I957" s="97">
        <v>95.304699999999997</v>
      </c>
      <c r="J957" s="97">
        <v>2.1160000000000001</v>
      </c>
      <c r="K957" s="97">
        <v>4.0439999999999996</v>
      </c>
    </row>
    <row r="958" spans="1:11" x14ac:dyDescent="0.25">
      <c r="A958" s="97">
        <v>95.404600000000002</v>
      </c>
      <c r="B958" s="97">
        <v>4.1079999999999997</v>
      </c>
      <c r="C958" s="97">
        <v>6.3369999999999997</v>
      </c>
      <c r="E958" s="97">
        <v>95.404600000000002</v>
      </c>
      <c r="F958" s="97">
        <v>4.3869999999999996</v>
      </c>
      <c r="G958" s="97">
        <v>5.4020000000000001</v>
      </c>
      <c r="I958" s="97">
        <v>95.404600000000002</v>
      </c>
      <c r="J958" s="97">
        <v>2.194</v>
      </c>
      <c r="K958" s="97">
        <v>3.8450000000000002</v>
      </c>
    </row>
    <row r="959" spans="1:11" x14ac:dyDescent="0.25">
      <c r="A959" s="97">
        <v>95.504499999999993</v>
      </c>
      <c r="B959" s="97">
        <v>4.2370000000000001</v>
      </c>
      <c r="C959" s="97">
        <v>6.2009999999999996</v>
      </c>
      <c r="E959" s="97">
        <v>95.504499999999993</v>
      </c>
      <c r="F959" s="97">
        <v>4.5469999999999997</v>
      </c>
      <c r="G959" s="97">
        <v>5.5529999999999999</v>
      </c>
      <c r="I959" s="97">
        <v>95.504499999999993</v>
      </c>
      <c r="J959" s="97">
        <v>2.1230000000000002</v>
      </c>
      <c r="K959" s="97">
        <v>4.2140000000000004</v>
      </c>
    </row>
    <row r="960" spans="1:11" x14ac:dyDescent="0.25">
      <c r="A960" s="97">
        <v>95.604399999999998</v>
      </c>
      <c r="B960" s="97">
        <v>4.1100000000000003</v>
      </c>
      <c r="C960" s="97">
        <v>6.181</v>
      </c>
      <c r="E960" s="97">
        <v>95.604399999999998</v>
      </c>
      <c r="F960" s="97">
        <v>4.5549999999999997</v>
      </c>
      <c r="G960" s="97">
        <v>5.4550000000000001</v>
      </c>
      <c r="I960" s="97">
        <v>95.604399999999998</v>
      </c>
      <c r="J960" s="97">
        <v>2.1680000000000001</v>
      </c>
      <c r="K960" s="97">
        <v>3.9980000000000002</v>
      </c>
    </row>
    <row r="961" spans="1:11" x14ac:dyDescent="0.25">
      <c r="A961" s="97">
        <v>95.704300000000003</v>
      </c>
      <c r="B961" s="97">
        <v>4.1879999999999997</v>
      </c>
      <c r="C961" s="97">
        <v>6.2450000000000001</v>
      </c>
      <c r="E961" s="97">
        <v>95.704300000000003</v>
      </c>
      <c r="F961" s="97">
        <v>4.5439999999999996</v>
      </c>
      <c r="G961" s="97">
        <v>5.3769999999999998</v>
      </c>
      <c r="I961" s="97">
        <v>95.704300000000003</v>
      </c>
      <c r="J961" s="97">
        <v>2.2509999999999999</v>
      </c>
      <c r="K961" s="97">
        <v>4.0720000000000001</v>
      </c>
    </row>
    <row r="962" spans="1:11" x14ac:dyDescent="0.25">
      <c r="A962" s="97">
        <v>95.804199999999994</v>
      </c>
      <c r="B962" s="97">
        <v>4.1050000000000004</v>
      </c>
      <c r="C962" s="97">
        <v>5.9649999999999999</v>
      </c>
      <c r="E962" s="97">
        <v>95.804199999999994</v>
      </c>
      <c r="F962" s="97">
        <v>4.4459999999999997</v>
      </c>
      <c r="G962" s="97">
        <v>5.2030000000000003</v>
      </c>
      <c r="I962" s="97">
        <v>95.804199999999994</v>
      </c>
      <c r="J962" s="97">
        <v>2.1749999999999998</v>
      </c>
      <c r="K962" s="97">
        <v>3.746</v>
      </c>
    </row>
    <row r="963" spans="1:11" x14ac:dyDescent="0.25">
      <c r="A963" s="97">
        <v>95.9041</v>
      </c>
      <c r="B963" s="97">
        <v>4.2670000000000003</v>
      </c>
      <c r="C963" s="97">
        <v>6.4240000000000004</v>
      </c>
      <c r="E963" s="97">
        <v>95.9041</v>
      </c>
      <c r="F963" s="97">
        <v>4.5309999999999997</v>
      </c>
      <c r="G963" s="97">
        <v>5.2649999999999997</v>
      </c>
      <c r="I963" s="97">
        <v>95.9041</v>
      </c>
      <c r="J963" s="97">
        <v>2.1320000000000001</v>
      </c>
      <c r="K963" s="97">
        <v>3.9990000000000001</v>
      </c>
    </row>
    <row r="964" spans="1:11" x14ac:dyDescent="0.25">
      <c r="A964" s="97">
        <v>96.004000000000005</v>
      </c>
      <c r="B964" s="97">
        <v>4.1440000000000001</v>
      </c>
      <c r="C964" s="97">
        <v>6.1879999999999997</v>
      </c>
      <c r="E964" s="97">
        <v>96.004000000000005</v>
      </c>
      <c r="F964" s="97">
        <v>4.6260000000000003</v>
      </c>
      <c r="G964" s="97">
        <v>5.181</v>
      </c>
      <c r="I964" s="97">
        <v>96.004000000000005</v>
      </c>
      <c r="J964" s="97">
        <v>2.1789999999999998</v>
      </c>
      <c r="K964" s="97">
        <v>3.867</v>
      </c>
    </row>
    <row r="965" spans="1:11" x14ac:dyDescent="0.25">
      <c r="A965" s="97">
        <v>96.103899999999996</v>
      </c>
      <c r="B965" s="97">
        <v>4.1539999999999999</v>
      </c>
      <c r="C965" s="97">
        <v>6.4950000000000001</v>
      </c>
      <c r="E965" s="97">
        <v>96.103899999999996</v>
      </c>
      <c r="F965" s="97">
        <v>4.593</v>
      </c>
      <c r="G965" s="97">
        <v>5.585</v>
      </c>
      <c r="I965" s="97">
        <v>96.103899999999996</v>
      </c>
      <c r="J965" s="97">
        <v>2.0830000000000002</v>
      </c>
      <c r="K965" s="97">
        <v>3.7029999999999998</v>
      </c>
    </row>
    <row r="966" spans="1:11" x14ac:dyDescent="0.25">
      <c r="A966" s="97">
        <v>96.203800000000001</v>
      </c>
      <c r="B966" s="97">
        <v>4.1920000000000002</v>
      </c>
      <c r="C966" s="97">
        <v>6.4530000000000003</v>
      </c>
      <c r="E966" s="97">
        <v>96.203800000000001</v>
      </c>
      <c r="F966" s="97">
        <v>4.4690000000000003</v>
      </c>
      <c r="G966" s="97">
        <v>5.1420000000000003</v>
      </c>
      <c r="I966" s="97">
        <v>96.203800000000001</v>
      </c>
      <c r="J966" s="97">
        <v>2.2080000000000002</v>
      </c>
      <c r="K966" s="97">
        <v>4.343</v>
      </c>
    </row>
    <row r="967" spans="1:11" x14ac:dyDescent="0.25">
      <c r="A967" s="97">
        <v>96.303700000000006</v>
      </c>
      <c r="B967" s="97">
        <v>4.1550000000000002</v>
      </c>
      <c r="C967" s="97">
        <v>6.3520000000000003</v>
      </c>
      <c r="E967" s="97">
        <v>96.303700000000006</v>
      </c>
      <c r="F967" s="97">
        <v>4.5510000000000002</v>
      </c>
      <c r="G967" s="97">
        <v>5.3170000000000002</v>
      </c>
      <c r="I967" s="97">
        <v>96.303700000000006</v>
      </c>
      <c r="J967" s="97">
        <v>2.2309999999999999</v>
      </c>
      <c r="K967" s="97">
        <v>4.4400000000000004</v>
      </c>
    </row>
    <row r="968" spans="1:11" x14ac:dyDescent="0.25">
      <c r="A968" s="97">
        <v>96.403599999999997</v>
      </c>
      <c r="B968" s="97">
        <v>4.1550000000000002</v>
      </c>
      <c r="C968" s="97">
        <v>6.1660000000000004</v>
      </c>
      <c r="E968" s="97">
        <v>96.403599999999997</v>
      </c>
      <c r="F968" s="97">
        <v>4.5940000000000003</v>
      </c>
      <c r="G968" s="97">
        <v>5.2839999999999998</v>
      </c>
      <c r="I968" s="97">
        <v>96.403599999999997</v>
      </c>
      <c r="J968" s="97">
        <v>2.1259999999999999</v>
      </c>
      <c r="K968" s="97">
        <v>4.5620000000000003</v>
      </c>
    </row>
    <row r="969" spans="1:11" x14ac:dyDescent="0.25">
      <c r="A969" s="97">
        <v>96.503500000000003</v>
      </c>
      <c r="B969" s="97">
        <v>4.2249999999999996</v>
      </c>
      <c r="C969" s="97">
        <v>6.391</v>
      </c>
      <c r="E969" s="97">
        <v>96.503500000000003</v>
      </c>
      <c r="F969" s="97">
        <v>4.7830000000000004</v>
      </c>
      <c r="G969" s="97">
        <v>5.4219999999999997</v>
      </c>
      <c r="I969" s="97">
        <v>96.503500000000003</v>
      </c>
      <c r="J969" s="97">
        <v>2.2349999999999999</v>
      </c>
      <c r="K969" s="97">
        <v>4.3220000000000001</v>
      </c>
    </row>
    <row r="970" spans="1:11" x14ac:dyDescent="0.25">
      <c r="A970" s="97">
        <v>96.603399999999993</v>
      </c>
      <c r="B970" s="97">
        <v>4.2229999999999999</v>
      </c>
      <c r="C970" s="97">
        <v>5.859</v>
      </c>
      <c r="E970" s="97">
        <v>96.603399999999993</v>
      </c>
      <c r="F970" s="97">
        <v>4.6349999999999998</v>
      </c>
      <c r="G970" s="97">
        <v>5.2089999999999996</v>
      </c>
      <c r="I970" s="97">
        <v>96.603399999999993</v>
      </c>
      <c r="J970" s="97">
        <v>2.1669999999999998</v>
      </c>
      <c r="K970" s="97">
        <v>3.843</v>
      </c>
    </row>
    <row r="971" spans="1:11" x14ac:dyDescent="0.25">
      <c r="A971" s="97">
        <v>96.703299999999999</v>
      </c>
      <c r="B971" s="97">
        <v>4.1989999999999998</v>
      </c>
      <c r="C971" s="97">
        <v>6.3140000000000001</v>
      </c>
      <c r="E971" s="97">
        <v>96.703299999999999</v>
      </c>
      <c r="F971" s="97">
        <v>4.6630000000000003</v>
      </c>
      <c r="G971" s="97">
        <v>5.3730000000000002</v>
      </c>
      <c r="I971" s="97">
        <v>96.703299999999999</v>
      </c>
      <c r="J971" s="97">
        <v>2.17</v>
      </c>
      <c r="K971" s="97">
        <v>4.0599999999999996</v>
      </c>
    </row>
    <row r="972" spans="1:11" x14ac:dyDescent="0.25">
      <c r="A972" s="97">
        <v>96.803200000000004</v>
      </c>
      <c r="B972" s="97">
        <v>4.0940000000000003</v>
      </c>
      <c r="C972" s="97">
        <v>6.1849999999999996</v>
      </c>
      <c r="E972" s="97">
        <v>96.803200000000004</v>
      </c>
      <c r="F972" s="97">
        <v>4.5750000000000002</v>
      </c>
      <c r="G972" s="97">
        <v>5.3719999999999999</v>
      </c>
      <c r="I972" s="97">
        <v>96.803200000000004</v>
      </c>
      <c r="J972" s="97">
        <v>2.23</v>
      </c>
      <c r="K972" s="97">
        <v>3.99</v>
      </c>
    </row>
    <row r="973" spans="1:11" x14ac:dyDescent="0.25">
      <c r="A973" s="97">
        <v>96.903099999999995</v>
      </c>
      <c r="B973" s="97">
        <v>4.0789999999999997</v>
      </c>
      <c r="C973" s="97">
        <v>6.2590000000000003</v>
      </c>
      <c r="E973" s="97">
        <v>96.903099999999995</v>
      </c>
      <c r="F973" s="97">
        <v>4.5949999999999998</v>
      </c>
      <c r="G973" s="97">
        <v>5.3540000000000001</v>
      </c>
      <c r="I973" s="97">
        <v>96.903099999999995</v>
      </c>
      <c r="J973" s="97">
        <v>2.1240000000000001</v>
      </c>
      <c r="K973" s="97">
        <v>4.0270000000000001</v>
      </c>
    </row>
    <row r="974" spans="1:11" x14ac:dyDescent="0.25">
      <c r="A974" s="97">
        <v>97.003</v>
      </c>
      <c r="B974" s="97">
        <v>4.0880000000000001</v>
      </c>
      <c r="C974" s="97">
        <v>6.306</v>
      </c>
      <c r="E974" s="97">
        <v>97.003</v>
      </c>
      <c r="F974" s="97">
        <v>4.7320000000000002</v>
      </c>
      <c r="G974" s="97">
        <v>5.2629999999999999</v>
      </c>
      <c r="I974" s="97">
        <v>97.003</v>
      </c>
      <c r="J974" s="97">
        <v>2.3170000000000002</v>
      </c>
      <c r="K974" s="97">
        <v>4.0209999999999999</v>
      </c>
    </row>
    <row r="975" spans="1:11" x14ac:dyDescent="0.25">
      <c r="A975" s="97">
        <v>97.102900000000005</v>
      </c>
      <c r="B975" s="97">
        <v>4.2240000000000002</v>
      </c>
      <c r="C975" s="97">
        <v>6.5670000000000002</v>
      </c>
      <c r="E975" s="97">
        <v>97.102900000000005</v>
      </c>
      <c r="F975" s="97">
        <v>4.7240000000000002</v>
      </c>
      <c r="G975" s="97">
        <v>5.0599999999999996</v>
      </c>
      <c r="I975" s="97">
        <v>97.102900000000005</v>
      </c>
      <c r="J975" s="97">
        <v>2.1070000000000002</v>
      </c>
      <c r="K975" s="97">
        <v>3.7770000000000001</v>
      </c>
    </row>
    <row r="976" spans="1:11" x14ac:dyDescent="0.25">
      <c r="A976" s="97">
        <v>97.202799999999996</v>
      </c>
      <c r="B976" s="97">
        <v>4.3010000000000002</v>
      </c>
      <c r="C976" s="97">
        <v>6.3010000000000002</v>
      </c>
      <c r="E976" s="97">
        <v>97.202799999999996</v>
      </c>
      <c r="F976" s="97">
        <v>4.6479999999999997</v>
      </c>
      <c r="G976" s="97">
        <v>5.077</v>
      </c>
      <c r="I976" s="97">
        <v>97.202799999999996</v>
      </c>
      <c r="J976" s="97">
        <v>2.1480000000000001</v>
      </c>
      <c r="K976" s="97">
        <v>4.2130000000000001</v>
      </c>
    </row>
    <row r="977" spans="1:11" x14ac:dyDescent="0.25">
      <c r="A977" s="97">
        <v>97.302700000000002</v>
      </c>
      <c r="B977" s="97">
        <v>4.1520000000000001</v>
      </c>
      <c r="C977" s="97">
        <v>6.476</v>
      </c>
      <c r="E977" s="97">
        <v>97.302700000000002</v>
      </c>
      <c r="F977" s="97">
        <v>4.6719999999999997</v>
      </c>
      <c r="G977" s="97">
        <v>5.0880000000000001</v>
      </c>
      <c r="I977" s="97">
        <v>97.302700000000002</v>
      </c>
      <c r="J977" s="97">
        <v>2.165</v>
      </c>
      <c r="K977" s="97">
        <v>4.3710000000000004</v>
      </c>
    </row>
    <row r="978" spans="1:11" x14ac:dyDescent="0.25">
      <c r="A978" s="97">
        <v>97.402600000000007</v>
      </c>
      <c r="B978" s="97">
        <v>4.3250000000000002</v>
      </c>
      <c r="C978" s="97">
        <v>6.5869999999999997</v>
      </c>
      <c r="E978" s="97">
        <v>97.402600000000007</v>
      </c>
      <c r="F978" s="97">
        <v>4.4880000000000004</v>
      </c>
      <c r="G978" s="97">
        <v>5.1980000000000004</v>
      </c>
      <c r="I978" s="97">
        <v>97.402600000000007</v>
      </c>
      <c r="J978" s="97">
        <v>2.2330000000000001</v>
      </c>
      <c r="K978" s="97">
        <v>4.5359999999999996</v>
      </c>
    </row>
    <row r="979" spans="1:11" x14ac:dyDescent="0.25">
      <c r="A979" s="97">
        <v>97.502499999999998</v>
      </c>
      <c r="B979" s="97">
        <v>4.1909999999999998</v>
      </c>
      <c r="C979" s="97">
        <v>6.181</v>
      </c>
      <c r="E979" s="97">
        <v>97.502499999999998</v>
      </c>
      <c r="F979" s="97">
        <v>4.681</v>
      </c>
      <c r="G979" s="97">
        <v>4.9400000000000004</v>
      </c>
      <c r="I979" s="97">
        <v>97.502499999999998</v>
      </c>
      <c r="J979" s="97">
        <v>2.1930000000000001</v>
      </c>
      <c r="K979" s="97">
        <v>4.1749999999999998</v>
      </c>
    </row>
    <row r="980" spans="1:11" x14ac:dyDescent="0.25">
      <c r="A980" s="97">
        <v>97.602400000000003</v>
      </c>
      <c r="B980" s="97">
        <v>4.3099999999999996</v>
      </c>
      <c r="C980" s="97">
        <v>6.5519999999999996</v>
      </c>
      <c r="E980" s="97">
        <v>97.602400000000003</v>
      </c>
      <c r="F980" s="97">
        <v>4.734</v>
      </c>
      <c r="G980" s="97">
        <v>5.1639999999999997</v>
      </c>
      <c r="I980" s="97">
        <v>97.602400000000003</v>
      </c>
      <c r="J980" s="97">
        <v>2.1829999999999998</v>
      </c>
      <c r="K980" s="97">
        <v>4.367</v>
      </c>
    </row>
    <row r="981" spans="1:11" x14ac:dyDescent="0.25">
      <c r="A981" s="97">
        <v>97.702299999999994</v>
      </c>
      <c r="B981" s="97">
        <v>4.3840000000000003</v>
      </c>
      <c r="C981" s="97">
        <v>6.7080000000000002</v>
      </c>
      <c r="E981" s="97">
        <v>97.702299999999994</v>
      </c>
      <c r="F981" s="97">
        <v>4.7460000000000004</v>
      </c>
      <c r="G981" s="97">
        <v>5.2510000000000003</v>
      </c>
      <c r="I981" s="97">
        <v>97.702299999999994</v>
      </c>
      <c r="J981" s="97">
        <v>2.1070000000000002</v>
      </c>
      <c r="K981" s="97">
        <v>3.9729999999999999</v>
      </c>
    </row>
    <row r="982" spans="1:11" x14ac:dyDescent="0.25">
      <c r="A982" s="97">
        <v>97.802199999999999</v>
      </c>
      <c r="B982" s="97">
        <v>4.2569999999999997</v>
      </c>
      <c r="C982" s="97">
        <v>6.6219999999999999</v>
      </c>
      <c r="E982" s="97">
        <v>97.802199999999999</v>
      </c>
      <c r="F982" s="97">
        <v>4.6369999999999996</v>
      </c>
      <c r="G982" s="97">
        <v>5.39</v>
      </c>
      <c r="I982" s="97">
        <v>97.802199999999999</v>
      </c>
      <c r="J982" s="97">
        <v>2.1970000000000001</v>
      </c>
      <c r="K982" s="97">
        <v>3.774</v>
      </c>
    </row>
    <row r="983" spans="1:11" x14ac:dyDescent="0.25">
      <c r="A983" s="97">
        <v>97.902100000000004</v>
      </c>
      <c r="B983" s="97">
        <v>4.33</v>
      </c>
      <c r="C983" s="97">
        <v>6.6470000000000002</v>
      </c>
      <c r="E983" s="97">
        <v>97.902100000000004</v>
      </c>
      <c r="F983" s="97">
        <v>4.78</v>
      </c>
      <c r="G983" s="97">
        <v>5.3659999999999997</v>
      </c>
      <c r="I983" s="97">
        <v>97.902100000000004</v>
      </c>
      <c r="J983" s="97">
        <v>2.1669999999999998</v>
      </c>
      <c r="K983" s="97">
        <v>4.2640000000000002</v>
      </c>
    </row>
    <row r="984" spans="1:11" x14ac:dyDescent="0.25">
      <c r="A984" s="97">
        <v>98.001999999999995</v>
      </c>
      <c r="B984" s="97">
        <v>4.2839999999999998</v>
      </c>
      <c r="C984" s="97">
        <v>6.4969999999999999</v>
      </c>
      <c r="E984" s="97">
        <v>98.001999999999995</v>
      </c>
      <c r="F984" s="97">
        <v>4.6849999999999996</v>
      </c>
      <c r="G984" s="97">
        <v>5.0039999999999996</v>
      </c>
      <c r="I984" s="97">
        <v>98.001999999999995</v>
      </c>
      <c r="J984" s="97">
        <v>2.198</v>
      </c>
      <c r="K984" s="97">
        <v>4.0970000000000004</v>
      </c>
    </row>
    <row r="985" spans="1:11" x14ac:dyDescent="0.25">
      <c r="A985" s="97">
        <v>98.101900000000001</v>
      </c>
      <c r="B985" s="97">
        <v>4.3170000000000002</v>
      </c>
      <c r="C985" s="97">
        <v>6.4580000000000002</v>
      </c>
      <c r="E985" s="97">
        <v>98.101900000000001</v>
      </c>
      <c r="F985" s="97">
        <v>4.798</v>
      </c>
      <c r="G985" s="97">
        <v>5.2370000000000001</v>
      </c>
      <c r="I985" s="97">
        <v>98.101900000000001</v>
      </c>
      <c r="J985" s="97">
        <v>2.194</v>
      </c>
      <c r="K985" s="97">
        <v>4.0750000000000002</v>
      </c>
    </row>
    <row r="986" spans="1:11" x14ac:dyDescent="0.25">
      <c r="A986" s="97">
        <v>98.201800000000006</v>
      </c>
      <c r="B986" s="97">
        <v>4.4269999999999996</v>
      </c>
      <c r="C986" s="97">
        <v>6.26</v>
      </c>
      <c r="E986" s="97">
        <v>98.201800000000006</v>
      </c>
      <c r="F986" s="97">
        <v>4.7649999999999997</v>
      </c>
      <c r="G986" s="97">
        <v>5.1760000000000002</v>
      </c>
      <c r="I986" s="97">
        <v>98.201800000000006</v>
      </c>
      <c r="J986" s="97">
        <v>2.0419999999999998</v>
      </c>
      <c r="K986" s="97">
        <v>3.875</v>
      </c>
    </row>
    <row r="987" spans="1:11" x14ac:dyDescent="0.25">
      <c r="A987" s="97">
        <v>98.301699999999997</v>
      </c>
      <c r="B987" s="97">
        <v>4.3890000000000002</v>
      </c>
      <c r="C987" s="97">
        <v>6.516</v>
      </c>
      <c r="E987" s="97">
        <v>98.301699999999997</v>
      </c>
      <c r="F987" s="97">
        <v>4.6479999999999997</v>
      </c>
      <c r="G987" s="97">
        <v>5.23</v>
      </c>
      <c r="I987" s="97">
        <v>98.301699999999997</v>
      </c>
      <c r="J987" s="97">
        <v>2.0739999999999998</v>
      </c>
      <c r="K987" s="97">
        <v>3.8929999999999998</v>
      </c>
    </row>
    <row r="988" spans="1:11" x14ac:dyDescent="0.25">
      <c r="A988" s="97">
        <v>98.401600000000002</v>
      </c>
      <c r="B988" s="97">
        <v>4.4169999999999998</v>
      </c>
      <c r="C988" s="97">
        <v>6.6269999999999998</v>
      </c>
      <c r="E988" s="97">
        <v>98.401600000000002</v>
      </c>
      <c r="F988" s="97">
        <v>4.6920000000000002</v>
      </c>
      <c r="G988" s="97">
        <v>5.1369999999999996</v>
      </c>
      <c r="I988" s="97">
        <v>98.401600000000002</v>
      </c>
      <c r="J988" s="97">
        <v>2.214</v>
      </c>
      <c r="K988" s="97">
        <v>3.9889999999999999</v>
      </c>
    </row>
    <row r="989" spans="1:11" x14ac:dyDescent="0.25">
      <c r="A989" s="97">
        <v>98.501499999999993</v>
      </c>
      <c r="B989" s="97">
        <v>4.3410000000000002</v>
      </c>
      <c r="C989" s="97">
        <v>6.0860000000000003</v>
      </c>
      <c r="E989" s="97">
        <v>98.501499999999993</v>
      </c>
      <c r="F989" s="97">
        <v>4.7089999999999996</v>
      </c>
      <c r="G989" s="97">
        <v>5.33</v>
      </c>
      <c r="I989" s="97">
        <v>98.501499999999993</v>
      </c>
      <c r="J989" s="97">
        <v>2.08</v>
      </c>
      <c r="K989" s="97">
        <v>3.758</v>
      </c>
    </row>
    <row r="990" spans="1:11" x14ac:dyDescent="0.25">
      <c r="A990" s="97">
        <v>98.601399999999998</v>
      </c>
      <c r="B990" s="97">
        <v>4.3079999999999998</v>
      </c>
      <c r="C990" s="97">
        <v>6.117</v>
      </c>
      <c r="E990" s="97">
        <v>98.601399999999998</v>
      </c>
      <c r="F990" s="97">
        <v>4.6989999999999998</v>
      </c>
      <c r="G990" s="97">
        <v>5.12</v>
      </c>
      <c r="I990" s="97">
        <v>98.601399999999998</v>
      </c>
      <c r="J990" s="97">
        <v>2.1749999999999998</v>
      </c>
      <c r="K990" s="97">
        <v>4.173</v>
      </c>
    </row>
    <row r="991" spans="1:11" x14ac:dyDescent="0.25">
      <c r="A991" s="97">
        <v>98.701300000000003</v>
      </c>
      <c r="B991" s="97">
        <v>4.2549999999999999</v>
      </c>
      <c r="C991" s="97">
        <v>6.3860000000000001</v>
      </c>
      <c r="E991" s="97">
        <v>98.701300000000003</v>
      </c>
      <c r="F991" s="97">
        <v>4.6630000000000003</v>
      </c>
      <c r="G991" s="97">
        <v>4.9770000000000003</v>
      </c>
      <c r="I991" s="97">
        <v>98.701300000000003</v>
      </c>
      <c r="J991" s="97">
        <v>2.089</v>
      </c>
      <c r="K991" s="97">
        <v>3.931</v>
      </c>
    </row>
    <row r="992" spans="1:11" x14ac:dyDescent="0.25">
      <c r="A992" s="97">
        <v>98.801199999999994</v>
      </c>
      <c r="B992" s="97">
        <v>4.1559999999999997</v>
      </c>
      <c r="C992" s="97">
        <v>6.258</v>
      </c>
      <c r="E992" s="97">
        <v>98.801199999999994</v>
      </c>
      <c r="F992" s="97">
        <v>4.7249999999999996</v>
      </c>
      <c r="G992" s="97">
        <v>5.2370000000000001</v>
      </c>
      <c r="I992" s="97">
        <v>98.801199999999994</v>
      </c>
      <c r="J992" s="97">
        <v>2.1669999999999998</v>
      </c>
      <c r="K992" s="97">
        <v>4.0960000000000001</v>
      </c>
    </row>
    <row r="993" spans="1:11" x14ac:dyDescent="0.25">
      <c r="A993" s="97">
        <v>98.9011</v>
      </c>
      <c r="B993" s="97">
        <v>4.2240000000000002</v>
      </c>
      <c r="C993" s="97">
        <v>6.35</v>
      </c>
      <c r="E993" s="97">
        <v>98.9011</v>
      </c>
      <c r="F993" s="97">
        <v>4.7560000000000002</v>
      </c>
      <c r="G993" s="97">
        <v>5.1859999999999999</v>
      </c>
      <c r="I993" s="97">
        <v>98.9011</v>
      </c>
      <c r="J993" s="97">
        <v>2.093</v>
      </c>
      <c r="K993" s="97">
        <v>3.91</v>
      </c>
    </row>
    <row r="994" spans="1:11" x14ac:dyDescent="0.25">
      <c r="A994" s="97">
        <v>99.001000000000005</v>
      </c>
      <c r="B994" s="97">
        <v>4.24</v>
      </c>
      <c r="C994" s="97">
        <v>6.58</v>
      </c>
      <c r="E994" s="97">
        <v>99.001000000000005</v>
      </c>
      <c r="F994" s="97">
        <v>4.6630000000000003</v>
      </c>
      <c r="G994" s="97">
        <v>5.35</v>
      </c>
      <c r="I994" s="97">
        <v>99.001000000000005</v>
      </c>
      <c r="J994" s="97">
        <v>2.1579999999999999</v>
      </c>
      <c r="K994" s="97">
        <v>4.1959999999999997</v>
      </c>
    </row>
    <row r="995" spans="1:11" x14ac:dyDescent="0.25">
      <c r="A995" s="97">
        <v>99.100899999999996</v>
      </c>
      <c r="B995" s="97">
        <v>4.4009999999999998</v>
      </c>
      <c r="C995" s="97">
        <v>6.4669999999999996</v>
      </c>
      <c r="E995" s="97">
        <v>99.100899999999996</v>
      </c>
      <c r="F995" s="97">
        <v>4.6390000000000002</v>
      </c>
      <c r="G995" s="97">
        <v>5.351</v>
      </c>
      <c r="I995" s="97">
        <v>99.100899999999996</v>
      </c>
      <c r="J995" s="97">
        <v>2.1080000000000001</v>
      </c>
      <c r="K995" s="97">
        <v>4.0270000000000001</v>
      </c>
    </row>
    <row r="996" spans="1:11" x14ac:dyDescent="0.25">
      <c r="A996" s="97">
        <v>99.200800000000001</v>
      </c>
      <c r="B996" s="97">
        <v>4.282</v>
      </c>
      <c r="C996" s="97">
        <v>6.4480000000000004</v>
      </c>
      <c r="E996" s="97">
        <v>99.200800000000001</v>
      </c>
      <c r="F996" s="97">
        <v>4.5860000000000003</v>
      </c>
      <c r="G996" s="97">
        <v>5.3250000000000002</v>
      </c>
      <c r="I996" s="97">
        <v>99.200800000000001</v>
      </c>
      <c r="J996" s="97">
        <v>2.2200000000000002</v>
      </c>
      <c r="K996" s="97">
        <v>3.7440000000000002</v>
      </c>
    </row>
    <row r="997" spans="1:11" x14ac:dyDescent="0.25">
      <c r="A997" s="97">
        <v>99.300700000000006</v>
      </c>
      <c r="B997" s="97">
        <v>4.306</v>
      </c>
      <c r="C997" s="97">
        <v>6.7350000000000003</v>
      </c>
      <c r="E997" s="97">
        <v>99.300700000000006</v>
      </c>
      <c r="F997" s="97">
        <v>4.5469999999999997</v>
      </c>
      <c r="G997" s="97">
        <v>5.4240000000000004</v>
      </c>
      <c r="I997" s="97">
        <v>99.300700000000006</v>
      </c>
      <c r="J997" s="97">
        <v>2.2010000000000001</v>
      </c>
      <c r="K997" s="97">
        <v>4.1399999999999997</v>
      </c>
    </row>
    <row r="998" spans="1:11" x14ac:dyDescent="0.25">
      <c r="A998" s="97">
        <v>99.400599999999997</v>
      </c>
      <c r="B998" s="97">
        <v>4.38</v>
      </c>
      <c r="C998" s="97">
        <v>6.33</v>
      </c>
      <c r="E998" s="97">
        <v>99.400599999999997</v>
      </c>
      <c r="F998" s="97">
        <v>4.5819999999999999</v>
      </c>
      <c r="G998" s="97">
        <v>5.2220000000000004</v>
      </c>
      <c r="I998" s="97">
        <v>99.400599999999997</v>
      </c>
      <c r="J998" s="97">
        <v>2.3119999999999998</v>
      </c>
      <c r="K998" s="97">
        <v>3.927</v>
      </c>
    </row>
    <row r="999" spans="1:11" x14ac:dyDescent="0.25">
      <c r="A999" s="97">
        <v>99.500500000000002</v>
      </c>
      <c r="B999" s="97">
        <v>4.2990000000000004</v>
      </c>
      <c r="C999" s="97">
        <v>6.282</v>
      </c>
      <c r="E999" s="97">
        <v>99.500500000000002</v>
      </c>
      <c r="F999" s="97">
        <v>4.6340000000000003</v>
      </c>
      <c r="G999" s="97">
        <v>5.21</v>
      </c>
      <c r="I999" s="97">
        <v>99.500500000000002</v>
      </c>
      <c r="J999" s="97">
        <v>2.145</v>
      </c>
      <c r="K999" s="97">
        <v>3.6680000000000001</v>
      </c>
    </row>
    <row r="1000" spans="1:11" x14ac:dyDescent="0.25">
      <c r="A1000" s="97">
        <v>99.600399999999993</v>
      </c>
      <c r="B1000" s="97">
        <v>4.3319999999999999</v>
      </c>
      <c r="C1000" s="97">
        <v>6.532</v>
      </c>
      <c r="E1000" s="97">
        <v>99.600399999999993</v>
      </c>
      <c r="F1000" s="97">
        <v>4.5549999999999997</v>
      </c>
      <c r="G1000" s="97">
        <v>5.2270000000000003</v>
      </c>
      <c r="I1000" s="97">
        <v>99.600399999999993</v>
      </c>
      <c r="J1000" s="97">
        <v>2.1920000000000002</v>
      </c>
      <c r="K1000" s="97">
        <v>3.7069999999999999</v>
      </c>
    </row>
    <row r="1001" spans="1:11" x14ac:dyDescent="0.25">
      <c r="A1001" s="97">
        <v>99.700299999999999</v>
      </c>
      <c r="B1001" s="97">
        <v>4.3789999999999996</v>
      </c>
      <c r="C1001" s="97">
        <v>6.4139999999999997</v>
      </c>
      <c r="E1001" s="97">
        <v>99.700299999999999</v>
      </c>
      <c r="F1001" s="97">
        <v>4.6740000000000004</v>
      </c>
      <c r="G1001" s="97">
        <v>5.1740000000000004</v>
      </c>
      <c r="I1001" s="97">
        <v>99.700299999999999</v>
      </c>
      <c r="J1001" s="97">
        <v>2.1949999999999998</v>
      </c>
      <c r="K1001" s="97">
        <v>3.7269999999999999</v>
      </c>
    </row>
    <row r="1002" spans="1:11" x14ac:dyDescent="0.25">
      <c r="A1002" s="97">
        <v>99.800200000000004</v>
      </c>
      <c r="B1002" s="97">
        <v>4.2670000000000003</v>
      </c>
      <c r="C1002" s="97">
        <v>6.2560000000000002</v>
      </c>
      <c r="E1002" s="97">
        <v>99.800200000000004</v>
      </c>
      <c r="F1002" s="97">
        <v>4.5590000000000002</v>
      </c>
      <c r="G1002" s="97">
        <v>5.3079999999999998</v>
      </c>
      <c r="I1002" s="97">
        <v>99.800200000000004</v>
      </c>
      <c r="J1002" s="97">
        <v>2.1800000000000002</v>
      </c>
      <c r="K1002" s="97">
        <v>3.6339999999999999</v>
      </c>
    </row>
    <row r="1003" spans="1:11" x14ac:dyDescent="0.25">
      <c r="A1003" s="97">
        <v>99.900099999999995</v>
      </c>
      <c r="B1003" s="97">
        <v>4.2969999999999997</v>
      </c>
      <c r="C1003" s="97">
        <v>6.3819999999999997</v>
      </c>
      <c r="E1003" s="97">
        <v>99.900099999999995</v>
      </c>
      <c r="F1003" s="97">
        <v>4.5709999999999997</v>
      </c>
      <c r="G1003" s="97">
        <v>5.2</v>
      </c>
      <c r="I1003" s="97">
        <v>99.900099999999995</v>
      </c>
      <c r="J1003" s="97">
        <v>2.1179999999999999</v>
      </c>
      <c r="K1003" s="97">
        <v>3.5009999999999999</v>
      </c>
    </row>
  </sheetData>
  <mergeCells count="3">
    <mergeCell ref="A1:C1"/>
    <mergeCell ref="E1:G1"/>
    <mergeCell ref="I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J29"/>
  <sheetViews>
    <sheetView workbookViewId="0">
      <selection activeCell="G44" sqref="G44"/>
    </sheetView>
  </sheetViews>
  <sheetFormatPr defaultColWidth="9.140625" defaultRowHeight="15" x14ac:dyDescent="0.2"/>
  <cols>
    <col min="1" max="16384" width="9.140625" style="2"/>
  </cols>
  <sheetData>
    <row r="1" spans="1:62" x14ac:dyDescent="0.2">
      <c r="B1" s="222" t="s">
        <v>345</v>
      </c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</row>
    <row r="2" spans="1:62" x14ac:dyDescent="0.2">
      <c r="B2" s="38"/>
      <c r="C2" s="220" t="s">
        <v>285</v>
      </c>
      <c r="D2" s="220"/>
      <c r="E2" s="220"/>
      <c r="F2" s="220"/>
      <c r="G2" s="220"/>
      <c r="H2" s="38" t="s">
        <v>219</v>
      </c>
      <c r="I2" s="38" t="s">
        <v>209</v>
      </c>
      <c r="J2" s="223" t="s">
        <v>284</v>
      </c>
      <c r="K2" s="224"/>
      <c r="L2" s="224"/>
      <c r="M2" s="224"/>
      <c r="N2" s="225"/>
      <c r="O2" s="38" t="s">
        <v>219</v>
      </c>
      <c r="P2" s="38" t="s">
        <v>209</v>
      </c>
    </row>
    <row r="3" spans="1:62" x14ac:dyDescent="0.2">
      <c r="B3" s="6" t="s">
        <v>62</v>
      </c>
      <c r="C3" s="1">
        <v>44.827590000000001</v>
      </c>
      <c r="D3" s="1">
        <v>14.04959</v>
      </c>
      <c r="E3" s="1">
        <v>18.390799999999999</v>
      </c>
      <c r="F3" s="1">
        <v>24.074069999999999</v>
      </c>
      <c r="G3" s="1">
        <v>26.31579</v>
      </c>
      <c r="H3" s="24">
        <f>AVERAGE(C3:G3)</f>
        <v>25.531568</v>
      </c>
      <c r="I3" s="24">
        <f>STDEV(C3:G3)/SQRT(5)</f>
        <v>5.2815819411047711</v>
      </c>
      <c r="J3" s="1">
        <v>26.190480000000001</v>
      </c>
      <c r="K3" s="1">
        <v>50</v>
      </c>
      <c r="L3" s="1">
        <v>31.34328</v>
      </c>
      <c r="M3" s="1">
        <v>29.16667</v>
      </c>
      <c r="N3" s="1">
        <v>28.571429999999999</v>
      </c>
      <c r="O3" s="24">
        <f>AVERAGE(J3:N3)</f>
        <v>33.054372000000001</v>
      </c>
      <c r="P3" s="24">
        <f>STDEV(J3:N3)/SQRT(5)</f>
        <v>4.3151254521200144</v>
      </c>
    </row>
    <row r="4" spans="1:62" x14ac:dyDescent="0.2">
      <c r="B4" s="6" t="s">
        <v>60</v>
      </c>
      <c r="C4" s="1">
        <v>60</v>
      </c>
      <c r="D4" s="1">
        <v>54.02299</v>
      </c>
      <c r="E4" s="1">
        <v>57.419350000000001</v>
      </c>
      <c r="F4" s="1">
        <v>64.480869999999996</v>
      </c>
      <c r="G4" s="1">
        <v>43.75</v>
      </c>
      <c r="H4" s="24">
        <f t="shared" ref="H4" si="0">AVERAGE(C4:G4)</f>
        <v>55.934641999999997</v>
      </c>
      <c r="I4" s="24">
        <f>STDEV(C4:G4)/SQRT(5)</f>
        <v>3.4920582797161335</v>
      </c>
      <c r="J4" s="1">
        <v>26.66667</v>
      </c>
      <c r="K4" s="1">
        <v>12.5</v>
      </c>
      <c r="L4" s="1">
        <v>44.44444</v>
      </c>
      <c r="M4" s="1">
        <v>26.190480000000001</v>
      </c>
      <c r="N4" s="1">
        <v>23.880600000000001</v>
      </c>
      <c r="O4" s="24">
        <f t="shared" ref="O4" si="1">AVERAGE(J4:N4)</f>
        <v>26.736438</v>
      </c>
      <c r="P4" s="24">
        <f>STDEV(J4:N4)/SQRT(5)</f>
        <v>5.1220515916655902</v>
      </c>
    </row>
    <row r="5" spans="1:62" x14ac:dyDescent="0.2">
      <c r="B5" s="226" t="s">
        <v>346</v>
      </c>
      <c r="C5" s="226"/>
      <c r="D5" s="226"/>
      <c r="E5" s="226"/>
      <c r="F5" s="226"/>
      <c r="G5" s="226"/>
      <c r="H5" s="226"/>
      <c r="I5" s="226"/>
      <c r="J5" s="226"/>
      <c r="K5" s="226"/>
      <c r="L5" s="226"/>
      <c r="M5" s="226"/>
      <c r="N5" s="226"/>
      <c r="O5" s="226"/>
      <c r="P5" s="226"/>
    </row>
    <row r="6" spans="1:62" ht="18" x14ac:dyDescent="0.2">
      <c r="B6" s="38"/>
      <c r="C6" s="220" t="s">
        <v>286</v>
      </c>
      <c r="D6" s="220"/>
      <c r="E6" s="220"/>
      <c r="F6" s="220"/>
      <c r="G6" s="220"/>
      <c r="H6" s="38" t="s">
        <v>219</v>
      </c>
      <c r="I6" s="38" t="s">
        <v>209</v>
      </c>
      <c r="J6" s="223" t="s">
        <v>287</v>
      </c>
      <c r="K6" s="224"/>
      <c r="L6" s="224"/>
      <c r="M6" s="224"/>
      <c r="N6" s="225"/>
      <c r="O6" s="38" t="s">
        <v>219</v>
      </c>
      <c r="P6" s="38" t="s">
        <v>209</v>
      </c>
    </row>
    <row r="7" spans="1:62" x14ac:dyDescent="0.2">
      <c r="B7" s="6" t="s">
        <v>62</v>
      </c>
      <c r="C7" s="1">
        <v>10.9512</v>
      </c>
      <c r="D7" s="1">
        <v>14.9664</v>
      </c>
      <c r="E7" s="1">
        <v>13.90071</v>
      </c>
      <c r="H7" s="24">
        <f>AVERAGE(C7:G7)</f>
        <v>13.27277</v>
      </c>
      <c r="I7" s="24">
        <f>STDEV(C7:G7)/SQRT(5)</f>
        <v>0.93018162126544734</v>
      </c>
      <c r="J7" s="1">
        <v>3.3440660000000002</v>
      </c>
      <c r="K7" s="1">
        <v>7.5681000000000003</v>
      </c>
      <c r="L7" s="1">
        <v>1.569566</v>
      </c>
      <c r="O7" s="24">
        <f>AVERAGE(J7:N7)</f>
        <v>4.1605773333333333</v>
      </c>
      <c r="P7" s="24">
        <f>STDEV(J7:N7)/SQRT(5)</f>
        <v>1.3780871239065646</v>
      </c>
    </row>
    <row r="8" spans="1:62" x14ac:dyDescent="0.2">
      <c r="B8" s="6" t="s">
        <v>60</v>
      </c>
      <c r="C8" s="1">
        <v>53.121609999999997</v>
      </c>
      <c r="D8" s="1">
        <v>53.234459999999999</v>
      </c>
      <c r="E8" s="1">
        <v>58.412979999999997</v>
      </c>
      <c r="H8" s="24">
        <f t="shared" ref="H8" si="2">AVERAGE(C8:G8)</f>
        <v>54.923016666666662</v>
      </c>
      <c r="I8" s="24">
        <f>STDEV(C8:G8)/SQRT(5)</f>
        <v>1.3518925128599042</v>
      </c>
      <c r="J8" s="1">
        <v>23.813320000000001</v>
      </c>
      <c r="K8" s="1">
        <v>4.9026569999999996</v>
      </c>
      <c r="L8" s="1">
        <v>2.514866</v>
      </c>
      <c r="O8" s="24">
        <f t="shared" ref="O8" si="3">AVERAGE(J8:N8)</f>
        <v>10.410281000000001</v>
      </c>
      <c r="P8" s="24">
        <f>STDEV(J8:N8)/SQRT(5)</f>
        <v>5.2183613767457873</v>
      </c>
    </row>
    <row r="9" spans="1:62" x14ac:dyDescent="0.2">
      <c r="B9" s="156" t="s">
        <v>730</v>
      </c>
      <c r="C9" s="156"/>
      <c r="D9" s="156"/>
      <c r="E9" s="156"/>
      <c r="F9" s="156"/>
      <c r="G9" s="156"/>
      <c r="H9" s="156"/>
      <c r="I9" s="156"/>
      <c r="J9" s="156"/>
      <c r="K9" s="156"/>
      <c r="L9" s="156"/>
      <c r="M9" s="156"/>
      <c r="N9" s="156"/>
      <c r="O9" s="156"/>
      <c r="P9" s="156"/>
      <c r="Q9" s="156"/>
      <c r="R9" s="156"/>
    </row>
    <row r="10" spans="1:62" x14ac:dyDescent="0.2">
      <c r="A10" s="5"/>
      <c r="B10" s="5"/>
      <c r="C10" s="230" t="s">
        <v>704</v>
      </c>
      <c r="D10" s="231"/>
      <c r="E10" s="231"/>
      <c r="F10" s="231"/>
      <c r="G10" s="231"/>
      <c r="H10" s="232"/>
      <c r="I10" s="115" t="s">
        <v>219</v>
      </c>
      <c r="J10" s="115" t="s">
        <v>209</v>
      </c>
      <c r="K10" s="230" t="s">
        <v>705</v>
      </c>
      <c r="L10" s="231"/>
      <c r="M10" s="231"/>
      <c r="N10" s="231"/>
      <c r="O10" s="231"/>
      <c r="P10" s="232"/>
      <c r="Q10" s="39" t="s">
        <v>219</v>
      </c>
      <c r="R10" s="39" t="s">
        <v>209</v>
      </c>
    </row>
    <row r="11" spans="1:62" x14ac:dyDescent="0.2">
      <c r="A11" s="5"/>
      <c r="B11" s="5" t="s">
        <v>42</v>
      </c>
      <c r="C11" s="108">
        <v>11</v>
      </c>
      <c r="D11" s="108">
        <v>8</v>
      </c>
      <c r="E11" s="108">
        <v>21</v>
      </c>
      <c r="F11" s="108">
        <v>9</v>
      </c>
      <c r="G11" s="108">
        <v>16</v>
      </c>
      <c r="H11" s="108">
        <v>14</v>
      </c>
      <c r="I11" s="34">
        <f>AVERAGE(C11:H11)</f>
        <v>13.166666666666666</v>
      </c>
      <c r="J11" s="34">
        <f>STDEV(C11:H11)/SQRT(6)</f>
        <v>1.9902540318037569</v>
      </c>
      <c r="K11" s="108">
        <v>11</v>
      </c>
      <c r="L11" s="108">
        <v>12</v>
      </c>
      <c r="M11" s="108">
        <v>14</v>
      </c>
      <c r="N11" s="108">
        <v>11</v>
      </c>
      <c r="O11" s="108">
        <v>13</v>
      </c>
      <c r="P11" s="108">
        <v>24</v>
      </c>
      <c r="Q11" s="34">
        <f>AVERAGE(K11:P11)</f>
        <v>14.166666666666666</v>
      </c>
      <c r="R11" s="34">
        <f>STDEV(K11:P11)/SQRT(6)</f>
        <v>2.023473361436825</v>
      </c>
    </row>
    <row r="12" spans="1:62" x14ac:dyDescent="0.2">
      <c r="A12" s="5"/>
      <c r="B12" s="5" t="s">
        <v>61</v>
      </c>
      <c r="C12" s="108">
        <v>0</v>
      </c>
      <c r="D12" s="108">
        <v>0</v>
      </c>
      <c r="E12" s="108">
        <v>5</v>
      </c>
      <c r="F12" s="108">
        <v>7</v>
      </c>
      <c r="G12" s="108">
        <v>7</v>
      </c>
      <c r="H12" s="108">
        <v>3</v>
      </c>
      <c r="I12" s="34">
        <f t="shared" ref="I12:I13" si="4">AVERAGE(C12:H12)</f>
        <v>3.6666666666666665</v>
      </c>
      <c r="J12" s="34">
        <f t="shared" ref="J12:J13" si="5">STDEV(C12:H12)/SQRT(6)</f>
        <v>1.308094458023239</v>
      </c>
      <c r="K12" s="108">
        <v>7</v>
      </c>
      <c r="L12" s="108">
        <v>11</v>
      </c>
      <c r="M12" s="108">
        <v>8</v>
      </c>
      <c r="N12" s="108">
        <v>25</v>
      </c>
      <c r="O12" s="108">
        <v>35</v>
      </c>
      <c r="P12" s="108">
        <v>15</v>
      </c>
      <c r="Q12" s="34">
        <f t="shared" ref="Q12:Q13" si="6">AVERAGE(K12:P12)</f>
        <v>16.833333333333332</v>
      </c>
      <c r="R12" s="34">
        <f t="shared" ref="R12:R13" si="7">STDEV(K12:P12)/SQRT(6)</f>
        <v>4.5049355649603298</v>
      </c>
    </row>
    <row r="13" spans="1:62" x14ac:dyDescent="0.2">
      <c r="A13" s="5"/>
      <c r="B13" s="5" t="s">
        <v>60</v>
      </c>
      <c r="C13" s="108">
        <v>2</v>
      </c>
      <c r="D13" s="108">
        <v>4</v>
      </c>
      <c r="E13" s="108">
        <v>1</v>
      </c>
      <c r="F13" s="108">
        <v>4</v>
      </c>
      <c r="G13" s="108"/>
      <c r="H13" s="108"/>
      <c r="I13" s="34">
        <f t="shared" si="4"/>
        <v>2.75</v>
      </c>
      <c r="J13" s="34">
        <f t="shared" si="5"/>
        <v>0.61237243569579458</v>
      </c>
      <c r="K13" s="108">
        <v>46</v>
      </c>
      <c r="L13" s="108">
        <v>40</v>
      </c>
      <c r="M13" s="108">
        <v>23</v>
      </c>
      <c r="N13" s="108">
        <v>9</v>
      </c>
      <c r="O13" s="108"/>
      <c r="P13" s="108"/>
      <c r="Q13" s="34">
        <f t="shared" si="6"/>
        <v>29.5</v>
      </c>
      <c r="R13" s="34">
        <f t="shared" si="7"/>
        <v>6.8516015970314896</v>
      </c>
    </row>
    <row r="14" spans="1:62" x14ac:dyDescent="0.2">
      <c r="B14" s="229" t="s">
        <v>731</v>
      </c>
      <c r="C14" s="229"/>
      <c r="D14" s="229"/>
      <c r="E14" s="229"/>
      <c r="F14" s="229"/>
      <c r="G14" s="229"/>
      <c r="H14" s="229"/>
      <c r="I14" s="229"/>
      <c r="J14" s="229"/>
      <c r="K14" s="229"/>
      <c r="L14" s="229"/>
      <c r="M14" s="229"/>
      <c r="N14" s="229"/>
      <c r="O14" s="229"/>
      <c r="P14" s="229"/>
      <c r="Q14" s="229"/>
      <c r="R14" s="229"/>
      <c r="S14" s="229"/>
      <c r="T14" s="229"/>
      <c r="U14" s="229"/>
      <c r="V14" s="229"/>
      <c r="W14" s="229"/>
      <c r="X14" s="229"/>
      <c r="Y14" s="229"/>
      <c r="Z14" s="229"/>
      <c r="AA14" s="229"/>
      <c r="AB14" s="229"/>
      <c r="AC14" s="229"/>
      <c r="AD14" s="229"/>
      <c r="AE14" s="229"/>
      <c r="AF14" s="229"/>
      <c r="AG14" s="229"/>
      <c r="AH14" s="229"/>
      <c r="AI14" s="229"/>
      <c r="AJ14" s="229"/>
      <c r="AK14" s="229"/>
      <c r="AL14" s="229"/>
      <c r="AM14" s="229"/>
      <c r="AN14" s="229"/>
      <c r="AO14" s="229"/>
      <c r="AP14" s="229"/>
      <c r="AQ14" s="229"/>
      <c r="AR14" s="229"/>
      <c r="AS14" s="229"/>
      <c r="AT14" s="229"/>
      <c r="AU14" s="229"/>
      <c r="AV14" s="229"/>
      <c r="AW14" s="229"/>
      <c r="AX14" s="229"/>
      <c r="AY14" s="229"/>
      <c r="AZ14" s="229"/>
      <c r="BA14" s="229"/>
      <c r="BB14" s="229"/>
      <c r="BC14" s="229"/>
      <c r="BD14" s="229"/>
      <c r="BE14" s="229"/>
      <c r="BF14" s="229"/>
      <c r="BG14" s="229"/>
      <c r="BH14" s="229"/>
      <c r="BI14" s="229"/>
      <c r="BJ14" s="229"/>
    </row>
    <row r="15" spans="1:62" x14ac:dyDescent="0.2">
      <c r="B15" s="110"/>
      <c r="C15" s="233" t="s">
        <v>682</v>
      </c>
      <c r="D15" s="233"/>
      <c r="E15" s="233"/>
      <c r="F15" s="233"/>
      <c r="G15" s="233"/>
      <c r="H15" s="233"/>
      <c r="I15" s="233"/>
      <c r="J15" s="233"/>
      <c r="K15" s="233"/>
      <c r="L15" s="233"/>
      <c r="M15" s="233"/>
      <c r="N15" s="233"/>
      <c r="O15" s="111" t="s">
        <v>219</v>
      </c>
      <c r="P15" s="112" t="s">
        <v>209</v>
      </c>
      <c r="Q15" s="234" t="s">
        <v>683</v>
      </c>
      <c r="R15" s="235"/>
      <c r="S15" s="235"/>
      <c r="T15" s="235"/>
      <c r="U15" s="235"/>
      <c r="V15" s="236"/>
      <c r="W15" s="112" t="s">
        <v>219</v>
      </c>
      <c r="X15" s="112" t="s">
        <v>209</v>
      </c>
      <c r="Y15" s="234" t="s">
        <v>684</v>
      </c>
      <c r="Z15" s="235"/>
      <c r="AA15" s="235"/>
      <c r="AB15" s="235"/>
      <c r="AC15" s="235"/>
      <c r="AD15" s="236"/>
      <c r="AE15" s="112" t="s">
        <v>219</v>
      </c>
      <c r="AF15" s="112" t="s">
        <v>209</v>
      </c>
      <c r="AG15" s="233" t="s">
        <v>685</v>
      </c>
      <c r="AH15" s="233"/>
      <c r="AI15" s="233"/>
      <c r="AJ15" s="233"/>
      <c r="AK15" s="233"/>
      <c r="AL15" s="233"/>
      <c r="AM15" s="233"/>
      <c r="AN15" s="233"/>
      <c r="AO15" s="233"/>
      <c r="AP15" s="233"/>
      <c r="AQ15" s="233"/>
      <c r="AR15" s="233"/>
      <c r="AS15" s="110" t="s">
        <v>219</v>
      </c>
      <c r="AT15" s="110" t="s">
        <v>209</v>
      </c>
      <c r="AU15" s="233" t="s">
        <v>686</v>
      </c>
      <c r="AV15" s="233"/>
      <c r="AW15" s="233"/>
      <c r="AX15" s="233"/>
      <c r="AY15" s="233"/>
      <c r="AZ15" s="233"/>
      <c r="BA15" s="110" t="s">
        <v>219</v>
      </c>
      <c r="BB15" s="110" t="s">
        <v>209</v>
      </c>
      <c r="BC15" s="233" t="s">
        <v>687</v>
      </c>
      <c r="BD15" s="233"/>
      <c r="BE15" s="233"/>
      <c r="BF15" s="233"/>
      <c r="BG15" s="233"/>
      <c r="BH15" s="233"/>
      <c r="BI15" s="111" t="s">
        <v>219</v>
      </c>
      <c r="BJ15" s="111" t="s">
        <v>209</v>
      </c>
    </row>
    <row r="16" spans="1:62" x14ac:dyDescent="0.2">
      <c r="B16" s="109">
        <v>0</v>
      </c>
      <c r="C16" s="109">
        <v>0</v>
      </c>
      <c r="D16" s="109">
        <v>4</v>
      </c>
      <c r="E16" s="109">
        <v>0</v>
      </c>
      <c r="F16" s="109">
        <v>0</v>
      </c>
      <c r="G16" s="109">
        <v>0</v>
      </c>
      <c r="H16" s="109">
        <v>0</v>
      </c>
      <c r="I16" s="109">
        <v>0</v>
      </c>
      <c r="J16" s="109">
        <v>0</v>
      </c>
      <c r="K16" s="109">
        <v>0</v>
      </c>
      <c r="L16" s="109">
        <v>0</v>
      </c>
      <c r="M16" s="109">
        <v>0</v>
      </c>
      <c r="N16" s="109">
        <v>0</v>
      </c>
      <c r="O16" s="113">
        <f>AVERAGE(B16:N16)</f>
        <v>0.30769230769230771</v>
      </c>
      <c r="P16" s="113">
        <f>STDEV(B16:N16)/SQRT(12)</f>
        <v>0.32025630761017432</v>
      </c>
      <c r="Q16" s="109">
        <v>0</v>
      </c>
      <c r="R16" s="109">
        <v>0</v>
      </c>
      <c r="S16" s="109">
        <v>0</v>
      </c>
      <c r="T16" s="109">
        <v>0</v>
      </c>
      <c r="U16" s="109">
        <v>0</v>
      </c>
      <c r="V16" s="109">
        <v>0</v>
      </c>
      <c r="W16" s="114">
        <f t="shared" ref="W16:W21" si="8">AVERAGE(Q16:V16)</f>
        <v>0</v>
      </c>
      <c r="X16" s="114">
        <f t="shared" ref="X16:X21" si="9">STDEV(Q16:V16)/SQRT(6)</f>
        <v>0</v>
      </c>
      <c r="Y16" s="109">
        <v>5</v>
      </c>
      <c r="Z16" s="109">
        <v>1</v>
      </c>
      <c r="AA16" s="109">
        <v>1</v>
      </c>
      <c r="AB16" s="109">
        <v>2</v>
      </c>
      <c r="AC16" s="109">
        <v>0</v>
      </c>
      <c r="AD16" s="109">
        <v>0</v>
      </c>
      <c r="AE16" s="114">
        <f t="shared" ref="AE16:AE21" si="10">AVERAGE(Y16:AD16)</f>
        <v>1.5</v>
      </c>
      <c r="AF16" s="114">
        <f t="shared" ref="AF16:AF21" si="11">STDEV(Y16:AD16)/SQRT(6)</f>
        <v>0.76376261582597338</v>
      </c>
      <c r="AG16" s="109">
        <v>0</v>
      </c>
      <c r="AH16" s="109">
        <v>0</v>
      </c>
      <c r="AI16" s="109">
        <v>0</v>
      </c>
      <c r="AJ16" s="109">
        <v>0</v>
      </c>
      <c r="AK16" s="109">
        <v>0</v>
      </c>
      <c r="AL16" s="109">
        <v>0</v>
      </c>
      <c r="AM16" s="109">
        <v>3</v>
      </c>
      <c r="AN16" s="109">
        <v>1</v>
      </c>
      <c r="AO16" s="109">
        <v>0</v>
      </c>
      <c r="AP16" s="109">
        <v>0</v>
      </c>
      <c r="AQ16" s="109">
        <v>0</v>
      </c>
      <c r="AR16" s="109">
        <v>0</v>
      </c>
      <c r="AS16" s="114">
        <f t="shared" ref="AS16:AS21" si="12">AVERAGE(AG16:AR16)</f>
        <v>0.33333333333333331</v>
      </c>
      <c r="AT16" s="114">
        <f t="shared" ref="AT16:AT21" si="13">STDEV(AG16:AR16)/SQRT(12)</f>
        <v>0.25623537159526916</v>
      </c>
      <c r="AU16" s="109">
        <v>0</v>
      </c>
      <c r="AV16" s="109">
        <v>0</v>
      </c>
      <c r="AW16" s="109">
        <v>0</v>
      </c>
      <c r="AX16" s="109">
        <v>0</v>
      </c>
      <c r="AY16" s="109">
        <v>0</v>
      </c>
      <c r="AZ16" s="109">
        <v>0</v>
      </c>
      <c r="BA16" s="114">
        <f t="shared" ref="BA16:BA21" si="14">AVERAGE(AT16:AZ16)</f>
        <v>3.6605053085038454E-2</v>
      </c>
      <c r="BB16" s="114">
        <f t="shared" ref="BB16:BB21" si="15">STDEV(AT16:AZ16)/SQRT(6)</f>
        <v>3.9537976215931483E-2</v>
      </c>
      <c r="BC16" s="109">
        <v>0</v>
      </c>
      <c r="BD16" s="109">
        <v>1</v>
      </c>
      <c r="BE16" s="109">
        <v>1</v>
      </c>
      <c r="BF16" s="109">
        <v>1</v>
      </c>
      <c r="BG16" s="109">
        <v>2</v>
      </c>
      <c r="BH16" s="109">
        <v>1</v>
      </c>
      <c r="BI16" s="113">
        <f t="shared" ref="BI16:BI21" si="16">AVERAGE(BB16:BH16)</f>
        <v>0.86279113945941877</v>
      </c>
      <c r="BJ16" s="113">
        <f t="shared" ref="BJ16:BJ21" si="17">STDEV(BB16:BH16)/SQRT(6)</f>
        <v>0.27842330877318383</v>
      </c>
    </row>
    <row r="17" spans="2:62" x14ac:dyDescent="0.2">
      <c r="B17" s="109">
        <v>15</v>
      </c>
      <c r="C17" s="109">
        <v>6</v>
      </c>
      <c r="D17" s="109">
        <v>6</v>
      </c>
      <c r="E17" s="109">
        <v>4</v>
      </c>
      <c r="F17" s="109">
        <v>0</v>
      </c>
      <c r="G17" s="109">
        <v>0</v>
      </c>
      <c r="H17" s="109">
        <v>0</v>
      </c>
      <c r="I17" s="109">
        <v>0</v>
      </c>
      <c r="J17" s="109">
        <v>0</v>
      </c>
      <c r="K17" s="109">
        <v>0</v>
      </c>
      <c r="L17" s="109">
        <v>0</v>
      </c>
      <c r="M17" s="109">
        <v>0</v>
      </c>
      <c r="N17" s="109">
        <v>0</v>
      </c>
      <c r="O17" s="113">
        <f t="shared" ref="O17:O21" si="18">AVERAGE(B17:N17)</f>
        <v>2.3846153846153846</v>
      </c>
      <c r="P17" s="113">
        <f t="shared" ref="P17:P21" si="19">STDEV(B17:N17)/SQRT(12)</f>
        <v>1.2885093753079218</v>
      </c>
      <c r="Q17" s="109">
        <v>0</v>
      </c>
      <c r="R17" s="109">
        <v>0</v>
      </c>
      <c r="S17" s="109">
        <v>0</v>
      </c>
      <c r="T17" s="109">
        <v>0</v>
      </c>
      <c r="U17" s="109">
        <v>0</v>
      </c>
      <c r="V17" s="109">
        <v>0</v>
      </c>
      <c r="W17" s="114">
        <f t="shared" si="8"/>
        <v>0</v>
      </c>
      <c r="X17" s="114">
        <f t="shared" si="9"/>
        <v>0</v>
      </c>
      <c r="Y17" s="109">
        <v>2</v>
      </c>
      <c r="Z17" s="109">
        <v>1</v>
      </c>
      <c r="AA17" s="109">
        <v>1</v>
      </c>
      <c r="AB17" s="109">
        <v>8</v>
      </c>
      <c r="AC17" s="109">
        <v>2</v>
      </c>
      <c r="AD17" s="109">
        <v>8</v>
      </c>
      <c r="AE17" s="114">
        <f t="shared" si="10"/>
        <v>3.6666666666666665</v>
      </c>
      <c r="AF17" s="114">
        <f t="shared" si="11"/>
        <v>1.3824294235551813</v>
      </c>
      <c r="AG17" s="109">
        <v>0</v>
      </c>
      <c r="AH17" s="109">
        <v>0</v>
      </c>
      <c r="AI17" s="109">
        <v>0</v>
      </c>
      <c r="AJ17" s="109">
        <v>0</v>
      </c>
      <c r="AK17" s="109">
        <v>0</v>
      </c>
      <c r="AL17" s="109">
        <v>0</v>
      </c>
      <c r="AM17" s="109">
        <v>6</v>
      </c>
      <c r="AN17" s="109">
        <v>16</v>
      </c>
      <c r="AO17" s="109">
        <v>6</v>
      </c>
      <c r="AP17" s="109">
        <v>0</v>
      </c>
      <c r="AQ17" s="109">
        <v>1</v>
      </c>
      <c r="AR17" s="109">
        <v>0</v>
      </c>
      <c r="AS17" s="114">
        <f t="shared" si="12"/>
        <v>2.4166666666666665</v>
      </c>
      <c r="AT17" s="114">
        <f t="shared" si="13"/>
        <v>1.4005320056999409</v>
      </c>
      <c r="AU17" s="109">
        <v>0</v>
      </c>
      <c r="AV17" s="109">
        <v>0</v>
      </c>
      <c r="AW17" s="109">
        <v>0</v>
      </c>
      <c r="AX17" s="109">
        <v>0</v>
      </c>
      <c r="AY17" s="109">
        <v>0</v>
      </c>
      <c r="AZ17" s="109">
        <v>0</v>
      </c>
      <c r="BA17" s="114">
        <f t="shared" si="14"/>
        <v>0.20007600081427726</v>
      </c>
      <c r="BB17" s="114">
        <f t="shared" si="15"/>
        <v>0.2161067802086285</v>
      </c>
      <c r="BC17" s="109">
        <v>0</v>
      </c>
      <c r="BD17" s="109">
        <v>0</v>
      </c>
      <c r="BE17" s="109">
        <v>0</v>
      </c>
      <c r="BF17" s="109">
        <v>8</v>
      </c>
      <c r="BG17" s="109">
        <v>8</v>
      </c>
      <c r="BH17" s="109">
        <v>12</v>
      </c>
      <c r="BI17" s="113">
        <f t="shared" si="16"/>
        <v>4.0308723971726605</v>
      </c>
      <c r="BJ17" s="113">
        <f t="shared" si="17"/>
        <v>2.0970294874498654</v>
      </c>
    </row>
    <row r="18" spans="2:62" x14ac:dyDescent="0.2">
      <c r="B18" s="109">
        <v>30</v>
      </c>
      <c r="C18" s="109">
        <v>20</v>
      </c>
      <c r="D18" s="109">
        <v>6</v>
      </c>
      <c r="E18" s="109">
        <v>14</v>
      </c>
      <c r="F18" s="109">
        <v>11</v>
      </c>
      <c r="G18" s="109">
        <v>29</v>
      </c>
      <c r="H18" s="109">
        <v>14</v>
      </c>
      <c r="I18" s="109">
        <v>22</v>
      </c>
      <c r="J18" s="109">
        <v>16</v>
      </c>
      <c r="K18" s="109">
        <v>21</v>
      </c>
      <c r="L18" s="109">
        <v>23</v>
      </c>
      <c r="M18" s="109">
        <v>15</v>
      </c>
      <c r="N18" s="109">
        <v>17</v>
      </c>
      <c r="O18" s="113">
        <f t="shared" si="18"/>
        <v>18.307692307692307</v>
      </c>
      <c r="P18" s="113">
        <f t="shared" si="19"/>
        <v>1.9663298277382129</v>
      </c>
      <c r="Q18" s="109">
        <v>15</v>
      </c>
      <c r="R18" s="109">
        <v>12</v>
      </c>
      <c r="S18" s="109">
        <v>21</v>
      </c>
      <c r="T18" s="109">
        <v>22</v>
      </c>
      <c r="U18" s="109">
        <v>23</v>
      </c>
      <c r="V18" s="109">
        <v>11</v>
      </c>
      <c r="W18" s="114">
        <f t="shared" si="8"/>
        <v>17.333333333333332</v>
      </c>
      <c r="X18" s="114">
        <f t="shared" si="9"/>
        <v>2.1705094128132938</v>
      </c>
      <c r="Y18" s="109">
        <v>15</v>
      </c>
      <c r="Z18" s="109">
        <v>11</v>
      </c>
      <c r="AA18" s="109">
        <v>15</v>
      </c>
      <c r="AB18" s="109">
        <v>20</v>
      </c>
      <c r="AC18" s="109">
        <v>4</v>
      </c>
      <c r="AD18" s="109">
        <v>6</v>
      </c>
      <c r="AE18" s="114">
        <f t="shared" si="10"/>
        <v>11.833333333333334</v>
      </c>
      <c r="AF18" s="114">
        <f t="shared" si="11"/>
        <v>2.4686928615047372</v>
      </c>
      <c r="AG18" s="109">
        <v>11</v>
      </c>
      <c r="AH18" s="109">
        <v>22</v>
      </c>
      <c r="AI18" s="109">
        <v>11</v>
      </c>
      <c r="AJ18" s="109">
        <v>9</v>
      </c>
      <c r="AK18" s="109">
        <v>11</v>
      </c>
      <c r="AL18" s="109">
        <v>21</v>
      </c>
      <c r="AM18" s="109">
        <v>6</v>
      </c>
      <c r="AN18" s="109">
        <v>10</v>
      </c>
      <c r="AO18" s="109">
        <v>8</v>
      </c>
      <c r="AP18" s="109">
        <v>6</v>
      </c>
      <c r="AQ18" s="109">
        <v>3</v>
      </c>
      <c r="AR18" s="109">
        <v>9</v>
      </c>
      <c r="AS18" s="114">
        <f t="shared" si="12"/>
        <v>10.583333333333334</v>
      </c>
      <c r="AT18" s="114">
        <f t="shared" si="13"/>
        <v>1.6304783334836428</v>
      </c>
      <c r="AU18" s="109">
        <v>21</v>
      </c>
      <c r="AV18" s="109">
        <v>9</v>
      </c>
      <c r="AW18" s="109">
        <v>4</v>
      </c>
      <c r="AX18" s="109">
        <v>9</v>
      </c>
      <c r="AY18" s="109">
        <v>6</v>
      </c>
      <c r="AZ18" s="109">
        <v>2</v>
      </c>
      <c r="BA18" s="114">
        <f t="shared" si="14"/>
        <v>7.5186397619262353</v>
      </c>
      <c r="BB18" s="114">
        <f t="shared" si="15"/>
        <v>2.717989721327104</v>
      </c>
      <c r="BC18" s="109">
        <v>3</v>
      </c>
      <c r="BD18" s="109">
        <v>8</v>
      </c>
      <c r="BE18" s="109">
        <v>1</v>
      </c>
      <c r="BF18" s="109">
        <v>4</v>
      </c>
      <c r="BG18" s="109">
        <v>12</v>
      </c>
      <c r="BH18" s="109">
        <v>10</v>
      </c>
      <c r="BI18" s="113">
        <f t="shared" si="16"/>
        <v>5.8168556744752999</v>
      </c>
      <c r="BJ18" s="113">
        <f t="shared" si="17"/>
        <v>1.7040539780306203</v>
      </c>
    </row>
    <row r="19" spans="2:62" x14ac:dyDescent="0.2">
      <c r="B19" s="109">
        <v>60</v>
      </c>
      <c r="C19" s="109">
        <v>10</v>
      </c>
      <c r="D19" s="109">
        <v>10</v>
      </c>
      <c r="E19" s="109">
        <v>10</v>
      </c>
      <c r="F19" s="109">
        <v>14</v>
      </c>
      <c r="G19" s="109">
        <v>13</v>
      </c>
      <c r="H19" s="109">
        <v>18</v>
      </c>
      <c r="I19" s="109">
        <v>21</v>
      </c>
      <c r="J19" s="109">
        <v>23</v>
      </c>
      <c r="K19" s="109">
        <v>24</v>
      </c>
      <c r="L19" s="109">
        <v>11</v>
      </c>
      <c r="M19" s="109">
        <v>9</v>
      </c>
      <c r="N19" s="109">
        <v>17</v>
      </c>
      <c r="O19" s="113">
        <f t="shared" si="18"/>
        <v>18.46153846153846</v>
      </c>
      <c r="P19" s="113">
        <f t="shared" si="19"/>
        <v>3.9044408203554739</v>
      </c>
      <c r="Q19" s="109">
        <v>34</v>
      </c>
      <c r="R19" s="109">
        <v>23</v>
      </c>
      <c r="S19" s="109">
        <v>32</v>
      </c>
      <c r="T19" s="109">
        <v>21</v>
      </c>
      <c r="U19" s="109">
        <v>23</v>
      </c>
      <c r="V19" s="109">
        <v>32</v>
      </c>
      <c r="W19" s="114">
        <f t="shared" si="8"/>
        <v>27.5</v>
      </c>
      <c r="X19" s="114">
        <f t="shared" si="9"/>
        <v>2.3487585373270425</v>
      </c>
      <c r="Y19" s="109">
        <v>19</v>
      </c>
      <c r="Z19" s="109">
        <v>19</v>
      </c>
      <c r="AA19" s="109">
        <v>18</v>
      </c>
      <c r="AB19" s="109">
        <v>10</v>
      </c>
      <c r="AC19" s="109">
        <v>8</v>
      </c>
      <c r="AD19" s="109">
        <v>10</v>
      </c>
      <c r="AE19" s="114">
        <f t="shared" si="10"/>
        <v>14</v>
      </c>
      <c r="AF19" s="114">
        <f t="shared" si="11"/>
        <v>2.1134489978863145</v>
      </c>
      <c r="AG19" s="109">
        <v>25</v>
      </c>
      <c r="AH19" s="109">
        <v>21</v>
      </c>
      <c r="AI19" s="109">
        <v>14</v>
      </c>
      <c r="AJ19" s="109">
        <v>16</v>
      </c>
      <c r="AK19" s="109">
        <v>18</v>
      </c>
      <c r="AL19" s="109">
        <v>22</v>
      </c>
      <c r="AM19" s="109">
        <v>12</v>
      </c>
      <c r="AN19" s="109">
        <v>10</v>
      </c>
      <c r="AO19" s="109">
        <v>16</v>
      </c>
      <c r="AP19" s="109">
        <v>7</v>
      </c>
      <c r="AQ19" s="109">
        <v>8</v>
      </c>
      <c r="AR19" s="109">
        <v>17</v>
      </c>
      <c r="AS19" s="114">
        <f t="shared" si="12"/>
        <v>15.5</v>
      </c>
      <c r="AT19" s="114">
        <f t="shared" si="13"/>
        <v>1.6166744767071581</v>
      </c>
      <c r="AU19" s="109">
        <v>12</v>
      </c>
      <c r="AV19" s="109">
        <v>12</v>
      </c>
      <c r="AW19" s="109">
        <v>14</v>
      </c>
      <c r="AX19" s="109">
        <v>11</v>
      </c>
      <c r="AY19" s="109">
        <v>11</v>
      </c>
      <c r="AZ19" s="109">
        <v>19</v>
      </c>
      <c r="BA19" s="114">
        <f t="shared" si="14"/>
        <v>11.516667782386737</v>
      </c>
      <c r="BB19" s="114">
        <f t="shared" si="15"/>
        <v>2.1159328038491947</v>
      </c>
      <c r="BC19" s="109">
        <v>2</v>
      </c>
      <c r="BD19" s="109">
        <v>2</v>
      </c>
      <c r="BE19" s="109">
        <v>4</v>
      </c>
      <c r="BF19" s="109">
        <v>8</v>
      </c>
      <c r="BG19" s="109">
        <v>2</v>
      </c>
      <c r="BH19" s="109">
        <v>2</v>
      </c>
      <c r="BI19" s="113">
        <f t="shared" si="16"/>
        <v>3.1594189719784564</v>
      </c>
      <c r="BJ19" s="113">
        <f t="shared" si="17"/>
        <v>0.92200979066450373</v>
      </c>
    </row>
    <row r="20" spans="2:62" x14ac:dyDescent="0.2">
      <c r="B20" s="109">
        <v>90</v>
      </c>
      <c r="C20" s="109">
        <v>12</v>
      </c>
      <c r="D20" s="109">
        <v>4</v>
      </c>
      <c r="E20" s="109">
        <v>14</v>
      </c>
      <c r="F20" s="109">
        <v>13</v>
      </c>
      <c r="G20" s="109">
        <v>13</v>
      </c>
      <c r="H20" s="109">
        <v>27</v>
      </c>
      <c r="I20" s="109">
        <v>28</v>
      </c>
      <c r="J20" s="109">
        <v>26</v>
      </c>
      <c r="K20" s="109">
        <v>17</v>
      </c>
      <c r="L20" s="109">
        <v>15</v>
      </c>
      <c r="M20" s="109">
        <v>13</v>
      </c>
      <c r="N20" s="109">
        <v>17</v>
      </c>
      <c r="O20" s="113">
        <f t="shared" si="18"/>
        <v>22.23076923076923</v>
      </c>
      <c r="P20" s="113">
        <f t="shared" si="19"/>
        <v>6.1971698806725097</v>
      </c>
      <c r="Q20" s="109">
        <v>38</v>
      </c>
      <c r="R20" s="109">
        <v>16</v>
      </c>
      <c r="S20" s="109">
        <v>19</v>
      </c>
      <c r="T20" s="109">
        <v>16</v>
      </c>
      <c r="U20" s="109">
        <v>12</v>
      </c>
      <c r="V20" s="109">
        <v>28</v>
      </c>
      <c r="W20" s="114">
        <f t="shared" si="8"/>
        <v>21.5</v>
      </c>
      <c r="X20" s="114">
        <f t="shared" si="9"/>
        <v>3.9644251369734134</v>
      </c>
      <c r="Y20" s="109">
        <v>27</v>
      </c>
      <c r="Z20" s="109">
        <v>28</v>
      </c>
      <c r="AA20" s="109">
        <v>26</v>
      </c>
      <c r="AB20" s="109">
        <v>8</v>
      </c>
      <c r="AC20" s="109">
        <v>4</v>
      </c>
      <c r="AD20" s="109">
        <v>16</v>
      </c>
      <c r="AE20" s="114">
        <f t="shared" si="10"/>
        <v>18.166666666666668</v>
      </c>
      <c r="AF20" s="114">
        <f t="shared" si="11"/>
        <v>4.2615855161091289</v>
      </c>
      <c r="AG20" s="109">
        <v>18</v>
      </c>
      <c r="AH20" s="109">
        <v>19</v>
      </c>
      <c r="AI20" s="109">
        <v>11</v>
      </c>
      <c r="AJ20" s="109">
        <v>15</v>
      </c>
      <c r="AK20" s="109">
        <v>12</v>
      </c>
      <c r="AL20" s="109">
        <v>10</v>
      </c>
      <c r="AM20" s="109">
        <v>14</v>
      </c>
      <c r="AN20" s="109">
        <v>10</v>
      </c>
      <c r="AO20" s="109">
        <v>8</v>
      </c>
      <c r="AP20" s="109">
        <v>12</v>
      </c>
      <c r="AQ20" s="109">
        <v>19</v>
      </c>
      <c r="AR20" s="109">
        <v>11</v>
      </c>
      <c r="AS20" s="114">
        <f t="shared" si="12"/>
        <v>13.25</v>
      </c>
      <c r="AT20" s="114">
        <f t="shared" si="13"/>
        <v>1.0809998177893492</v>
      </c>
      <c r="AU20" s="109">
        <v>8</v>
      </c>
      <c r="AV20" s="109">
        <v>7</v>
      </c>
      <c r="AW20" s="109">
        <v>5</v>
      </c>
      <c r="AX20" s="109">
        <v>4</v>
      </c>
      <c r="AY20" s="109">
        <v>9</v>
      </c>
      <c r="AZ20" s="109">
        <v>13</v>
      </c>
      <c r="BA20" s="114">
        <f t="shared" si="14"/>
        <v>6.7258571168270498</v>
      </c>
      <c r="BB20" s="114">
        <f t="shared" si="15"/>
        <v>1.5679824520192351</v>
      </c>
      <c r="BC20" s="109">
        <v>4</v>
      </c>
      <c r="BD20" s="109">
        <v>9</v>
      </c>
      <c r="BE20" s="109">
        <v>8</v>
      </c>
      <c r="BF20" s="109">
        <v>6</v>
      </c>
      <c r="BG20" s="109">
        <v>2</v>
      </c>
      <c r="BH20" s="109">
        <v>2</v>
      </c>
      <c r="BI20" s="113">
        <f t="shared" si="16"/>
        <v>4.6525689217170338</v>
      </c>
      <c r="BJ20" s="113">
        <f t="shared" si="17"/>
        <v>1.2464815590130958</v>
      </c>
    </row>
    <row r="21" spans="2:62" x14ac:dyDescent="0.2">
      <c r="B21" s="109">
        <v>120</v>
      </c>
      <c r="C21" s="109">
        <v>46</v>
      </c>
      <c r="D21" s="109">
        <v>10</v>
      </c>
      <c r="E21" s="109">
        <v>16</v>
      </c>
      <c r="F21" s="109">
        <v>43</v>
      </c>
      <c r="G21" s="109">
        <v>51</v>
      </c>
      <c r="H21" s="109">
        <v>42</v>
      </c>
      <c r="I21" s="109">
        <v>23</v>
      </c>
      <c r="J21" s="109">
        <v>31</v>
      </c>
      <c r="K21" s="109">
        <v>33</v>
      </c>
      <c r="L21" s="109">
        <v>22</v>
      </c>
      <c r="M21" s="109">
        <v>28</v>
      </c>
      <c r="N21" s="109">
        <v>31</v>
      </c>
      <c r="O21" s="113">
        <f t="shared" si="18"/>
        <v>38.153846153846153</v>
      </c>
      <c r="P21" s="113">
        <f t="shared" si="19"/>
        <v>7.8923716280044696</v>
      </c>
      <c r="Q21" s="109">
        <v>23</v>
      </c>
      <c r="R21" s="109">
        <v>25</v>
      </c>
      <c r="S21" s="109">
        <v>17</v>
      </c>
      <c r="T21" s="109">
        <v>14</v>
      </c>
      <c r="U21" s="109">
        <v>24</v>
      </c>
      <c r="V21" s="109">
        <v>36</v>
      </c>
      <c r="W21" s="114">
        <f t="shared" si="8"/>
        <v>23.166666666666668</v>
      </c>
      <c r="X21" s="114">
        <f t="shared" si="9"/>
        <v>3.113590282044902</v>
      </c>
      <c r="Y21" s="109">
        <v>37</v>
      </c>
      <c r="Z21" s="109">
        <v>34</v>
      </c>
      <c r="AA21" s="109">
        <v>35</v>
      </c>
      <c r="AB21" s="109">
        <v>8</v>
      </c>
      <c r="AC21" s="109">
        <v>14</v>
      </c>
      <c r="AD21" s="109">
        <v>12</v>
      </c>
      <c r="AE21" s="114">
        <f t="shared" si="10"/>
        <v>23.333333333333332</v>
      </c>
      <c r="AF21" s="114">
        <f t="shared" si="11"/>
        <v>5.4385455572034873</v>
      </c>
      <c r="AG21" s="109">
        <v>12</v>
      </c>
      <c r="AH21" s="109">
        <v>24</v>
      </c>
      <c r="AI21" s="109">
        <v>15</v>
      </c>
      <c r="AJ21" s="109">
        <v>18</v>
      </c>
      <c r="AK21" s="109">
        <v>11</v>
      </c>
      <c r="AL21" s="109">
        <v>22</v>
      </c>
      <c r="AM21" s="109">
        <v>26</v>
      </c>
      <c r="AN21" s="109">
        <v>12</v>
      </c>
      <c r="AO21" s="109">
        <v>16</v>
      </c>
      <c r="AP21" s="109">
        <v>20</v>
      </c>
      <c r="AQ21" s="109">
        <v>14</v>
      </c>
      <c r="AR21" s="109">
        <v>10</v>
      </c>
      <c r="AS21" s="114">
        <f t="shared" si="12"/>
        <v>16.666666666666668</v>
      </c>
      <c r="AT21" s="114">
        <f t="shared" si="13"/>
        <v>1.5390538875188444</v>
      </c>
      <c r="AU21" s="109">
        <v>14</v>
      </c>
      <c r="AV21" s="109">
        <v>10</v>
      </c>
      <c r="AW21" s="109">
        <v>1</v>
      </c>
      <c r="AX21" s="109">
        <v>0</v>
      </c>
      <c r="AY21" s="109">
        <v>7</v>
      </c>
      <c r="AZ21" s="109">
        <v>19</v>
      </c>
      <c r="BA21" s="114">
        <f t="shared" si="14"/>
        <v>7.5055791267884064</v>
      </c>
      <c r="BB21" s="114">
        <f t="shared" si="15"/>
        <v>2.9581932392618104</v>
      </c>
      <c r="BC21" s="109">
        <v>8</v>
      </c>
      <c r="BD21" s="109">
        <v>6</v>
      </c>
      <c r="BE21" s="109">
        <v>5</v>
      </c>
      <c r="BF21" s="109">
        <v>4</v>
      </c>
      <c r="BG21" s="109">
        <v>16</v>
      </c>
      <c r="BH21" s="109">
        <v>2</v>
      </c>
      <c r="BI21" s="113">
        <f t="shared" si="16"/>
        <v>6.2797418913231153</v>
      </c>
      <c r="BJ21" s="113">
        <f t="shared" si="17"/>
        <v>1.9271798602084154</v>
      </c>
    </row>
    <row r="22" spans="2:62" x14ac:dyDescent="0.2">
      <c r="B22" s="227" t="s">
        <v>679</v>
      </c>
      <c r="C22" s="227"/>
      <c r="D22" s="227"/>
      <c r="E22" s="227"/>
      <c r="F22" s="227"/>
      <c r="G22" s="227"/>
      <c r="H22" s="227"/>
      <c r="I22" s="227"/>
      <c r="J22" s="227"/>
      <c r="K22" s="227"/>
      <c r="L22" s="227"/>
      <c r="M22" s="227"/>
      <c r="N22" s="227"/>
      <c r="O22" s="227"/>
      <c r="P22" s="227"/>
      <c r="Q22" s="227"/>
      <c r="R22" s="227"/>
      <c r="S22" s="227"/>
      <c r="T22" s="227"/>
      <c r="U22" s="227"/>
      <c r="V22" s="227"/>
    </row>
    <row r="23" spans="2:62" x14ac:dyDescent="0.2">
      <c r="B23" s="38"/>
      <c r="C23" s="220" t="s">
        <v>249</v>
      </c>
      <c r="D23" s="220"/>
      <c r="E23" s="220"/>
      <c r="F23" s="38" t="s">
        <v>219</v>
      </c>
      <c r="G23" s="38" t="s">
        <v>209</v>
      </c>
      <c r="H23" s="223" t="s">
        <v>250</v>
      </c>
      <c r="I23" s="224"/>
      <c r="J23" s="225"/>
      <c r="K23" s="38" t="s">
        <v>219</v>
      </c>
      <c r="L23" s="38" t="s">
        <v>209</v>
      </c>
      <c r="M23" s="223" t="s">
        <v>251</v>
      </c>
      <c r="N23" s="224"/>
      <c r="O23" s="225"/>
      <c r="P23" s="38" t="s">
        <v>219</v>
      </c>
      <c r="Q23" s="38" t="s">
        <v>209</v>
      </c>
      <c r="R23" s="223" t="s">
        <v>252</v>
      </c>
      <c r="S23" s="224"/>
      <c r="T23" s="225"/>
      <c r="U23" s="38" t="s">
        <v>219</v>
      </c>
      <c r="V23" s="38" t="s">
        <v>209</v>
      </c>
    </row>
    <row r="24" spans="2:62" x14ac:dyDescent="0.2">
      <c r="B24" s="6" t="s">
        <v>56</v>
      </c>
      <c r="C24" s="1">
        <v>0.68</v>
      </c>
      <c r="D24" s="1">
        <v>0.99</v>
      </c>
      <c r="E24" s="1">
        <v>3</v>
      </c>
      <c r="F24" s="24">
        <f>AVERAGE(C24:E24)</f>
        <v>1.5566666666666666</v>
      </c>
      <c r="G24" s="24">
        <f>STDEV(C24:E24)/SQRT(3)</f>
        <v>0.72719399826395126</v>
      </c>
      <c r="H24" s="1">
        <v>0.9</v>
      </c>
      <c r="I24" s="1">
        <v>0.68</v>
      </c>
      <c r="J24" s="1">
        <v>0.56999999999999995</v>
      </c>
      <c r="K24" s="24">
        <f>AVERAGE(H24:J24)</f>
        <v>0.71666666666666667</v>
      </c>
      <c r="L24" s="24">
        <f>STDEV(H24:J24)/SQRT(3)</f>
        <v>9.7010881405701854E-2</v>
      </c>
      <c r="M24" s="1">
        <v>2.69</v>
      </c>
      <c r="N24" s="1">
        <v>2.62</v>
      </c>
      <c r="O24" s="1">
        <v>2.37</v>
      </c>
      <c r="P24" s="24">
        <f>AVERAGE(M24:O24)</f>
        <v>2.56</v>
      </c>
      <c r="Q24" s="24">
        <f>STDEV(M24:O24)/SQRT(3)</f>
        <v>9.7125348562223074E-2</v>
      </c>
      <c r="R24" s="1">
        <v>7.01</v>
      </c>
      <c r="S24" s="1">
        <v>6.72</v>
      </c>
      <c r="T24" s="1">
        <v>2.48</v>
      </c>
      <c r="U24" s="24">
        <f>AVERAGE(R24:T24)</f>
        <v>5.4033333333333333</v>
      </c>
      <c r="V24" s="24">
        <f>STDEV(R24:T24)/SQRT(3)</f>
        <v>1.4640620812580918</v>
      </c>
    </row>
    <row r="25" spans="2:62" x14ac:dyDescent="0.2">
      <c r="B25" s="6" t="s">
        <v>198</v>
      </c>
      <c r="C25" s="1">
        <v>3.54</v>
      </c>
      <c r="D25" s="1">
        <v>3.76</v>
      </c>
      <c r="E25" s="1">
        <v>2.0299999999999998</v>
      </c>
      <c r="F25" s="24">
        <f>AVERAGE(C25:E25)</f>
        <v>3.11</v>
      </c>
      <c r="G25" s="24">
        <f>STDEV(C25:E25)/SQRT(3)</f>
        <v>0.54372174256078176</v>
      </c>
      <c r="H25" s="1">
        <v>33.43</v>
      </c>
      <c r="I25" s="1">
        <v>18.45</v>
      </c>
      <c r="J25" s="1">
        <v>14.92</v>
      </c>
      <c r="K25" s="24">
        <f>AVERAGE(H25:J25)</f>
        <v>22.266666666666666</v>
      </c>
      <c r="L25" s="24">
        <f>STDEV(H25:J25)/SQRT(3)</f>
        <v>5.6739237843939314</v>
      </c>
      <c r="M25" s="1">
        <v>1.74</v>
      </c>
      <c r="N25" s="1">
        <v>3.03</v>
      </c>
      <c r="O25" s="1">
        <v>0.98</v>
      </c>
      <c r="P25" s="24">
        <f>AVERAGE(M25:O25)</f>
        <v>1.9166666666666667</v>
      </c>
      <c r="Q25" s="24">
        <f>STDEV(M25:O25)/SQRT(3)</f>
        <v>0.59834029708110992</v>
      </c>
      <c r="R25" s="1">
        <v>2.48</v>
      </c>
      <c r="S25" s="1">
        <v>2.38</v>
      </c>
      <c r="T25" s="1">
        <v>2.56</v>
      </c>
      <c r="U25" s="24">
        <f>AVERAGE(R25:T25)</f>
        <v>2.4733333333333332</v>
      </c>
      <c r="V25" s="24">
        <f>STDEV(R25:T25)/SQRT(3)</f>
        <v>5.206833117271107E-2</v>
      </c>
    </row>
    <row r="26" spans="2:62" x14ac:dyDescent="0.2">
      <c r="B26" s="228" t="s">
        <v>680</v>
      </c>
      <c r="C26" s="228"/>
      <c r="D26" s="228"/>
      <c r="E26" s="228"/>
      <c r="F26" s="228"/>
      <c r="G26" s="228"/>
      <c r="H26" s="228"/>
      <c r="I26" s="228"/>
      <c r="J26" s="228"/>
      <c r="K26" s="228"/>
      <c r="L26" s="228"/>
      <c r="M26" s="228"/>
      <c r="N26" s="228"/>
      <c r="O26" s="228"/>
      <c r="P26" s="228"/>
      <c r="Q26" s="228"/>
      <c r="R26" s="228"/>
      <c r="S26" s="228"/>
      <c r="T26" s="228"/>
      <c r="U26" s="228"/>
      <c r="V26" s="228"/>
    </row>
    <row r="27" spans="2:62" x14ac:dyDescent="0.2">
      <c r="B27" s="38"/>
      <c r="C27" s="220" t="s">
        <v>249</v>
      </c>
      <c r="D27" s="220"/>
      <c r="E27" s="220"/>
      <c r="F27" s="38" t="s">
        <v>219</v>
      </c>
      <c r="G27" s="38" t="s">
        <v>209</v>
      </c>
      <c r="H27" s="223" t="s">
        <v>250</v>
      </c>
      <c r="I27" s="224"/>
      <c r="J27" s="225"/>
      <c r="K27" s="38" t="s">
        <v>219</v>
      </c>
      <c r="L27" s="38" t="s">
        <v>209</v>
      </c>
      <c r="M27" s="223" t="s">
        <v>251</v>
      </c>
      <c r="N27" s="224"/>
      <c r="O27" s="225"/>
      <c r="P27" s="38" t="s">
        <v>219</v>
      </c>
      <c r="Q27" s="38" t="s">
        <v>209</v>
      </c>
      <c r="R27" s="223" t="s">
        <v>252</v>
      </c>
      <c r="S27" s="224"/>
      <c r="T27" s="225"/>
      <c r="U27" s="38" t="s">
        <v>219</v>
      </c>
      <c r="V27" s="38" t="s">
        <v>209</v>
      </c>
    </row>
    <row r="28" spans="2:62" x14ac:dyDescent="0.2">
      <c r="B28" s="6" t="s">
        <v>56</v>
      </c>
      <c r="C28" s="1">
        <v>6.83</v>
      </c>
      <c r="D28" s="1">
        <v>7.09</v>
      </c>
      <c r="E28" s="1">
        <v>9.5500000000000007</v>
      </c>
      <c r="F28" s="24">
        <f>AVERAGE(C28:E28)</f>
        <v>7.8233333333333333</v>
      </c>
      <c r="G28" s="24">
        <f>STDEV(C28:E28)/SQRT(3)</f>
        <v>0.86658974017569967</v>
      </c>
      <c r="H28" s="1">
        <v>4.03</v>
      </c>
      <c r="I28" s="1">
        <v>4.79</v>
      </c>
      <c r="J28" s="1">
        <v>2.57</v>
      </c>
      <c r="K28" s="24">
        <f>AVERAGE(H28:J28)</f>
        <v>3.7966666666666669</v>
      </c>
      <c r="L28" s="24">
        <f>STDEV(H28:J28)/SQRT(3)</f>
        <v>0.65139167258348607</v>
      </c>
      <c r="M28" s="1">
        <v>16.34</v>
      </c>
      <c r="N28" s="1">
        <v>16.36</v>
      </c>
      <c r="O28" s="1">
        <v>15.9</v>
      </c>
      <c r="P28" s="24">
        <f>AVERAGE(M28:O28)</f>
        <v>16.2</v>
      </c>
      <c r="Q28" s="24">
        <f>STDEV(M28:O28)/SQRT(3)</f>
        <v>0.15011106998930246</v>
      </c>
      <c r="R28" s="1">
        <v>21.32</v>
      </c>
      <c r="S28" s="1">
        <v>20.04</v>
      </c>
      <c r="T28" s="1">
        <v>14.19</v>
      </c>
      <c r="U28" s="24">
        <f>AVERAGE(R28:T28)</f>
        <v>18.516666666666666</v>
      </c>
      <c r="V28" s="24">
        <f>STDEV(R28:T28)/SQRT(3)</f>
        <v>2.1946627176959255</v>
      </c>
    </row>
    <row r="29" spans="2:62" x14ac:dyDescent="0.2">
      <c r="B29" s="6" t="s">
        <v>198</v>
      </c>
      <c r="C29" s="1">
        <v>17.95</v>
      </c>
      <c r="D29" s="1">
        <v>18.100000000000001</v>
      </c>
      <c r="E29" s="1">
        <v>15.28</v>
      </c>
      <c r="F29" s="24">
        <f>AVERAGE(C29:E29)</f>
        <v>17.11</v>
      </c>
      <c r="G29" s="24">
        <f>STDEV(C29:E29)/SQRT(3)</f>
        <v>0.91602401715238935</v>
      </c>
      <c r="H29" s="1">
        <v>72.430000000000007</v>
      </c>
      <c r="I29" s="1">
        <v>57.05</v>
      </c>
      <c r="J29" s="1">
        <v>39.64</v>
      </c>
      <c r="K29" s="24">
        <f>AVERAGE(H29:J29)</f>
        <v>56.373333333333335</v>
      </c>
      <c r="L29" s="24">
        <f>STDEV(H29:J29)/SQRT(3)</f>
        <v>9.4717022991880864</v>
      </c>
      <c r="M29" s="1">
        <v>14.87</v>
      </c>
      <c r="N29" s="1">
        <v>22.69</v>
      </c>
      <c r="O29" s="1">
        <v>14.02</v>
      </c>
      <c r="P29" s="24">
        <f>AVERAGE(M29:O29)</f>
        <v>17.193333333333332</v>
      </c>
      <c r="Q29" s="24">
        <f>STDEV(M29:O29)/SQRT(3)</f>
        <v>2.7592652000930342</v>
      </c>
      <c r="R29" s="1">
        <v>22.83</v>
      </c>
      <c r="S29" s="1">
        <v>21.31</v>
      </c>
      <c r="T29" s="1">
        <v>11.47</v>
      </c>
      <c r="U29" s="24">
        <f>AVERAGE(R29:T29)</f>
        <v>18.536666666666665</v>
      </c>
      <c r="V29" s="24">
        <f>STDEV(R29:T29)/SQRT(3)</f>
        <v>3.5604743753856427</v>
      </c>
    </row>
  </sheetData>
  <mergeCells count="25">
    <mergeCell ref="B14:BJ14"/>
    <mergeCell ref="C10:H10"/>
    <mergeCell ref="K10:P10"/>
    <mergeCell ref="BC15:BH15"/>
    <mergeCell ref="Q15:V15"/>
    <mergeCell ref="Y15:AD15"/>
    <mergeCell ref="C15:N15"/>
    <mergeCell ref="AG15:AR15"/>
    <mergeCell ref="AU15:AZ15"/>
    <mergeCell ref="B22:V22"/>
    <mergeCell ref="B26:V26"/>
    <mergeCell ref="C23:E23"/>
    <mergeCell ref="C27:E27"/>
    <mergeCell ref="H27:J27"/>
    <mergeCell ref="M27:O27"/>
    <mergeCell ref="R27:T27"/>
    <mergeCell ref="R23:T23"/>
    <mergeCell ref="M23:O23"/>
    <mergeCell ref="H23:J23"/>
    <mergeCell ref="C2:G2"/>
    <mergeCell ref="B1:P1"/>
    <mergeCell ref="J2:N2"/>
    <mergeCell ref="B5:P5"/>
    <mergeCell ref="C6:G6"/>
    <mergeCell ref="J6:N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BZ82"/>
  <sheetViews>
    <sheetView topLeftCell="A37" workbookViewId="0">
      <selection activeCell="I79" sqref="I79"/>
    </sheetView>
  </sheetViews>
  <sheetFormatPr defaultColWidth="9.140625" defaultRowHeight="15" x14ac:dyDescent="0.2"/>
  <cols>
    <col min="1" max="16384" width="9.140625" style="2"/>
  </cols>
  <sheetData>
    <row r="1" spans="2:78" x14ac:dyDescent="0.2">
      <c r="B1" s="237" t="s">
        <v>344</v>
      </c>
      <c r="C1" s="237"/>
      <c r="D1" s="237"/>
      <c r="E1" s="237"/>
      <c r="F1" s="237"/>
      <c r="G1" s="51"/>
      <c r="H1" s="51"/>
    </row>
    <row r="2" spans="2:78" x14ac:dyDescent="0.2">
      <c r="B2" s="89" t="s">
        <v>49</v>
      </c>
      <c r="C2" s="89" t="s">
        <v>10</v>
      </c>
      <c r="D2" s="89" t="s">
        <v>47</v>
      </c>
      <c r="E2" s="89" t="s">
        <v>11</v>
      </c>
      <c r="F2" s="89" t="s">
        <v>48</v>
      </c>
      <c r="G2" s="50"/>
      <c r="H2" s="50"/>
    </row>
    <row r="3" spans="2:78" x14ac:dyDescent="0.2">
      <c r="B3" s="1">
        <v>0</v>
      </c>
      <c r="C3" s="1">
        <v>15</v>
      </c>
      <c r="D3" s="1">
        <v>15</v>
      </c>
      <c r="E3" s="1">
        <v>15</v>
      </c>
      <c r="F3" s="1">
        <v>15</v>
      </c>
      <c r="G3" s="9"/>
      <c r="H3" s="9"/>
    </row>
    <row r="4" spans="2:78" x14ac:dyDescent="0.2">
      <c r="B4" s="1">
        <v>1</v>
      </c>
      <c r="C4" s="1">
        <v>15</v>
      </c>
      <c r="D4" s="1">
        <v>15</v>
      </c>
      <c r="E4" s="1">
        <v>15</v>
      </c>
      <c r="F4" s="1">
        <v>15</v>
      </c>
      <c r="G4" s="9"/>
      <c r="H4" s="9"/>
    </row>
    <row r="5" spans="2:78" x14ac:dyDescent="0.2">
      <c r="B5" s="1">
        <v>2</v>
      </c>
      <c r="C5" s="1">
        <v>12</v>
      </c>
      <c r="D5" s="1">
        <v>15</v>
      </c>
      <c r="E5" s="1">
        <v>11</v>
      </c>
      <c r="F5" s="1">
        <v>11</v>
      </c>
      <c r="G5" s="9"/>
      <c r="H5" s="9"/>
    </row>
    <row r="6" spans="2:78" x14ac:dyDescent="0.2">
      <c r="B6" s="1">
        <v>3</v>
      </c>
      <c r="C6" s="1">
        <v>11</v>
      </c>
      <c r="D6" s="1">
        <v>15</v>
      </c>
      <c r="E6" s="1">
        <v>7</v>
      </c>
      <c r="F6" s="1">
        <v>7</v>
      </c>
      <c r="G6" s="9"/>
      <c r="H6" s="9"/>
    </row>
    <row r="7" spans="2:78" x14ac:dyDescent="0.2">
      <c r="B7" s="1">
        <v>4</v>
      </c>
      <c r="C7" s="1">
        <v>10</v>
      </c>
      <c r="D7" s="1">
        <v>15</v>
      </c>
      <c r="E7" s="1">
        <v>6</v>
      </c>
      <c r="F7" s="1">
        <v>6</v>
      </c>
      <c r="G7" s="9"/>
      <c r="H7" s="9"/>
    </row>
    <row r="8" spans="2:78" x14ac:dyDescent="0.2">
      <c r="B8" s="1">
        <v>5</v>
      </c>
      <c r="C8" s="1">
        <v>8</v>
      </c>
      <c r="D8" s="1">
        <v>13</v>
      </c>
      <c r="E8" s="1">
        <v>5</v>
      </c>
      <c r="F8" s="1">
        <v>4</v>
      </c>
      <c r="G8" s="9"/>
      <c r="H8" s="9"/>
    </row>
    <row r="9" spans="2:78" x14ac:dyDescent="0.2">
      <c r="B9" s="4">
        <v>7</v>
      </c>
      <c r="C9" s="4">
        <v>6</v>
      </c>
      <c r="D9" s="4">
        <v>11</v>
      </c>
      <c r="E9" s="4">
        <v>4</v>
      </c>
      <c r="F9" s="4">
        <v>2</v>
      </c>
      <c r="G9" s="9"/>
      <c r="H9" s="9"/>
    </row>
    <row r="10" spans="2:78" x14ac:dyDescent="0.2">
      <c r="B10" s="238" t="s">
        <v>425</v>
      </c>
      <c r="C10" s="238"/>
      <c r="D10" s="238"/>
      <c r="E10" s="238"/>
      <c r="F10" s="238"/>
      <c r="G10" s="238"/>
      <c r="H10" s="238"/>
      <c r="I10" s="238"/>
      <c r="J10" s="238"/>
      <c r="K10" s="238"/>
      <c r="L10" s="238"/>
      <c r="M10" s="238"/>
      <c r="N10" s="238"/>
      <c r="O10" s="238"/>
      <c r="P10" s="238"/>
      <c r="Q10" s="238"/>
      <c r="R10" s="238"/>
      <c r="S10" s="238"/>
      <c r="T10" s="238"/>
      <c r="U10" s="238"/>
      <c r="V10" s="238"/>
      <c r="W10" s="238"/>
      <c r="X10" s="238"/>
      <c r="Y10" s="238"/>
      <c r="Z10" s="238"/>
      <c r="AA10" s="238"/>
      <c r="AB10" s="238"/>
      <c r="AC10" s="238"/>
      <c r="AD10" s="238"/>
      <c r="AE10" s="238"/>
      <c r="AF10" s="238"/>
      <c r="AG10" s="238"/>
      <c r="AH10" s="238"/>
      <c r="AI10" s="238"/>
      <c r="AJ10" s="238"/>
      <c r="AK10" s="238"/>
      <c r="AL10" s="238"/>
      <c r="AM10" s="238"/>
      <c r="AN10" s="238"/>
      <c r="AO10" s="238"/>
      <c r="AP10" s="238"/>
      <c r="AQ10" s="238"/>
      <c r="AR10" s="238"/>
      <c r="AS10" s="238"/>
      <c r="AT10" s="238"/>
      <c r="AU10" s="238"/>
      <c r="AV10" s="238"/>
      <c r="AW10" s="238"/>
      <c r="AX10" s="238"/>
      <c r="AY10" s="238"/>
      <c r="AZ10" s="238"/>
      <c r="BA10" s="238"/>
      <c r="BB10" s="238"/>
      <c r="BC10" s="238"/>
      <c r="BD10" s="238"/>
      <c r="BE10" s="238"/>
      <c r="BF10" s="238"/>
      <c r="BG10" s="238"/>
      <c r="BH10" s="238"/>
      <c r="BI10" s="238"/>
      <c r="BJ10" s="238"/>
      <c r="BK10" s="238"/>
      <c r="BL10" s="238"/>
      <c r="BM10" s="238"/>
      <c r="BN10" s="238"/>
      <c r="BO10" s="238"/>
      <c r="BP10" s="238"/>
      <c r="BQ10" s="238"/>
      <c r="BR10" s="238"/>
      <c r="BS10" s="238"/>
      <c r="BT10" s="238"/>
      <c r="BU10" s="238"/>
      <c r="BV10" s="238"/>
      <c r="BW10" s="238"/>
      <c r="BX10" s="238"/>
      <c r="BY10" s="238"/>
      <c r="BZ10" s="238"/>
    </row>
    <row r="11" spans="2:78" ht="18" x14ac:dyDescent="0.2">
      <c r="B11" s="38"/>
      <c r="C11" s="220" t="s">
        <v>257</v>
      </c>
      <c r="D11" s="220"/>
      <c r="E11" s="220"/>
      <c r="F11" s="220"/>
      <c r="G11" s="220"/>
      <c r="H11" s="220"/>
      <c r="I11" s="220"/>
      <c r="J11" s="220"/>
      <c r="K11" s="220"/>
      <c r="L11" s="220"/>
      <c r="M11" s="220"/>
      <c r="N11" s="220"/>
      <c r="O11" s="220"/>
      <c r="P11" s="220"/>
      <c r="Q11" s="220"/>
      <c r="R11" s="220"/>
      <c r="S11" s="220"/>
      <c r="T11" s="220"/>
      <c r="U11" s="220"/>
      <c r="V11" s="220"/>
      <c r="W11" s="38" t="s">
        <v>219</v>
      </c>
      <c r="X11" s="38" t="s">
        <v>209</v>
      </c>
      <c r="Y11" s="220" t="s">
        <v>258</v>
      </c>
      <c r="Z11" s="220"/>
      <c r="AA11" s="220"/>
      <c r="AB11" s="220"/>
      <c r="AC11" s="220"/>
      <c r="AD11" s="220"/>
      <c r="AE11" s="220"/>
      <c r="AF11" s="220"/>
      <c r="AG11" s="220"/>
      <c r="AH11" s="220"/>
      <c r="AI11" s="220"/>
      <c r="AJ11" s="220"/>
      <c r="AK11" s="220"/>
      <c r="AL11" s="220"/>
      <c r="AM11" s="220"/>
      <c r="AN11" s="38" t="s">
        <v>219</v>
      </c>
      <c r="AO11" s="38" t="s">
        <v>209</v>
      </c>
      <c r="AP11" s="25"/>
      <c r="AQ11" s="53"/>
      <c r="AR11" s="53"/>
      <c r="AS11" s="220" t="s">
        <v>259</v>
      </c>
      <c r="AT11" s="220"/>
      <c r="AU11" s="220"/>
      <c r="AV11" s="220"/>
      <c r="AW11" s="220"/>
      <c r="AX11" s="220"/>
      <c r="AY11" s="220"/>
      <c r="AZ11" s="220"/>
      <c r="BA11" s="220"/>
      <c r="BB11" s="220"/>
      <c r="BC11" s="220"/>
      <c r="BD11" s="220"/>
      <c r="BE11" s="220"/>
      <c r="BF11" s="220"/>
      <c r="BG11" s="220"/>
      <c r="BH11" s="38" t="s">
        <v>219</v>
      </c>
      <c r="BI11" s="38" t="s">
        <v>209</v>
      </c>
      <c r="BJ11" s="220" t="s">
        <v>260</v>
      </c>
      <c r="BK11" s="220"/>
      <c r="BL11" s="220"/>
      <c r="BM11" s="220"/>
      <c r="BN11" s="220"/>
      <c r="BO11" s="220"/>
      <c r="BP11" s="220"/>
      <c r="BQ11" s="220"/>
      <c r="BR11" s="220"/>
      <c r="BS11" s="220"/>
      <c r="BT11" s="220"/>
      <c r="BU11" s="220"/>
      <c r="BV11" s="220"/>
      <c r="BW11" s="220"/>
      <c r="BX11" s="220"/>
      <c r="BY11" s="38" t="s">
        <v>219</v>
      </c>
      <c r="BZ11" s="38" t="s">
        <v>209</v>
      </c>
    </row>
    <row r="12" spans="2:78" x14ac:dyDescent="0.2">
      <c r="B12" s="6" t="s">
        <v>12</v>
      </c>
      <c r="C12" s="1">
        <v>38.1</v>
      </c>
      <c r="D12" s="1">
        <v>37.5</v>
      </c>
      <c r="E12" s="1">
        <v>37.5</v>
      </c>
      <c r="F12" s="1">
        <v>37.700000000000003</v>
      </c>
      <c r="G12" s="1">
        <v>37.799999999999997</v>
      </c>
      <c r="H12" s="1">
        <v>38.1</v>
      </c>
      <c r="I12" s="1">
        <v>37.700000000000003</v>
      </c>
      <c r="J12" s="1">
        <v>37.6</v>
      </c>
      <c r="K12" s="1">
        <v>37.700000000000003</v>
      </c>
      <c r="L12" s="1">
        <v>38.1</v>
      </c>
      <c r="M12" s="1">
        <v>38.1</v>
      </c>
      <c r="N12" s="1">
        <v>37.9</v>
      </c>
      <c r="O12" s="1">
        <v>38.4</v>
      </c>
      <c r="P12" s="1">
        <v>37.6</v>
      </c>
      <c r="Q12" s="1">
        <v>38</v>
      </c>
      <c r="R12" s="5"/>
      <c r="S12" s="5"/>
      <c r="T12" s="5"/>
      <c r="U12" s="5"/>
      <c r="V12" s="1"/>
      <c r="W12" s="24">
        <f>AVERAGE(C12:V12)</f>
        <v>37.853333333333339</v>
      </c>
      <c r="X12" s="24">
        <f>STDEV(C12:V12)/SQRT(COUNT(C12:V12))</f>
        <v>6.9602043392736901E-2</v>
      </c>
      <c r="Y12" s="1">
        <v>37.5</v>
      </c>
      <c r="Z12" s="1">
        <v>37.700000000000003</v>
      </c>
      <c r="AA12" s="1">
        <v>37.6</v>
      </c>
      <c r="AB12" s="1">
        <v>37.700000000000003</v>
      </c>
      <c r="AC12" s="1">
        <v>37.6</v>
      </c>
      <c r="AD12" s="1">
        <v>37.799999999999997</v>
      </c>
      <c r="AE12" s="1">
        <v>37.4</v>
      </c>
      <c r="AF12" s="1">
        <v>38.1</v>
      </c>
      <c r="AG12" s="1">
        <v>36.9</v>
      </c>
      <c r="AH12" s="1">
        <v>37.1</v>
      </c>
      <c r="AI12" s="1">
        <v>37.9</v>
      </c>
      <c r="AJ12" s="1">
        <v>37.6</v>
      </c>
      <c r="AK12" s="1">
        <v>38.6</v>
      </c>
      <c r="AL12" s="1">
        <v>37.299999999999997</v>
      </c>
      <c r="AM12" s="1">
        <v>38</v>
      </c>
      <c r="AN12" s="24">
        <f>AVERAGE(Y12:AM12)</f>
        <v>37.653333333333329</v>
      </c>
      <c r="AO12" s="24">
        <f>STDEV(Y12:AM12)/SQRT(COUNT(Y12:AM12))</f>
        <v>0.106845088871099</v>
      </c>
      <c r="AP12" s="1"/>
      <c r="AQ12" s="14"/>
      <c r="AR12" s="14"/>
      <c r="AS12" s="1">
        <v>37.700000000000003</v>
      </c>
      <c r="AT12" s="1">
        <v>38.299999999999997</v>
      </c>
      <c r="AU12" s="1">
        <v>37.6</v>
      </c>
      <c r="AV12" s="1">
        <v>38.1</v>
      </c>
      <c r="AW12" s="1">
        <v>37.9</v>
      </c>
      <c r="AX12" s="1">
        <v>37.6</v>
      </c>
      <c r="AY12" s="1">
        <v>37.4</v>
      </c>
      <c r="AZ12" s="1">
        <v>37.299999999999997</v>
      </c>
      <c r="BA12" s="1">
        <v>37.1</v>
      </c>
      <c r="BB12" s="1">
        <v>37.9</v>
      </c>
      <c r="BC12" s="1">
        <v>38.1</v>
      </c>
      <c r="BD12" s="1">
        <v>38.299999999999997</v>
      </c>
      <c r="BE12" s="1">
        <v>38.1</v>
      </c>
      <c r="BF12" s="1">
        <v>37.6</v>
      </c>
      <c r="BG12" s="1">
        <v>38</v>
      </c>
      <c r="BH12" s="24">
        <f>AVERAGE(AS12:BG12)</f>
        <v>37.799999999999997</v>
      </c>
      <c r="BI12" s="24">
        <f>STDEV(AS12:BG12)/SQRT(COUNT(AS12:BG12))</f>
        <v>9.411239481143191E-2</v>
      </c>
      <c r="BJ12" s="1">
        <v>37.1</v>
      </c>
      <c r="BK12" s="1">
        <v>37.799999999999997</v>
      </c>
      <c r="BL12" s="1">
        <v>36.9</v>
      </c>
      <c r="BM12" s="1">
        <v>38.1</v>
      </c>
      <c r="BN12" s="1">
        <v>37.6</v>
      </c>
      <c r="BO12" s="1">
        <v>37.4</v>
      </c>
      <c r="BP12" s="1">
        <v>36.9</v>
      </c>
      <c r="BQ12" s="1">
        <v>37.799999999999997</v>
      </c>
      <c r="BR12" s="1">
        <v>37.5</v>
      </c>
      <c r="BS12" s="1">
        <v>37.6</v>
      </c>
      <c r="BT12" s="1">
        <v>38.1</v>
      </c>
      <c r="BU12" s="1">
        <v>38.200000000000003</v>
      </c>
      <c r="BV12" s="1">
        <v>37.6</v>
      </c>
      <c r="BW12" s="1">
        <v>37.299999999999997</v>
      </c>
      <c r="BX12" s="1">
        <v>37.700000000000003</v>
      </c>
      <c r="BY12" s="24">
        <f>AVERAGE(BJ12:BX12)</f>
        <v>37.573333333333345</v>
      </c>
      <c r="BZ12" s="24">
        <f>STDEV(BJ12:BX12)/SQRT(COUNT(BJ12:BX12))</f>
        <v>0.10486574939810156</v>
      </c>
    </row>
    <row r="13" spans="2:78" x14ac:dyDescent="0.2">
      <c r="B13" s="6" t="s">
        <v>13</v>
      </c>
      <c r="C13" s="1">
        <v>37</v>
      </c>
      <c r="D13" s="1">
        <v>36.700000000000003</v>
      </c>
      <c r="E13" s="1">
        <v>36.9</v>
      </c>
      <c r="F13" s="1">
        <v>36.1</v>
      </c>
      <c r="G13" s="1">
        <v>35.9</v>
      </c>
      <c r="H13" s="1">
        <v>36.200000000000003</v>
      </c>
      <c r="I13" s="1">
        <v>35.4</v>
      </c>
      <c r="J13" s="1">
        <v>35.799999999999997</v>
      </c>
      <c r="K13" s="1">
        <v>36.700000000000003</v>
      </c>
      <c r="L13" s="1">
        <v>36.4</v>
      </c>
      <c r="M13" s="1">
        <v>38</v>
      </c>
      <c r="N13" s="1">
        <v>38.299999999999997</v>
      </c>
      <c r="O13" s="1">
        <v>38.4</v>
      </c>
      <c r="P13" s="1">
        <v>37.5</v>
      </c>
      <c r="Q13" s="1">
        <v>38.4</v>
      </c>
      <c r="R13" s="5"/>
      <c r="S13" s="5"/>
      <c r="T13" s="5"/>
      <c r="U13" s="5"/>
      <c r="V13" s="1"/>
      <c r="W13" s="24">
        <f t="shared" ref="W13:W14" si="0">AVERAGE(C13:V13)</f>
        <v>36.913333333333327</v>
      </c>
      <c r="X13" s="24">
        <f t="shared" ref="X13:X14" si="1">STDEV(C13:V13)/SQRT(COUNT(C13:V13))</f>
        <v>0.25780514359393997</v>
      </c>
      <c r="Y13" s="1">
        <v>36.4</v>
      </c>
      <c r="Z13" s="1">
        <v>35.9</v>
      </c>
      <c r="AA13" s="1">
        <v>36.1</v>
      </c>
      <c r="AB13" s="1">
        <v>35.700000000000003</v>
      </c>
      <c r="AC13" s="1">
        <v>32.4</v>
      </c>
      <c r="AD13" s="1">
        <v>35.5</v>
      </c>
      <c r="AE13" s="1">
        <v>35.1</v>
      </c>
      <c r="AF13" s="1">
        <v>35.5</v>
      </c>
      <c r="AG13" s="1">
        <v>37.9</v>
      </c>
      <c r="AH13" s="1">
        <v>36.1</v>
      </c>
      <c r="AI13" s="1">
        <v>38.9</v>
      </c>
      <c r="AJ13" s="1">
        <v>38.799999999999997</v>
      </c>
      <c r="AK13" s="1">
        <v>38.700000000000003</v>
      </c>
      <c r="AL13" s="1">
        <v>38.9</v>
      </c>
      <c r="AM13" s="1">
        <v>38.5</v>
      </c>
      <c r="AN13" s="24">
        <f>AVERAGE(Y13:AM13)</f>
        <v>36.693333333333335</v>
      </c>
      <c r="AO13" s="24">
        <f>STDEV(Y13:AM13)/SQRT(COUNT(Y13:AM13))</f>
        <v>0.48378140150737947</v>
      </c>
      <c r="AP13" s="1"/>
      <c r="AQ13" s="14"/>
      <c r="AR13" s="14"/>
      <c r="AS13" s="1">
        <v>35.6</v>
      </c>
      <c r="AT13" s="1">
        <v>37.299999999999997</v>
      </c>
      <c r="AU13" s="1">
        <v>34.1</v>
      </c>
      <c r="AV13" s="1">
        <v>36.799999999999997</v>
      </c>
      <c r="AW13" s="1">
        <v>36.5</v>
      </c>
      <c r="AX13" s="1">
        <v>36.299999999999997</v>
      </c>
      <c r="AY13" s="1">
        <v>35.799999999999997</v>
      </c>
      <c r="AZ13" s="1">
        <v>36.9</v>
      </c>
      <c r="BA13" s="1">
        <v>33.9</v>
      </c>
      <c r="BB13" s="1">
        <v>39.200000000000003</v>
      </c>
      <c r="BC13" s="1">
        <v>39.6</v>
      </c>
      <c r="BD13" s="1">
        <v>38.9</v>
      </c>
      <c r="BE13" s="1">
        <v>39.1</v>
      </c>
      <c r="BF13" s="1">
        <v>39.200000000000003</v>
      </c>
      <c r="BG13" s="1"/>
      <c r="BH13" s="24">
        <f t="shared" ref="BH13:BH14" si="2">AVERAGE(AS13:BG13)</f>
        <v>37.085714285714289</v>
      </c>
      <c r="BI13" s="24">
        <f t="shared" ref="BI13:BI14" si="3">STDEV(AS13:BG13)/SQRT(COUNT(AS13:BG13))</f>
        <v>0.50631801052944925</v>
      </c>
      <c r="BJ13" s="1">
        <v>36.4</v>
      </c>
      <c r="BK13" s="1">
        <v>35.5</v>
      </c>
      <c r="BL13" s="1">
        <v>36.700000000000003</v>
      </c>
      <c r="BM13" s="1">
        <v>35.700000000000003</v>
      </c>
      <c r="BN13" s="1">
        <v>34.799999999999997</v>
      </c>
      <c r="BO13" s="1">
        <v>36.299999999999997</v>
      </c>
      <c r="BP13" s="1">
        <v>31.8</v>
      </c>
      <c r="BQ13" s="1">
        <v>36.1</v>
      </c>
      <c r="BR13" s="1">
        <v>37</v>
      </c>
      <c r="BS13" s="1">
        <v>29.9</v>
      </c>
      <c r="BT13" s="1">
        <v>38.5</v>
      </c>
      <c r="BU13" s="1">
        <v>38.299999999999997</v>
      </c>
      <c r="BV13" s="1">
        <v>37.1</v>
      </c>
      <c r="BW13" s="1">
        <v>38.4</v>
      </c>
      <c r="BX13" s="1">
        <v>38.1</v>
      </c>
      <c r="BY13" s="24">
        <f t="shared" ref="BY13:BY14" si="4">AVERAGE(BJ13:BX13)</f>
        <v>36.04</v>
      </c>
      <c r="BZ13" s="24">
        <f t="shared" ref="BZ13:BZ14" si="5">STDEV(BJ13:BX13)/SQRT(COUNT(BJ13:BX13))</f>
        <v>0.62211620411991475</v>
      </c>
    </row>
    <row r="14" spans="2:78" x14ac:dyDescent="0.2">
      <c r="B14" s="6" t="s">
        <v>50</v>
      </c>
      <c r="C14" s="1">
        <v>34.4</v>
      </c>
      <c r="D14" s="1">
        <v>32.1</v>
      </c>
      <c r="E14" s="1">
        <v>34.4</v>
      </c>
      <c r="F14" s="1">
        <v>31.7</v>
      </c>
      <c r="G14" s="1"/>
      <c r="H14" s="1">
        <v>33.1</v>
      </c>
      <c r="I14" s="1">
        <v>36.700000000000003</v>
      </c>
      <c r="J14" s="1">
        <v>37.1</v>
      </c>
      <c r="K14" s="1">
        <v>35.700000000000003</v>
      </c>
      <c r="L14" s="1">
        <v>34.1</v>
      </c>
      <c r="M14" s="1">
        <v>33.4</v>
      </c>
      <c r="N14" s="1">
        <v>37.200000000000003</v>
      </c>
      <c r="O14" s="1">
        <v>35.4</v>
      </c>
      <c r="P14" s="1"/>
      <c r="Q14" s="1"/>
      <c r="R14" s="5"/>
      <c r="S14" s="5"/>
      <c r="T14" s="5"/>
      <c r="U14" s="5"/>
      <c r="V14" s="1"/>
      <c r="W14" s="24">
        <f t="shared" si="0"/>
        <v>34.608333333333327</v>
      </c>
      <c r="X14" s="24">
        <f t="shared" si="1"/>
        <v>0.53618437768055793</v>
      </c>
      <c r="Y14" s="1">
        <v>37.6</v>
      </c>
      <c r="Z14" s="1">
        <v>38.5</v>
      </c>
      <c r="AA14" s="1">
        <v>38.5</v>
      </c>
      <c r="AB14" s="1">
        <v>38.9</v>
      </c>
      <c r="AC14" s="1">
        <v>37.799999999999997</v>
      </c>
      <c r="AD14" s="1">
        <v>37.299999999999997</v>
      </c>
      <c r="AE14" s="1">
        <v>37.6</v>
      </c>
      <c r="AF14" s="1">
        <v>36.4</v>
      </c>
      <c r="AG14" s="1">
        <v>36.6</v>
      </c>
      <c r="AH14" s="1">
        <v>36.1</v>
      </c>
      <c r="AI14" s="1">
        <v>37.6</v>
      </c>
      <c r="AJ14" s="1">
        <v>36.700000000000003</v>
      </c>
      <c r="AK14" s="1">
        <v>35.700000000000003</v>
      </c>
      <c r="AL14" s="1">
        <v>36.700000000000003</v>
      </c>
      <c r="AM14" s="1"/>
      <c r="AN14" s="24">
        <f>AVERAGE(Y14:AM14)</f>
        <v>37.285714285714292</v>
      </c>
      <c r="AO14" s="24">
        <f>STDEV(Y14:AM14)/SQRT(COUNT(Y14:AM14))</f>
        <v>0.2565316300908107</v>
      </c>
      <c r="AP14" s="1"/>
      <c r="AQ14" s="14"/>
      <c r="AR14" s="14"/>
      <c r="AS14" s="1">
        <v>30.8</v>
      </c>
      <c r="AT14" s="1">
        <v>37.5</v>
      </c>
      <c r="AU14" s="1">
        <v>37.299999999999997</v>
      </c>
      <c r="AV14" s="1">
        <v>37.1</v>
      </c>
      <c r="AW14" s="1">
        <v>31.9</v>
      </c>
      <c r="AX14" s="1"/>
      <c r="AY14" s="1">
        <v>33.299999999999997</v>
      </c>
      <c r="AZ14" s="1"/>
      <c r="BA14" s="1">
        <v>31.9</v>
      </c>
      <c r="BB14" s="1">
        <v>29.8</v>
      </c>
      <c r="BC14" s="1">
        <v>36.4</v>
      </c>
      <c r="BD14" s="1">
        <v>34.799999999999997</v>
      </c>
      <c r="BE14" s="1">
        <v>35</v>
      </c>
      <c r="BF14" s="1"/>
      <c r="BG14" s="1"/>
      <c r="BH14" s="24">
        <f t="shared" si="2"/>
        <v>34.163636363636357</v>
      </c>
      <c r="BI14" s="24">
        <f t="shared" si="3"/>
        <v>0.83690693816008943</v>
      </c>
      <c r="BJ14" s="1">
        <v>31.3</v>
      </c>
      <c r="BK14" s="1"/>
      <c r="BL14" s="1"/>
      <c r="BM14" s="1">
        <v>37.1</v>
      </c>
      <c r="BN14" s="1">
        <v>36.299999999999997</v>
      </c>
      <c r="BO14" s="1">
        <v>34.9</v>
      </c>
      <c r="BP14" s="1">
        <v>28.8</v>
      </c>
      <c r="BQ14" s="1"/>
      <c r="BR14" s="1">
        <v>37.799999999999997</v>
      </c>
      <c r="BS14" s="1">
        <v>34.700000000000003</v>
      </c>
      <c r="BT14" s="1">
        <v>31.5</v>
      </c>
      <c r="BU14" s="1">
        <v>35.299999999999997</v>
      </c>
      <c r="BV14" s="1">
        <v>32.1</v>
      </c>
      <c r="BW14" s="1">
        <v>34.9</v>
      </c>
      <c r="BX14" s="1"/>
      <c r="BY14" s="24">
        <f t="shared" si="4"/>
        <v>34.063636363636363</v>
      </c>
      <c r="BZ14" s="24">
        <f t="shared" si="5"/>
        <v>0.83820942569402879</v>
      </c>
    </row>
    <row r="15" spans="2:78" x14ac:dyDescent="0.2">
      <c r="B15" s="219" t="s">
        <v>342</v>
      </c>
      <c r="C15" s="204"/>
      <c r="D15" s="204"/>
      <c r="E15" s="204"/>
      <c r="F15" s="204"/>
      <c r="G15" s="204"/>
      <c r="H15" s="204"/>
      <c r="I15" s="204"/>
      <c r="J15" s="204"/>
      <c r="K15" s="204"/>
      <c r="L15" s="204"/>
      <c r="M15" s="204"/>
      <c r="N15" s="204"/>
      <c r="O15" s="204"/>
      <c r="P15" s="204"/>
      <c r="Q15" s="204"/>
      <c r="R15" s="204"/>
      <c r="S15" s="204"/>
      <c r="T15" s="204"/>
      <c r="U15" s="204"/>
      <c r="V15" s="204"/>
      <c r="W15" s="204"/>
      <c r="X15" s="204"/>
      <c r="Y15" s="204"/>
      <c r="Z15" s="204"/>
      <c r="AQ15" s="52"/>
      <c r="AR15" s="52"/>
    </row>
    <row r="16" spans="2:78" ht="18" x14ac:dyDescent="0.2">
      <c r="B16" s="38"/>
      <c r="C16" s="220" t="s">
        <v>54</v>
      </c>
      <c r="D16" s="220"/>
      <c r="E16" s="220"/>
      <c r="F16" s="220"/>
      <c r="G16" s="38" t="s">
        <v>219</v>
      </c>
      <c r="H16" s="38" t="s">
        <v>209</v>
      </c>
      <c r="I16" s="220" t="s">
        <v>55</v>
      </c>
      <c r="J16" s="220"/>
      <c r="K16" s="220"/>
      <c r="L16" s="220"/>
      <c r="M16" s="38" t="s">
        <v>219</v>
      </c>
      <c r="N16" s="38" t="s">
        <v>209</v>
      </c>
      <c r="O16" s="220" t="s">
        <v>205</v>
      </c>
      <c r="P16" s="220"/>
      <c r="Q16" s="220"/>
      <c r="R16" s="220"/>
      <c r="S16" s="38" t="s">
        <v>219</v>
      </c>
      <c r="T16" s="38" t="s">
        <v>209</v>
      </c>
      <c r="U16" s="223" t="s">
        <v>206</v>
      </c>
      <c r="V16" s="224"/>
      <c r="W16" s="224"/>
      <c r="X16" s="225"/>
      <c r="Y16" s="38" t="s">
        <v>219</v>
      </c>
      <c r="Z16" s="38" t="s">
        <v>209</v>
      </c>
    </row>
    <row r="17" spans="2:59" x14ac:dyDescent="0.2">
      <c r="B17" s="6" t="s">
        <v>12</v>
      </c>
      <c r="C17" s="1">
        <v>285.34750000000003</v>
      </c>
      <c r="D17" s="1">
        <v>128.23179999999999</v>
      </c>
      <c r="E17" s="1">
        <v>370.58019999999999</v>
      </c>
      <c r="F17" s="1">
        <v>144.66220000000001</v>
      </c>
      <c r="G17" s="24">
        <f>AVERAGE(C17:F17)</f>
        <v>232.20542499999999</v>
      </c>
      <c r="H17" s="24">
        <f>STDEV(C17:F17)/SQRT(4)</f>
        <v>58.055999855489773</v>
      </c>
      <c r="I17" s="1">
        <v>188.81890000000001</v>
      </c>
      <c r="J17" s="1">
        <v>372.63400000000001</v>
      </c>
      <c r="K17" s="1">
        <v>102.55929999999999</v>
      </c>
      <c r="L17" s="1">
        <v>86.128900000000002</v>
      </c>
      <c r="M17" s="24">
        <f>AVERAGE(I17:L17)</f>
        <v>187.53527500000001</v>
      </c>
      <c r="N17" s="24">
        <f>STDEV(I17:L17)/SQRT(4)</f>
        <v>65.680638260454089</v>
      </c>
      <c r="O17" s="1">
        <v>142.459</v>
      </c>
      <c r="P17" s="1">
        <v>111.652</v>
      </c>
      <c r="Q17" s="1">
        <v>347.839</v>
      </c>
      <c r="R17" s="1"/>
      <c r="S17" s="24">
        <f>AVERAGE(O17:R17)</f>
        <v>200.65</v>
      </c>
      <c r="T17" s="24">
        <f>STDEV(O17:R17)/SQRT(4)</f>
        <v>64.198362718608323</v>
      </c>
      <c r="U17" s="1">
        <v>142.459</v>
      </c>
      <c r="V17" s="1">
        <v>111.652</v>
      </c>
      <c r="W17" s="1">
        <v>347.839</v>
      </c>
      <c r="X17" s="1"/>
      <c r="Y17" s="24">
        <f>AVERAGE(U17:X17)</f>
        <v>200.65</v>
      </c>
      <c r="Z17" s="24">
        <f>STDEV(U17:X17)/SQRT(4)</f>
        <v>64.198362718608323</v>
      </c>
    </row>
    <row r="18" spans="2:59" x14ac:dyDescent="0.2">
      <c r="B18" s="6" t="s">
        <v>13</v>
      </c>
      <c r="C18" s="1">
        <v>14416.37</v>
      </c>
      <c r="D18" s="1">
        <v>15186.54</v>
      </c>
      <c r="E18" s="1">
        <v>5523.415</v>
      </c>
      <c r="F18" s="1">
        <v>5348.8419999999996</v>
      </c>
      <c r="G18" s="24">
        <f>AVERAGE(C18:F18)</f>
        <v>10118.79175</v>
      </c>
      <c r="H18" s="24">
        <f>STDEV(C18:F18)/SQRT(4)</f>
        <v>2708.3383471576676</v>
      </c>
      <c r="I18" s="1">
        <v>2771.3229999999999</v>
      </c>
      <c r="J18" s="1">
        <v>3531.2289999999998</v>
      </c>
      <c r="K18" s="1">
        <v>368.37700000000001</v>
      </c>
      <c r="L18" s="1">
        <v>3880.375</v>
      </c>
      <c r="M18" s="24">
        <f>AVERAGE(I18:L18)</f>
        <v>2637.826</v>
      </c>
      <c r="N18" s="24">
        <f>STDEV(I18:L18)/SQRT(4)</f>
        <v>791.11298973977136</v>
      </c>
      <c r="O18" s="1">
        <v>5656.9120000000003</v>
      </c>
      <c r="P18" s="1">
        <v>6786.5020000000004</v>
      </c>
      <c r="Q18" s="1">
        <v>20279.97</v>
      </c>
      <c r="R18" s="1">
        <v>21204.18</v>
      </c>
      <c r="S18" s="24">
        <f>AVERAGE(O18:R18)</f>
        <v>13481.891</v>
      </c>
      <c r="T18" s="24">
        <f>STDEV(O18:R18)/SQRT(4)</f>
        <v>4202.243009210717</v>
      </c>
      <c r="U18" s="1">
        <v>21686.82</v>
      </c>
      <c r="V18" s="1">
        <v>21265.79</v>
      </c>
      <c r="W18" s="1">
        <v>11921</v>
      </c>
      <c r="X18" s="1">
        <v>10853.03</v>
      </c>
      <c r="Y18" s="24">
        <f>AVERAGE(U18:X18)</f>
        <v>16431.66</v>
      </c>
      <c r="Z18" s="24">
        <f>STDEV(U18:X18)/SQRT(4)</f>
        <v>2921.9383662647651</v>
      </c>
    </row>
    <row r="19" spans="2:59" x14ac:dyDescent="0.2">
      <c r="B19" s="237" t="s">
        <v>343</v>
      </c>
      <c r="C19" s="237"/>
      <c r="D19" s="237"/>
      <c r="E19" s="237"/>
      <c r="F19" s="237"/>
      <c r="G19" s="51"/>
      <c r="H19" s="51"/>
    </row>
    <row r="20" spans="2:59" ht="18" x14ac:dyDescent="0.2">
      <c r="B20" s="38" t="s">
        <v>2</v>
      </c>
      <c r="C20" s="38" t="s">
        <v>0</v>
      </c>
      <c r="D20" s="38" t="s">
        <v>51</v>
      </c>
      <c r="E20" s="38" t="s">
        <v>20</v>
      </c>
      <c r="F20" s="38" t="s">
        <v>52</v>
      </c>
      <c r="G20" s="50"/>
      <c r="H20" s="50"/>
    </row>
    <row r="21" spans="2:59" x14ac:dyDescent="0.2">
      <c r="B21" s="1">
        <v>0</v>
      </c>
      <c r="C21" s="1">
        <v>8</v>
      </c>
      <c r="D21" s="1">
        <v>8</v>
      </c>
      <c r="E21" s="1">
        <v>8</v>
      </c>
      <c r="F21" s="1">
        <v>8</v>
      </c>
      <c r="G21" s="9"/>
      <c r="H21" s="9"/>
    </row>
    <row r="22" spans="2:59" x14ac:dyDescent="0.2">
      <c r="B22" s="1">
        <v>1</v>
      </c>
      <c r="C22" s="1">
        <v>8</v>
      </c>
      <c r="D22" s="1">
        <v>8</v>
      </c>
      <c r="E22" s="1">
        <v>8</v>
      </c>
      <c r="F22" s="1">
        <v>8</v>
      </c>
      <c r="G22" s="9"/>
      <c r="H22" s="9"/>
      <c r="BG22" s="11"/>
    </row>
    <row r="23" spans="2:59" x14ac:dyDescent="0.2">
      <c r="B23" s="1">
        <v>2</v>
      </c>
      <c r="C23" s="1">
        <v>7</v>
      </c>
      <c r="D23" s="1">
        <v>8</v>
      </c>
      <c r="E23" s="1">
        <v>7</v>
      </c>
      <c r="F23" s="1">
        <v>8</v>
      </c>
      <c r="G23" s="9"/>
      <c r="H23" s="9"/>
    </row>
    <row r="24" spans="2:59" x14ac:dyDescent="0.2">
      <c r="B24" s="1">
        <v>3</v>
      </c>
      <c r="C24" s="1">
        <v>5</v>
      </c>
      <c r="D24" s="1">
        <v>7</v>
      </c>
      <c r="E24" s="1">
        <v>5</v>
      </c>
      <c r="F24" s="1">
        <v>7</v>
      </c>
      <c r="G24" s="9"/>
      <c r="H24" s="9"/>
    </row>
    <row r="25" spans="2:59" x14ac:dyDescent="0.2">
      <c r="B25" s="1">
        <v>4</v>
      </c>
      <c r="C25" s="1">
        <v>3</v>
      </c>
      <c r="D25" s="1">
        <v>7</v>
      </c>
      <c r="E25" s="1">
        <v>2</v>
      </c>
      <c r="F25" s="1">
        <v>4</v>
      </c>
      <c r="G25" s="9"/>
      <c r="H25" s="9"/>
    </row>
    <row r="26" spans="2:59" x14ac:dyDescent="0.2">
      <c r="B26" s="1">
        <v>5</v>
      </c>
      <c r="C26" s="1">
        <v>2</v>
      </c>
      <c r="D26" s="1">
        <v>7</v>
      </c>
      <c r="E26" s="1">
        <v>1</v>
      </c>
      <c r="F26" s="1">
        <v>3</v>
      </c>
      <c r="G26" s="9"/>
      <c r="H26" s="9"/>
    </row>
    <row r="27" spans="2:59" x14ac:dyDescent="0.2">
      <c r="B27" s="1">
        <v>7</v>
      </c>
      <c r="C27" s="1">
        <v>1</v>
      </c>
      <c r="D27" s="1">
        <v>7</v>
      </c>
      <c r="E27" s="1">
        <v>1</v>
      </c>
      <c r="F27" s="1">
        <v>1</v>
      </c>
      <c r="G27" s="9"/>
      <c r="H27" s="9"/>
    </row>
    <row r="28" spans="2:59" x14ac:dyDescent="0.2">
      <c r="B28" s="4">
        <v>9</v>
      </c>
      <c r="C28" s="1">
        <v>0</v>
      </c>
      <c r="D28" s="4">
        <v>5</v>
      </c>
      <c r="E28" s="4">
        <v>0</v>
      </c>
      <c r="F28" s="1">
        <v>0</v>
      </c>
      <c r="G28" s="9"/>
      <c r="H28" s="9"/>
    </row>
    <row r="29" spans="2:59" x14ac:dyDescent="0.2">
      <c r="B29" s="240" t="s">
        <v>426</v>
      </c>
      <c r="C29" s="229"/>
      <c r="D29" s="229"/>
      <c r="E29" s="229"/>
      <c r="F29" s="229"/>
      <c r="G29" s="229"/>
      <c r="H29" s="229"/>
      <c r="I29" s="229"/>
      <c r="J29" s="229"/>
      <c r="K29" s="229"/>
      <c r="L29" s="229"/>
      <c r="M29" s="229"/>
      <c r="N29" s="229"/>
      <c r="O29" s="229"/>
      <c r="P29" s="229"/>
      <c r="Q29" s="229"/>
      <c r="R29" s="229"/>
      <c r="S29" s="229"/>
      <c r="T29" s="229"/>
      <c r="U29" s="229"/>
      <c r="V29" s="229"/>
      <c r="W29" s="229"/>
      <c r="X29" s="229"/>
      <c r="Y29" s="229"/>
      <c r="Z29" s="229"/>
      <c r="AA29" s="229"/>
      <c r="AB29" s="229"/>
      <c r="AC29" s="229"/>
      <c r="AD29" s="229"/>
      <c r="AE29" s="229"/>
      <c r="AF29" s="229"/>
      <c r="AG29" s="229"/>
      <c r="AH29" s="229"/>
      <c r="AI29" s="229"/>
      <c r="AJ29" s="229"/>
      <c r="AK29" s="229"/>
      <c r="AL29" s="229"/>
      <c r="AM29" s="229"/>
      <c r="AN29" s="229"/>
      <c r="AO29" s="229"/>
      <c r="AP29" s="229"/>
      <c r="AQ29" s="229"/>
      <c r="AR29" s="229"/>
    </row>
    <row r="30" spans="2:59" ht="17.25" x14ac:dyDescent="0.2">
      <c r="B30" s="38"/>
      <c r="C30" s="220" t="s">
        <v>253</v>
      </c>
      <c r="D30" s="220"/>
      <c r="E30" s="220"/>
      <c r="F30" s="220"/>
      <c r="G30" s="220"/>
      <c r="H30" s="220"/>
      <c r="I30" s="220"/>
      <c r="J30" s="220"/>
      <c r="K30" s="220"/>
      <c r="L30" s="220"/>
      <c r="M30" s="38" t="s">
        <v>219</v>
      </c>
      <c r="N30" s="38" t="s">
        <v>209</v>
      </c>
      <c r="O30" s="220" t="s">
        <v>254</v>
      </c>
      <c r="P30" s="220"/>
      <c r="Q30" s="220"/>
      <c r="R30" s="220"/>
      <c r="S30" s="220"/>
      <c r="T30" s="220"/>
      <c r="U30" s="220"/>
      <c r="V30" s="220"/>
      <c r="W30" s="38" t="s">
        <v>219</v>
      </c>
      <c r="X30" s="38" t="s">
        <v>209</v>
      </c>
      <c r="Y30" s="220" t="s">
        <v>255</v>
      </c>
      <c r="Z30" s="220"/>
      <c r="AA30" s="220"/>
      <c r="AB30" s="220"/>
      <c r="AC30" s="220"/>
      <c r="AD30" s="220"/>
      <c r="AE30" s="220"/>
      <c r="AF30" s="220"/>
      <c r="AG30" s="38" t="s">
        <v>219</v>
      </c>
      <c r="AH30" s="38" t="s">
        <v>209</v>
      </c>
      <c r="AI30" s="220" t="s">
        <v>256</v>
      </c>
      <c r="AJ30" s="220"/>
      <c r="AK30" s="220"/>
      <c r="AL30" s="220"/>
      <c r="AM30" s="220"/>
      <c r="AN30" s="220"/>
      <c r="AO30" s="220"/>
      <c r="AP30" s="220"/>
      <c r="AQ30" s="38" t="s">
        <v>219</v>
      </c>
      <c r="AR30" s="38" t="s">
        <v>209</v>
      </c>
    </row>
    <row r="31" spans="2:59" x14ac:dyDescent="0.2">
      <c r="B31" s="6" t="s">
        <v>12</v>
      </c>
      <c r="C31" s="1">
        <v>38.1</v>
      </c>
      <c r="D31" s="1">
        <v>37.9</v>
      </c>
      <c r="E31" s="1">
        <v>37.700000000000003</v>
      </c>
      <c r="F31" s="1">
        <v>38.1</v>
      </c>
      <c r="G31" s="1">
        <v>37.9</v>
      </c>
      <c r="H31" s="1">
        <v>36.799999999999997</v>
      </c>
      <c r="I31" s="1">
        <v>37.200000000000003</v>
      </c>
      <c r="J31" s="1">
        <v>37.799999999999997</v>
      </c>
      <c r="M31" s="24">
        <f>AVERAGE(C31:L31)</f>
        <v>37.6875</v>
      </c>
      <c r="N31" s="24">
        <f>STDEV(C31:L31)/SQRT(8)</f>
        <v>0.16194961738586672</v>
      </c>
      <c r="O31" s="1">
        <v>37.9</v>
      </c>
      <c r="P31" s="1">
        <v>38.1</v>
      </c>
      <c r="Q31" s="1">
        <v>37.799999999999997</v>
      </c>
      <c r="R31" s="1">
        <v>37.799999999999997</v>
      </c>
      <c r="S31" s="1">
        <v>37.4</v>
      </c>
      <c r="T31" s="1">
        <v>37.6</v>
      </c>
      <c r="U31" s="1">
        <v>37.799999999999997</v>
      </c>
      <c r="V31" s="1">
        <v>37.1</v>
      </c>
      <c r="W31" s="24">
        <f>AVERAGE(M31:V31)</f>
        <v>33.934944961738594</v>
      </c>
      <c r="X31" s="24">
        <f>STDEV(M31:V31)/SQRT(8)</f>
        <v>4.1966239545852302</v>
      </c>
      <c r="Y31" s="1">
        <v>37.9</v>
      </c>
      <c r="Z31" s="1">
        <v>37.700000000000003</v>
      </c>
      <c r="AA31" s="1">
        <v>38.1</v>
      </c>
      <c r="AB31" s="1">
        <v>38</v>
      </c>
      <c r="AC31" s="1">
        <v>37.5</v>
      </c>
      <c r="AD31" s="1">
        <v>37.5</v>
      </c>
      <c r="AE31" s="1">
        <v>37.1</v>
      </c>
      <c r="AF31" s="1">
        <v>37.9</v>
      </c>
      <c r="AG31" s="24">
        <f>AVERAGE(W31:AF31)</f>
        <v>33.983156891632383</v>
      </c>
      <c r="AH31" s="24">
        <f>STDEV(W31:AF31)/SQRT(8)</f>
        <v>3.7254243213943132</v>
      </c>
      <c r="AI31" s="1">
        <v>37.9</v>
      </c>
      <c r="AJ31" s="1">
        <v>38</v>
      </c>
      <c r="AK31" s="1">
        <v>37.700000000000003</v>
      </c>
      <c r="AL31" s="1">
        <v>37.1</v>
      </c>
      <c r="AM31" s="1">
        <v>37.6</v>
      </c>
      <c r="AN31" s="1">
        <v>37.200000000000003</v>
      </c>
      <c r="AO31" s="1">
        <v>37.5</v>
      </c>
      <c r="AP31" s="1">
        <v>36.700000000000003</v>
      </c>
      <c r="AQ31" s="24">
        <f>AVERAGE(AG31:AP31)</f>
        <v>33.740858121302665</v>
      </c>
      <c r="AR31" s="24">
        <f>STDEV(AG31:AP31)/SQRT(8)</f>
        <v>3.7511640250375327</v>
      </c>
    </row>
    <row r="32" spans="2:59" x14ac:dyDescent="0.2">
      <c r="B32" s="6" t="s">
        <v>53</v>
      </c>
      <c r="C32" s="1">
        <v>36.799999999999997</v>
      </c>
      <c r="D32" s="1">
        <v>37.200000000000003</v>
      </c>
      <c r="E32" s="1">
        <v>38.1</v>
      </c>
      <c r="F32" s="1"/>
      <c r="G32" s="1">
        <v>32.1</v>
      </c>
      <c r="H32" s="1">
        <v>31.4</v>
      </c>
      <c r="I32" s="1">
        <v>34.200000000000003</v>
      </c>
      <c r="J32" s="1">
        <v>35.1</v>
      </c>
      <c r="M32" s="24">
        <f t="shared" ref="M32:M33" si="6">AVERAGE(C32:L32)</f>
        <v>34.985714285714288</v>
      </c>
      <c r="N32" s="24">
        <f t="shared" ref="N32:N33" si="7">STDEV(C32:L32)/SQRT(8)</f>
        <v>0.90953939153942365</v>
      </c>
      <c r="O32" s="1">
        <v>37.1</v>
      </c>
      <c r="P32" s="1">
        <v>37.200000000000003</v>
      </c>
      <c r="Q32" s="1">
        <v>36</v>
      </c>
      <c r="R32" s="1">
        <v>35.6</v>
      </c>
      <c r="S32" s="1">
        <v>36.9</v>
      </c>
      <c r="T32" s="1">
        <v>36.799999999999997</v>
      </c>
      <c r="U32" s="1">
        <v>36.4</v>
      </c>
      <c r="V32" s="1">
        <v>37.799999999999997</v>
      </c>
      <c r="W32" s="24">
        <f t="shared" ref="W32:W33" si="8">AVERAGE(M32:V32)</f>
        <v>32.969525367725375</v>
      </c>
      <c r="X32" s="24">
        <f t="shared" ref="X32:X33" si="9">STDEV(M32:V32)/SQRT(8)</f>
        <v>3.9933824361469235</v>
      </c>
      <c r="Y32" s="1">
        <v>35.4</v>
      </c>
      <c r="Z32" s="1">
        <v>36.200000000000003</v>
      </c>
      <c r="AA32" s="1">
        <v>34.700000000000003</v>
      </c>
      <c r="AB32" s="1">
        <v>35.799999999999997</v>
      </c>
      <c r="AC32" s="1">
        <v>35.9</v>
      </c>
      <c r="AD32" s="1">
        <v>36.6</v>
      </c>
      <c r="AE32" s="1">
        <v>33.1</v>
      </c>
      <c r="AF32" s="1">
        <v>33.299999999999997</v>
      </c>
      <c r="AG32" s="24">
        <f t="shared" ref="AG32:AG33" si="10">AVERAGE(W32:AF32)</f>
        <v>31.796290780387231</v>
      </c>
      <c r="AH32" s="24">
        <f t="shared" ref="AH32:AH33" si="11">STDEV(W32:AF32)/SQRT(8)</f>
        <v>3.4862739428782823</v>
      </c>
      <c r="AI32" s="1">
        <v>36.1</v>
      </c>
      <c r="AJ32" s="1">
        <v>36.200000000000003</v>
      </c>
      <c r="AK32" s="1">
        <v>36.4</v>
      </c>
      <c r="AL32" s="1">
        <v>36.700000000000003</v>
      </c>
      <c r="AM32" s="1">
        <v>33.700000000000003</v>
      </c>
      <c r="AN32" s="1">
        <v>33.700000000000003</v>
      </c>
      <c r="AO32" s="1">
        <v>35.1</v>
      </c>
      <c r="AP32" s="1">
        <v>37.6</v>
      </c>
      <c r="AQ32" s="24">
        <f t="shared" ref="AQ32:AQ33" si="12">AVERAGE(AG32:AP32)</f>
        <v>32.078256472326551</v>
      </c>
      <c r="AR32" s="24">
        <f t="shared" ref="AR32:AR33" si="13">STDEV(AG32:AP32)/SQRT(8)</f>
        <v>3.6049018139505553</v>
      </c>
    </row>
    <row r="33" spans="2:44" x14ac:dyDescent="0.2">
      <c r="B33" s="6" t="s">
        <v>13</v>
      </c>
      <c r="C33" s="1">
        <v>31.8</v>
      </c>
      <c r="D33" s="1">
        <v>33.200000000000003</v>
      </c>
      <c r="E33" s="1">
        <v>36.4</v>
      </c>
      <c r="F33" s="1"/>
      <c r="G33" s="1">
        <v>34.200000000000003</v>
      </c>
      <c r="H33" s="1">
        <v>33.299999999999997</v>
      </c>
      <c r="I33" s="1">
        <v>35</v>
      </c>
      <c r="J33" s="1">
        <v>33.1</v>
      </c>
      <c r="M33" s="24">
        <f t="shared" si="6"/>
        <v>33.857142857142861</v>
      </c>
      <c r="N33" s="24">
        <f t="shared" si="7"/>
        <v>0.52909401451015869</v>
      </c>
      <c r="O33" s="1">
        <v>35.4</v>
      </c>
      <c r="P33" s="1">
        <v>36</v>
      </c>
      <c r="Q33" s="1">
        <v>37</v>
      </c>
      <c r="R33" s="1">
        <v>37</v>
      </c>
      <c r="S33" s="1">
        <v>35.799999999999997</v>
      </c>
      <c r="T33" s="1">
        <v>35.799999999999997</v>
      </c>
      <c r="U33" s="1">
        <v>36.6</v>
      </c>
      <c r="V33" s="1">
        <v>37.299999999999997</v>
      </c>
      <c r="W33" s="24">
        <f t="shared" si="8"/>
        <v>32.528623687165307</v>
      </c>
      <c r="X33" s="24">
        <f t="shared" si="9"/>
        <v>3.9908967126467449</v>
      </c>
      <c r="Y33" s="1">
        <v>30.1</v>
      </c>
      <c r="Z33" s="1">
        <v>37.1</v>
      </c>
      <c r="AA33" s="1"/>
      <c r="AB33" s="1">
        <v>32.1</v>
      </c>
      <c r="AC33" s="1">
        <v>34.799999999999997</v>
      </c>
      <c r="AD33" s="1">
        <v>31.5</v>
      </c>
      <c r="AE33" s="1">
        <v>38.200000000000003</v>
      </c>
      <c r="AF33" s="1">
        <v>34.1</v>
      </c>
      <c r="AG33" s="24">
        <f t="shared" si="10"/>
        <v>30.491057822201338</v>
      </c>
      <c r="AH33" s="24">
        <f t="shared" si="11"/>
        <v>3.6333248192530192</v>
      </c>
      <c r="AI33" s="1">
        <v>30.1</v>
      </c>
      <c r="AJ33" s="1">
        <v>31.2</v>
      </c>
      <c r="AK33" s="1">
        <v>30.7</v>
      </c>
      <c r="AL33" s="1">
        <v>32.1</v>
      </c>
      <c r="AM33" s="1">
        <v>37.299999999999997</v>
      </c>
      <c r="AN33" s="1">
        <v>36.1</v>
      </c>
      <c r="AO33" s="1">
        <v>37</v>
      </c>
      <c r="AP33" s="1">
        <v>30.1</v>
      </c>
      <c r="AQ33" s="24">
        <f t="shared" si="12"/>
        <v>29.872438264145433</v>
      </c>
      <c r="AR33" s="24">
        <f t="shared" si="13"/>
        <v>3.4179671872555928</v>
      </c>
    </row>
    <row r="34" spans="2:44" x14ac:dyDescent="0.2">
      <c r="B34" s="237" t="s">
        <v>338</v>
      </c>
      <c r="C34" s="237"/>
      <c r="D34" s="237"/>
      <c r="E34" s="237"/>
      <c r="F34" s="237"/>
      <c r="G34" s="237"/>
      <c r="H34" s="237"/>
      <c r="I34" s="237"/>
      <c r="J34" s="237"/>
      <c r="K34" s="237"/>
      <c r="L34" s="237"/>
      <c r="M34" s="237"/>
      <c r="N34" s="237"/>
      <c r="O34" s="237"/>
      <c r="P34" s="237"/>
      <c r="Q34" s="237"/>
      <c r="R34" s="237"/>
      <c r="S34" s="237"/>
      <c r="T34" s="237"/>
      <c r="U34" s="237"/>
      <c r="V34" s="237"/>
      <c r="W34" s="237"/>
      <c r="X34" s="237"/>
      <c r="Y34" s="237"/>
      <c r="Z34" s="237"/>
    </row>
    <row r="35" spans="2:44" ht="18" x14ac:dyDescent="0.2">
      <c r="B35" s="38"/>
      <c r="C35" s="220" t="s">
        <v>54</v>
      </c>
      <c r="D35" s="220"/>
      <c r="E35" s="220"/>
      <c r="F35" s="220"/>
      <c r="G35" s="38" t="s">
        <v>219</v>
      </c>
      <c r="H35" s="38" t="s">
        <v>209</v>
      </c>
      <c r="I35" s="220" t="s">
        <v>55</v>
      </c>
      <c r="J35" s="220"/>
      <c r="K35" s="220"/>
      <c r="L35" s="220"/>
      <c r="M35" s="38" t="s">
        <v>219</v>
      </c>
      <c r="N35" s="38" t="s">
        <v>209</v>
      </c>
      <c r="O35" s="220" t="s">
        <v>205</v>
      </c>
      <c r="P35" s="220"/>
      <c r="Q35" s="220"/>
      <c r="R35" s="220"/>
      <c r="S35" s="38" t="s">
        <v>219</v>
      </c>
      <c r="T35" s="38" t="s">
        <v>209</v>
      </c>
      <c r="U35" s="25" t="s">
        <v>206</v>
      </c>
      <c r="V35" s="25"/>
      <c r="W35" s="25"/>
      <c r="X35" s="25"/>
      <c r="Y35" s="38" t="s">
        <v>219</v>
      </c>
      <c r="Z35" s="38" t="s">
        <v>209</v>
      </c>
    </row>
    <row r="36" spans="2:44" x14ac:dyDescent="0.2">
      <c r="B36" s="6" t="s">
        <v>12</v>
      </c>
      <c r="C36" s="1">
        <v>94.212000000000003</v>
      </c>
      <c r="D36" s="1">
        <v>90.674999999999997</v>
      </c>
      <c r="E36" s="1">
        <v>97.802999999999997</v>
      </c>
      <c r="F36" s="1">
        <v>73.796000000000006</v>
      </c>
      <c r="G36" s="24">
        <f>AVERAGE(C36:F36)</f>
        <v>89.121499999999997</v>
      </c>
      <c r="H36" s="24">
        <f>STDEV(C36:F36)/SQRT(4)</f>
        <v>5.3116691114940675</v>
      </c>
      <c r="I36" s="1">
        <v>72.183000000000007</v>
      </c>
      <c r="J36" s="1">
        <v>69.001000000000005</v>
      </c>
      <c r="K36" s="1">
        <v>69.001000000000005</v>
      </c>
      <c r="L36" s="1">
        <v>120.434</v>
      </c>
      <c r="M36" s="24">
        <f>AVERAGE(I36:L36)</f>
        <v>82.654750000000007</v>
      </c>
      <c r="N36" s="24">
        <f>STDEV(I36:L36)/SQRT(4)</f>
        <v>12.615397525609984</v>
      </c>
      <c r="O36" s="1">
        <v>67.430999999999997</v>
      </c>
      <c r="P36" s="1">
        <v>62.805999999999997</v>
      </c>
      <c r="Q36" s="1">
        <v>97.802999999999997</v>
      </c>
      <c r="R36" s="1">
        <v>78.715999999999994</v>
      </c>
      <c r="S36" s="24">
        <f>AVERAGE(O36:R36)</f>
        <v>76.688999999999993</v>
      </c>
      <c r="T36" s="24">
        <f>STDEV(O36:R36)/SQRT(4)</f>
        <v>7.7907957338558598</v>
      </c>
      <c r="U36" s="1">
        <v>72.183000000000007</v>
      </c>
      <c r="V36" s="1">
        <v>87.19</v>
      </c>
      <c r="W36" s="1">
        <v>87.19</v>
      </c>
      <c r="X36" s="1">
        <v>96.001000000000005</v>
      </c>
      <c r="Y36" s="24">
        <f>AVERAGE(U36:X36)</f>
        <v>85.640999999999991</v>
      </c>
      <c r="Z36" s="24">
        <f>STDEV(U36:X36)/SQRT(4)</f>
        <v>4.9433976675966491</v>
      </c>
    </row>
    <row r="37" spans="2:44" x14ac:dyDescent="0.2">
      <c r="B37" s="6" t="s">
        <v>13</v>
      </c>
      <c r="C37" s="1">
        <v>6444.4</v>
      </c>
      <c r="D37" s="1">
        <v>5901.9489999999996</v>
      </c>
      <c r="E37" s="1">
        <v>2618.134</v>
      </c>
      <c r="F37" s="1">
        <v>2322.9059999999999</v>
      </c>
      <c r="G37" s="24">
        <f>AVERAGE(C37:F37)</f>
        <v>4321.8472499999998</v>
      </c>
      <c r="H37" s="24">
        <f>STDEV(C37:F37)/SQRT(4)</f>
        <v>1076.2727611245034</v>
      </c>
      <c r="I37" s="1">
        <v>82.064999999999998</v>
      </c>
      <c r="J37" s="1">
        <v>578.12800000000004</v>
      </c>
      <c r="K37" s="1">
        <v>67.430999999999997</v>
      </c>
      <c r="L37" s="1">
        <v>1089.2139999999999</v>
      </c>
      <c r="M37" s="24">
        <f>AVERAGE(I37:L37)</f>
        <v>454.20949999999999</v>
      </c>
      <c r="N37" s="24">
        <f>STDEV(I37:L37)/SQRT(4)</f>
        <v>242.67187149952778</v>
      </c>
      <c r="O37" s="1">
        <v>153.40899999999999</v>
      </c>
      <c r="P37" s="1">
        <v>112.68600000000001</v>
      </c>
      <c r="Q37" s="1">
        <v>5360.9780000000001</v>
      </c>
      <c r="R37" s="1">
        <v>166.56899999999999</v>
      </c>
      <c r="S37" s="24">
        <f>AVERAGE(O37:R37)</f>
        <v>1448.4105000000002</v>
      </c>
      <c r="T37" s="24">
        <f>STDEV(O37:R37)/SQRT(4)</f>
        <v>1304.2395900191868</v>
      </c>
      <c r="U37" s="1">
        <v>5731.2650000000003</v>
      </c>
      <c r="V37" s="1">
        <v>510.76299999999998</v>
      </c>
      <c r="W37" s="1">
        <v>517.69899999999996</v>
      </c>
      <c r="X37" s="1">
        <v>596.39700000000005</v>
      </c>
      <c r="Y37" s="24">
        <f>AVERAGE(U37:X37)</f>
        <v>1839.0309999999999</v>
      </c>
      <c r="Z37" s="24">
        <f>STDEV(U37:X37)/SQRT(4)</f>
        <v>1297.5566430397816</v>
      </c>
    </row>
    <row r="38" spans="2:44" x14ac:dyDescent="0.2">
      <c r="B38" s="229" t="s">
        <v>339</v>
      </c>
      <c r="C38" s="229"/>
      <c r="D38" s="229"/>
      <c r="E38" s="229"/>
      <c r="F38" s="229"/>
      <c r="G38" s="51"/>
      <c r="H38" s="51"/>
    </row>
    <row r="39" spans="2:44" ht="18" x14ac:dyDescent="0.25">
      <c r="B39" s="148"/>
      <c r="C39" s="148" t="s">
        <v>278</v>
      </c>
      <c r="D39" s="148" t="s">
        <v>43</v>
      </c>
      <c r="E39" s="148" t="s">
        <v>44</v>
      </c>
      <c r="F39" s="148" t="s">
        <v>45</v>
      </c>
      <c r="G39" s="50"/>
      <c r="H39" s="50"/>
    </row>
    <row r="40" spans="2:44" ht="18" x14ac:dyDescent="0.25">
      <c r="B40" s="148">
        <v>0</v>
      </c>
      <c r="C40" s="148">
        <v>14</v>
      </c>
      <c r="D40" s="148">
        <v>12</v>
      </c>
      <c r="E40" s="148">
        <v>8</v>
      </c>
      <c r="F40" s="148">
        <v>8</v>
      </c>
      <c r="G40" s="9"/>
      <c r="H40" s="9"/>
    </row>
    <row r="41" spans="2:44" ht="18" x14ac:dyDescent="0.25">
      <c r="B41" s="148">
        <v>2</v>
      </c>
      <c r="C41" s="148">
        <v>14</v>
      </c>
      <c r="D41" s="148">
        <v>12</v>
      </c>
      <c r="E41" s="148">
        <v>8</v>
      </c>
      <c r="F41" s="148">
        <v>8</v>
      </c>
      <c r="G41" s="9"/>
      <c r="H41" s="9"/>
    </row>
    <row r="42" spans="2:44" ht="18" x14ac:dyDescent="0.25">
      <c r="B42" s="148">
        <v>5</v>
      </c>
      <c r="C42" s="148">
        <v>13</v>
      </c>
      <c r="D42" s="148">
        <v>12</v>
      </c>
      <c r="E42" s="148">
        <v>8</v>
      </c>
      <c r="F42" s="148">
        <v>8</v>
      </c>
      <c r="G42" s="9"/>
      <c r="H42" s="9"/>
    </row>
    <row r="43" spans="2:44" ht="18" x14ac:dyDescent="0.25">
      <c r="B43" s="148">
        <v>6</v>
      </c>
      <c r="C43" s="148">
        <v>13</v>
      </c>
      <c r="D43" s="148">
        <v>12</v>
      </c>
      <c r="E43" s="148">
        <v>8</v>
      </c>
      <c r="F43" s="148">
        <v>8</v>
      </c>
      <c r="G43" s="9"/>
      <c r="H43" s="9"/>
    </row>
    <row r="44" spans="2:44" ht="18" x14ac:dyDescent="0.25">
      <c r="B44" s="148">
        <v>8</v>
      </c>
      <c r="C44" s="148">
        <v>13</v>
      </c>
      <c r="D44" s="148">
        <v>11</v>
      </c>
      <c r="E44" s="148">
        <v>8</v>
      </c>
      <c r="F44" s="148">
        <v>8</v>
      </c>
      <c r="G44" s="9"/>
      <c r="H44" s="9"/>
    </row>
    <row r="45" spans="2:44" ht="18" x14ac:dyDescent="0.25">
      <c r="B45" s="148">
        <v>10</v>
      </c>
      <c r="C45" s="148">
        <v>12</v>
      </c>
      <c r="D45" s="148">
        <v>11</v>
      </c>
      <c r="E45" s="148">
        <v>8</v>
      </c>
      <c r="F45" s="148">
        <v>8</v>
      </c>
      <c r="G45" s="9"/>
      <c r="H45" s="9"/>
    </row>
    <row r="46" spans="2:44" ht="18" x14ac:dyDescent="0.25">
      <c r="B46" s="148">
        <v>13</v>
      </c>
      <c r="C46" s="148">
        <v>11</v>
      </c>
      <c r="D46" s="148">
        <v>11</v>
      </c>
      <c r="E46" s="148">
        <v>8</v>
      </c>
      <c r="F46" s="148">
        <v>6</v>
      </c>
      <c r="G46" s="9"/>
      <c r="H46" s="9"/>
    </row>
    <row r="47" spans="2:44" ht="18" x14ac:dyDescent="0.25">
      <c r="B47" s="148">
        <v>14</v>
      </c>
      <c r="C47" s="148">
        <v>10</v>
      </c>
      <c r="D47" s="148">
        <v>11</v>
      </c>
      <c r="E47" s="148">
        <v>5</v>
      </c>
      <c r="F47" s="148">
        <v>5</v>
      </c>
      <c r="G47" s="9"/>
      <c r="H47" s="9"/>
    </row>
    <row r="48" spans="2:44" ht="18" x14ac:dyDescent="0.25">
      <c r="B48" s="148">
        <v>15</v>
      </c>
      <c r="C48" s="148">
        <v>9</v>
      </c>
      <c r="D48" s="148">
        <v>10</v>
      </c>
      <c r="E48" s="148">
        <v>5</v>
      </c>
      <c r="F48" s="148">
        <v>5</v>
      </c>
      <c r="G48" s="9"/>
      <c r="H48" s="9"/>
    </row>
    <row r="49" spans="2:50" ht="18" x14ac:dyDescent="0.25">
      <c r="B49" s="148">
        <v>18</v>
      </c>
      <c r="C49" s="148">
        <v>9</v>
      </c>
      <c r="D49" s="148">
        <v>10</v>
      </c>
      <c r="E49" s="148">
        <v>4</v>
      </c>
      <c r="F49" s="148">
        <v>4</v>
      </c>
      <c r="G49" s="9"/>
      <c r="H49" s="9"/>
    </row>
    <row r="50" spans="2:50" ht="18" x14ac:dyDescent="0.25">
      <c r="B50" s="148">
        <v>19</v>
      </c>
      <c r="C50" s="148">
        <v>8</v>
      </c>
      <c r="D50" s="148">
        <v>9</v>
      </c>
      <c r="E50" s="148">
        <v>0</v>
      </c>
      <c r="F50" s="148">
        <v>4</v>
      </c>
      <c r="G50" s="9"/>
      <c r="H50" s="9"/>
    </row>
    <row r="51" spans="2:50" ht="18" x14ac:dyDescent="0.25">
      <c r="B51" s="148">
        <v>20</v>
      </c>
      <c r="C51" s="148">
        <v>7</v>
      </c>
      <c r="D51" s="148">
        <v>8</v>
      </c>
      <c r="E51" s="148">
        <v>0</v>
      </c>
      <c r="F51" s="148">
        <v>2</v>
      </c>
      <c r="G51" s="9"/>
      <c r="H51" s="9"/>
    </row>
    <row r="52" spans="2:50" ht="18" x14ac:dyDescent="0.25">
      <c r="B52" s="148">
        <v>21</v>
      </c>
      <c r="C52" s="148">
        <v>6</v>
      </c>
      <c r="D52" s="148">
        <v>6</v>
      </c>
      <c r="E52" s="148">
        <v>0</v>
      </c>
      <c r="F52" s="148">
        <v>0</v>
      </c>
      <c r="G52" s="9"/>
      <c r="H52" s="9"/>
    </row>
    <row r="53" spans="2:50" x14ac:dyDescent="0.2">
      <c r="B53" s="1"/>
      <c r="C53" s="1"/>
      <c r="D53" s="1"/>
      <c r="E53" s="1"/>
      <c r="F53" s="1"/>
      <c r="G53" s="9"/>
      <c r="H53" s="9"/>
    </row>
    <row r="54" spans="2:50" x14ac:dyDescent="0.2">
      <c r="B54" s="4"/>
      <c r="C54" s="4"/>
      <c r="D54" s="4"/>
      <c r="E54" s="4"/>
      <c r="F54" s="4"/>
      <c r="G54" s="9"/>
      <c r="H54" s="9"/>
    </row>
    <row r="55" spans="2:50" ht="15.75" x14ac:dyDescent="0.25">
      <c r="B55" s="239" t="s">
        <v>340</v>
      </c>
      <c r="C55" s="239"/>
      <c r="D55" s="239"/>
      <c r="E55" s="239"/>
      <c r="F55" s="239"/>
      <c r="G55" s="239"/>
      <c r="H55" s="239"/>
      <c r="I55" s="239"/>
      <c r="J55" s="239"/>
      <c r="K55" s="239"/>
      <c r="L55" s="239"/>
      <c r="M55" s="239"/>
      <c r="N55" s="239"/>
      <c r="O55" s="239"/>
      <c r="P55" s="239"/>
      <c r="Q55" s="239"/>
      <c r="R55" s="239"/>
      <c r="S55" s="239"/>
      <c r="T55" s="239"/>
      <c r="U55" s="239"/>
      <c r="V55" s="239"/>
      <c r="W55" s="239"/>
      <c r="X55" s="239"/>
      <c r="Y55" s="239"/>
      <c r="Z55" s="239"/>
      <c r="AA55" s="239"/>
      <c r="AB55" s="239"/>
      <c r="AC55" s="239"/>
      <c r="AD55" s="239"/>
      <c r="AE55" s="239"/>
      <c r="AF55" s="239"/>
      <c r="AG55" s="239"/>
      <c r="AH55" s="239"/>
      <c r="AI55" s="239"/>
      <c r="AJ55" s="239"/>
      <c r="AK55" s="239"/>
      <c r="AL55" s="239"/>
      <c r="AM55" s="239"/>
      <c r="AN55" s="239"/>
      <c r="AO55" s="239"/>
      <c r="AP55" s="239"/>
      <c r="AQ55" s="239"/>
      <c r="AR55" s="239"/>
      <c r="AS55" s="239"/>
      <c r="AT55" s="239"/>
      <c r="AU55" s="239"/>
      <c r="AV55" s="239"/>
      <c r="AW55" s="239"/>
      <c r="AX55" s="239"/>
    </row>
    <row r="56" spans="2:50" ht="18" x14ac:dyDescent="0.2">
      <c r="B56" s="55"/>
      <c r="C56" s="220" t="s">
        <v>290</v>
      </c>
      <c r="D56" s="220"/>
      <c r="E56" s="220"/>
      <c r="F56" s="220"/>
      <c r="G56" s="220"/>
      <c r="H56" s="220"/>
      <c r="I56" s="220"/>
      <c r="J56" s="220"/>
      <c r="K56" s="220"/>
      <c r="L56" s="220"/>
      <c r="M56" s="220"/>
      <c r="N56" s="220"/>
      <c r="O56" s="55" t="s">
        <v>219</v>
      </c>
      <c r="P56" s="55" t="s">
        <v>209</v>
      </c>
      <c r="Q56" s="220" t="s">
        <v>261</v>
      </c>
      <c r="R56" s="220"/>
      <c r="S56" s="220"/>
      <c r="T56" s="220"/>
      <c r="U56" s="220"/>
      <c r="V56" s="220"/>
      <c r="W56" s="220"/>
      <c r="X56" s="220"/>
      <c r="Y56" s="55" t="s">
        <v>219</v>
      </c>
      <c r="Z56" s="55" t="s">
        <v>209</v>
      </c>
      <c r="AA56" s="220" t="s">
        <v>262</v>
      </c>
      <c r="AB56" s="220"/>
      <c r="AC56" s="220"/>
      <c r="AD56" s="220"/>
      <c r="AE56" s="220"/>
      <c r="AF56" s="220"/>
      <c r="AG56" s="220"/>
      <c r="AH56" s="220"/>
      <c r="AI56" s="55" t="s">
        <v>219</v>
      </c>
      <c r="AJ56" s="55" t="s">
        <v>209</v>
      </c>
      <c r="AK56" s="220" t="s">
        <v>279</v>
      </c>
      <c r="AL56" s="220"/>
      <c r="AM56" s="220"/>
      <c r="AN56" s="220"/>
      <c r="AO56" s="220"/>
      <c r="AP56" s="220"/>
      <c r="AQ56" s="220"/>
      <c r="AR56" s="220"/>
      <c r="AS56" s="220"/>
      <c r="AT56" s="220"/>
      <c r="AU56" s="220"/>
      <c r="AV56" s="220"/>
      <c r="AW56" s="5" t="s">
        <v>219</v>
      </c>
      <c r="AX56" s="5" t="s">
        <v>209</v>
      </c>
    </row>
    <row r="57" spans="2:50" ht="15.75" x14ac:dyDescent="0.25">
      <c r="B57" s="6" t="s">
        <v>24</v>
      </c>
      <c r="C57" s="1">
        <v>36.5</v>
      </c>
      <c r="D57" s="1">
        <v>36.799999999999997</v>
      </c>
      <c r="E57" s="1">
        <v>35.700000000000003</v>
      </c>
      <c r="F57" s="1">
        <v>35.9</v>
      </c>
      <c r="G57" s="1">
        <v>36.1</v>
      </c>
      <c r="H57" s="1">
        <v>36.700000000000003</v>
      </c>
      <c r="I57" s="1">
        <v>36.5</v>
      </c>
      <c r="J57" s="63">
        <v>37.200000000000003</v>
      </c>
      <c r="K57" s="63">
        <v>37.200000000000003</v>
      </c>
      <c r="L57" s="1"/>
      <c r="M57" s="1"/>
      <c r="N57" s="1"/>
      <c r="O57" s="24">
        <f>AVERAGE(C57:N57)</f>
        <v>36.511111111111106</v>
      </c>
      <c r="P57" s="24">
        <f>STDEV(C57:N57)/SQRT(10)</f>
        <v>0.16840757438758847</v>
      </c>
      <c r="Q57" s="68">
        <v>37.6</v>
      </c>
      <c r="R57" s="68">
        <v>37.1</v>
      </c>
      <c r="S57" s="68">
        <v>37.9</v>
      </c>
      <c r="T57" s="68">
        <v>36.4</v>
      </c>
      <c r="U57" s="68">
        <v>36.4</v>
      </c>
      <c r="V57" s="1">
        <v>36.9</v>
      </c>
      <c r="W57" s="1">
        <v>37.1</v>
      </c>
      <c r="X57" s="1">
        <v>36.5</v>
      </c>
      <c r="Y57" s="24">
        <f>AVERAGE(Q57:X57)</f>
        <v>36.987500000000004</v>
      </c>
      <c r="Z57" s="24">
        <f>STDEV(Q57:X57)/SQRT(8)</f>
        <v>0.1967934921978586</v>
      </c>
      <c r="AA57" s="68">
        <v>36.5</v>
      </c>
      <c r="AB57" s="68">
        <v>36</v>
      </c>
      <c r="AC57" s="68">
        <v>36.700000000000003</v>
      </c>
      <c r="AD57" s="68">
        <v>37.799999999999997</v>
      </c>
      <c r="AE57" s="68">
        <v>37.1</v>
      </c>
      <c r="AF57" s="1">
        <v>37.1</v>
      </c>
      <c r="AG57" s="1">
        <v>36.799999999999997</v>
      </c>
      <c r="AH57" s="1">
        <v>36.299999999999997</v>
      </c>
      <c r="AI57" s="24">
        <f>AVERAGE(AA57:AH57)</f>
        <v>36.787500000000001</v>
      </c>
      <c r="AJ57" s="24">
        <f>STDEV(AA57:AH57)/SQRT(8)</f>
        <v>0.19679349219785833</v>
      </c>
      <c r="AK57" s="63">
        <v>37.299999999999997</v>
      </c>
      <c r="AL57" s="63">
        <v>37.299999999999997</v>
      </c>
      <c r="AM57" s="63">
        <v>37.1</v>
      </c>
      <c r="AN57" s="63">
        <v>37.1</v>
      </c>
      <c r="AO57" s="63">
        <v>37.5</v>
      </c>
      <c r="AP57" s="1">
        <v>36.299999999999997</v>
      </c>
      <c r="AQ57" s="1">
        <v>36.5</v>
      </c>
      <c r="AR57" s="1">
        <v>36.1</v>
      </c>
      <c r="AS57" s="1">
        <v>36.200000000000003</v>
      </c>
      <c r="AT57" s="1">
        <v>36.6</v>
      </c>
      <c r="AU57" s="1">
        <v>36.5</v>
      </c>
      <c r="AV57" s="1">
        <v>36.6</v>
      </c>
      <c r="AW57" s="34">
        <f>AVERAGE(AM57:AV57)</f>
        <v>36.650000000000006</v>
      </c>
      <c r="AX57" s="34">
        <f>STDEV(AM57:AV57)/SQRT(8)</f>
        <v>0.15833333333333333</v>
      </c>
    </row>
    <row r="58" spans="2:50" ht="15.75" x14ac:dyDescent="0.25">
      <c r="B58" s="6" t="s">
        <v>26</v>
      </c>
      <c r="C58" s="1">
        <v>35.5</v>
      </c>
      <c r="D58" s="1">
        <v>35.299999999999997</v>
      </c>
      <c r="E58" s="1">
        <v>36.1</v>
      </c>
      <c r="F58" s="1">
        <v>35.6</v>
      </c>
      <c r="G58" s="1">
        <v>36.799999999999997</v>
      </c>
      <c r="H58" s="1">
        <v>34.1</v>
      </c>
      <c r="I58" s="1">
        <v>35.299999999999997</v>
      </c>
      <c r="J58" s="63">
        <v>37.6</v>
      </c>
      <c r="K58" s="63">
        <v>37.6</v>
      </c>
      <c r="L58" s="1"/>
      <c r="M58" s="1"/>
      <c r="N58" s="1"/>
      <c r="O58" s="24">
        <f t="shared" ref="O58:O60" si="14">AVERAGE(C58:N58)</f>
        <v>35.988888888888894</v>
      </c>
      <c r="P58" s="24">
        <f t="shared" ref="P58:P60" si="15">STDEV(C58:N58)/SQRT(10)</f>
        <v>0.36689386900180165</v>
      </c>
      <c r="Q58" s="68">
        <v>35.9</v>
      </c>
      <c r="R58" s="68">
        <v>35.799999999999997</v>
      </c>
      <c r="S58" s="68">
        <v>35.6</v>
      </c>
      <c r="T58" s="68">
        <v>36.299999999999997</v>
      </c>
      <c r="U58" s="68">
        <v>36.299999999999997</v>
      </c>
      <c r="V58" s="1">
        <v>35.1</v>
      </c>
      <c r="W58" s="1">
        <v>35.200000000000003</v>
      </c>
      <c r="X58" s="1">
        <v>35.700000000000003</v>
      </c>
      <c r="Y58" s="24">
        <f t="shared" ref="Y58:Y60" si="16">AVERAGE(Q58:X58)</f>
        <v>35.737499999999997</v>
      </c>
      <c r="Z58" s="24">
        <f t="shared" ref="Z58:Z60" si="17">STDEV(Q58:X58)/SQRT(8)</f>
        <v>0.15690932322295412</v>
      </c>
      <c r="AA58" s="68">
        <v>36.299999999999997</v>
      </c>
      <c r="AB58" s="68">
        <v>36.1</v>
      </c>
      <c r="AC58" s="68">
        <v>36.6</v>
      </c>
      <c r="AD58" s="68">
        <v>36.5</v>
      </c>
      <c r="AE58" s="68">
        <v>36</v>
      </c>
      <c r="AF58" s="1">
        <v>35.700000000000003</v>
      </c>
      <c r="AG58" s="1">
        <v>36.1</v>
      </c>
      <c r="AH58" s="1">
        <v>36.200000000000003</v>
      </c>
      <c r="AI58" s="24">
        <f t="shared" ref="AI58:AI60" si="18">AVERAGE(AA58:AH58)</f>
        <v>36.1875</v>
      </c>
      <c r="AJ58" s="24">
        <f t="shared" ref="AJ58:AJ60" si="19">STDEV(AA58:AH58)/SQRT(8)</f>
        <v>0.10077822185373161</v>
      </c>
      <c r="AK58" s="63">
        <v>37.1</v>
      </c>
      <c r="AL58" s="63">
        <v>37.200000000000003</v>
      </c>
      <c r="AM58" s="63">
        <v>37.700000000000003</v>
      </c>
      <c r="AN58" s="63">
        <v>37.1</v>
      </c>
      <c r="AO58" s="63">
        <v>37.700000000000003</v>
      </c>
      <c r="AP58" s="1">
        <v>36.5</v>
      </c>
      <c r="AQ58" s="1">
        <v>37</v>
      </c>
      <c r="AR58" s="1">
        <v>36</v>
      </c>
      <c r="AS58" s="1">
        <v>35.9</v>
      </c>
      <c r="AT58" s="1">
        <v>35.299999999999997</v>
      </c>
      <c r="AU58" s="1">
        <v>36</v>
      </c>
      <c r="AV58" s="1">
        <v>34.9</v>
      </c>
      <c r="AW58" s="34">
        <f t="shared" ref="AW58:AW60" si="20">AVERAGE(AM58:AV58)</f>
        <v>36.409999999999997</v>
      </c>
      <c r="AX58" s="34">
        <f t="shared" ref="AX58:AX60" si="21">STDEV(AM58:AV58)/SQRT(8)</f>
        <v>0.33889116574827177</v>
      </c>
    </row>
    <row r="59" spans="2:50" ht="15.75" x14ac:dyDescent="0.25">
      <c r="B59" s="6" t="s">
        <v>27</v>
      </c>
      <c r="C59" s="1">
        <v>35.6</v>
      </c>
      <c r="D59" s="1">
        <v>35.299999999999997</v>
      </c>
      <c r="E59" s="1">
        <v>35.5</v>
      </c>
      <c r="F59" s="1">
        <v>35.9</v>
      </c>
      <c r="G59" s="1">
        <v>35.200000000000003</v>
      </c>
      <c r="H59" s="1">
        <v>36.299999999999997</v>
      </c>
      <c r="I59" s="1">
        <v>35.5</v>
      </c>
      <c r="J59" s="63">
        <v>36.700000000000003</v>
      </c>
      <c r="K59" s="63">
        <v>36.700000000000003</v>
      </c>
      <c r="L59" s="1"/>
      <c r="M59" s="1"/>
      <c r="N59" s="1"/>
      <c r="O59" s="24">
        <f t="shared" si="14"/>
        <v>35.855555555555554</v>
      </c>
      <c r="P59" s="24">
        <f t="shared" si="15"/>
        <v>0.18310591955963043</v>
      </c>
      <c r="Q59" s="91"/>
      <c r="R59" s="91"/>
      <c r="S59" s="91"/>
      <c r="T59" s="68">
        <v>36.5</v>
      </c>
      <c r="U59" s="68">
        <v>36.5</v>
      </c>
      <c r="V59" s="1">
        <v>35.5</v>
      </c>
      <c r="W59" s="1">
        <v>35.200000000000003</v>
      </c>
      <c r="X59" s="1">
        <v>35.299999999999997</v>
      </c>
      <c r="Y59" s="24">
        <f t="shared" si="16"/>
        <v>35.799999999999997</v>
      </c>
      <c r="Z59" s="24">
        <f t="shared" si="17"/>
        <v>0.22912878474779197</v>
      </c>
      <c r="AA59" s="68">
        <v>31.7</v>
      </c>
      <c r="AB59" s="68">
        <v>34.299999999999997</v>
      </c>
      <c r="AC59" s="68">
        <v>37.299999999999997</v>
      </c>
      <c r="AD59" s="92" t="s">
        <v>280</v>
      </c>
      <c r="AE59" s="92" t="s">
        <v>280</v>
      </c>
      <c r="AF59" s="1">
        <v>36.5</v>
      </c>
      <c r="AG59" s="1">
        <v>35.6</v>
      </c>
      <c r="AH59" s="1">
        <v>35.700000000000003</v>
      </c>
      <c r="AI59" s="24">
        <f t="shared" si="18"/>
        <v>35.183333333333337</v>
      </c>
      <c r="AJ59" s="24">
        <f t="shared" si="19"/>
        <v>0.6994342952224557</v>
      </c>
      <c r="AK59" s="63">
        <v>37.6</v>
      </c>
      <c r="AL59" s="63"/>
      <c r="AM59" s="63">
        <v>38.4</v>
      </c>
      <c r="AN59" s="63">
        <v>36.799999999999997</v>
      </c>
      <c r="AO59" s="63"/>
      <c r="AP59" s="1">
        <v>35.700000000000003</v>
      </c>
      <c r="AQ59" s="1">
        <v>35.6</v>
      </c>
      <c r="AR59" s="1">
        <v>35.4</v>
      </c>
      <c r="AS59" s="1">
        <v>34.9</v>
      </c>
      <c r="AT59" s="1">
        <v>34.799999999999997</v>
      </c>
      <c r="AU59" s="1">
        <v>35.299999999999997</v>
      </c>
      <c r="AV59" s="1">
        <v>35.9</v>
      </c>
      <c r="AW59" s="34">
        <f t="shared" si="20"/>
        <v>35.866666666666667</v>
      </c>
      <c r="AX59" s="34">
        <f t="shared" si="21"/>
        <v>0.39528470752104738</v>
      </c>
    </row>
    <row r="60" spans="2:50" ht="15.75" x14ac:dyDescent="0.25">
      <c r="B60" s="6" t="s">
        <v>46</v>
      </c>
      <c r="C60" s="1">
        <v>34.799999999999997</v>
      </c>
      <c r="D60" s="1">
        <v>34.9</v>
      </c>
      <c r="E60" s="1">
        <v>35.9</v>
      </c>
      <c r="F60" s="1">
        <v>35.799999999999997</v>
      </c>
      <c r="G60" s="1"/>
      <c r="H60" s="1">
        <v>35.299999999999997</v>
      </c>
      <c r="I60" s="1">
        <v>34.9</v>
      </c>
      <c r="J60" s="63">
        <v>34.799999999999997</v>
      </c>
      <c r="K60" s="63">
        <v>34.799999999999997</v>
      </c>
      <c r="L60" s="1"/>
      <c r="M60" s="1"/>
      <c r="N60" s="1"/>
      <c r="O60" s="24">
        <f t="shared" si="14"/>
        <v>35.15</v>
      </c>
      <c r="P60" s="24">
        <f t="shared" si="15"/>
        <v>0.14638501094227999</v>
      </c>
      <c r="Q60" s="91"/>
      <c r="R60" s="91"/>
      <c r="S60" s="91"/>
      <c r="T60" s="68">
        <v>34.700000000000003</v>
      </c>
      <c r="U60" s="68">
        <v>34.700000000000003</v>
      </c>
      <c r="V60" s="1">
        <v>36.1</v>
      </c>
      <c r="W60" s="1">
        <v>35.5</v>
      </c>
      <c r="X60" s="12" t="s">
        <v>280</v>
      </c>
      <c r="Y60" s="24">
        <f t="shared" si="16"/>
        <v>35.25</v>
      </c>
      <c r="Z60" s="24">
        <f t="shared" si="17"/>
        <v>0.24065881796989386</v>
      </c>
      <c r="AA60" s="68"/>
      <c r="AB60" s="68">
        <v>35.799999999999997</v>
      </c>
      <c r="AC60" s="68">
        <v>35.1</v>
      </c>
      <c r="AD60" s="68"/>
      <c r="AE60" s="68"/>
      <c r="AF60" s="12" t="s">
        <v>280</v>
      </c>
      <c r="AG60" s="1">
        <v>35.1</v>
      </c>
      <c r="AH60" s="1">
        <v>34.1</v>
      </c>
      <c r="AI60" s="24">
        <f t="shared" si="18"/>
        <v>35.024999999999999</v>
      </c>
      <c r="AJ60" s="24">
        <f t="shared" si="19"/>
        <v>0.24727683541596257</v>
      </c>
      <c r="AK60" s="63">
        <v>35.700000000000003</v>
      </c>
      <c r="AL60" s="63"/>
      <c r="AM60" s="63">
        <v>37.200000000000003</v>
      </c>
      <c r="AN60" s="63">
        <v>37.4</v>
      </c>
      <c r="AO60" s="63"/>
      <c r="AP60" s="1">
        <v>35.299999999999997</v>
      </c>
      <c r="AQ60" s="1">
        <v>35.200000000000003</v>
      </c>
      <c r="AR60" s="1">
        <v>34.700000000000003</v>
      </c>
      <c r="AS60" s="1">
        <v>35.1</v>
      </c>
      <c r="AT60" s="1">
        <v>35.5</v>
      </c>
      <c r="AU60" s="1">
        <v>35.9</v>
      </c>
      <c r="AV60" s="1">
        <v>35.6</v>
      </c>
      <c r="AW60" s="34">
        <f t="shared" si="20"/>
        <v>35.766666666666673</v>
      </c>
      <c r="AX60" s="34">
        <f t="shared" si="21"/>
        <v>0.32977264895682284</v>
      </c>
    </row>
    <row r="61" spans="2:50" x14ac:dyDescent="0.2">
      <c r="B61" s="241" t="s">
        <v>341</v>
      </c>
      <c r="C61" s="241"/>
      <c r="D61" s="241"/>
      <c r="E61" s="241"/>
      <c r="F61" s="241"/>
      <c r="G61" s="241"/>
      <c r="H61" s="241"/>
      <c r="I61" s="241"/>
      <c r="J61" s="241"/>
      <c r="K61" s="241"/>
      <c r="L61" s="241"/>
      <c r="M61" s="241"/>
      <c r="N61" s="241"/>
      <c r="O61" s="241"/>
      <c r="P61" s="241"/>
      <c r="Q61" s="241"/>
      <c r="R61" s="241"/>
      <c r="S61" s="241"/>
      <c r="T61" s="241"/>
      <c r="U61" s="241"/>
      <c r="V61" s="241"/>
      <c r="W61" s="241"/>
      <c r="X61" s="241"/>
      <c r="Y61" s="241"/>
      <c r="Z61" s="241"/>
      <c r="AA61" s="241"/>
      <c r="AB61" s="241"/>
      <c r="AC61" s="241"/>
      <c r="AD61" s="241"/>
      <c r="AE61" s="241"/>
      <c r="AF61" s="241"/>
      <c r="AG61" s="241"/>
      <c r="AH61" s="241"/>
      <c r="AI61" s="241"/>
      <c r="AJ61" s="241"/>
      <c r="AK61" s="241"/>
      <c r="AL61" s="241"/>
      <c r="AM61" s="241"/>
      <c r="AN61" s="241"/>
      <c r="AO61" s="241"/>
      <c r="AP61" s="241"/>
      <c r="AQ61" s="88"/>
      <c r="AR61" s="88"/>
    </row>
    <row r="62" spans="2:50" ht="17.25" x14ac:dyDescent="0.2">
      <c r="B62" s="87"/>
      <c r="C62" s="220" t="s">
        <v>253</v>
      </c>
      <c r="D62" s="220"/>
      <c r="E62" s="220"/>
      <c r="F62" s="220"/>
      <c r="G62" s="220"/>
      <c r="H62" s="220"/>
      <c r="I62" s="220"/>
      <c r="J62" s="220"/>
      <c r="K62" s="220"/>
      <c r="L62" s="220"/>
      <c r="M62" s="87" t="s">
        <v>219</v>
      </c>
      <c r="N62" s="87" t="s">
        <v>209</v>
      </c>
      <c r="O62" s="220" t="s">
        <v>254</v>
      </c>
      <c r="P62" s="220"/>
      <c r="Q62" s="220"/>
      <c r="R62" s="220"/>
      <c r="S62" s="220"/>
      <c r="T62" s="220"/>
      <c r="U62" s="220"/>
      <c r="V62" s="220"/>
      <c r="W62" s="87" t="s">
        <v>219</v>
      </c>
      <c r="X62" s="87" t="s">
        <v>209</v>
      </c>
      <c r="Y62" s="220" t="s">
        <v>291</v>
      </c>
      <c r="Z62" s="220"/>
      <c r="AA62" s="220"/>
      <c r="AB62" s="220"/>
      <c r="AC62" s="220"/>
      <c r="AD62" s="220"/>
      <c r="AE62" s="220"/>
      <c r="AF62" s="220"/>
      <c r="AG62" s="87" t="s">
        <v>219</v>
      </c>
      <c r="AH62" s="87" t="s">
        <v>209</v>
      </c>
      <c r="AI62" s="220" t="s">
        <v>256</v>
      </c>
      <c r="AJ62" s="220"/>
      <c r="AK62" s="220"/>
      <c r="AL62" s="220"/>
      <c r="AM62" s="220"/>
      <c r="AN62" s="220"/>
      <c r="AO62" s="220"/>
      <c r="AP62" s="220"/>
      <c r="AQ62" s="87" t="s">
        <v>219</v>
      </c>
      <c r="AR62" s="87" t="s">
        <v>209</v>
      </c>
    </row>
    <row r="63" spans="2:50" x14ac:dyDescent="0.2">
      <c r="B63" s="6" t="s">
        <v>24</v>
      </c>
      <c r="C63" s="1">
        <v>24.989139999999999</v>
      </c>
      <c r="D63" s="1">
        <v>124.3672</v>
      </c>
      <c r="E63" s="1">
        <v>24.262440000000002</v>
      </c>
      <c r="F63" s="1">
        <v>40.061639999999997</v>
      </c>
      <c r="G63" s="1">
        <v>25.343710000000002</v>
      </c>
      <c r="H63" s="1">
        <v>15.28993</v>
      </c>
      <c r="I63" s="1">
        <v>46.153709999999997</v>
      </c>
      <c r="J63" s="1">
        <v>29.899239999999999</v>
      </c>
      <c r="K63" s="1"/>
      <c r="L63" s="1"/>
      <c r="M63" s="24">
        <f>AVERAGE(C63:L63)</f>
        <v>41.295876249999999</v>
      </c>
      <c r="N63" s="24">
        <f>STDEV(C63:L63)/SQRT(8)</f>
        <v>12.351025464432231</v>
      </c>
      <c r="O63" s="1">
        <v>98.741159999999994</v>
      </c>
      <c r="P63" s="1">
        <v>65.855729999999994</v>
      </c>
      <c r="Q63" s="1">
        <v>79.608490000000003</v>
      </c>
      <c r="R63" s="1">
        <v>147.58750000000001</v>
      </c>
      <c r="S63" s="1">
        <v>72.407210000000006</v>
      </c>
      <c r="T63" s="1">
        <v>66.037040000000005</v>
      </c>
      <c r="U63" s="1">
        <v>109.7958</v>
      </c>
      <c r="V63" s="1">
        <v>56.728549999999998</v>
      </c>
      <c r="W63" s="24">
        <f>AVERAGE(M63:V63)</f>
        <v>75.040838171443227</v>
      </c>
      <c r="X63" s="24">
        <f>STDEV(M63:V63)/SQRT(8)</f>
        <v>13.244464133673535</v>
      </c>
      <c r="Y63" s="1">
        <v>124.3672</v>
      </c>
      <c r="Z63" s="1">
        <v>89.098860000000002</v>
      </c>
      <c r="AA63" s="1">
        <v>137.08240000000001</v>
      </c>
      <c r="AB63" s="1">
        <v>89.098860000000002</v>
      </c>
      <c r="AC63" s="1">
        <v>36.203609999999998</v>
      </c>
      <c r="AD63" s="1">
        <v>22.388940000000002</v>
      </c>
      <c r="AE63" s="1">
        <v>29.899239999999999</v>
      </c>
      <c r="AF63" s="1">
        <v>29.899239999999999</v>
      </c>
      <c r="AG63" s="24">
        <f>AVERAGE(W63:AF63)</f>
        <v>64.632365230511681</v>
      </c>
      <c r="AH63" s="24">
        <f>STDEV(W63:AF63)/SQRT(8)</f>
        <v>15.709608931173149</v>
      </c>
      <c r="AI63" s="1">
        <v>101.086</v>
      </c>
      <c r="AJ63" s="1">
        <v>79.608490000000003</v>
      </c>
      <c r="AK63" s="1">
        <v>192.50550000000001</v>
      </c>
      <c r="AL63" s="1">
        <v>488.096</v>
      </c>
      <c r="AM63" s="1">
        <v>109.7958</v>
      </c>
      <c r="AN63" s="1">
        <v>143.3477</v>
      </c>
      <c r="AO63" s="1">
        <v>99.204040000000006</v>
      </c>
      <c r="AP63" s="1">
        <v>106.2323</v>
      </c>
      <c r="AQ63" s="24">
        <f>AVERAGE(AG63:AP63)</f>
        <v>140.0217804161685</v>
      </c>
      <c r="AR63" s="24">
        <f>STDEV(AG63:AP63)/SQRT(8)</f>
        <v>46.239943691964477</v>
      </c>
    </row>
    <row r="64" spans="2:50" x14ac:dyDescent="0.2">
      <c r="B64" s="6" t="s">
        <v>27</v>
      </c>
      <c r="C64" s="1">
        <v>491.29169999999999</v>
      </c>
      <c r="D64" s="1">
        <v>407.84809999999999</v>
      </c>
      <c r="E64" s="1">
        <v>205.5231</v>
      </c>
      <c r="F64" s="1">
        <v>417.99059999999997</v>
      </c>
      <c r="G64" s="1">
        <v>332.88799999999998</v>
      </c>
      <c r="H64" s="1">
        <v>745.25599999999997</v>
      </c>
      <c r="I64" s="1">
        <v>512.93600000000004</v>
      </c>
      <c r="J64" s="1">
        <v>1244.7439999999999</v>
      </c>
      <c r="K64" s="1"/>
      <c r="L64" s="1"/>
      <c r="M64" s="24">
        <f t="shared" ref="M64" si="22">AVERAGE(C64:L64)</f>
        <v>544.8096875</v>
      </c>
      <c r="N64" s="24">
        <f t="shared" ref="N64" si="23">STDEV(C64:L64)/SQRT(8)</f>
        <v>114.08288187335626</v>
      </c>
      <c r="O64" s="1">
        <v>126.71850000000001</v>
      </c>
      <c r="P64" s="1">
        <v>407.84809999999999</v>
      </c>
      <c r="Q64" s="1">
        <v>230.76849999999999</v>
      </c>
      <c r="R64" s="1">
        <v>205.5231</v>
      </c>
      <c r="S64" s="1">
        <v>483.89600000000002</v>
      </c>
      <c r="T64" s="1">
        <v>495.512</v>
      </c>
      <c r="U64" s="1">
        <v>292.23200000000003</v>
      </c>
      <c r="V64" s="1">
        <v>629.096</v>
      </c>
      <c r="W64" s="24">
        <f t="shared" ref="W64" si="24">AVERAGE(M64:V64)</f>
        <v>353.04867693733564</v>
      </c>
      <c r="X64" s="24">
        <f t="shared" ref="X64" si="25">STDEV(M64:V64)/SQRT(8)</f>
        <v>64.779445556963367</v>
      </c>
      <c r="Y64" s="1">
        <v>1058.7550000000001</v>
      </c>
      <c r="Z64" s="1">
        <v>459.38339999999999</v>
      </c>
      <c r="AA64" s="1">
        <v>6830.2079999999996</v>
      </c>
      <c r="AB64" s="1">
        <v>438.52249999999998</v>
      </c>
      <c r="AC64" s="1">
        <v>663.94399999999996</v>
      </c>
      <c r="AD64" s="1">
        <v>524.55200000000002</v>
      </c>
      <c r="AE64" s="1">
        <v>3027.8</v>
      </c>
      <c r="AF64" s="1">
        <v>2888.4079999999999</v>
      </c>
      <c r="AG64" s="24">
        <f t="shared" ref="AG64" si="26">AVERAGE(W64:AF64)</f>
        <v>1630.9401022494299</v>
      </c>
      <c r="AH64" s="24">
        <f t="shared" ref="AH64" si="27">STDEV(W64:AF64)/SQRT(8)</f>
        <v>744.71911360737272</v>
      </c>
      <c r="AI64" s="1">
        <v>602.99950000000001</v>
      </c>
      <c r="AJ64" s="1">
        <v>222.27109999999999</v>
      </c>
      <c r="AK64" s="1">
        <v>1102.508</v>
      </c>
      <c r="AL64" s="1">
        <v>686.08929999999998</v>
      </c>
      <c r="AM64" s="1">
        <v>3945.4639999999999</v>
      </c>
      <c r="AN64" s="1">
        <v>536.16800000000001</v>
      </c>
      <c r="AO64" s="1">
        <v>663.94399999999996</v>
      </c>
      <c r="AP64" s="1">
        <v>292.23200000000003</v>
      </c>
      <c r="AQ64" s="24">
        <f t="shared" ref="AQ64" si="28">AVERAGE(AG64:AP64)</f>
        <v>1042.7335115856802</v>
      </c>
      <c r="AR64" s="24">
        <f t="shared" ref="AR64" si="29">STDEV(AG64:AP64)/SQRT(8)</f>
        <v>387.67969214419787</v>
      </c>
    </row>
    <row r="70" spans="2:6" x14ac:dyDescent="0.2">
      <c r="B70" s="64"/>
      <c r="C70" s="64"/>
      <c r="D70" s="64"/>
      <c r="E70" s="64"/>
      <c r="F70" s="64"/>
    </row>
    <row r="71" spans="2:6" x14ac:dyDescent="0.2">
      <c r="B71" s="64"/>
      <c r="C71" s="64"/>
      <c r="D71" s="64"/>
      <c r="E71" s="64"/>
      <c r="F71" s="64"/>
    </row>
    <row r="72" spans="2:6" x14ac:dyDescent="0.2">
      <c r="B72" s="64"/>
      <c r="C72" s="64"/>
      <c r="D72" s="64"/>
      <c r="E72" s="64"/>
      <c r="F72" s="64"/>
    </row>
    <row r="73" spans="2:6" x14ac:dyDescent="0.2">
      <c r="B73" s="64"/>
      <c r="C73" s="64"/>
      <c r="D73" s="64"/>
      <c r="E73" s="64"/>
      <c r="F73" s="64"/>
    </row>
    <row r="74" spans="2:6" x14ac:dyDescent="0.2">
      <c r="B74" s="64"/>
      <c r="C74" s="64"/>
      <c r="D74" s="64"/>
      <c r="E74" s="64"/>
      <c r="F74" s="64"/>
    </row>
    <row r="75" spans="2:6" x14ac:dyDescent="0.2">
      <c r="B75" s="64"/>
      <c r="C75" s="64"/>
      <c r="D75" s="64"/>
      <c r="E75" s="64"/>
      <c r="F75" s="64"/>
    </row>
    <row r="76" spans="2:6" x14ac:dyDescent="0.2">
      <c r="B76" s="64"/>
      <c r="C76" s="64"/>
      <c r="D76" s="64"/>
      <c r="E76" s="64"/>
      <c r="F76" s="64"/>
    </row>
    <row r="77" spans="2:6" x14ac:dyDescent="0.2">
      <c r="B77" s="64"/>
      <c r="C77" s="64"/>
      <c r="D77" s="64"/>
      <c r="E77" s="64"/>
      <c r="F77" s="64"/>
    </row>
    <row r="78" spans="2:6" x14ac:dyDescent="0.2">
      <c r="B78" s="64"/>
      <c r="C78" s="64"/>
      <c r="D78" s="64"/>
      <c r="E78" s="64"/>
      <c r="F78" s="64"/>
    </row>
    <row r="79" spans="2:6" x14ac:dyDescent="0.2">
      <c r="B79" s="64"/>
      <c r="C79" s="64"/>
      <c r="D79" s="64"/>
      <c r="E79" s="64"/>
      <c r="F79" s="64"/>
    </row>
    <row r="80" spans="2:6" x14ac:dyDescent="0.2">
      <c r="B80" s="64"/>
      <c r="C80" s="64"/>
      <c r="D80" s="64"/>
      <c r="E80" s="64"/>
      <c r="F80" s="64"/>
    </row>
    <row r="81" spans="2:6" x14ac:dyDescent="0.2">
      <c r="B81" s="64"/>
      <c r="C81" s="64"/>
      <c r="D81" s="64"/>
      <c r="E81" s="64"/>
      <c r="F81" s="64"/>
    </row>
    <row r="82" spans="2:6" x14ac:dyDescent="0.2">
      <c r="B82" s="64"/>
      <c r="C82" s="64"/>
      <c r="D82" s="64"/>
      <c r="E82" s="64"/>
      <c r="F82" s="64"/>
    </row>
  </sheetData>
  <mergeCells count="32">
    <mergeCell ref="B29:AR29"/>
    <mergeCell ref="B19:F19"/>
    <mergeCell ref="B61:AP61"/>
    <mergeCell ref="C56:N56"/>
    <mergeCell ref="Q56:X56"/>
    <mergeCell ref="AI30:AP30"/>
    <mergeCell ref="C35:F35"/>
    <mergeCell ref="I35:L35"/>
    <mergeCell ref="O35:R35"/>
    <mergeCell ref="C30:L30"/>
    <mergeCell ref="O30:V30"/>
    <mergeCell ref="Y30:AF30"/>
    <mergeCell ref="B34:Z34"/>
    <mergeCell ref="C62:L62"/>
    <mergeCell ref="O62:V62"/>
    <mergeCell ref="Y62:AF62"/>
    <mergeCell ref="AI62:AP62"/>
    <mergeCell ref="B38:F38"/>
    <mergeCell ref="AA56:AH56"/>
    <mergeCell ref="AK56:AV56"/>
    <mergeCell ref="B55:AX55"/>
    <mergeCell ref="B1:F1"/>
    <mergeCell ref="C11:V11"/>
    <mergeCell ref="C16:F16"/>
    <mergeCell ref="I16:L16"/>
    <mergeCell ref="O16:R16"/>
    <mergeCell ref="B10:BZ10"/>
    <mergeCell ref="Y11:AM11"/>
    <mergeCell ref="AS11:BG11"/>
    <mergeCell ref="U16:X16"/>
    <mergeCell ref="BJ11:BX11"/>
    <mergeCell ref="B15:Z1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S46"/>
  <sheetViews>
    <sheetView topLeftCell="B31" workbookViewId="0">
      <selection activeCell="I45" sqref="I45"/>
    </sheetView>
  </sheetViews>
  <sheetFormatPr defaultColWidth="9.140625" defaultRowHeight="15" x14ac:dyDescent="0.2"/>
  <cols>
    <col min="1" max="1" width="9.140625" style="2"/>
    <col min="2" max="3" width="15.42578125" style="2" bestFit="1" customWidth="1"/>
    <col min="4" max="4" width="11.7109375" style="2" bestFit="1" customWidth="1"/>
    <col min="5" max="16384" width="9.140625" style="2"/>
  </cols>
  <sheetData>
    <row r="1" spans="2:4" x14ac:dyDescent="0.2">
      <c r="B1" s="242" t="s">
        <v>333</v>
      </c>
      <c r="C1" s="242"/>
      <c r="D1" s="242"/>
    </row>
    <row r="2" spans="2:4" x14ac:dyDescent="0.2">
      <c r="B2" s="3" t="s">
        <v>2</v>
      </c>
      <c r="C2" s="3" t="s">
        <v>56</v>
      </c>
      <c r="D2" s="3" t="s">
        <v>57</v>
      </c>
    </row>
    <row r="3" spans="2:4" x14ac:dyDescent="0.2">
      <c r="B3" s="1">
        <v>0</v>
      </c>
      <c r="C3" s="1">
        <v>18</v>
      </c>
      <c r="D3" s="1">
        <v>20</v>
      </c>
    </row>
    <row r="4" spans="2:4" x14ac:dyDescent="0.2">
      <c r="B4" s="1">
        <v>2</v>
      </c>
      <c r="C4" s="1">
        <v>18</v>
      </c>
      <c r="D4" s="1">
        <v>20</v>
      </c>
    </row>
    <row r="5" spans="2:4" x14ac:dyDescent="0.2">
      <c r="B5" s="1">
        <v>3</v>
      </c>
      <c r="C5" s="1">
        <v>18</v>
      </c>
      <c r="D5" s="1">
        <v>20</v>
      </c>
    </row>
    <row r="6" spans="2:4" x14ac:dyDescent="0.2">
      <c r="B6" s="1">
        <v>4</v>
      </c>
      <c r="C6" s="1">
        <v>17</v>
      </c>
      <c r="D6" s="1">
        <v>19</v>
      </c>
    </row>
    <row r="7" spans="2:4" x14ac:dyDescent="0.2">
      <c r="B7" s="1">
        <v>5</v>
      </c>
      <c r="C7" s="1">
        <v>16</v>
      </c>
      <c r="D7" s="1">
        <v>19</v>
      </c>
    </row>
    <row r="8" spans="2:4" x14ac:dyDescent="0.2">
      <c r="B8" s="1">
        <v>6</v>
      </c>
      <c r="C8" s="1">
        <v>16</v>
      </c>
      <c r="D8" s="1">
        <v>18</v>
      </c>
    </row>
    <row r="9" spans="2:4" x14ac:dyDescent="0.2">
      <c r="B9" s="1">
        <v>7</v>
      </c>
      <c r="C9" s="1">
        <v>16</v>
      </c>
      <c r="D9" s="1">
        <v>17</v>
      </c>
    </row>
    <row r="10" spans="2:4" x14ac:dyDescent="0.2">
      <c r="B10" s="1">
        <v>8</v>
      </c>
      <c r="C10" s="1">
        <v>16</v>
      </c>
      <c r="D10" s="1">
        <v>16</v>
      </c>
    </row>
    <row r="11" spans="2:4" x14ac:dyDescent="0.2">
      <c r="B11" s="1">
        <v>9</v>
      </c>
      <c r="C11" s="1">
        <v>15</v>
      </c>
      <c r="D11" s="1">
        <v>15</v>
      </c>
    </row>
    <row r="12" spans="2:4" x14ac:dyDescent="0.2">
      <c r="B12" s="1">
        <v>10</v>
      </c>
      <c r="C12" s="1">
        <v>13</v>
      </c>
      <c r="D12" s="1">
        <v>7</v>
      </c>
    </row>
    <row r="13" spans="2:4" x14ac:dyDescent="0.2">
      <c r="B13" s="1">
        <v>14</v>
      </c>
      <c r="C13" s="1">
        <v>12</v>
      </c>
      <c r="D13" s="1">
        <v>6</v>
      </c>
    </row>
    <row r="14" spans="2:4" x14ac:dyDescent="0.2">
      <c r="B14" s="1">
        <v>16</v>
      </c>
      <c r="C14" s="1">
        <v>12</v>
      </c>
      <c r="D14" s="1">
        <v>5</v>
      </c>
    </row>
    <row r="15" spans="2:4" x14ac:dyDescent="0.2">
      <c r="B15" s="1">
        <v>17</v>
      </c>
      <c r="C15" s="1">
        <v>10</v>
      </c>
      <c r="D15" s="1">
        <v>5</v>
      </c>
    </row>
    <row r="16" spans="2:4" x14ac:dyDescent="0.2">
      <c r="B16" s="1">
        <v>18</v>
      </c>
      <c r="C16" s="1">
        <v>10</v>
      </c>
      <c r="D16" s="1">
        <v>4</v>
      </c>
    </row>
    <row r="17" spans="2:45" x14ac:dyDescent="0.2">
      <c r="B17" s="4">
        <v>21</v>
      </c>
      <c r="C17" s="4">
        <v>9</v>
      </c>
      <c r="D17" s="4">
        <v>1</v>
      </c>
    </row>
    <row r="18" spans="2:45" x14ac:dyDescent="0.2">
      <c r="B18" s="205" t="s">
        <v>334</v>
      </c>
      <c r="C18" s="205"/>
      <c r="D18" s="205"/>
      <c r="E18" s="205"/>
      <c r="F18" s="205"/>
      <c r="G18" s="205"/>
      <c r="H18" s="205"/>
      <c r="I18" s="205"/>
      <c r="J18" s="205"/>
      <c r="K18" s="205"/>
      <c r="L18" s="205"/>
      <c r="M18" s="205"/>
      <c r="N18" s="205"/>
      <c r="O18" s="205"/>
      <c r="P18" s="205"/>
      <c r="Q18" s="205"/>
      <c r="R18" s="205"/>
      <c r="S18" s="205"/>
      <c r="T18" s="205"/>
      <c r="U18" s="205"/>
      <c r="V18" s="205"/>
      <c r="W18" s="205"/>
      <c r="X18" s="205"/>
      <c r="Y18" s="205"/>
      <c r="Z18" s="205"/>
      <c r="AA18" s="205"/>
      <c r="AB18" s="205"/>
      <c r="AC18" s="205"/>
      <c r="AD18" s="205"/>
      <c r="AE18" s="205"/>
      <c r="AF18" s="205"/>
      <c r="AG18" s="205"/>
      <c r="AH18" s="205"/>
      <c r="AI18" s="205"/>
      <c r="AJ18" s="205"/>
      <c r="AK18" s="205"/>
      <c r="AL18" s="205"/>
      <c r="AM18" s="205"/>
      <c r="AN18" s="205"/>
      <c r="AO18" s="205"/>
      <c r="AP18" s="205"/>
      <c r="AQ18" s="205"/>
      <c r="AR18" s="205"/>
      <c r="AS18" s="205"/>
    </row>
    <row r="19" spans="2:45" x14ac:dyDescent="0.2">
      <c r="B19" s="21"/>
      <c r="C19" s="214" t="s">
        <v>230</v>
      </c>
      <c r="D19" s="215"/>
      <c r="E19" s="215"/>
      <c r="F19" s="215"/>
      <c r="G19" s="215"/>
      <c r="H19" s="215"/>
      <c r="I19" s="215"/>
      <c r="J19" s="215"/>
      <c r="K19" s="215"/>
      <c r="L19" s="215"/>
      <c r="M19" s="215"/>
      <c r="N19" s="215"/>
      <c r="O19" s="215"/>
      <c r="P19" s="215"/>
      <c r="Q19" s="215"/>
      <c r="R19" s="215"/>
      <c r="S19" s="215"/>
      <c r="T19" s="215"/>
      <c r="U19" s="216"/>
      <c r="V19" s="23" t="s">
        <v>219</v>
      </c>
      <c r="W19" s="23" t="s">
        <v>209</v>
      </c>
      <c r="X19" s="220" t="s">
        <v>231</v>
      </c>
      <c r="Y19" s="220"/>
      <c r="Z19" s="220"/>
      <c r="AA19" s="220"/>
      <c r="AB19" s="220"/>
      <c r="AC19" s="220"/>
      <c r="AD19" s="220"/>
      <c r="AE19" s="220"/>
      <c r="AF19" s="220"/>
      <c r="AG19" s="220"/>
      <c r="AH19" s="220"/>
      <c r="AI19" s="220"/>
      <c r="AJ19" s="220"/>
      <c r="AK19" s="220"/>
      <c r="AL19" s="220"/>
      <c r="AM19" s="220"/>
      <c r="AN19" s="220"/>
      <c r="AO19" s="220"/>
      <c r="AP19" s="220"/>
      <c r="AQ19" s="220"/>
      <c r="AR19" s="39" t="s">
        <v>219</v>
      </c>
      <c r="AS19" s="39" t="s">
        <v>209</v>
      </c>
    </row>
    <row r="20" spans="2:45" ht="15.75" x14ac:dyDescent="0.25">
      <c r="B20" s="6" t="s">
        <v>24</v>
      </c>
      <c r="C20" s="1">
        <v>36.5</v>
      </c>
      <c r="D20" s="1"/>
      <c r="E20" s="1">
        <v>35.700000000000003</v>
      </c>
      <c r="F20" s="1">
        <v>36.1</v>
      </c>
      <c r="G20" s="1">
        <v>36.9</v>
      </c>
      <c r="H20" s="1">
        <v>37.4</v>
      </c>
      <c r="I20" s="1">
        <v>37.700000000000003</v>
      </c>
      <c r="J20" s="1">
        <v>38.1</v>
      </c>
      <c r="K20" s="1">
        <v>35.6</v>
      </c>
      <c r="L20" s="1">
        <v>36.4</v>
      </c>
      <c r="M20" s="1">
        <v>36.700000000000003</v>
      </c>
      <c r="N20" s="1">
        <v>34.9</v>
      </c>
      <c r="O20" s="1">
        <v>37.1</v>
      </c>
      <c r="P20" s="1">
        <v>38</v>
      </c>
      <c r="Q20" s="1">
        <v>37.6</v>
      </c>
      <c r="R20" s="1">
        <v>37.1</v>
      </c>
      <c r="S20" s="1">
        <v>37</v>
      </c>
      <c r="T20" s="1">
        <v>37.200000000000003</v>
      </c>
      <c r="U20" s="1">
        <v>37.4</v>
      </c>
      <c r="V20" s="24">
        <f>AVERAGE(C20:U20)</f>
        <v>36.855555555555561</v>
      </c>
      <c r="W20" s="40">
        <f>STDEV(C20:U20)/SQRT(COUNT(C20:U20))</f>
        <v>0.20327743079528895</v>
      </c>
      <c r="X20" s="1">
        <v>37.4</v>
      </c>
      <c r="Y20" s="1">
        <v>36.700000000000003</v>
      </c>
      <c r="Z20" s="1">
        <v>38.1</v>
      </c>
      <c r="AA20" s="1">
        <v>36.9</v>
      </c>
      <c r="AB20" s="1">
        <v>37.1</v>
      </c>
      <c r="AC20" s="1">
        <v>37.9</v>
      </c>
      <c r="AD20" s="1">
        <v>37.6</v>
      </c>
      <c r="AE20" s="1">
        <v>37.4</v>
      </c>
      <c r="AF20" s="1">
        <v>36.9</v>
      </c>
      <c r="AG20" s="1">
        <v>37.1</v>
      </c>
      <c r="AH20" s="1">
        <v>36.5</v>
      </c>
      <c r="AI20" s="1">
        <v>36.700000000000003</v>
      </c>
      <c r="AJ20" s="1">
        <v>36.5</v>
      </c>
      <c r="AK20" s="1">
        <v>37.299999999999997</v>
      </c>
      <c r="AL20" s="1">
        <v>37.4</v>
      </c>
      <c r="AM20" s="1">
        <v>36.4</v>
      </c>
      <c r="AN20" s="1">
        <v>36.5</v>
      </c>
      <c r="AO20" s="1">
        <v>36.200000000000003</v>
      </c>
      <c r="AP20" s="1">
        <v>36.4</v>
      </c>
      <c r="AQ20" s="1">
        <v>37.6</v>
      </c>
      <c r="AR20" s="34">
        <f>AVERAGE(Y20:AQ20)</f>
        <v>37.010526315789477</v>
      </c>
      <c r="AS20" s="34">
        <f>STDEV(Y20:AQ20)/SQRT(COUNT(Y20:AQ20))</f>
        <v>0.12655921962716793</v>
      </c>
    </row>
    <row r="21" spans="2:45" ht="15.75" x14ac:dyDescent="0.25">
      <c r="B21" s="6" t="s">
        <v>25</v>
      </c>
      <c r="C21" s="1">
        <v>36.700000000000003</v>
      </c>
      <c r="D21" s="1"/>
      <c r="E21" s="1">
        <v>36.700000000000003</v>
      </c>
      <c r="F21" s="1"/>
      <c r="G21" s="1">
        <v>36.700000000000003</v>
      </c>
      <c r="H21" s="1"/>
      <c r="I21" s="1">
        <v>38</v>
      </c>
      <c r="J21" s="1"/>
      <c r="K21" s="1">
        <v>37.299999999999997</v>
      </c>
      <c r="L21" s="1">
        <v>37.6</v>
      </c>
      <c r="M21" s="1">
        <v>37.5</v>
      </c>
      <c r="N21" s="1">
        <v>37.700000000000003</v>
      </c>
      <c r="O21" s="1">
        <v>37.6</v>
      </c>
      <c r="P21" s="1">
        <v>37.799999999999997</v>
      </c>
      <c r="Q21" s="1">
        <v>37.1</v>
      </c>
      <c r="R21" s="1">
        <v>36.799999999999997</v>
      </c>
      <c r="S21" s="1">
        <v>37.799999999999997</v>
      </c>
      <c r="T21" s="1">
        <v>38.299999999999997</v>
      </c>
      <c r="U21" s="1">
        <v>37.1</v>
      </c>
      <c r="V21" s="24">
        <f t="shared" ref="V21:V23" si="0">AVERAGE(C21:U21)</f>
        <v>37.380000000000003</v>
      </c>
      <c r="W21" s="40">
        <f t="shared" ref="W21:W23" si="1">STDEV(C21:U21)/SQRT(COUNT(C21:U21))</f>
        <v>0.13244945127427693</v>
      </c>
      <c r="X21" s="1">
        <v>38.700000000000003</v>
      </c>
      <c r="Y21" s="1">
        <v>38.5</v>
      </c>
      <c r="Z21" s="1">
        <v>38.799999999999997</v>
      </c>
      <c r="AA21" s="1">
        <v>38.299999999999997</v>
      </c>
      <c r="AB21" s="1">
        <v>37.9</v>
      </c>
      <c r="AC21" s="1">
        <v>37.299999999999997</v>
      </c>
      <c r="AD21" s="1">
        <v>37.9</v>
      </c>
      <c r="AE21" s="1">
        <v>37.6</v>
      </c>
      <c r="AF21" s="1">
        <v>37.9</v>
      </c>
      <c r="AG21" s="1"/>
      <c r="AH21" s="1">
        <v>36.200000000000003</v>
      </c>
      <c r="AI21" s="1">
        <v>27.5</v>
      </c>
      <c r="AJ21" s="1"/>
      <c r="AK21" s="1">
        <v>35.200000000000003</v>
      </c>
      <c r="AL21" s="1">
        <v>36.4</v>
      </c>
      <c r="AM21" s="1">
        <v>37.1</v>
      </c>
      <c r="AN21" s="1">
        <v>37.299999999999997</v>
      </c>
      <c r="AO21" s="1">
        <v>37.4</v>
      </c>
      <c r="AP21" s="1">
        <v>37.5</v>
      </c>
      <c r="AQ21" s="1">
        <v>37.1</v>
      </c>
      <c r="AR21" s="34">
        <f t="shared" ref="AR21:AR23" si="2">AVERAGE(Y21:AQ21)</f>
        <v>36.817647058823525</v>
      </c>
      <c r="AS21" s="34">
        <f t="shared" ref="AS21:AS23" si="3">STDEV(Y21:AQ21)/SQRT(COUNT(Y21:AQ21))</f>
        <v>0.61984552713450336</v>
      </c>
    </row>
    <row r="22" spans="2:45" ht="15.75" x14ac:dyDescent="0.25">
      <c r="B22" s="6" t="s">
        <v>27</v>
      </c>
      <c r="C22" s="1">
        <v>35.4</v>
      </c>
      <c r="D22" s="1"/>
      <c r="E22" s="1">
        <v>35.200000000000003</v>
      </c>
      <c r="F22" s="1"/>
      <c r="G22" s="1">
        <v>36.4</v>
      </c>
      <c r="H22" s="1"/>
      <c r="I22" s="1"/>
      <c r="J22" s="1"/>
      <c r="K22" s="1">
        <v>37.299999999999997</v>
      </c>
      <c r="L22" s="1">
        <v>37.1</v>
      </c>
      <c r="M22" s="1">
        <v>37.200000000000003</v>
      </c>
      <c r="N22" s="1">
        <v>37.700000000000003</v>
      </c>
      <c r="O22" s="1"/>
      <c r="P22" s="1">
        <v>36.1</v>
      </c>
      <c r="Q22" s="1"/>
      <c r="R22" s="1">
        <v>36.1</v>
      </c>
      <c r="S22" s="1">
        <v>33.9</v>
      </c>
      <c r="T22" s="1">
        <v>35.200000000000003</v>
      </c>
      <c r="U22" s="1">
        <v>35.1</v>
      </c>
      <c r="V22" s="24">
        <f t="shared" si="0"/>
        <v>36.058333333333337</v>
      </c>
      <c r="W22" s="40">
        <f t="shared" si="1"/>
        <v>0.32832410385428179</v>
      </c>
      <c r="X22" s="1">
        <v>28.9</v>
      </c>
      <c r="Y22" s="1">
        <v>36.1</v>
      </c>
      <c r="Z22" s="1">
        <v>31.3</v>
      </c>
      <c r="AA22" s="1">
        <v>35</v>
      </c>
      <c r="AB22" s="1">
        <v>27.2</v>
      </c>
      <c r="AC22" s="1">
        <v>31.4</v>
      </c>
      <c r="AD22" s="1">
        <v>23</v>
      </c>
      <c r="AE22" s="1">
        <v>32.200000000000003</v>
      </c>
      <c r="AF22" s="1"/>
      <c r="AG22" s="1"/>
      <c r="AH22" s="1"/>
      <c r="AI22" s="1"/>
      <c r="AJ22" s="1"/>
      <c r="AK22" s="1">
        <v>35.799999999999997</v>
      </c>
      <c r="AL22" s="1"/>
      <c r="AM22" s="1">
        <v>35.1</v>
      </c>
      <c r="AN22" s="1"/>
      <c r="AO22" s="1">
        <v>35.6</v>
      </c>
      <c r="AP22" s="1">
        <v>36.4</v>
      </c>
      <c r="AQ22" s="1">
        <v>35.1</v>
      </c>
      <c r="AR22" s="34">
        <f t="shared" si="2"/>
        <v>32.85</v>
      </c>
      <c r="AS22" s="34">
        <f t="shared" si="3"/>
        <v>1.1935749713030985</v>
      </c>
    </row>
    <row r="23" spans="2:45" ht="15.75" x14ac:dyDescent="0.25">
      <c r="B23" s="6" t="s">
        <v>218</v>
      </c>
      <c r="C23" s="1">
        <v>36.9</v>
      </c>
      <c r="D23" s="1"/>
      <c r="E23" s="1">
        <v>36.4</v>
      </c>
      <c r="F23" s="1"/>
      <c r="G23" s="1">
        <v>36.9</v>
      </c>
      <c r="H23" s="1"/>
      <c r="I23" s="1"/>
      <c r="J23" s="1"/>
      <c r="K23" s="1">
        <v>37.1</v>
      </c>
      <c r="L23" s="1">
        <v>37</v>
      </c>
      <c r="M23" s="1">
        <v>37.4</v>
      </c>
      <c r="N23" s="1">
        <v>37.200000000000003</v>
      </c>
      <c r="O23" s="1"/>
      <c r="P23" s="1"/>
      <c r="Q23" s="1"/>
      <c r="R23" s="1">
        <v>34.1</v>
      </c>
      <c r="S23" s="1"/>
      <c r="T23" s="1"/>
      <c r="U23" s="1"/>
      <c r="V23" s="24">
        <f t="shared" si="0"/>
        <v>36.625</v>
      </c>
      <c r="W23" s="40">
        <f t="shared" si="1"/>
        <v>0.37499999999999989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>
        <v>36.299999999999997</v>
      </c>
      <c r="AP23" s="1">
        <v>36.700000000000003</v>
      </c>
      <c r="AQ23" s="1">
        <v>37.1</v>
      </c>
      <c r="AR23" s="34">
        <f t="shared" si="2"/>
        <v>36.699999999999996</v>
      </c>
      <c r="AS23" s="34">
        <f t="shared" si="3"/>
        <v>0.23094010767585155</v>
      </c>
    </row>
    <row r="24" spans="2:45" x14ac:dyDescent="0.2">
      <c r="B24" s="205" t="s">
        <v>335</v>
      </c>
      <c r="C24" s="205"/>
      <c r="D24" s="205"/>
      <c r="E24" s="205"/>
      <c r="F24" s="205"/>
      <c r="G24" s="205"/>
      <c r="H24" s="205"/>
      <c r="I24" s="205"/>
      <c r="J24" s="205"/>
      <c r="K24" s="205"/>
      <c r="L24" s="205"/>
      <c r="M24" s="205"/>
      <c r="N24" s="205"/>
      <c r="O24" s="205"/>
      <c r="P24" s="205"/>
      <c r="Q24" s="205"/>
      <c r="R24" s="205"/>
    </row>
    <row r="25" spans="2:45" x14ac:dyDescent="0.2">
      <c r="B25" s="38"/>
      <c r="C25" s="220" t="s">
        <v>228</v>
      </c>
      <c r="D25" s="220"/>
      <c r="E25" s="220"/>
      <c r="F25" s="220"/>
      <c r="G25" s="220"/>
      <c r="H25" s="220"/>
      <c r="I25" s="39" t="s">
        <v>219</v>
      </c>
      <c r="J25" s="39" t="s">
        <v>209</v>
      </c>
      <c r="K25" s="220" t="s">
        <v>229</v>
      </c>
      <c r="L25" s="220"/>
      <c r="M25" s="220"/>
      <c r="N25" s="220"/>
      <c r="O25" s="220"/>
      <c r="P25" s="220"/>
      <c r="Q25" s="39" t="s">
        <v>219</v>
      </c>
      <c r="R25" s="39" t="s">
        <v>209</v>
      </c>
    </row>
    <row r="26" spans="2:45" x14ac:dyDescent="0.2">
      <c r="B26" s="6" t="s">
        <v>24</v>
      </c>
      <c r="C26" s="1">
        <v>96.498000000000005</v>
      </c>
      <c r="D26" s="1">
        <v>54.99</v>
      </c>
      <c r="E26" s="1">
        <v>174.279</v>
      </c>
      <c r="F26" s="1">
        <v>32.073</v>
      </c>
      <c r="G26" s="1">
        <v>68.67</v>
      </c>
      <c r="H26" s="1">
        <v>631.14</v>
      </c>
      <c r="I26" s="34">
        <f>AVERAGE(C25:H26)</f>
        <v>176.27500000000001</v>
      </c>
      <c r="J26" s="34">
        <f>STDEV(C26:H27)/SQRT(6)</f>
        <v>91.982182846878104</v>
      </c>
      <c r="K26" s="1">
        <v>38.220999999999997</v>
      </c>
      <c r="L26" s="1">
        <v>45.15</v>
      </c>
      <c r="M26" s="1">
        <v>287.87700000000001</v>
      </c>
      <c r="N26" s="1">
        <v>52.912999999999997</v>
      </c>
      <c r="O26" s="1">
        <v>38.220999999999997</v>
      </c>
      <c r="P26" s="1">
        <v>160.517</v>
      </c>
      <c r="Q26" s="34">
        <f>AVERAGE(K25:P26)</f>
        <v>103.8165</v>
      </c>
      <c r="R26" s="34">
        <f>STDEV(K26:P27)/SQRT(6)</f>
        <v>608.5942935649565</v>
      </c>
    </row>
    <row r="27" spans="2:45" x14ac:dyDescent="0.2">
      <c r="B27" s="6" t="s">
        <v>27</v>
      </c>
      <c r="C27" s="1">
        <v>608.20699999999999</v>
      </c>
      <c r="D27" s="1">
        <v>482.68200000000002</v>
      </c>
      <c r="E27" s="1">
        <v>66.241</v>
      </c>
      <c r="F27" s="1">
        <v>209.566</v>
      </c>
      <c r="G27" s="1">
        <v>76.331000000000003</v>
      </c>
      <c r="H27" s="1">
        <v>68.67</v>
      </c>
      <c r="I27" s="34">
        <f>AVERAGE(C26:H27)</f>
        <v>214.11224999999999</v>
      </c>
      <c r="J27" s="34">
        <f>STDEV(C27:H28)/SQRT(6)</f>
        <v>96.75986316124748</v>
      </c>
      <c r="K27" s="1">
        <v>1322.3589999999999</v>
      </c>
      <c r="L27" s="1">
        <v>301.50900000000001</v>
      </c>
      <c r="M27" s="1">
        <v>4809.5389999999998</v>
      </c>
      <c r="N27" s="1">
        <v>1035.432</v>
      </c>
      <c r="O27" s="1">
        <v>3034.4470000000001</v>
      </c>
      <c r="P27" s="1">
        <v>409.86700000000002</v>
      </c>
      <c r="Q27" s="34">
        <f>AVERAGE(K26:P27)</f>
        <v>961.33766666666668</v>
      </c>
      <c r="R27" s="34">
        <f>STDEV(K27:P28)/SQRT(6)</f>
        <v>720.40962054090767</v>
      </c>
    </row>
    <row r="28" spans="2:45" x14ac:dyDescent="0.2">
      <c r="B28" s="205" t="s">
        <v>336</v>
      </c>
      <c r="C28" s="205"/>
    </row>
    <row r="29" spans="2:45" x14ac:dyDescent="0.2">
      <c r="B29" s="21" t="s">
        <v>56</v>
      </c>
      <c r="C29" s="21" t="s">
        <v>58</v>
      </c>
    </row>
    <row r="30" spans="2:45" x14ac:dyDescent="0.2">
      <c r="B30" s="1">
        <v>5.2064000000000004</v>
      </c>
      <c r="C30" s="1">
        <v>72.943200000000004</v>
      </c>
    </row>
    <row r="31" spans="2:45" x14ac:dyDescent="0.2">
      <c r="B31" s="1">
        <v>10.5184</v>
      </c>
      <c r="C31" s="1">
        <v>71.591099999999997</v>
      </c>
    </row>
    <row r="32" spans="2:45" x14ac:dyDescent="0.2">
      <c r="B32" s="1">
        <v>8.3367000000000004</v>
      </c>
      <c r="C32" s="1">
        <v>69.296800000000005</v>
      </c>
    </row>
    <row r="33" spans="1:3" x14ac:dyDescent="0.2">
      <c r="B33" s="1">
        <v>9.3018000000000001</v>
      </c>
      <c r="C33" s="1">
        <v>66.453599999999994</v>
      </c>
    </row>
    <row r="34" spans="1:3" x14ac:dyDescent="0.2">
      <c r="B34" s="1">
        <v>6.0788000000000002</v>
      </c>
      <c r="C34" s="1">
        <v>15.654500000000001</v>
      </c>
    </row>
    <row r="35" spans="1:3" x14ac:dyDescent="0.2">
      <c r="B35" s="1">
        <v>2.4860000000000002</v>
      </c>
      <c r="C35" s="1">
        <v>10.0534</v>
      </c>
    </row>
    <row r="36" spans="1:3" x14ac:dyDescent="0.2">
      <c r="B36" s="1"/>
      <c r="C36" s="1">
        <v>8.0818999999999992</v>
      </c>
    </row>
    <row r="37" spans="1:3" x14ac:dyDescent="0.2">
      <c r="B37" s="1"/>
      <c r="C37" s="1">
        <v>25.267700000000001</v>
      </c>
    </row>
    <row r="38" spans="1:3" x14ac:dyDescent="0.2">
      <c r="A38" s="2" t="s">
        <v>220</v>
      </c>
      <c r="B38" s="24">
        <f>AVERAGE(B30:B37)</f>
        <v>6.9880166666666668</v>
      </c>
      <c r="C38" s="24">
        <f>AVERAGE(C30:C37)</f>
        <v>42.417774999999999</v>
      </c>
    </row>
    <row r="39" spans="1:3" x14ac:dyDescent="0.2">
      <c r="A39" s="2" t="s">
        <v>209</v>
      </c>
      <c r="B39" s="24">
        <f>STDEV(B30:B37)/SQRT(COUNT(B30:B37))</f>
        <v>1.2097538797669196</v>
      </c>
      <c r="C39" s="24">
        <f>STDEV(C30:C37)/SQRT(COUNT(C30:C37))</f>
        <v>10.623332115942958</v>
      </c>
    </row>
    <row r="40" spans="1:3" x14ac:dyDescent="0.2">
      <c r="B40" s="205" t="s">
        <v>337</v>
      </c>
      <c r="C40" s="205"/>
    </row>
    <row r="41" spans="1:3" x14ac:dyDescent="0.2">
      <c r="B41" s="21" t="s">
        <v>56</v>
      </c>
      <c r="C41" s="21" t="s">
        <v>58</v>
      </c>
    </row>
    <row r="42" spans="1:3" x14ac:dyDescent="0.2">
      <c r="B42" s="1">
        <v>26.84</v>
      </c>
      <c r="C42" s="1">
        <v>0.08</v>
      </c>
    </row>
    <row r="43" spans="1:3" x14ac:dyDescent="0.2">
      <c r="B43" s="1">
        <v>14.94</v>
      </c>
      <c r="C43" s="1">
        <v>0.02</v>
      </c>
    </row>
    <row r="44" spans="1:3" x14ac:dyDescent="0.2">
      <c r="B44" s="1">
        <v>15.24</v>
      </c>
      <c r="C44" s="1">
        <v>0.02</v>
      </c>
    </row>
    <row r="45" spans="1:3" x14ac:dyDescent="0.2">
      <c r="A45" s="2" t="s">
        <v>220</v>
      </c>
      <c r="B45" s="34">
        <f>AVERAGE(B41:B44)</f>
        <v>19.006666666666668</v>
      </c>
      <c r="C45" s="34">
        <f>AVERAGE(C41:C44)</f>
        <v>0.04</v>
      </c>
    </row>
    <row r="46" spans="1:3" x14ac:dyDescent="0.2">
      <c r="A46" s="2" t="s">
        <v>209</v>
      </c>
      <c r="B46" s="34">
        <f>STDEV(B41:B44)/SQRT(COUNT(B41:B44))</f>
        <v>3.9176239964776776</v>
      </c>
      <c r="C46" s="34">
        <f>STDEV(C41:C44)/SQRT(COUNT(C41:C44))</f>
        <v>1.9999999999999997E-2</v>
      </c>
    </row>
  </sheetData>
  <mergeCells count="9">
    <mergeCell ref="B40:C40"/>
    <mergeCell ref="X19:AQ19"/>
    <mergeCell ref="B28:C28"/>
    <mergeCell ref="B1:D1"/>
    <mergeCell ref="C25:H25"/>
    <mergeCell ref="B18:AS18"/>
    <mergeCell ref="C19:U19"/>
    <mergeCell ref="K25:P25"/>
    <mergeCell ref="B24:R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Z43"/>
  <sheetViews>
    <sheetView topLeftCell="A22" workbookViewId="0">
      <selection activeCell="E49" sqref="E49"/>
    </sheetView>
  </sheetViews>
  <sheetFormatPr defaultColWidth="9.140625" defaultRowHeight="15" x14ac:dyDescent="0.2"/>
  <cols>
    <col min="1" max="2" width="9.140625" style="2"/>
    <col min="3" max="3" width="30.42578125" style="2" customWidth="1"/>
    <col min="4" max="4" width="34.140625" style="2" customWidth="1"/>
    <col min="5" max="5" width="29.28515625" style="2" customWidth="1"/>
    <col min="6" max="6" width="30.28515625" style="2" customWidth="1"/>
    <col min="7" max="11" width="9.140625" style="2"/>
    <col min="12" max="13" width="18.7109375" style="2" bestFit="1" customWidth="1"/>
    <col min="14" max="16384" width="9.140625" style="2"/>
  </cols>
  <sheetData>
    <row r="1" spans="2:6" x14ac:dyDescent="0.2">
      <c r="B1" s="204" t="s">
        <v>329</v>
      </c>
      <c r="C1" s="204"/>
      <c r="D1" s="204"/>
      <c r="E1" s="204"/>
      <c r="F1" s="204"/>
    </row>
    <row r="2" spans="2:6" ht="18" x14ac:dyDescent="0.2">
      <c r="B2" s="21"/>
      <c r="C2" s="95" t="s">
        <v>318</v>
      </c>
      <c r="D2" s="21" t="s">
        <v>301</v>
      </c>
      <c r="E2" s="21" t="s">
        <v>302</v>
      </c>
      <c r="F2" s="21" t="s">
        <v>303</v>
      </c>
    </row>
    <row r="3" spans="2:6" x14ac:dyDescent="0.2">
      <c r="B3" s="1">
        <v>0</v>
      </c>
      <c r="C3" s="1">
        <v>8</v>
      </c>
      <c r="D3" s="1">
        <v>16</v>
      </c>
      <c r="E3" s="1">
        <v>16</v>
      </c>
      <c r="F3" s="1">
        <v>6</v>
      </c>
    </row>
    <row r="4" spans="2:6" x14ac:dyDescent="0.2">
      <c r="B4" s="1">
        <v>1</v>
      </c>
      <c r="C4" s="1">
        <v>8</v>
      </c>
      <c r="D4" s="1">
        <v>16</v>
      </c>
      <c r="E4" s="1">
        <v>16</v>
      </c>
      <c r="F4" s="1">
        <v>6</v>
      </c>
    </row>
    <row r="5" spans="2:6" x14ac:dyDescent="0.2">
      <c r="B5" s="1">
        <v>6</v>
      </c>
      <c r="C5" s="1">
        <v>7</v>
      </c>
      <c r="D5" s="1">
        <v>16</v>
      </c>
      <c r="E5" s="1">
        <v>16</v>
      </c>
      <c r="F5" s="1">
        <v>6</v>
      </c>
    </row>
    <row r="6" spans="2:6" x14ac:dyDescent="0.2">
      <c r="B6" s="1">
        <v>7</v>
      </c>
      <c r="C6" s="1">
        <v>7</v>
      </c>
      <c r="D6" s="1">
        <v>16</v>
      </c>
      <c r="E6" s="1">
        <v>16</v>
      </c>
      <c r="F6" s="1">
        <v>6</v>
      </c>
    </row>
    <row r="7" spans="2:6" x14ac:dyDescent="0.2">
      <c r="B7" s="1">
        <v>10</v>
      </c>
      <c r="C7" s="1">
        <v>7</v>
      </c>
      <c r="D7" s="1">
        <v>15</v>
      </c>
      <c r="E7" s="1">
        <v>15</v>
      </c>
      <c r="F7" s="1">
        <v>6</v>
      </c>
    </row>
    <row r="8" spans="2:6" x14ac:dyDescent="0.2">
      <c r="B8" s="1">
        <v>11</v>
      </c>
      <c r="C8" s="1">
        <v>6</v>
      </c>
      <c r="D8" s="1">
        <v>12</v>
      </c>
      <c r="E8" s="1">
        <v>13</v>
      </c>
      <c r="F8" s="1">
        <v>6</v>
      </c>
    </row>
    <row r="9" spans="2:6" x14ac:dyDescent="0.2">
      <c r="B9" s="1">
        <v>12</v>
      </c>
      <c r="C9" s="1">
        <v>5</v>
      </c>
      <c r="D9" s="1">
        <v>10</v>
      </c>
      <c r="E9" s="1">
        <v>12</v>
      </c>
      <c r="F9" s="1">
        <v>6</v>
      </c>
    </row>
    <row r="10" spans="2:6" x14ac:dyDescent="0.2">
      <c r="B10" s="1">
        <v>13</v>
      </c>
      <c r="C10" s="1">
        <v>5</v>
      </c>
      <c r="D10" s="1">
        <v>8</v>
      </c>
      <c r="E10" s="1">
        <v>11</v>
      </c>
      <c r="F10" s="1">
        <v>5</v>
      </c>
    </row>
    <row r="11" spans="2:6" x14ac:dyDescent="0.2">
      <c r="B11" s="1">
        <v>14</v>
      </c>
      <c r="C11" s="1">
        <v>5</v>
      </c>
      <c r="D11" s="1">
        <v>7</v>
      </c>
      <c r="E11" s="1">
        <v>11</v>
      </c>
      <c r="F11" s="1">
        <v>5</v>
      </c>
    </row>
    <row r="12" spans="2:6" x14ac:dyDescent="0.2">
      <c r="B12" s="1">
        <v>15</v>
      </c>
      <c r="C12" s="1">
        <v>4</v>
      </c>
      <c r="D12" s="1">
        <v>7</v>
      </c>
      <c r="E12" s="1">
        <v>10</v>
      </c>
      <c r="F12" s="1">
        <v>5</v>
      </c>
    </row>
    <row r="13" spans="2:6" x14ac:dyDescent="0.2">
      <c r="B13" s="1">
        <v>16</v>
      </c>
      <c r="C13" s="1">
        <v>3</v>
      </c>
      <c r="D13" s="1">
        <v>7</v>
      </c>
      <c r="E13" s="1">
        <v>10</v>
      </c>
      <c r="F13" s="1">
        <v>5</v>
      </c>
    </row>
    <row r="14" spans="2:6" x14ac:dyDescent="0.2">
      <c r="B14" s="1">
        <v>17</v>
      </c>
      <c r="C14" s="1">
        <v>2</v>
      </c>
      <c r="D14" s="1">
        <v>6</v>
      </c>
      <c r="E14" s="1">
        <v>10</v>
      </c>
      <c r="F14" s="1">
        <v>5</v>
      </c>
    </row>
    <row r="15" spans="2:6" x14ac:dyDescent="0.2">
      <c r="B15" s="1">
        <v>18</v>
      </c>
      <c r="C15" s="1">
        <v>1</v>
      </c>
      <c r="D15" s="1">
        <v>6</v>
      </c>
      <c r="E15" s="1">
        <v>9</v>
      </c>
      <c r="F15" s="1">
        <v>5</v>
      </c>
    </row>
    <row r="16" spans="2:6" x14ac:dyDescent="0.2">
      <c r="B16" s="1">
        <v>19</v>
      </c>
      <c r="C16" s="1">
        <v>0</v>
      </c>
      <c r="D16" s="1">
        <v>6</v>
      </c>
      <c r="E16" s="1">
        <v>7</v>
      </c>
      <c r="F16" s="1">
        <v>4</v>
      </c>
    </row>
    <row r="17" spans="2:14" x14ac:dyDescent="0.2">
      <c r="B17" s="1">
        <v>20</v>
      </c>
      <c r="C17" s="1">
        <v>0</v>
      </c>
      <c r="D17" s="1">
        <v>6</v>
      </c>
      <c r="E17" s="1">
        <v>6</v>
      </c>
      <c r="F17" s="1">
        <v>4</v>
      </c>
    </row>
    <row r="18" spans="2:14" x14ac:dyDescent="0.2">
      <c r="B18" s="1">
        <v>21</v>
      </c>
      <c r="C18" s="1">
        <v>0</v>
      </c>
      <c r="D18" s="1">
        <v>3</v>
      </c>
      <c r="E18" s="1">
        <v>6</v>
      </c>
      <c r="F18" s="1">
        <v>4</v>
      </c>
    </row>
    <row r="19" spans="2:14" x14ac:dyDescent="0.2">
      <c r="B19" s="1">
        <v>23</v>
      </c>
      <c r="C19" s="1">
        <v>0</v>
      </c>
      <c r="D19" s="1">
        <v>2</v>
      </c>
      <c r="E19" s="1">
        <v>5</v>
      </c>
      <c r="F19" s="1">
        <v>3</v>
      </c>
    </row>
    <row r="20" spans="2:14" x14ac:dyDescent="0.2">
      <c r="N20" s="45"/>
    </row>
    <row r="21" spans="2:14" x14ac:dyDescent="0.2">
      <c r="B21" s="205" t="s">
        <v>330</v>
      </c>
      <c r="C21" s="205"/>
      <c r="D21" s="205"/>
      <c r="E21" s="205"/>
      <c r="F21" s="205"/>
      <c r="G21" s="205"/>
      <c r="H21" s="205"/>
      <c r="I21" s="205"/>
      <c r="J21" s="205"/>
      <c r="K21" s="205"/>
      <c r="L21" s="33" t="s">
        <v>220</v>
      </c>
      <c r="M21" s="43" t="s">
        <v>209</v>
      </c>
      <c r="N21" s="46"/>
    </row>
    <row r="22" spans="2:14" x14ac:dyDescent="0.2">
      <c r="B22" s="10" t="s">
        <v>45</v>
      </c>
      <c r="C22" s="1">
        <v>25.86</v>
      </c>
      <c r="D22" s="1">
        <v>6.52</v>
      </c>
      <c r="E22" s="1">
        <v>4.9800000000000004</v>
      </c>
      <c r="F22" s="1">
        <v>33.53</v>
      </c>
      <c r="G22" s="1">
        <v>2.2599999999999998</v>
      </c>
      <c r="H22" s="1">
        <v>13.89</v>
      </c>
      <c r="I22" s="1">
        <v>46.09</v>
      </c>
      <c r="J22" s="1">
        <v>26.94</v>
      </c>
      <c r="K22" s="1"/>
      <c r="L22" s="34">
        <f>AVERAGE(C22:K22)</f>
        <v>20.008749999999999</v>
      </c>
      <c r="M22" s="44">
        <f>STDEV(C22:K22)/SQRT(COUNT(C22:K22))</f>
        <v>5.518802418453534</v>
      </c>
      <c r="N22" s="47"/>
    </row>
    <row r="23" spans="2:14" x14ac:dyDescent="0.2">
      <c r="B23" s="5" t="s">
        <v>59</v>
      </c>
      <c r="C23" s="1">
        <v>21.98</v>
      </c>
      <c r="D23" s="1">
        <v>9.64</v>
      </c>
      <c r="E23" s="1">
        <v>11.98</v>
      </c>
      <c r="F23" s="1">
        <v>4.91</v>
      </c>
      <c r="G23" s="1">
        <v>12.27</v>
      </c>
      <c r="H23" s="1">
        <v>5.72</v>
      </c>
      <c r="I23" s="1">
        <v>7.42</v>
      </c>
      <c r="J23" s="1">
        <v>9.6</v>
      </c>
      <c r="K23" s="1">
        <v>4.8899999999999997</v>
      </c>
      <c r="L23" s="34">
        <f t="shared" ref="L23" si="0">AVERAGE(C23:K23)</f>
        <v>9.8233333333333324</v>
      </c>
      <c r="M23" s="44">
        <f t="shared" ref="M23" si="1">STDEV(C23:K23)/SQRT(COUNT(C23:K23))</f>
        <v>1.7857359205038632</v>
      </c>
      <c r="N23" s="45"/>
    </row>
    <row r="24" spans="2:14" x14ac:dyDescent="0.2">
      <c r="B24" s="5" t="s">
        <v>60</v>
      </c>
      <c r="C24" s="1">
        <v>0.96</v>
      </c>
      <c r="D24" s="1">
        <v>5.22</v>
      </c>
      <c r="E24" s="1">
        <v>0.45</v>
      </c>
      <c r="F24" s="1">
        <v>1.47</v>
      </c>
      <c r="G24" s="1">
        <v>6.5</v>
      </c>
      <c r="H24" s="1">
        <v>6.43</v>
      </c>
      <c r="I24" s="1">
        <v>2.12</v>
      </c>
      <c r="J24" s="1">
        <v>4.92</v>
      </c>
      <c r="K24" s="1">
        <v>3.29</v>
      </c>
      <c r="L24" s="34">
        <f>AVERAGE(C24:K24)</f>
        <v>3.4844444444444442</v>
      </c>
      <c r="M24" s="44">
        <f>STDEV(C24:K24)/SQRT(COUNT(C24:K24))</f>
        <v>0.7851134226465325</v>
      </c>
      <c r="N24" s="45"/>
    </row>
    <row r="25" spans="2:14" x14ac:dyDescent="0.2">
      <c r="B25" s="5" t="s">
        <v>61</v>
      </c>
      <c r="C25" s="1">
        <v>0.22</v>
      </c>
      <c r="D25" s="1">
        <v>20.3</v>
      </c>
      <c r="E25" s="1">
        <v>14.25</v>
      </c>
      <c r="F25" s="1"/>
      <c r="G25" s="1">
        <v>0.01</v>
      </c>
      <c r="H25" s="1">
        <v>0.01</v>
      </c>
      <c r="I25" s="1">
        <v>0.15</v>
      </c>
      <c r="J25" s="1"/>
      <c r="K25" s="1"/>
      <c r="L25" s="34">
        <f>AVERAGE(C25:K25)</f>
        <v>5.8233333333333315</v>
      </c>
      <c r="M25" s="44">
        <f>STDEV(C25:K25)/SQRT(COUNT(C25:K25))</f>
        <v>3.7047552025891157</v>
      </c>
      <c r="N25" s="47"/>
    </row>
    <row r="26" spans="2:14" x14ac:dyDescent="0.2">
      <c r="B26" s="13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47"/>
    </row>
    <row r="27" spans="2:14" x14ac:dyDescent="0.2">
      <c r="B27" s="13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9" spans="2:14" x14ac:dyDescent="0.2">
      <c r="B29" s="206" t="s">
        <v>331</v>
      </c>
      <c r="C29" s="206"/>
      <c r="D29" s="206"/>
      <c r="E29" s="206"/>
      <c r="F29" s="206"/>
    </row>
    <row r="30" spans="2:14" x14ac:dyDescent="0.2">
      <c r="B30" s="60"/>
      <c r="C30" s="94" t="s">
        <v>9</v>
      </c>
      <c r="D30" s="94" t="s">
        <v>305</v>
      </c>
      <c r="E30" s="94" t="s">
        <v>304</v>
      </c>
      <c r="F30" s="94" t="s">
        <v>306</v>
      </c>
    </row>
    <row r="31" spans="2:14" ht="15.75" x14ac:dyDescent="0.25">
      <c r="B31" s="61">
        <v>0</v>
      </c>
      <c r="C31" s="61">
        <v>10</v>
      </c>
      <c r="D31" s="61">
        <v>10</v>
      </c>
      <c r="E31" s="61">
        <v>10</v>
      </c>
      <c r="F31" s="61">
        <v>5</v>
      </c>
    </row>
    <row r="32" spans="2:14" ht="15.75" x14ac:dyDescent="0.25">
      <c r="B32" s="61">
        <v>1</v>
      </c>
      <c r="C32" s="61">
        <v>10</v>
      </c>
      <c r="D32" s="61">
        <v>10</v>
      </c>
      <c r="E32" s="61">
        <v>10</v>
      </c>
      <c r="F32" s="61">
        <v>5</v>
      </c>
    </row>
    <row r="33" spans="2:52" ht="15.75" x14ac:dyDescent="0.25">
      <c r="B33" s="61">
        <v>2</v>
      </c>
      <c r="C33" s="61">
        <v>7</v>
      </c>
      <c r="D33" s="61">
        <v>10</v>
      </c>
      <c r="E33" s="61">
        <v>10</v>
      </c>
      <c r="F33" s="61">
        <v>3</v>
      </c>
    </row>
    <row r="34" spans="2:52" ht="15.75" x14ac:dyDescent="0.25">
      <c r="B34" s="61">
        <v>3</v>
      </c>
      <c r="C34" s="61">
        <v>5</v>
      </c>
      <c r="D34" s="61">
        <v>10</v>
      </c>
      <c r="E34" s="61">
        <v>4</v>
      </c>
      <c r="F34" s="61">
        <v>2</v>
      </c>
    </row>
    <row r="35" spans="2:52" ht="15.75" x14ac:dyDescent="0.25">
      <c r="B35" s="61">
        <v>4</v>
      </c>
      <c r="C35" s="61">
        <v>3</v>
      </c>
      <c r="D35" s="61">
        <v>10</v>
      </c>
      <c r="E35" s="61">
        <v>3</v>
      </c>
      <c r="F35" s="79">
        <v>2</v>
      </c>
    </row>
    <row r="36" spans="2:52" ht="15.75" x14ac:dyDescent="0.25">
      <c r="B36" s="61">
        <v>6</v>
      </c>
      <c r="C36" s="61">
        <v>2</v>
      </c>
      <c r="D36" s="61">
        <v>6</v>
      </c>
      <c r="E36" s="61">
        <v>2</v>
      </c>
      <c r="F36" s="61">
        <v>1</v>
      </c>
    </row>
    <row r="37" spans="2:52" ht="15.75" x14ac:dyDescent="0.25">
      <c r="B37" s="61">
        <v>8</v>
      </c>
      <c r="C37" s="61">
        <v>0</v>
      </c>
      <c r="D37" s="61">
        <v>6</v>
      </c>
      <c r="E37" s="61">
        <v>1</v>
      </c>
      <c r="F37" s="61">
        <v>0</v>
      </c>
    </row>
    <row r="38" spans="2:52" ht="15.75" x14ac:dyDescent="0.25">
      <c r="B38" s="61">
        <v>10</v>
      </c>
      <c r="C38" s="61">
        <v>0</v>
      </c>
      <c r="D38" s="61">
        <v>4</v>
      </c>
      <c r="E38" s="61">
        <v>0</v>
      </c>
      <c r="F38" s="61">
        <v>0</v>
      </c>
    </row>
    <row r="39" spans="2:52" ht="15.75" x14ac:dyDescent="0.25">
      <c r="B39" s="229" t="s">
        <v>332</v>
      </c>
      <c r="C39" s="229"/>
      <c r="D39" s="229"/>
      <c r="E39" s="229"/>
      <c r="F39" s="229"/>
      <c r="G39" s="229"/>
      <c r="H39" s="229"/>
      <c r="I39" s="229"/>
      <c r="J39" s="229"/>
      <c r="K39" s="229"/>
      <c r="L39" s="229"/>
      <c r="M39" s="229"/>
      <c r="N39" s="229"/>
      <c r="O39" s="229"/>
      <c r="P39" s="229"/>
      <c r="Q39" s="229"/>
      <c r="R39" s="229"/>
      <c r="S39" s="229"/>
      <c r="T39" s="229"/>
      <c r="U39" s="229"/>
      <c r="V39" s="229"/>
      <c r="W39" s="229"/>
      <c r="X39" s="229"/>
      <c r="Y39" s="229"/>
      <c r="Z39" s="229"/>
      <c r="AA39" s="229"/>
      <c r="AB39" s="229"/>
      <c r="AC39" s="229"/>
      <c r="AD39" s="229"/>
      <c r="AE39" s="229"/>
      <c r="AF39" s="229"/>
      <c r="AG39" s="229"/>
      <c r="AH39" s="229"/>
      <c r="AI39" s="229"/>
      <c r="AJ39" s="229"/>
      <c r="AK39" s="229"/>
      <c r="AL39" s="229"/>
      <c r="AM39" s="229"/>
      <c r="AN39" s="229"/>
      <c r="AO39" s="229"/>
      <c r="AP39" s="229"/>
      <c r="AQ39" s="229"/>
      <c r="AR39" s="229"/>
      <c r="AS39" s="229"/>
      <c r="AT39" s="229"/>
      <c r="AU39" s="229"/>
      <c r="AV39" s="229"/>
      <c r="AW39" s="229"/>
      <c r="AX39" s="229"/>
      <c r="AY39" s="229"/>
      <c r="AZ39" s="229"/>
    </row>
    <row r="40" spans="2:52" x14ac:dyDescent="0.2">
      <c r="B40" s="60"/>
      <c r="C40" s="57"/>
      <c r="D40" s="208" t="s">
        <v>225</v>
      </c>
      <c r="E40" s="208"/>
      <c r="F40" s="208"/>
      <c r="G40" s="208"/>
      <c r="H40" s="208"/>
      <c r="I40" s="208"/>
      <c r="J40" s="208"/>
      <c r="K40" s="208"/>
      <c r="L40" s="208"/>
      <c r="M40" s="208"/>
      <c r="N40" s="23" t="s">
        <v>219</v>
      </c>
      <c r="O40" s="23" t="s">
        <v>209</v>
      </c>
      <c r="P40" s="23"/>
      <c r="Q40" s="208" t="s">
        <v>226</v>
      </c>
      <c r="R40" s="208"/>
      <c r="S40" s="208"/>
      <c r="T40" s="208"/>
      <c r="U40" s="208"/>
      <c r="V40" s="208"/>
      <c r="W40" s="208"/>
      <c r="X40" s="208"/>
      <c r="Y40" s="208"/>
      <c r="Z40" s="208"/>
      <c r="AA40" s="208"/>
      <c r="AB40" s="66" t="s">
        <v>219</v>
      </c>
      <c r="AC40" s="66" t="s">
        <v>209</v>
      </c>
      <c r="AD40" s="214" t="s">
        <v>288</v>
      </c>
      <c r="AE40" s="215"/>
      <c r="AF40" s="215"/>
      <c r="AG40" s="215"/>
      <c r="AH40" s="215"/>
      <c r="AI40" s="215"/>
      <c r="AJ40" s="215"/>
      <c r="AK40" s="215"/>
      <c r="AL40" s="215"/>
      <c r="AM40" s="216"/>
      <c r="AN40" s="23" t="s">
        <v>219</v>
      </c>
      <c r="AO40" s="23" t="s">
        <v>209</v>
      </c>
      <c r="AP40" s="208" t="s">
        <v>289</v>
      </c>
      <c r="AQ40" s="208"/>
      <c r="AR40" s="208"/>
      <c r="AS40" s="208"/>
      <c r="AT40" s="208"/>
      <c r="AU40" s="208"/>
      <c r="AV40" s="208"/>
      <c r="AW40" s="208"/>
      <c r="AX40" s="208"/>
      <c r="AY40" s="23" t="s">
        <v>219</v>
      </c>
      <c r="AZ40" s="23" t="s">
        <v>209</v>
      </c>
    </row>
    <row r="41" spans="2:52" ht="15.75" x14ac:dyDescent="0.25">
      <c r="B41" s="6" t="s">
        <v>12</v>
      </c>
      <c r="C41" s="56"/>
      <c r="D41" s="63">
        <v>38.1</v>
      </c>
      <c r="E41" s="63">
        <v>37.9</v>
      </c>
      <c r="F41" s="63">
        <v>37.700000000000003</v>
      </c>
      <c r="G41" s="63">
        <v>38.1</v>
      </c>
      <c r="H41" s="63">
        <v>38.1</v>
      </c>
      <c r="I41" s="63">
        <v>38.1</v>
      </c>
      <c r="J41" s="63">
        <v>37.5</v>
      </c>
      <c r="K41" s="63">
        <v>37.9</v>
      </c>
      <c r="L41" s="63">
        <v>37.9</v>
      </c>
      <c r="M41" s="63">
        <v>38.1</v>
      </c>
      <c r="N41" s="24">
        <f>AVERAGE(D41:M41)</f>
        <v>37.94</v>
      </c>
      <c r="O41" s="24">
        <f>STDEV(D41:M41)/SQRT(COUNT(D41:M41))</f>
        <v>6.5319726474218187E-2</v>
      </c>
      <c r="P41" s="1"/>
      <c r="Q41" s="1"/>
      <c r="R41" s="63">
        <v>37.799999999999997</v>
      </c>
      <c r="S41" s="63">
        <v>37.700000000000003</v>
      </c>
      <c r="T41" s="63">
        <v>37.6</v>
      </c>
      <c r="U41" s="63">
        <v>37.9</v>
      </c>
      <c r="V41" s="63">
        <v>37.799999999999997</v>
      </c>
      <c r="W41" s="63">
        <v>38.4</v>
      </c>
      <c r="X41" s="63">
        <v>38.299999999999997</v>
      </c>
      <c r="Y41" s="63">
        <v>38.1</v>
      </c>
      <c r="Z41" s="63">
        <v>37.9</v>
      </c>
      <c r="AA41" s="63">
        <v>37.4</v>
      </c>
      <c r="AB41" s="24">
        <f>AVERAGE(R41:AA41)</f>
        <v>37.89</v>
      </c>
      <c r="AC41" s="24">
        <f>STDEV(R41:AA41)/SQRT(COUNT(S41:AA41))</f>
        <v>0.10237910666479488</v>
      </c>
      <c r="AD41" s="63">
        <v>37.9</v>
      </c>
      <c r="AE41" s="63">
        <v>37.799999999999997</v>
      </c>
      <c r="AF41" s="63">
        <v>37.9</v>
      </c>
      <c r="AG41" s="63">
        <v>38</v>
      </c>
      <c r="AH41" s="63">
        <v>38.299999999999997</v>
      </c>
      <c r="AI41" s="63">
        <v>38.1</v>
      </c>
      <c r="AJ41" s="63">
        <v>38.1</v>
      </c>
      <c r="AK41" s="63">
        <v>38.1</v>
      </c>
      <c r="AL41" s="63">
        <v>37.9</v>
      </c>
      <c r="AM41" s="1">
        <v>37.9</v>
      </c>
      <c r="AN41" s="24">
        <f>AVERAGE(AD41:AM41)</f>
        <v>37.999999999999993</v>
      </c>
      <c r="AO41" s="24">
        <f>STDEV(AD41:AM41)/SQRT(COUNT(AD41:AL41))</f>
        <v>4.9690399499995506E-2</v>
      </c>
      <c r="AP41" s="1">
        <v>37.5</v>
      </c>
      <c r="AQ41" s="1">
        <v>38.5</v>
      </c>
      <c r="AR41" s="1">
        <v>37.9</v>
      </c>
      <c r="AS41" s="1">
        <v>37.4</v>
      </c>
      <c r="AT41" s="1">
        <v>38.200000000000003</v>
      </c>
      <c r="AU41" s="1"/>
      <c r="AV41" s="1"/>
      <c r="AW41" s="1"/>
      <c r="AX41" s="1"/>
      <c r="AY41" s="24">
        <f>AVERAGE(AP41:AX41)</f>
        <v>37.9</v>
      </c>
      <c r="AZ41" s="24">
        <f>STDEV(AP41:AX41)/SQRT(COUNT(AP41:AX41))</f>
        <v>0.20736441353327756</v>
      </c>
    </row>
    <row r="42" spans="2:52" ht="15.75" x14ac:dyDescent="0.25">
      <c r="B42" s="6" t="s">
        <v>13</v>
      </c>
      <c r="C42" s="56"/>
      <c r="D42" s="63">
        <v>34.1</v>
      </c>
      <c r="E42" s="63">
        <v>26.5</v>
      </c>
      <c r="F42" s="63">
        <v>26.7</v>
      </c>
      <c r="G42" s="63">
        <v>30.1</v>
      </c>
      <c r="H42" s="63">
        <v>30.9</v>
      </c>
      <c r="I42" s="63">
        <v>38.700000000000003</v>
      </c>
      <c r="J42" s="63">
        <v>31.4</v>
      </c>
      <c r="K42" s="63">
        <v>31</v>
      </c>
      <c r="L42" s="63">
        <v>32.6</v>
      </c>
      <c r="M42" s="63">
        <v>38.9</v>
      </c>
      <c r="N42" s="24">
        <f t="shared" ref="N42:N43" si="2">AVERAGE(D42:M42)</f>
        <v>32.089999999999996</v>
      </c>
      <c r="O42" s="24">
        <f t="shared" ref="O42:O43" si="3">STDEV(D42:M42)/SQRT(COUNT(D42:M42))</f>
        <v>1.3404352526946888</v>
      </c>
      <c r="P42" s="1"/>
      <c r="Q42" s="1"/>
      <c r="R42" s="63">
        <v>26.5</v>
      </c>
      <c r="S42" s="63">
        <v>26.7</v>
      </c>
      <c r="T42" s="63">
        <v>28.7</v>
      </c>
      <c r="U42" s="63">
        <v>30.1</v>
      </c>
      <c r="V42" s="63">
        <v>30.9</v>
      </c>
      <c r="W42" s="63">
        <v>32.5</v>
      </c>
      <c r="X42" s="63"/>
      <c r="Y42" s="63">
        <v>38.9</v>
      </c>
      <c r="Z42" s="63">
        <v>32.700000000000003</v>
      </c>
      <c r="AA42" s="63">
        <v>32.4</v>
      </c>
      <c r="AB42" s="24">
        <f t="shared" ref="AB42:AB43" si="4">AVERAGE(R42:AA42)</f>
        <v>31.044444444444441</v>
      </c>
      <c r="AC42" s="24">
        <f t="shared" ref="AC42:AC43" si="5">STDEV(R42:AA42)/SQRT(COUNT(S42:AA42))</f>
        <v>1.3366365333261847</v>
      </c>
      <c r="AD42" s="63">
        <v>27.5</v>
      </c>
      <c r="AE42" s="63">
        <v>25.8</v>
      </c>
      <c r="AF42" s="63">
        <v>30.1</v>
      </c>
      <c r="AG42" s="63">
        <v>36.1</v>
      </c>
      <c r="AH42" s="63">
        <v>30.9</v>
      </c>
      <c r="AI42" s="63">
        <v>36.1</v>
      </c>
      <c r="AJ42" s="63">
        <v>38.4</v>
      </c>
      <c r="AK42" s="63">
        <v>38.9</v>
      </c>
      <c r="AL42" s="63">
        <v>34.700000000000003</v>
      </c>
      <c r="AM42" s="1">
        <v>34.9</v>
      </c>
      <c r="AN42" s="24">
        <f t="shared" ref="AN42:AN43" si="6">AVERAGE(AD42:AM42)</f>
        <v>33.339999999999996</v>
      </c>
      <c r="AO42" s="24">
        <f t="shared" ref="AO42:AO43" si="7">STDEV(AD42:AM42)/SQRT(COUNT(AD42:AL42))</f>
        <v>1.5049055587447198</v>
      </c>
      <c r="AP42" s="1">
        <v>38.9</v>
      </c>
      <c r="AQ42" s="1">
        <v>36.9</v>
      </c>
      <c r="AR42" s="1">
        <v>32.299999999999997</v>
      </c>
      <c r="AS42" s="1">
        <v>31.8</v>
      </c>
      <c r="AT42" s="1">
        <v>32.799999999999997</v>
      </c>
      <c r="AU42" s="1"/>
      <c r="AV42" s="1"/>
      <c r="AW42" s="1"/>
      <c r="AX42" s="1"/>
      <c r="AY42" s="24">
        <f t="shared" ref="AY42" si="8">AVERAGE(AP42:AX42)</f>
        <v>34.54</v>
      </c>
      <c r="AZ42" s="24">
        <f t="shared" ref="AZ42" si="9">STDEV(AP42:AX42)/SQRT(COUNT(AP42:AX42))</f>
        <v>1.4165450928226746</v>
      </c>
    </row>
    <row r="43" spans="2:52" ht="15.75" x14ac:dyDescent="0.25">
      <c r="B43" s="6" t="s">
        <v>50</v>
      </c>
      <c r="C43" s="56"/>
      <c r="D43" s="63"/>
      <c r="E43" s="63">
        <v>30.1</v>
      </c>
      <c r="F43" s="63">
        <v>30.9</v>
      </c>
      <c r="G43" s="63">
        <v>28.7</v>
      </c>
      <c r="H43" s="63">
        <v>32.4</v>
      </c>
      <c r="I43" s="63">
        <v>31.7</v>
      </c>
      <c r="J43" s="63">
        <v>32.1</v>
      </c>
      <c r="K43" s="63"/>
      <c r="L43" s="63">
        <v>34.1</v>
      </c>
      <c r="M43" s="63">
        <v>35.4</v>
      </c>
      <c r="N43" s="24">
        <f t="shared" si="2"/>
        <v>31.924999999999997</v>
      </c>
      <c r="O43" s="24">
        <f t="shared" si="3"/>
        <v>0.75468773107065357</v>
      </c>
      <c r="P43" s="1"/>
      <c r="Q43" s="1"/>
      <c r="R43" s="63"/>
      <c r="S43" s="63"/>
      <c r="T43" s="63"/>
      <c r="U43" s="63">
        <v>32.1</v>
      </c>
      <c r="V43" s="63">
        <v>32.4</v>
      </c>
      <c r="W43" s="63"/>
      <c r="X43" s="63"/>
      <c r="Y43" s="63">
        <v>32.5</v>
      </c>
      <c r="Z43" s="63">
        <v>35.9</v>
      </c>
      <c r="AA43" s="63">
        <v>34.5</v>
      </c>
      <c r="AB43" s="24">
        <f t="shared" si="4"/>
        <v>33.480000000000004</v>
      </c>
      <c r="AC43" s="24">
        <f t="shared" si="5"/>
        <v>0.73918874450305283</v>
      </c>
      <c r="AD43" s="63">
        <v>37.1</v>
      </c>
      <c r="AE43" s="63">
        <v>34.5</v>
      </c>
      <c r="AF43" s="63">
        <v>37</v>
      </c>
      <c r="AG43" s="63">
        <v>38.200000000000003</v>
      </c>
      <c r="AH43" s="63"/>
      <c r="AI43" s="63">
        <v>37.200000000000003</v>
      </c>
      <c r="AJ43" s="63">
        <v>37.799999999999997</v>
      </c>
      <c r="AK43" s="63">
        <v>36.9</v>
      </c>
      <c r="AL43" s="63">
        <v>34.1</v>
      </c>
      <c r="AM43" s="1">
        <v>33.799999999999997</v>
      </c>
      <c r="AN43" s="24">
        <f t="shared" si="6"/>
        <v>36.288888888888891</v>
      </c>
      <c r="AO43" s="24">
        <f t="shared" si="7"/>
        <v>0.59278064145929144</v>
      </c>
      <c r="AP43" s="1"/>
      <c r="AQ43" s="1">
        <v>32.799999999999997</v>
      </c>
      <c r="AR43" s="1">
        <v>33.700000000000003</v>
      </c>
      <c r="AS43" s="1"/>
      <c r="AT43" s="1"/>
      <c r="AU43" s="1"/>
      <c r="AV43" s="1"/>
      <c r="AW43" s="1"/>
      <c r="AX43" s="1"/>
      <c r="AY43" s="24">
        <f>AVERAGE(AP43:AX43)</f>
        <v>33.25</v>
      </c>
      <c r="AZ43" s="24">
        <f>STDEV(AP43:AX43)/SQRT(COUNT(AP43:AX43))</f>
        <v>0.45000000000000284</v>
      </c>
    </row>
  </sheetData>
  <mergeCells count="8">
    <mergeCell ref="B1:F1"/>
    <mergeCell ref="D40:M40"/>
    <mergeCell ref="B21:K21"/>
    <mergeCell ref="B29:F29"/>
    <mergeCell ref="Q40:AA40"/>
    <mergeCell ref="B39:AZ39"/>
    <mergeCell ref="AP40:AX40"/>
    <mergeCell ref="AD40:AM4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N46"/>
  <sheetViews>
    <sheetView workbookViewId="0">
      <selection activeCell="L39" sqref="L39"/>
    </sheetView>
  </sheetViews>
  <sheetFormatPr defaultColWidth="9.140625" defaultRowHeight="15" x14ac:dyDescent="0.2"/>
  <cols>
    <col min="1" max="33" width="9.140625" style="2"/>
    <col min="34" max="35" width="15.42578125" style="2" bestFit="1" customWidth="1"/>
    <col min="36" max="16384" width="9.140625" style="2"/>
  </cols>
  <sheetData>
    <row r="1" spans="2:35" x14ac:dyDescent="0.2">
      <c r="B1" s="238" t="s">
        <v>360</v>
      </c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</row>
    <row r="2" spans="2:35" x14ac:dyDescent="0.2">
      <c r="B2" s="21"/>
      <c r="C2" s="208" t="s">
        <v>199</v>
      </c>
      <c r="D2" s="208"/>
      <c r="E2" s="208"/>
      <c r="F2" s="208"/>
      <c r="G2" s="208"/>
      <c r="H2" s="18" t="s">
        <v>219</v>
      </c>
      <c r="I2" s="18" t="s">
        <v>209</v>
      </c>
      <c r="J2" s="214" t="s">
        <v>200</v>
      </c>
      <c r="K2" s="215"/>
      <c r="L2" s="215"/>
      <c r="M2" s="215"/>
      <c r="N2" s="216"/>
      <c r="O2" s="18" t="s">
        <v>219</v>
      </c>
      <c r="P2" s="18" t="s">
        <v>209</v>
      </c>
    </row>
    <row r="3" spans="2:35" x14ac:dyDescent="0.2">
      <c r="B3" s="6" t="s">
        <v>201</v>
      </c>
      <c r="C3" s="1">
        <v>0.43</v>
      </c>
      <c r="D3" s="1">
        <v>0.52</v>
      </c>
      <c r="E3" s="1">
        <v>0.51</v>
      </c>
      <c r="F3" s="1">
        <v>0.37</v>
      </c>
      <c r="G3" s="1">
        <v>0.45</v>
      </c>
      <c r="H3" s="31">
        <f>AVERAGE(C3:G3)</f>
        <v>0.45600000000000007</v>
      </c>
      <c r="I3" s="31">
        <f t="shared" ref="I3:I8" si="0">STDEV(C3:G3)/SQRT(COUNT(C3:G3))</f>
        <v>2.7495454169735058E-2</v>
      </c>
      <c r="J3" s="1">
        <v>0.43</v>
      </c>
      <c r="K3" s="1">
        <v>0.55000000000000004</v>
      </c>
      <c r="L3" s="1">
        <v>0.41</v>
      </c>
      <c r="M3" s="1">
        <v>0.33</v>
      </c>
      <c r="N3" s="1">
        <v>0.48</v>
      </c>
      <c r="O3" s="31">
        <f>AVERAGE(J3:N3)</f>
        <v>0.44000000000000006</v>
      </c>
      <c r="P3" s="31">
        <f t="shared" ref="P3:P8" si="1">STDEV(J3:N3)/SQRT(COUNT(J3:N3))</f>
        <v>3.6606010435446056E-2</v>
      </c>
    </row>
    <row r="4" spans="2:35" x14ac:dyDescent="0.2">
      <c r="B4" s="6" t="s">
        <v>202</v>
      </c>
      <c r="C4" s="1">
        <v>0.6</v>
      </c>
      <c r="D4" s="1">
        <v>0.7</v>
      </c>
      <c r="E4" s="1">
        <v>0.7</v>
      </c>
      <c r="F4" s="1">
        <v>0.57999999999999996</v>
      </c>
      <c r="G4" s="1">
        <v>0.53</v>
      </c>
      <c r="H4" s="31">
        <f>AVERAGE(C4:G4)</f>
        <v>0.62199999999999989</v>
      </c>
      <c r="I4" s="31">
        <f t="shared" si="0"/>
        <v>3.382306905057602E-2</v>
      </c>
      <c r="J4" s="1">
        <v>0.81</v>
      </c>
      <c r="K4" s="1">
        <v>0.66</v>
      </c>
      <c r="L4" s="1">
        <v>0.61</v>
      </c>
      <c r="M4" s="1">
        <v>0.6</v>
      </c>
      <c r="N4" s="1">
        <v>0.6</v>
      </c>
      <c r="O4" s="31">
        <f>AVERAGE(J4:N4)</f>
        <v>0.65600000000000003</v>
      </c>
      <c r="P4" s="31">
        <f t="shared" si="1"/>
        <v>4.0074929819027431E-2</v>
      </c>
    </row>
    <row r="5" spans="2:35" x14ac:dyDescent="0.2">
      <c r="B5" s="6" t="s">
        <v>203</v>
      </c>
      <c r="C5" s="1">
        <v>0.77</v>
      </c>
      <c r="D5" s="1">
        <v>0.74</v>
      </c>
      <c r="E5" s="1">
        <v>0.76</v>
      </c>
      <c r="F5" s="1">
        <v>0.76</v>
      </c>
      <c r="G5" s="1">
        <v>0.67</v>
      </c>
      <c r="H5" s="31">
        <f t="shared" ref="H5" si="2">AVERAGE(C5:G5)</f>
        <v>0.74</v>
      </c>
      <c r="I5" s="31">
        <f t="shared" si="0"/>
        <v>1.8165902124584944E-2</v>
      </c>
      <c r="J5" s="1">
        <v>0.8</v>
      </c>
      <c r="K5" s="1">
        <v>0.7</v>
      </c>
      <c r="L5" s="1">
        <v>0.72</v>
      </c>
      <c r="M5" s="1">
        <v>0.67</v>
      </c>
      <c r="N5" s="1">
        <v>0.8</v>
      </c>
      <c r="O5" s="31">
        <f t="shared" ref="O5" si="3">AVERAGE(J5:N5)</f>
        <v>0.73799999999999988</v>
      </c>
      <c r="P5" s="31">
        <f t="shared" si="1"/>
        <v>2.6532998322843206E-2</v>
      </c>
    </row>
    <row r="6" spans="2:35" x14ac:dyDescent="0.2">
      <c r="B6" s="6" t="s">
        <v>26</v>
      </c>
      <c r="C6" s="1">
        <v>0.76</v>
      </c>
      <c r="D6" s="1">
        <v>0.75</v>
      </c>
      <c r="E6" s="1">
        <v>0.74</v>
      </c>
      <c r="F6" s="1">
        <v>0.69</v>
      </c>
      <c r="G6" s="1">
        <v>0.72</v>
      </c>
      <c r="H6" s="31">
        <f>AVERAGE(C6:G6)</f>
        <v>0.73199999999999998</v>
      </c>
      <c r="I6" s="31">
        <f t="shared" si="0"/>
        <v>1.2409673645990868E-2</v>
      </c>
      <c r="J6" s="1">
        <v>0.78</v>
      </c>
      <c r="K6" s="1">
        <v>0.68</v>
      </c>
      <c r="L6" s="1">
        <v>0.64</v>
      </c>
      <c r="M6" s="1">
        <v>0.67</v>
      </c>
      <c r="N6" s="1">
        <v>0.77</v>
      </c>
      <c r="O6" s="31">
        <f>AVERAGE(J6:N6)</f>
        <v>0.70799999999999996</v>
      </c>
      <c r="P6" s="31">
        <f t="shared" si="1"/>
        <v>2.8178005607210739E-2</v>
      </c>
    </row>
    <row r="7" spans="2:35" x14ac:dyDescent="0.2">
      <c r="B7" s="6" t="s">
        <v>27</v>
      </c>
      <c r="C7" s="1">
        <v>0.57999999999999996</v>
      </c>
      <c r="D7" s="1">
        <v>0.71</v>
      </c>
      <c r="E7" s="1">
        <v>0.51</v>
      </c>
      <c r="F7" s="1">
        <v>0.65</v>
      </c>
      <c r="G7" s="1">
        <v>0.55000000000000004</v>
      </c>
      <c r="H7" s="31">
        <f t="shared" ref="H7:H8" si="4">AVERAGE(C7:G7)</f>
        <v>0.6</v>
      </c>
      <c r="I7" s="31">
        <f t="shared" si="0"/>
        <v>3.577708763999668E-2</v>
      </c>
      <c r="J7" s="1">
        <v>0.68</v>
      </c>
      <c r="K7" s="1">
        <v>0.55000000000000004</v>
      </c>
      <c r="L7" s="1">
        <v>0.75</v>
      </c>
      <c r="M7" s="1">
        <v>0.77</v>
      </c>
      <c r="N7" s="1">
        <v>0.8</v>
      </c>
      <c r="O7" s="31">
        <f t="shared" ref="O7:O8" si="5">AVERAGE(J7:N7)</f>
        <v>0.71</v>
      </c>
      <c r="P7" s="31">
        <f t="shared" si="1"/>
        <v>4.4609416046391202E-2</v>
      </c>
    </row>
    <row r="8" spans="2:35" x14ac:dyDescent="0.2">
      <c r="B8" s="6" t="s">
        <v>46</v>
      </c>
      <c r="C8" s="1">
        <v>0.71</v>
      </c>
      <c r="D8" s="1">
        <v>0.6</v>
      </c>
      <c r="E8" s="1">
        <v>0.63</v>
      </c>
      <c r="F8" s="1">
        <v>0.64</v>
      </c>
      <c r="G8" s="1">
        <v>0.71</v>
      </c>
      <c r="H8" s="31">
        <f t="shared" si="4"/>
        <v>0.65800000000000003</v>
      </c>
      <c r="I8" s="31">
        <f t="shared" si="0"/>
        <v>2.222611077089286E-2</v>
      </c>
      <c r="J8" s="1">
        <v>0.74</v>
      </c>
      <c r="K8" s="1">
        <v>0.73</v>
      </c>
      <c r="L8" s="1">
        <v>0.56999999999999995</v>
      </c>
      <c r="M8" s="1">
        <v>0.63</v>
      </c>
      <c r="N8" s="1">
        <v>0.74</v>
      </c>
      <c r="O8" s="31">
        <f t="shared" si="5"/>
        <v>0.68200000000000005</v>
      </c>
      <c r="P8" s="31">
        <f t="shared" si="1"/>
        <v>3.4842502780368427E-2</v>
      </c>
    </row>
    <row r="9" spans="2:35" x14ac:dyDescent="0.2">
      <c r="B9" s="245" t="s">
        <v>361</v>
      </c>
      <c r="C9" s="245"/>
      <c r="D9" s="245"/>
      <c r="E9" s="245"/>
      <c r="F9" s="245"/>
      <c r="G9" s="245"/>
      <c r="H9" s="245"/>
      <c r="I9" s="245"/>
      <c r="J9" s="245"/>
      <c r="K9" s="245"/>
      <c r="L9" s="245"/>
      <c r="M9" s="245"/>
      <c r="N9" s="245"/>
      <c r="O9" s="245"/>
      <c r="P9" s="245"/>
      <c r="Q9" s="245"/>
      <c r="R9" s="245"/>
      <c r="S9" s="245"/>
      <c r="T9" s="245"/>
      <c r="U9" s="245"/>
      <c r="V9" s="245"/>
      <c r="W9" s="245"/>
      <c r="X9" s="245"/>
      <c r="Y9" s="245"/>
      <c r="Z9" s="245"/>
      <c r="AA9" s="245"/>
      <c r="AB9" s="245"/>
      <c r="AC9" s="245"/>
      <c r="AD9" s="245"/>
      <c r="AE9" s="245"/>
      <c r="AF9" s="245"/>
      <c r="AG9" s="245"/>
      <c r="AH9" s="245"/>
      <c r="AI9" s="245"/>
    </row>
    <row r="10" spans="2:35" x14ac:dyDescent="0.2">
      <c r="B10" s="3"/>
      <c r="C10" s="208" t="s">
        <v>208</v>
      </c>
      <c r="D10" s="208"/>
      <c r="E10" s="208"/>
      <c r="F10" s="208"/>
      <c r="G10" s="208"/>
      <c r="H10" s="208"/>
      <c r="I10" s="208"/>
      <c r="J10" s="208"/>
      <c r="K10" s="208"/>
      <c r="L10" s="208"/>
      <c r="M10" s="208"/>
      <c r="N10" s="208"/>
      <c r="O10" s="208"/>
      <c r="P10" s="208"/>
      <c r="Q10" s="208"/>
      <c r="R10" s="19" t="s">
        <v>219</v>
      </c>
      <c r="S10" s="19" t="s">
        <v>209</v>
      </c>
      <c r="T10" s="208" t="s">
        <v>734</v>
      </c>
      <c r="U10" s="208"/>
      <c r="V10" s="208"/>
      <c r="W10" s="208"/>
      <c r="X10" s="208"/>
      <c r="Y10" s="208"/>
      <c r="Z10" s="208"/>
      <c r="AA10" s="208"/>
      <c r="AB10" s="208"/>
      <c r="AC10" s="208"/>
      <c r="AD10" s="208"/>
      <c r="AE10" s="208"/>
      <c r="AF10" s="208"/>
      <c r="AG10" s="162"/>
      <c r="AH10" s="18" t="s">
        <v>219</v>
      </c>
      <c r="AI10" s="18" t="s">
        <v>209</v>
      </c>
    </row>
    <row r="11" spans="2:35" x14ac:dyDescent="0.2">
      <c r="B11" s="6" t="s">
        <v>201</v>
      </c>
      <c r="C11" s="1">
        <v>0.98</v>
      </c>
      <c r="D11" s="1">
        <v>0.98</v>
      </c>
      <c r="E11" s="1">
        <v>0.98</v>
      </c>
      <c r="F11" s="1">
        <v>0.65</v>
      </c>
      <c r="G11" s="1">
        <v>0.98</v>
      </c>
      <c r="H11" s="1">
        <v>0.98</v>
      </c>
      <c r="I11" s="1">
        <v>0.98</v>
      </c>
      <c r="J11" s="1">
        <v>0.98</v>
      </c>
      <c r="K11" s="1">
        <v>0.98</v>
      </c>
      <c r="L11" s="1">
        <v>0.98</v>
      </c>
      <c r="M11" s="1">
        <v>0.98</v>
      </c>
      <c r="N11" s="1">
        <v>0.65</v>
      </c>
      <c r="O11" s="1">
        <v>0.98</v>
      </c>
      <c r="P11" s="1">
        <v>0.65</v>
      </c>
      <c r="Q11" s="1">
        <v>0.65</v>
      </c>
      <c r="R11" s="35">
        <f>AVERAGE(C11:Q11)</f>
        <v>0.89200000000000024</v>
      </c>
      <c r="S11" s="35">
        <f>STDEV(C11:Q11)/SQRT(COUNT(C11:Q11))</f>
        <v>3.9001831458827657E-2</v>
      </c>
      <c r="T11" s="108">
        <v>0.98</v>
      </c>
      <c r="U11" s="108">
        <v>0.98</v>
      </c>
      <c r="V11" s="108">
        <v>0.65</v>
      </c>
      <c r="W11" s="108">
        <v>0.98</v>
      </c>
      <c r="X11" s="108">
        <v>0.65</v>
      </c>
      <c r="Y11" s="108">
        <v>0.98</v>
      </c>
      <c r="Z11" s="108">
        <v>0.98</v>
      </c>
      <c r="AA11" s="108">
        <v>0.98</v>
      </c>
      <c r="AB11" s="108">
        <v>0.98</v>
      </c>
      <c r="AC11" s="108">
        <v>0.98</v>
      </c>
      <c r="AD11" s="108">
        <v>0.65</v>
      </c>
      <c r="AE11" s="108">
        <v>0.98</v>
      </c>
      <c r="AF11" s="108">
        <v>0.98</v>
      </c>
      <c r="AG11" s="108">
        <v>0.65</v>
      </c>
      <c r="AH11" s="36">
        <f>AVERAGE(R11:AG11)</f>
        <v>0.83318761446617695</v>
      </c>
      <c r="AI11" s="36">
        <f>STDEV(R11:AG11)/SQRT(COUNT(R11:AG11))</f>
        <v>6.4029925570643742E-2</v>
      </c>
    </row>
    <row r="12" spans="2:35" x14ac:dyDescent="0.2">
      <c r="B12" s="6" t="s">
        <v>202</v>
      </c>
      <c r="C12" s="1">
        <v>0.13</v>
      </c>
      <c r="D12" s="1">
        <v>0.23</v>
      </c>
      <c r="E12" s="1">
        <v>0.17</v>
      </c>
      <c r="F12" s="1">
        <v>0.05</v>
      </c>
      <c r="G12" s="1">
        <v>0.02</v>
      </c>
      <c r="H12" s="1">
        <v>0.02</v>
      </c>
      <c r="I12" s="1">
        <v>0.02</v>
      </c>
      <c r="J12" s="1">
        <v>0.02</v>
      </c>
      <c r="K12" s="1">
        <v>0.03</v>
      </c>
      <c r="L12" s="1">
        <v>0.02</v>
      </c>
      <c r="M12" s="1">
        <v>0.02</v>
      </c>
      <c r="N12" s="1">
        <v>0.02</v>
      </c>
      <c r="O12" s="1">
        <v>0.02</v>
      </c>
      <c r="P12" s="1">
        <v>0.02</v>
      </c>
      <c r="Q12" s="1">
        <v>0.02</v>
      </c>
      <c r="R12" s="35">
        <f t="shared" ref="R12:R16" si="6">AVERAGE(C12:Q12)</f>
        <v>5.400000000000002E-2</v>
      </c>
      <c r="S12" s="35">
        <f t="shared" ref="S12:S16" si="7">STDEV(C12:Q12)/SQRT(COUNT(C12:Q12))</f>
        <v>1.7232306315533644E-2</v>
      </c>
      <c r="T12" s="108">
        <v>0.23</v>
      </c>
      <c r="U12" s="108">
        <v>0.05</v>
      </c>
      <c r="V12" s="108">
        <v>0.23</v>
      </c>
      <c r="W12" s="108">
        <v>0.13</v>
      </c>
      <c r="X12" s="108">
        <v>0.23</v>
      </c>
      <c r="Y12" s="108">
        <v>0.02</v>
      </c>
      <c r="Z12" s="108">
        <v>0.02</v>
      </c>
      <c r="AA12" s="108">
        <v>0.02</v>
      </c>
      <c r="AB12" s="108">
        <v>0.02</v>
      </c>
      <c r="AC12" s="108">
        <v>0.02</v>
      </c>
      <c r="AD12" s="108">
        <v>0.02</v>
      </c>
      <c r="AE12" s="108">
        <v>0.02</v>
      </c>
      <c r="AF12" s="108">
        <v>0.02</v>
      </c>
      <c r="AG12" s="108">
        <v>0.02</v>
      </c>
      <c r="AH12" s="36">
        <f t="shared" ref="AH12:AH16" si="8">AVERAGE(R12:AG12)</f>
        <v>7.0077019144720865E-2</v>
      </c>
      <c r="AI12" s="36">
        <f t="shared" ref="AI12:AI16" si="9">STDEV(R12:AG12)/SQRT(COUNT(R12:AG12))</f>
        <v>2.1049577844697912E-2</v>
      </c>
    </row>
    <row r="13" spans="2:35" x14ac:dyDescent="0.2">
      <c r="B13" s="6" t="s">
        <v>203</v>
      </c>
      <c r="C13" s="1">
        <v>0.23</v>
      </c>
      <c r="D13" s="1">
        <v>0.23</v>
      </c>
      <c r="E13" s="1">
        <v>0.08</v>
      </c>
      <c r="F13" s="1">
        <v>0.12</v>
      </c>
      <c r="G13" s="1">
        <v>0.03</v>
      </c>
      <c r="H13" s="1">
        <v>0.03</v>
      </c>
      <c r="I13" s="1">
        <v>0.03</v>
      </c>
      <c r="J13" s="1">
        <v>0.03</v>
      </c>
      <c r="K13" s="1">
        <v>0.12</v>
      </c>
      <c r="L13" s="1">
        <v>0.02</v>
      </c>
      <c r="M13" s="1">
        <v>0.12</v>
      </c>
      <c r="N13" s="1">
        <v>0.03</v>
      </c>
      <c r="O13" s="1">
        <v>0.02</v>
      </c>
      <c r="P13" s="1">
        <v>0.02</v>
      </c>
      <c r="Q13" s="1">
        <v>0.02</v>
      </c>
      <c r="R13" s="35">
        <f t="shared" si="6"/>
        <v>7.5333333333333335E-2</v>
      </c>
      <c r="S13" s="35">
        <f t="shared" si="7"/>
        <v>1.9070462492622984E-2</v>
      </c>
      <c r="T13" s="108">
        <v>0.03</v>
      </c>
      <c r="U13" s="108">
        <v>0.06</v>
      </c>
      <c r="V13" s="108">
        <v>0.08</v>
      </c>
      <c r="W13" s="108">
        <v>0.02</v>
      </c>
      <c r="X13" s="108">
        <v>0.03</v>
      </c>
      <c r="Y13" s="108">
        <v>0.03</v>
      </c>
      <c r="Z13" s="108">
        <v>0.11</v>
      </c>
      <c r="AA13" s="108">
        <v>0.03</v>
      </c>
      <c r="AB13" s="108">
        <v>0.08</v>
      </c>
      <c r="AC13" s="108">
        <v>0.03</v>
      </c>
      <c r="AD13" s="108">
        <v>0.02</v>
      </c>
      <c r="AE13" s="108">
        <v>0.02</v>
      </c>
      <c r="AF13" s="108">
        <v>0.03</v>
      </c>
      <c r="AG13" s="108">
        <v>0.03</v>
      </c>
      <c r="AH13" s="36">
        <f t="shared" si="8"/>
        <v>4.3400237239122279E-2</v>
      </c>
      <c r="AI13" s="36">
        <f t="shared" si="9"/>
        <v>7.0419884065156231E-3</v>
      </c>
    </row>
    <row r="14" spans="2:35" x14ac:dyDescent="0.2">
      <c r="B14" s="6" t="s">
        <v>26</v>
      </c>
      <c r="C14" s="1">
        <v>0.12</v>
      </c>
      <c r="D14" s="1">
        <v>0.36</v>
      </c>
      <c r="E14" s="1">
        <v>0.32</v>
      </c>
      <c r="F14" s="1">
        <v>0.32</v>
      </c>
      <c r="G14" s="1">
        <v>0.23</v>
      </c>
      <c r="H14" s="1">
        <v>0.98</v>
      </c>
      <c r="I14" s="1">
        <v>0.4</v>
      </c>
      <c r="J14" s="1">
        <v>0.51</v>
      </c>
      <c r="K14" s="1">
        <v>0.51</v>
      </c>
      <c r="L14" s="1">
        <v>0.44</v>
      </c>
      <c r="M14" s="1">
        <v>0.65</v>
      </c>
      <c r="N14" s="1">
        <v>0.98</v>
      </c>
      <c r="O14" s="1">
        <v>0.98</v>
      </c>
      <c r="P14" s="1">
        <v>0.44</v>
      </c>
      <c r="Q14" s="1">
        <v>0.28999999999999998</v>
      </c>
      <c r="R14" s="35">
        <f t="shared" si="6"/>
        <v>0.50200000000000011</v>
      </c>
      <c r="S14" s="35">
        <f t="shared" si="7"/>
        <v>7.1608725193299735E-2</v>
      </c>
      <c r="T14" s="108">
        <v>0.17</v>
      </c>
      <c r="U14" s="108">
        <v>0.12</v>
      </c>
      <c r="V14" s="108">
        <v>0.06</v>
      </c>
      <c r="W14" s="108">
        <v>0.06</v>
      </c>
      <c r="X14" s="108">
        <v>0.06</v>
      </c>
      <c r="Y14" s="108">
        <v>0.51</v>
      </c>
      <c r="Z14" s="108">
        <v>0.51</v>
      </c>
      <c r="AA14" s="108">
        <v>0.36</v>
      </c>
      <c r="AB14" s="108">
        <v>0.32</v>
      </c>
      <c r="AC14" s="108">
        <v>0.28999999999999998</v>
      </c>
      <c r="AD14" s="108">
        <v>0.28999999999999998</v>
      </c>
      <c r="AE14" s="108">
        <v>0.4</v>
      </c>
      <c r="AF14" s="108">
        <v>0.36</v>
      </c>
      <c r="AG14" s="108">
        <v>0.28999999999999998</v>
      </c>
      <c r="AH14" s="36">
        <f t="shared" si="8"/>
        <v>0.27335054532458125</v>
      </c>
      <c r="AI14" s="36">
        <f t="shared" si="9"/>
        <v>4.1322082446711351E-2</v>
      </c>
    </row>
    <row r="15" spans="2:35" x14ac:dyDescent="0.2">
      <c r="B15" s="6" t="s">
        <v>27</v>
      </c>
      <c r="C15" s="1">
        <v>0.51</v>
      </c>
      <c r="D15" s="1">
        <v>0.51</v>
      </c>
      <c r="E15" s="1">
        <v>0.51</v>
      </c>
      <c r="F15" s="1">
        <v>0.51</v>
      </c>
      <c r="G15" s="1">
        <v>0.36</v>
      </c>
      <c r="H15" s="1">
        <v>0.98</v>
      </c>
      <c r="I15" s="1">
        <v>0.51</v>
      </c>
      <c r="J15" s="1">
        <v>0.98</v>
      </c>
      <c r="K15" s="1">
        <v>0.98</v>
      </c>
      <c r="L15" s="1">
        <v>0.98</v>
      </c>
      <c r="M15" s="1">
        <v>0.98</v>
      </c>
      <c r="N15" s="1">
        <v>0.98</v>
      </c>
      <c r="O15" s="1">
        <v>0.65</v>
      </c>
      <c r="P15" s="1">
        <v>0.51</v>
      </c>
      <c r="Q15" s="1">
        <v>0.65</v>
      </c>
      <c r="R15" s="35">
        <f t="shared" si="6"/>
        <v>0.70666666666666678</v>
      </c>
      <c r="S15" s="35">
        <f t="shared" si="7"/>
        <v>6.1988222127591863E-2</v>
      </c>
      <c r="T15" s="108">
        <v>0.12</v>
      </c>
      <c r="U15" s="108">
        <v>0.03</v>
      </c>
      <c r="V15" s="108">
        <v>0.13</v>
      </c>
      <c r="W15" s="108">
        <v>0.02</v>
      </c>
      <c r="X15" s="108">
        <v>0.02</v>
      </c>
      <c r="Y15" s="108">
        <v>0.51</v>
      </c>
      <c r="Z15" s="108">
        <v>0.36</v>
      </c>
      <c r="AA15" s="108">
        <v>0.4</v>
      </c>
      <c r="AB15" s="108">
        <v>0.28999999999999998</v>
      </c>
      <c r="AC15" s="108">
        <v>0.23</v>
      </c>
      <c r="AD15" s="108">
        <v>0.51</v>
      </c>
      <c r="AE15" s="108">
        <v>0.14000000000000001</v>
      </c>
      <c r="AF15" s="108">
        <v>0.4</v>
      </c>
      <c r="AG15" s="108">
        <v>0.4</v>
      </c>
      <c r="AH15" s="36">
        <f t="shared" si="8"/>
        <v>0.27054093054964118</v>
      </c>
      <c r="AI15" s="36">
        <f t="shared" si="9"/>
        <v>5.2103342655792619E-2</v>
      </c>
    </row>
    <row r="16" spans="2:35" x14ac:dyDescent="0.2">
      <c r="B16" s="6" t="s">
        <v>46</v>
      </c>
      <c r="C16" s="1">
        <v>0.98</v>
      </c>
      <c r="D16" s="1">
        <v>0.98</v>
      </c>
      <c r="E16" s="1">
        <v>0.65</v>
      </c>
      <c r="F16" s="1">
        <v>0.98</v>
      </c>
      <c r="G16" s="1">
        <v>0.51</v>
      </c>
      <c r="H16" s="1">
        <v>0.98</v>
      </c>
      <c r="I16" s="1">
        <v>0.98</v>
      </c>
      <c r="J16" s="1">
        <v>0.65</v>
      </c>
      <c r="K16" s="1">
        <v>0.98</v>
      </c>
      <c r="L16" s="1">
        <v>0.75</v>
      </c>
      <c r="M16" s="1">
        <v>0.65</v>
      </c>
      <c r="N16" s="1">
        <v>0.98</v>
      </c>
      <c r="O16" s="1">
        <v>0.65</v>
      </c>
      <c r="P16" s="1">
        <v>0.98</v>
      </c>
      <c r="Q16" s="1">
        <v>0.98</v>
      </c>
      <c r="R16" s="35">
        <f t="shared" si="6"/>
        <v>0.8453333333333336</v>
      </c>
      <c r="S16" s="35">
        <f t="shared" si="7"/>
        <v>4.5636938533715483E-2</v>
      </c>
      <c r="T16" s="108">
        <v>0.03</v>
      </c>
      <c r="U16" s="108">
        <v>0.03</v>
      </c>
      <c r="V16" s="108">
        <v>0.17</v>
      </c>
      <c r="W16" s="108">
        <v>0.17</v>
      </c>
      <c r="X16" s="108">
        <v>0.02</v>
      </c>
      <c r="Y16" s="108">
        <v>0.51</v>
      </c>
      <c r="Z16" s="108">
        <v>0.51</v>
      </c>
      <c r="AA16" s="108">
        <v>0.51</v>
      </c>
      <c r="AB16" s="108">
        <v>0.51</v>
      </c>
      <c r="AC16" s="108">
        <v>0.23</v>
      </c>
      <c r="AD16" s="108">
        <v>0.51</v>
      </c>
      <c r="AE16" s="108">
        <v>0.28999999999999998</v>
      </c>
      <c r="AF16" s="108">
        <v>0.51</v>
      </c>
      <c r="AG16" s="108">
        <v>0.51</v>
      </c>
      <c r="AH16" s="36">
        <f t="shared" si="8"/>
        <v>0.33756064199169056</v>
      </c>
      <c r="AI16" s="36">
        <f t="shared" si="9"/>
        <v>6.1617644329556638E-2</v>
      </c>
    </row>
    <row r="17" spans="2:34" x14ac:dyDescent="0.2">
      <c r="B17" s="244" t="s">
        <v>688</v>
      </c>
      <c r="C17" s="244"/>
      <c r="D17" s="244"/>
      <c r="E17" s="244"/>
      <c r="F17" s="244"/>
      <c r="G17" s="244"/>
      <c r="H17" s="244"/>
      <c r="I17" s="244"/>
      <c r="J17" s="244"/>
      <c r="K17" s="244"/>
      <c r="L17" s="244"/>
      <c r="M17" s="244"/>
      <c r="N17" s="244"/>
      <c r="O17" s="244"/>
      <c r="P17" s="244"/>
      <c r="T17" s="164"/>
      <c r="U17" s="164"/>
      <c r="V17" s="164"/>
      <c r="W17" s="164"/>
      <c r="X17" s="164"/>
      <c r="Y17" s="164"/>
      <c r="Z17" s="164"/>
      <c r="AA17" s="164"/>
      <c r="AB17" s="164"/>
      <c r="AC17" s="164"/>
      <c r="AD17" s="164"/>
      <c r="AE17" s="164"/>
      <c r="AF17" s="164"/>
      <c r="AG17" s="164"/>
      <c r="AH17" s="164"/>
    </row>
    <row r="18" spans="2:34" x14ac:dyDescent="0.2">
      <c r="B18" s="21"/>
      <c r="C18" s="199" t="s">
        <v>199</v>
      </c>
      <c r="D18" s="199"/>
      <c r="E18" s="199"/>
      <c r="F18" s="199"/>
      <c r="G18" s="199"/>
      <c r="H18" s="37" t="s">
        <v>219</v>
      </c>
      <c r="I18" s="37" t="s">
        <v>209</v>
      </c>
      <c r="J18" s="200" t="s">
        <v>200</v>
      </c>
      <c r="K18" s="201"/>
      <c r="L18" s="201"/>
      <c r="M18" s="201"/>
      <c r="N18" s="202"/>
      <c r="O18" s="37" t="s">
        <v>219</v>
      </c>
      <c r="P18" s="37" t="s">
        <v>209</v>
      </c>
      <c r="T18" s="164"/>
      <c r="U18" s="164"/>
      <c r="V18" s="164"/>
      <c r="W18" s="164"/>
      <c r="X18" s="164"/>
      <c r="Y18" s="164"/>
      <c r="Z18" s="164"/>
      <c r="AA18" s="164"/>
      <c r="AB18" s="164"/>
      <c r="AC18" s="164"/>
      <c r="AD18" s="164"/>
      <c r="AE18" s="164"/>
      <c r="AF18" s="164"/>
      <c r="AG18" s="164"/>
      <c r="AH18" s="164"/>
    </row>
    <row r="19" spans="2:34" ht="16.899999999999999" customHeight="1" x14ac:dyDescent="0.2">
      <c r="B19" s="6" t="s">
        <v>201</v>
      </c>
      <c r="C19" s="1">
        <v>7.9</v>
      </c>
      <c r="D19" s="1">
        <v>6.25</v>
      </c>
      <c r="E19" s="1">
        <v>6.44</v>
      </c>
      <c r="F19" s="1">
        <v>7.41</v>
      </c>
      <c r="G19" s="1">
        <v>5.78</v>
      </c>
      <c r="H19" s="36">
        <f>AVERAGE(C19:G19)</f>
        <v>6.7560000000000002</v>
      </c>
      <c r="I19" s="36">
        <f t="shared" ref="I19:I24" si="10">STDEV(C19:G19)/SQRT(COUNT(C19:G19))</f>
        <v>0.39018713459056809</v>
      </c>
      <c r="J19" s="1">
        <v>3.5</v>
      </c>
      <c r="K19" s="1">
        <v>8.86</v>
      </c>
      <c r="L19" s="1">
        <v>4.34</v>
      </c>
      <c r="M19" s="1">
        <v>5.49</v>
      </c>
      <c r="N19" s="1">
        <v>6.1</v>
      </c>
      <c r="O19" s="36">
        <f>AVERAGE(J19:N19)</f>
        <v>5.6579999999999995</v>
      </c>
      <c r="P19" s="36">
        <f t="shared" ref="P19:P24" si="11">STDEV(J19:N19)/SQRT(COUNT(J19:N19))</f>
        <v>0.91843562648669019</v>
      </c>
      <c r="T19" s="164"/>
      <c r="U19" s="164"/>
      <c r="V19" s="164"/>
      <c r="W19" s="164"/>
      <c r="X19" s="164"/>
      <c r="Y19" s="164"/>
      <c r="Z19" s="164"/>
      <c r="AA19" s="164"/>
      <c r="AB19" s="164"/>
      <c r="AC19" s="164"/>
      <c r="AD19" s="164"/>
      <c r="AE19" s="164"/>
      <c r="AF19" s="164"/>
      <c r="AG19" s="164"/>
      <c r="AH19" s="164"/>
    </row>
    <row r="20" spans="2:34" x14ac:dyDescent="0.2">
      <c r="B20" s="6" t="s">
        <v>202</v>
      </c>
      <c r="C20" s="1">
        <v>19.22</v>
      </c>
      <c r="D20" s="1">
        <v>19.34</v>
      </c>
      <c r="E20" s="1">
        <v>21.62</v>
      </c>
      <c r="F20" s="1">
        <v>22.44</v>
      </c>
      <c r="G20" s="1">
        <v>15.09</v>
      </c>
      <c r="H20" s="36">
        <f>AVERAGE(C20:G20)</f>
        <v>19.542000000000002</v>
      </c>
      <c r="I20" s="36">
        <f t="shared" si="10"/>
        <v>1.2783051278939583</v>
      </c>
      <c r="J20" s="1">
        <v>37.869999999999997</v>
      </c>
      <c r="K20" s="1">
        <v>15.16</v>
      </c>
      <c r="L20" s="1">
        <v>27.97</v>
      </c>
      <c r="M20" s="1">
        <v>15.16</v>
      </c>
      <c r="N20" s="1">
        <v>28.69</v>
      </c>
      <c r="O20" s="36">
        <f>AVERAGE(J20:N20)</f>
        <v>24.97</v>
      </c>
      <c r="P20" s="36">
        <f t="shared" si="11"/>
        <v>4.368756115875545</v>
      </c>
      <c r="T20" s="164"/>
      <c r="U20" s="164"/>
      <c r="V20" s="164"/>
      <c r="W20" s="164"/>
      <c r="X20" s="164"/>
      <c r="Y20" s="164"/>
      <c r="Z20" s="164"/>
      <c r="AA20" s="164"/>
      <c r="AB20" s="164"/>
      <c r="AC20" s="164"/>
      <c r="AD20" s="164"/>
      <c r="AE20" s="164"/>
      <c r="AF20" s="164"/>
      <c r="AG20" s="164"/>
      <c r="AH20" s="164"/>
    </row>
    <row r="21" spans="2:34" x14ac:dyDescent="0.2">
      <c r="B21" s="6" t="s">
        <v>203</v>
      </c>
      <c r="C21" s="1">
        <v>16.600000000000001</v>
      </c>
      <c r="D21" s="1">
        <v>14.9</v>
      </c>
      <c r="E21" s="1">
        <v>16.72</v>
      </c>
      <c r="F21" s="1">
        <v>15.22</v>
      </c>
      <c r="G21" s="1">
        <v>21.51</v>
      </c>
      <c r="H21" s="36">
        <f t="shared" ref="H21" si="12">AVERAGE(C21:G21)</f>
        <v>16.990000000000002</v>
      </c>
      <c r="I21" s="36">
        <f t="shared" si="10"/>
        <v>1.1865159080265226</v>
      </c>
      <c r="J21" s="1">
        <v>26.4</v>
      </c>
      <c r="K21" s="1">
        <v>42.71</v>
      </c>
      <c r="L21" s="1">
        <v>24.94</v>
      </c>
      <c r="M21" s="1">
        <v>36.97</v>
      </c>
      <c r="N21" s="1">
        <v>40.119999999999997</v>
      </c>
      <c r="O21" s="36">
        <f t="shared" ref="O21" si="13">AVERAGE(J21:N21)</f>
        <v>34.227999999999994</v>
      </c>
      <c r="P21" s="36">
        <f t="shared" si="11"/>
        <v>3.6174789564004421</v>
      </c>
      <c r="T21" s="164"/>
      <c r="U21" s="164"/>
      <c r="V21" s="164"/>
      <c r="W21" s="164"/>
      <c r="X21" s="164"/>
      <c r="Y21" s="164"/>
      <c r="Z21" s="164"/>
      <c r="AA21" s="164"/>
      <c r="AB21" s="164"/>
      <c r="AC21" s="164"/>
      <c r="AD21" s="164"/>
      <c r="AE21" s="164"/>
      <c r="AF21" s="164"/>
      <c r="AG21" s="164"/>
      <c r="AH21" s="164"/>
    </row>
    <row r="22" spans="2:34" x14ac:dyDescent="0.2">
      <c r="B22" s="6" t="s">
        <v>26</v>
      </c>
      <c r="C22" s="1">
        <v>13.82</v>
      </c>
      <c r="D22" s="1">
        <v>9.19</v>
      </c>
      <c r="E22" s="1">
        <v>6.51</v>
      </c>
      <c r="F22" s="1">
        <v>6.18</v>
      </c>
      <c r="G22" s="1">
        <v>10.28</v>
      </c>
      <c r="H22" s="36">
        <f>AVERAGE(C22:G22)</f>
        <v>9.1959999999999997</v>
      </c>
      <c r="I22" s="36">
        <f t="shared" si="10"/>
        <v>1.3940466276276415</v>
      </c>
      <c r="J22" s="1">
        <v>12.17</v>
      </c>
      <c r="K22" s="1">
        <v>4.07</v>
      </c>
      <c r="L22" s="1">
        <v>9.81</v>
      </c>
      <c r="M22" s="1">
        <v>4.12</v>
      </c>
      <c r="N22" s="1">
        <v>17.75</v>
      </c>
      <c r="O22" s="36">
        <f>AVERAGE(J22:N22)</f>
        <v>9.5839999999999996</v>
      </c>
      <c r="P22" s="36">
        <f t="shared" si="11"/>
        <v>2.585358002289043</v>
      </c>
      <c r="T22" s="164"/>
      <c r="U22" s="164"/>
      <c r="V22" s="164"/>
      <c r="W22" s="164"/>
      <c r="X22" s="164"/>
      <c r="Y22" s="164"/>
      <c r="Z22" s="164"/>
      <c r="AA22" s="164"/>
      <c r="AB22" s="164"/>
      <c r="AC22" s="164"/>
      <c r="AD22" s="164"/>
      <c r="AE22" s="164"/>
      <c r="AF22" s="164"/>
      <c r="AG22" s="164"/>
      <c r="AH22" s="164"/>
    </row>
    <row r="23" spans="2:34" x14ac:dyDescent="0.2">
      <c r="B23" s="6" t="s">
        <v>27</v>
      </c>
      <c r="C23" s="1">
        <v>16.399999999999999</v>
      </c>
      <c r="D23" s="1">
        <v>8.59</v>
      </c>
      <c r="E23" s="1">
        <v>7.82</v>
      </c>
      <c r="F23" s="1">
        <v>5.16</v>
      </c>
      <c r="G23" s="1">
        <v>10.59</v>
      </c>
      <c r="H23" s="36">
        <f t="shared" ref="H23:H24" si="14">AVERAGE(C23:G23)</f>
        <v>9.7119999999999997</v>
      </c>
      <c r="I23" s="36">
        <f t="shared" si="10"/>
        <v>1.8849334205748476</v>
      </c>
      <c r="J23" s="1">
        <v>15.25</v>
      </c>
      <c r="K23" s="1">
        <v>8.89</v>
      </c>
      <c r="L23" s="1">
        <v>8.31</v>
      </c>
      <c r="M23" s="1">
        <v>5.56</v>
      </c>
      <c r="N23" s="1">
        <v>13.1</v>
      </c>
      <c r="O23" s="36">
        <f t="shared" ref="O23:O24" si="15">AVERAGE(J23:N23)</f>
        <v>10.222000000000001</v>
      </c>
      <c r="P23" s="36">
        <f t="shared" si="11"/>
        <v>1.7425251791581078</v>
      </c>
    </row>
    <row r="24" spans="2:34" x14ac:dyDescent="0.2">
      <c r="B24" s="6" t="s">
        <v>46</v>
      </c>
      <c r="C24" s="1">
        <v>9.59</v>
      </c>
      <c r="D24" s="1">
        <v>10.84</v>
      </c>
      <c r="E24" s="1">
        <v>9.5299999999999994</v>
      </c>
      <c r="F24" s="1">
        <v>6.7</v>
      </c>
      <c r="G24" s="1">
        <v>4.6900000000000004</v>
      </c>
      <c r="H24" s="36">
        <f t="shared" si="14"/>
        <v>8.27</v>
      </c>
      <c r="I24" s="36">
        <f t="shared" si="10"/>
        <v>1.1228579607412497</v>
      </c>
      <c r="J24" s="1">
        <v>4.4000000000000004</v>
      </c>
      <c r="K24" s="1">
        <v>7.11</v>
      </c>
      <c r="L24" s="1">
        <v>15.43</v>
      </c>
      <c r="M24" s="1">
        <v>7.44</v>
      </c>
      <c r="N24" s="1">
        <v>11.32</v>
      </c>
      <c r="O24" s="36">
        <f t="shared" si="15"/>
        <v>9.14</v>
      </c>
      <c r="P24" s="36">
        <f t="shared" si="11"/>
        <v>1.9208721977268557</v>
      </c>
    </row>
    <row r="25" spans="2:34" x14ac:dyDescent="0.2">
      <c r="B25" s="238" t="s">
        <v>362</v>
      </c>
      <c r="C25" s="238"/>
      <c r="D25" s="238"/>
      <c r="E25" s="238"/>
      <c r="F25" s="238"/>
      <c r="G25" s="238"/>
      <c r="H25" s="238"/>
      <c r="I25" s="238"/>
      <c r="J25" s="238"/>
      <c r="K25" s="238"/>
      <c r="L25" s="238"/>
      <c r="M25" s="238"/>
      <c r="N25" s="238"/>
      <c r="O25" s="238"/>
      <c r="P25" s="238"/>
    </row>
    <row r="26" spans="2:34" x14ac:dyDescent="0.2">
      <c r="B26" s="21"/>
      <c r="C26" s="199" t="s">
        <v>199</v>
      </c>
      <c r="D26" s="199"/>
      <c r="E26" s="199"/>
      <c r="F26" s="199"/>
      <c r="G26" s="199"/>
      <c r="H26" s="37" t="s">
        <v>219</v>
      </c>
      <c r="I26" s="37" t="s">
        <v>209</v>
      </c>
      <c r="J26" s="199" t="s">
        <v>200</v>
      </c>
      <c r="K26" s="199"/>
      <c r="L26" s="199"/>
      <c r="M26" s="199"/>
      <c r="N26" s="199"/>
      <c r="O26" s="37" t="s">
        <v>219</v>
      </c>
      <c r="P26" s="37" t="s">
        <v>209</v>
      </c>
    </row>
    <row r="27" spans="2:34" x14ac:dyDescent="0.2">
      <c r="B27" s="6" t="s">
        <v>201</v>
      </c>
      <c r="C27" s="1">
        <v>9.4</v>
      </c>
      <c r="D27" s="1">
        <v>9.4849999999999994</v>
      </c>
      <c r="E27" s="1">
        <v>7.45</v>
      </c>
      <c r="F27" s="1">
        <v>8.5850000000000009</v>
      </c>
      <c r="G27" s="1">
        <v>9.5350000000000001</v>
      </c>
      <c r="H27" s="36">
        <f>AVERAGE(C27:G27)</f>
        <v>8.891</v>
      </c>
      <c r="I27" s="36">
        <f t="shared" ref="I27:I32" si="16">STDEV(C27:G27)/SQRT(COUNT(C27:G27))</f>
        <v>0.39979807403237938</v>
      </c>
      <c r="J27" s="1">
        <v>5.2249999999999996</v>
      </c>
      <c r="K27" s="1">
        <v>6.085</v>
      </c>
      <c r="L27" s="1">
        <v>6.4950000000000001</v>
      </c>
      <c r="M27" s="1">
        <v>6.7149999999999999</v>
      </c>
      <c r="N27" s="1">
        <v>6.0949999999999998</v>
      </c>
      <c r="O27" s="36">
        <f>AVERAGE(J27:N27)</f>
        <v>6.1229999999999993</v>
      </c>
      <c r="P27" s="36">
        <f t="shared" ref="P27:P32" si="17">STDEV(J27:N27)/SQRT(COUNT(J27:N27))</f>
        <v>0.25470374948162822</v>
      </c>
    </row>
    <row r="28" spans="2:34" x14ac:dyDescent="0.2">
      <c r="B28" s="6" t="s">
        <v>202</v>
      </c>
      <c r="C28" s="1">
        <v>1.1000000000000001</v>
      </c>
      <c r="D28" s="1">
        <v>1.34</v>
      </c>
      <c r="E28" s="1">
        <v>1.33</v>
      </c>
      <c r="F28" s="1">
        <v>1.3</v>
      </c>
      <c r="G28" s="1">
        <v>1.26</v>
      </c>
      <c r="H28" s="36">
        <f>AVERAGE(C28:G28)</f>
        <v>1.266</v>
      </c>
      <c r="I28" s="36">
        <f t="shared" si="16"/>
        <v>4.3772137256478577E-2</v>
      </c>
      <c r="J28" s="1">
        <v>1.51</v>
      </c>
      <c r="K28" s="1">
        <v>1.33</v>
      </c>
      <c r="L28" s="1">
        <v>1.63</v>
      </c>
      <c r="M28" s="1">
        <v>0.9</v>
      </c>
      <c r="N28" s="1">
        <v>1.04</v>
      </c>
      <c r="O28" s="36">
        <f>AVERAGE(J28:N28)</f>
        <v>1.282</v>
      </c>
      <c r="P28" s="36">
        <f t="shared" si="17"/>
        <v>0.13781872151489433</v>
      </c>
    </row>
    <row r="29" spans="2:34" x14ac:dyDescent="0.2">
      <c r="B29" s="6" t="s">
        <v>203</v>
      </c>
      <c r="C29" s="1">
        <v>2.11</v>
      </c>
      <c r="D29" s="1">
        <v>2.08</v>
      </c>
      <c r="E29" s="1">
        <v>3</v>
      </c>
      <c r="F29" s="1">
        <v>1.61</v>
      </c>
      <c r="G29" s="1">
        <v>1.7</v>
      </c>
      <c r="H29" s="36">
        <f t="shared" ref="H29" si="18">AVERAGE(C29:G29)</f>
        <v>2.0999999999999996</v>
      </c>
      <c r="I29" s="36">
        <f t="shared" si="16"/>
        <v>0.24602845363900633</v>
      </c>
      <c r="J29" s="1">
        <v>1.68</v>
      </c>
      <c r="K29" s="1">
        <v>1.52</v>
      </c>
      <c r="L29" s="1">
        <v>1.94</v>
      </c>
      <c r="M29" s="1">
        <v>1.89</v>
      </c>
      <c r="N29" s="1">
        <v>2.15</v>
      </c>
      <c r="O29" s="36">
        <f t="shared" ref="O29" si="19">AVERAGE(J29:N29)</f>
        <v>1.8359999999999999</v>
      </c>
      <c r="P29" s="36">
        <f t="shared" si="17"/>
        <v>0.10874741376235085</v>
      </c>
    </row>
    <row r="30" spans="2:34" x14ac:dyDescent="0.2">
      <c r="B30" s="6" t="s">
        <v>26</v>
      </c>
      <c r="C30" s="1">
        <v>1.93</v>
      </c>
      <c r="D30" s="1">
        <v>2.4900000000000002</v>
      </c>
      <c r="E30" s="1">
        <v>3.15</v>
      </c>
      <c r="F30" s="1">
        <v>4.17</v>
      </c>
      <c r="G30" s="1">
        <v>2.84</v>
      </c>
      <c r="H30" s="36">
        <f>AVERAGE(C30:G30)</f>
        <v>2.9159999999999999</v>
      </c>
      <c r="I30" s="36">
        <f t="shared" si="16"/>
        <v>0.37327737675889239</v>
      </c>
      <c r="J30" s="1">
        <v>2.21</v>
      </c>
      <c r="K30" s="1">
        <v>2.2999999999999998</v>
      </c>
      <c r="L30" s="1">
        <v>2.93</v>
      </c>
      <c r="M30" s="1">
        <v>1.49</v>
      </c>
      <c r="N30" s="1">
        <v>2.5</v>
      </c>
      <c r="O30" s="36">
        <f>AVERAGE(J30:N30)</f>
        <v>2.286</v>
      </c>
      <c r="P30" s="36">
        <f t="shared" si="17"/>
        <v>0.23453357968529759</v>
      </c>
    </row>
    <row r="31" spans="2:34" x14ac:dyDescent="0.2">
      <c r="B31" s="6" t="s">
        <v>27</v>
      </c>
      <c r="C31" s="1">
        <v>3.13</v>
      </c>
      <c r="D31" s="1">
        <v>3.91</v>
      </c>
      <c r="E31" s="1">
        <v>4.97</v>
      </c>
      <c r="F31" s="1">
        <v>3.18</v>
      </c>
      <c r="G31" s="1">
        <v>3</v>
      </c>
      <c r="H31" s="36">
        <f t="shared" ref="H31:H32" si="20">AVERAGE(C31:G31)</f>
        <v>3.6379999999999995</v>
      </c>
      <c r="I31" s="36">
        <f t="shared" si="16"/>
        <v>0.36899051478324102</v>
      </c>
      <c r="J31" s="1">
        <v>1.98</v>
      </c>
      <c r="K31" s="1">
        <v>1.94</v>
      </c>
      <c r="L31" s="1">
        <v>2.59</v>
      </c>
      <c r="M31" s="1">
        <v>1.2050000000000001</v>
      </c>
      <c r="N31" s="1">
        <v>4.1449999999999996</v>
      </c>
      <c r="O31" s="36">
        <f t="shared" ref="O31:O32" si="21">AVERAGE(J31:N31)</f>
        <v>2.3719999999999999</v>
      </c>
      <c r="P31" s="36">
        <f t="shared" si="17"/>
        <v>0.49463269200488547</v>
      </c>
    </row>
    <row r="32" spans="2:34" x14ac:dyDescent="0.2">
      <c r="B32" s="6" t="s">
        <v>46</v>
      </c>
      <c r="C32" s="1">
        <v>5.48</v>
      </c>
      <c r="D32" s="1">
        <v>8.7750000000000004</v>
      </c>
      <c r="E32" s="1">
        <v>8.8000000000000007</v>
      </c>
      <c r="F32" s="1">
        <v>6.03</v>
      </c>
      <c r="G32" s="1">
        <v>5.14</v>
      </c>
      <c r="H32" s="36">
        <f t="shared" si="20"/>
        <v>6.8450000000000006</v>
      </c>
      <c r="I32" s="36">
        <f t="shared" si="16"/>
        <v>0.80564880686313955</v>
      </c>
      <c r="J32" s="1">
        <v>4.68</v>
      </c>
      <c r="K32" s="1">
        <v>5.41</v>
      </c>
      <c r="L32" s="1">
        <v>7.08</v>
      </c>
      <c r="M32" s="1">
        <v>3.53</v>
      </c>
      <c r="N32" s="1">
        <v>1.85</v>
      </c>
      <c r="O32" s="36">
        <f t="shared" si="21"/>
        <v>4.5100000000000007</v>
      </c>
      <c r="P32" s="36">
        <f t="shared" si="17"/>
        <v>0.87976701461239026</v>
      </c>
    </row>
    <row r="33" spans="2:40" x14ac:dyDescent="0.2">
      <c r="AN33" s="62"/>
    </row>
    <row r="34" spans="2:40" ht="18" x14ac:dyDescent="0.2">
      <c r="B34" s="239" t="s">
        <v>363</v>
      </c>
      <c r="C34" s="243"/>
      <c r="D34" s="243"/>
      <c r="E34" s="243"/>
      <c r="F34" s="243"/>
      <c r="G34" s="243"/>
      <c r="H34" s="243"/>
      <c r="I34" s="243"/>
      <c r="J34" s="243"/>
      <c r="K34" s="243"/>
      <c r="L34" s="243"/>
      <c r="M34" s="243"/>
      <c r="N34" s="243"/>
      <c r="O34" s="243"/>
      <c r="P34" s="243"/>
      <c r="Q34" s="243"/>
      <c r="R34" s="243"/>
      <c r="S34" s="243"/>
      <c r="T34" s="243"/>
      <c r="U34" s="243"/>
      <c r="V34" s="243"/>
      <c r="W34" s="243"/>
      <c r="X34" s="243"/>
    </row>
    <row r="35" spans="2:40" ht="15.75" customHeight="1" x14ac:dyDescent="0.2">
      <c r="B35" s="26"/>
      <c r="C35" s="220" t="s">
        <v>221</v>
      </c>
      <c r="D35" s="220"/>
      <c r="E35" s="220"/>
      <c r="F35" s="220"/>
      <c r="G35" s="220"/>
      <c r="H35" s="220"/>
      <c r="I35" s="220"/>
      <c r="J35" s="220"/>
      <c r="K35" s="220"/>
      <c r="L35" s="38" t="s">
        <v>219</v>
      </c>
      <c r="M35" s="38" t="s">
        <v>209</v>
      </c>
      <c r="N35" s="220" t="s">
        <v>227</v>
      </c>
      <c r="O35" s="220"/>
      <c r="P35" s="220"/>
      <c r="Q35" s="220"/>
      <c r="R35" s="220"/>
      <c r="S35" s="220"/>
      <c r="T35" s="220"/>
      <c r="U35" s="220"/>
      <c r="V35" s="220"/>
      <c r="W35" s="25" t="s">
        <v>219</v>
      </c>
      <c r="X35" s="25" t="s">
        <v>209</v>
      </c>
    </row>
    <row r="36" spans="2:40" ht="15.75" x14ac:dyDescent="0.25">
      <c r="B36" s="6" t="s">
        <v>201</v>
      </c>
      <c r="C36" s="1">
        <v>0.98</v>
      </c>
      <c r="D36" s="1">
        <v>0.65</v>
      </c>
      <c r="E36" s="1">
        <v>0.98</v>
      </c>
      <c r="F36" s="1">
        <v>0.98</v>
      </c>
      <c r="G36" s="1">
        <v>0.98</v>
      </c>
      <c r="H36" s="1">
        <v>0.98</v>
      </c>
      <c r="I36" s="1">
        <v>0.65</v>
      </c>
      <c r="J36" s="1">
        <v>0.65</v>
      </c>
      <c r="K36" s="1">
        <v>0.65</v>
      </c>
      <c r="L36" s="24">
        <f t="shared" ref="L36:L40" si="22">AVERAGE(C36:K36)</f>
        <v>0.83333333333333348</v>
      </c>
      <c r="M36" s="24">
        <f t="shared" ref="M36:M40" si="23">STDEV(C36:K36)/SQRT(COUNT(C36:K36))</f>
        <v>5.797509043641997E-2</v>
      </c>
      <c r="N36" s="1">
        <v>0.98</v>
      </c>
      <c r="O36" s="1">
        <v>0.98</v>
      </c>
      <c r="P36" s="1">
        <v>0.65</v>
      </c>
      <c r="Q36" s="1">
        <v>0.65</v>
      </c>
      <c r="R36" s="1">
        <v>0.98</v>
      </c>
      <c r="S36" s="1">
        <v>0.98</v>
      </c>
      <c r="T36" s="1">
        <v>0.98</v>
      </c>
      <c r="U36" s="1">
        <v>0.65</v>
      </c>
      <c r="V36" s="1">
        <v>0.98</v>
      </c>
      <c r="W36" s="40">
        <f t="shared" ref="W36:W40" si="24">AVERAGE(N36:V36)</f>
        <v>0.87000000000000022</v>
      </c>
      <c r="X36" s="34">
        <f t="shared" ref="X36:X40" si="25">STDEV(N36:V36)/SQRT(COUNT(N36:V36))</f>
        <v>5.4999999999999494E-2</v>
      </c>
    </row>
    <row r="37" spans="2:40" ht="15.75" x14ac:dyDescent="0.25">
      <c r="B37" s="6">
        <v>5</v>
      </c>
      <c r="C37" s="1">
        <v>0.02</v>
      </c>
      <c r="D37" s="1">
        <v>0.02</v>
      </c>
      <c r="E37" s="1">
        <v>0.02</v>
      </c>
      <c r="F37" s="1">
        <v>0.02</v>
      </c>
      <c r="G37" s="1">
        <v>0.02</v>
      </c>
      <c r="H37" s="1">
        <v>0.02</v>
      </c>
      <c r="I37" s="1">
        <v>0.02</v>
      </c>
      <c r="J37" s="1">
        <v>0.02</v>
      </c>
      <c r="K37" s="1">
        <v>0.02</v>
      </c>
      <c r="L37" s="24">
        <f t="shared" si="22"/>
        <v>0.02</v>
      </c>
      <c r="M37" s="24">
        <f t="shared" si="23"/>
        <v>0</v>
      </c>
      <c r="N37" s="1">
        <v>0.02</v>
      </c>
      <c r="O37" s="1">
        <v>0.02</v>
      </c>
      <c r="P37" s="1">
        <v>0.02</v>
      </c>
      <c r="Q37" s="1">
        <v>0.02</v>
      </c>
      <c r="R37" s="1">
        <v>0.02</v>
      </c>
      <c r="S37" s="1">
        <v>0.02</v>
      </c>
      <c r="T37" s="1">
        <v>0.02</v>
      </c>
      <c r="U37" s="1">
        <v>0.02</v>
      </c>
      <c r="V37" s="1">
        <v>0.02</v>
      </c>
      <c r="W37" s="40">
        <f t="shared" si="24"/>
        <v>0.02</v>
      </c>
      <c r="X37" s="34">
        <f t="shared" si="25"/>
        <v>0</v>
      </c>
    </row>
    <row r="38" spans="2:40" ht="15.75" x14ac:dyDescent="0.25">
      <c r="B38" s="6">
        <v>7</v>
      </c>
      <c r="C38" s="1">
        <v>0.02</v>
      </c>
      <c r="D38" s="1">
        <v>0.02</v>
      </c>
      <c r="E38" s="1">
        <v>0.1</v>
      </c>
      <c r="F38" s="1">
        <v>0.03</v>
      </c>
      <c r="G38" s="1">
        <v>0.23</v>
      </c>
      <c r="H38" s="1">
        <v>0.23</v>
      </c>
      <c r="I38" s="1">
        <v>0.23</v>
      </c>
      <c r="J38" s="1">
        <v>0.23</v>
      </c>
      <c r="K38" s="1">
        <v>0.23</v>
      </c>
      <c r="L38" s="24">
        <f t="shared" si="22"/>
        <v>0.14666666666666667</v>
      </c>
      <c r="M38" s="24">
        <f t="shared" si="23"/>
        <v>3.3870669054835954E-2</v>
      </c>
      <c r="N38" s="1">
        <v>0.02</v>
      </c>
      <c r="O38" s="1">
        <v>0.02</v>
      </c>
      <c r="P38" s="1">
        <v>0.02</v>
      </c>
      <c r="Q38" s="1">
        <v>0.02</v>
      </c>
      <c r="R38" s="1">
        <v>0.08</v>
      </c>
      <c r="S38" s="1">
        <v>0.02</v>
      </c>
      <c r="T38" s="1">
        <v>0.03</v>
      </c>
      <c r="U38" s="1">
        <v>0.08</v>
      </c>
      <c r="V38" s="1">
        <v>0.02</v>
      </c>
      <c r="W38" s="40">
        <f t="shared" si="24"/>
        <v>3.4444444444444444E-2</v>
      </c>
      <c r="X38" s="34">
        <f t="shared" si="25"/>
        <v>8.6780551954518375E-3</v>
      </c>
    </row>
    <row r="39" spans="2:40" ht="15.75" x14ac:dyDescent="0.25">
      <c r="B39" s="6">
        <v>10</v>
      </c>
      <c r="C39" s="1">
        <v>0.65</v>
      </c>
      <c r="D39" s="1">
        <v>0.51</v>
      </c>
      <c r="E39" s="1">
        <v>0.98</v>
      </c>
      <c r="F39" s="1">
        <v>0.03</v>
      </c>
      <c r="G39" s="1">
        <v>0.98</v>
      </c>
      <c r="H39" s="1">
        <v>0.98</v>
      </c>
      <c r="I39" s="1">
        <v>0.08</v>
      </c>
      <c r="J39" s="1">
        <v>0.03</v>
      </c>
      <c r="K39" s="1">
        <v>0.36</v>
      </c>
      <c r="L39" s="24">
        <f t="shared" si="22"/>
        <v>0.51111111111111118</v>
      </c>
      <c r="M39" s="24">
        <f t="shared" si="23"/>
        <v>0.13695543115720818</v>
      </c>
      <c r="N39" s="1">
        <v>0.02</v>
      </c>
      <c r="O39" s="1">
        <v>0.02</v>
      </c>
      <c r="P39" s="1">
        <v>0.02</v>
      </c>
      <c r="Q39" s="1">
        <v>0.02</v>
      </c>
      <c r="R39" s="1">
        <v>0.03</v>
      </c>
      <c r="S39" s="1">
        <v>0.03</v>
      </c>
      <c r="T39" s="1">
        <v>0.03</v>
      </c>
      <c r="U39" s="1">
        <v>0.03</v>
      </c>
      <c r="V39" s="1">
        <v>0.03</v>
      </c>
      <c r="W39" s="40">
        <f t="shared" si="24"/>
        <v>2.5555555555555557E-2</v>
      </c>
      <c r="X39" s="34">
        <f t="shared" si="25"/>
        <v>1.7568209223157644E-3</v>
      </c>
    </row>
    <row r="40" spans="2:40" ht="15.75" x14ac:dyDescent="0.25">
      <c r="B40" s="6">
        <v>14</v>
      </c>
      <c r="C40" s="1">
        <v>0.98</v>
      </c>
      <c r="D40" s="1">
        <v>0.98</v>
      </c>
      <c r="E40" s="1">
        <v>0.23</v>
      </c>
      <c r="F40" s="1">
        <v>0.03</v>
      </c>
      <c r="G40" s="1">
        <v>0.65</v>
      </c>
      <c r="H40" s="1">
        <v>0.98</v>
      </c>
      <c r="I40" s="1">
        <v>0.51</v>
      </c>
      <c r="J40" s="1">
        <v>0.98</v>
      </c>
      <c r="K40" s="1">
        <v>0.05</v>
      </c>
      <c r="L40" s="24">
        <f t="shared" si="22"/>
        <v>0.5988888888888888</v>
      </c>
      <c r="M40" s="24">
        <f t="shared" si="23"/>
        <v>0.13705680538096082</v>
      </c>
      <c r="N40" s="1">
        <v>0.02</v>
      </c>
      <c r="O40" s="1">
        <v>0.03</v>
      </c>
      <c r="P40" s="1">
        <v>0.02</v>
      </c>
      <c r="Q40" s="1">
        <v>0.03</v>
      </c>
      <c r="R40" s="1">
        <v>0.03</v>
      </c>
      <c r="S40" s="1">
        <v>0.02</v>
      </c>
      <c r="T40" s="1">
        <v>0.02</v>
      </c>
      <c r="U40" s="1">
        <v>0.02</v>
      </c>
      <c r="V40" s="1">
        <v>0.02</v>
      </c>
      <c r="W40" s="40">
        <f t="shared" si="24"/>
        <v>2.3333333333333331E-2</v>
      </c>
      <c r="X40" s="34">
        <f t="shared" si="25"/>
        <v>1.6666666666666759E-3</v>
      </c>
    </row>
    <row r="41" spans="2:40" x14ac:dyDescent="0.2"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</row>
    <row r="42" spans="2:40" x14ac:dyDescent="0.2">
      <c r="B42" s="238" t="s">
        <v>364</v>
      </c>
      <c r="C42" s="238"/>
      <c r="D42" s="238"/>
      <c r="E42" s="238"/>
      <c r="F42" s="238"/>
      <c r="G42" s="238"/>
      <c r="H42" s="238"/>
      <c r="I42" s="238"/>
      <c r="J42" s="238"/>
      <c r="K42" s="238"/>
      <c r="L42" s="238"/>
      <c r="M42" s="238"/>
      <c r="N42" s="238"/>
      <c r="O42" s="238"/>
      <c r="P42" s="238"/>
      <c r="Q42" s="238"/>
      <c r="R42" s="238"/>
      <c r="S42" s="238"/>
      <c r="T42" s="238"/>
      <c r="U42" s="238"/>
      <c r="V42" s="238"/>
      <c r="W42" s="238"/>
      <c r="X42" s="238"/>
      <c r="Y42" s="238"/>
    </row>
    <row r="43" spans="2:40" ht="15.75" x14ac:dyDescent="0.25">
      <c r="B43" s="21"/>
      <c r="C43" s="220" t="s">
        <v>222</v>
      </c>
      <c r="D43" s="220"/>
      <c r="E43" s="220"/>
      <c r="F43" s="220"/>
      <c r="G43" s="220"/>
      <c r="H43" s="220"/>
      <c r="I43" s="220"/>
      <c r="J43" s="220"/>
      <c r="K43" s="220"/>
      <c r="L43" s="220"/>
      <c r="M43" s="25" t="s">
        <v>219</v>
      </c>
      <c r="N43" s="25" t="s">
        <v>209</v>
      </c>
      <c r="O43" s="223" t="s">
        <v>223</v>
      </c>
      <c r="P43" s="224"/>
      <c r="Q43" s="224"/>
      <c r="R43" s="224"/>
      <c r="S43" s="224"/>
      <c r="T43" s="224"/>
      <c r="U43" s="224"/>
      <c r="V43" s="224"/>
      <c r="W43" s="225"/>
      <c r="X43" s="25" t="s">
        <v>219</v>
      </c>
      <c r="Y43" s="42" t="s">
        <v>209</v>
      </c>
    </row>
    <row r="44" spans="2:40" ht="15.75" x14ac:dyDescent="0.25">
      <c r="B44" s="6" t="s">
        <v>201</v>
      </c>
      <c r="C44" s="1">
        <v>0.98</v>
      </c>
      <c r="D44" s="1">
        <v>0.98</v>
      </c>
      <c r="E44" s="1">
        <v>0.98</v>
      </c>
      <c r="F44" s="1">
        <v>0.98</v>
      </c>
      <c r="G44" s="1">
        <v>0.98</v>
      </c>
      <c r="H44" s="1">
        <v>0.98</v>
      </c>
      <c r="I44" s="1">
        <v>0.65</v>
      </c>
      <c r="J44" s="1">
        <v>0.98</v>
      </c>
      <c r="K44" s="1">
        <v>0.65</v>
      </c>
      <c r="L44" s="1">
        <v>0.65</v>
      </c>
      <c r="M44" s="24">
        <f>AVERAGE(D44:L44)</f>
        <v>0.87000000000000022</v>
      </c>
      <c r="N44" s="34">
        <f>STDEV(D44:L44)/SQRT(COUNT(D44:L44))</f>
        <v>5.4999999999999605E-2</v>
      </c>
      <c r="O44" s="1">
        <v>0.98</v>
      </c>
      <c r="P44" s="1">
        <v>0.98</v>
      </c>
      <c r="Q44" s="1">
        <v>0.98</v>
      </c>
      <c r="R44" s="1">
        <v>0.98</v>
      </c>
      <c r="S44" s="1">
        <v>0.98</v>
      </c>
      <c r="T44" s="1">
        <v>0.65</v>
      </c>
      <c r="U44" s="1">
        <v>0.98</v>
      </c>
      <c r="V44" s="1">
        <v>0.98</v>
      </c>
      <c r="W44" s="1">
        <v>0.65</v>
      </c>
      <c r="X44" s="24">
        <f>AVERAGE(O44:W44)</f>
        <v>0.90666666666666684</v>
      </c>
      <c r="Y44" s="40">
        <f>STDEV(O44:W44)/SQRT(COUNT(O44:W44))</f>
        <v>4.8505440702850379E-2</v>
      </c>
    </row>
    <row r="45" spans="2:40" ht="15.75" x14ac:dyDescent="0.25">
      <c r="B45" s="6" t="s">
        <v>224</v>
      </c>
      <c r="C45" s="1">
        <v>0.02</v>
      </c>
      <c r="D45" s="1">
        <v>0.02</v>
      </c>
      <c r="E45" s="1">
        <v>0.02</v>
      </c>
      <c r="F45" s="1">
        <v>0.03</v>
      </c>
      <c r="G45" s="1">
        <v>0.02</v>
      </c>
      <c r="H45" s="1">
        <v>0.02</v>
      </c>
      <c r="I45" s="1">
        <v>0.02</v>
      </c>
      <c r="J45" s="1">
        <v>0.02</v>
      </c>
      <c r="K45" s="1">
        <v>0.02</v>
      </c>
      <c r="L45" s="1">
        <v>0.02</v>
      </c>
      <c r="M45" s="24">
        <f>AVERAGE(D45:L45)</f>
        <v>2.1111111111111108E-2</v>
      </c>
      <c r="N45" s="34">
        <f>STDEV(D45:L45)/SQRT(COUNT(D45:L45))</f>
        <v>1.1111111111111111E-3</v>
      </c>
      <c r="O45" s="1">
        <v>0.02</v>
      </c>
      <c r="P45" s="1">
        <v>0.02</v>
      </c>
      <c r="Q45" s="1">
        <v>0.02</v>
      </c>
      <c r="R45" s="1">
        <v>0.02</v>
      </c>
      <c r="S45" s="1">
        <v>0.02</v>
      </c>
      <c r="T45" s="1">
        <v>0.02</v>
      </c>
      <c r="U45" s="1">
        <v>0.02</v>
      </c>
      <c r="V45" s="1">
        <v>0.02</v>
      </c>
      <c r="W45" s="1">
        <v>0.02</v>
      </c>
      <c r="X45" s="24">
        <f>AVERAGE(O45:W45)</f>
        <v>0.02</v>
      </c>
      <c r="Y45" s="40">
        <f>STDEV(O45:W45)/SQRT(COUNT(O45:W45))</f>
        <v>0</v>
      </c>
    </row>
    <row r="46" spans="2:40" ht="15.75" x14ac:dyDescent="0.25">
      <c r="B46" s="6" t="s">
        <v>204</v>
      </c>
      <c r="C46" s="1">
        <v>0.36</v>
      </c>
      <c r="D46" s="1">
        <v>0.23</v>
      </c>
      <c r="E46" s="1">
        <v>0.13</v>
      </c>
      <c r="F46" s="1">
        <v>0.51</v>
      </c>
      <c r="G46" s="1">
        <v>0.28999999999999998</v>
      </c>
      <c r="H46" s="1">
        <v>0.2</v>
      </c>
      <c r="I46" s="1">
        <v>0.2</v>
      </c>
      <c r="J46" s="1">
        <v>0.02</v>
      </c>
      <c r="K46" s="1">
        <v>0.1</v>
      </c>
      <c r="L46" s="1">
        <v>0.03</v>
      </c>
      <c r="M46" s="24">
        <f>AVERAGE(D46:L46)</f>
        <v>0.19</v>
      </c>
      <c r="N46" s="34">
        <f>STDEV(D46:L46)/SQRT(COUNT(D46:L46))</f>
        <v>5.0055524725604018E-2</v>
      </c>
      <c r="O46" s="1">
        <v>0.03</v>
      </c>
      <c r="P46" s="1">
        <v>0.02</v>
      </c>
      <c r="Q46" s="1">
        <v>0.02</v>
      </c>
      <c r="R46" s="1">
        <v>0.02</v>
      </c>
      <c r="S46" s="1">
        <v>0.02</v>
      </c>
      <c r="T46" s="1">
        <v>0.02</v>
      </c>
      <c r="U46" s="1">
        <v>0.02</v>
      </c>
      <c r="V46" s="1">
        <v>0.02</v>
      </c>
      <c r="W46" s="1">
        <v>0.02</v>
      </c>
      <c r="X46" s="24">
        <f>AVERAGE(O46:W46)</f>
        <v>2.1111111111111108E-2</v>
      </c>
      <c r="Y46" s="40">
        <f>STDEV(O46:W46)/SQRT(COUNT(O46:W46))</f>
        <v>1.1111111111111111E-3</v>
      </c>
    </row>
  </sheetData>
  <mergeCells count="18">
    <mergeCell ref="C2:G2"/>
    <mergeCell ref="C10:Q10"/>
    <mergeCell ref="T10:AF10"/>
    <mergeCell ref="B1:P1"/>
    <mergeCell ref="J2:N2"/>
    <mergeCell ref="B9:AI9"/>
    <mergeCell ref="C18:G18"/>
    <mergeCell ref="C26:G26"/>
    <mergeCell ref="B17:P17"/>
    <mergeCell ref="J18:N18"/>
    <mergeCell ref="B25:P25"/>
    <mergeCell ref="J26:N26"/>
    <mergeCell ref="B34:X34"/>
    <mergeCell ref="C43:L43"/>
    <mergeCell ref="B42:Y42"/>
    <mergeCell ref="C35:K35"/>
    <mergeCell ref="N35:V35"/>
    <mergeCell ref="O43:W4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AY25"/>
  <sheetViews>
    <sheetView topLeftCell="D1" workbookViewId="0">
      <selection activeCell="H45" sqref="H45"/>
    </sheetView>
  </sheetViews>
  <sheetFormatPr defaultColWidth="9.140625" defaultRowHeight="15" x14ac:dyDescent="0.2"/>
  <cols>
    <col min="1" max="1" width="9.140625" style="2"/>
    <col min="2" max="2" width="5.140625" style="2" bestFit="1" customWidth="1"/>
    <col min="3" max="7" width="11.42578125" style="2" bestFit="1" customWidth="1"/>
    <col min="8" max="9" width="15.42578125" style="2" bestFit="1" customWidth="1"/>
    <col min="10" max="14" width="11.42578125" style="2" bestFit="1" customWidth="1"/>
    <col min="15" max="15" width="14.28515625" style="2" bestFit="1" customWidth="1"/>
    <col min="16" max="16" width="15.42578125" style="2" bestFit="1" customWidth="1"/>
    <col min="17" max="17" width="11.42578125" style="2" bestFit="1" customWidth="1"/>
    <col min="18" max="18" width="13.140625" style="2" bestFit="1" customWidth="1"/>
    <col min="19" max="20" width="11.42578125" style="2" bestFit="1" customWidth="1"/>
    <col min="21" max="21" width="10.28515625" style="2" bestFit="1" customWidth="1"/>
    <col min="22" max="25" width="11.42578125" style="2" bestFit="1" customWidth="1"/>
    <col min="26" max="27" width="15.42578125" style="2" bestFit="1" customWidth="1"/>
    <col min="28" max="30" width="11.42578125" style="2" bestFit="1" customWidth="1"/>
    <col min="31" max="31" width="5.140625" style="2" bestFit="1" customWidth="1"/>
    <col min="32" max="33" width="11.42578125" style="2" bestFit="1" customWidth="1"/>
    <col min="34" max="34" width="5.140625" style="2" bestFit="1" customWidth="1"/>
    <col min="35" max="37" width="11.42578125" style="2" bestFit="1" customWidth="1"/>
    <col min="38" max="39" width="5.140625" style="2" bestFit="1" customWidth="1"/>
    <col min="40" max="49" width="11.42578125" style="2" bestFit="1" customWidth="1"/>
    <col min="50" max="51" width="15.42578125" style="2" bestFit="1" customWidth="1"/>
    <col min="52" max="16384" width="9.140625" style="2"/>
  </cols>
  <sheetData>
    <row r="1" spans="2:51" x14ac:dyDescent="0.2">
      <c r="B1" s="247" t="s">
        <v>365</v>
      </c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7"/>
      <c r="Z1" s="247"/>
      <c r="AA1" s="247"/>
      <c r="AB1" s="247"/>
      <c r="AC1" s="247"/>
      <c r="AD1" s="247"/>
      <c r="AE1" s="247"/>
      <c r="AF1" s="247"/>
      <c r="AG1" s="247"/>
      <c r="AH1" s="247"/>
      <c r="AI1" s="247"/>
      <c r="AJ1" s="247"/>
      <c r="AK1" s="247"/>
      <c r="AL1" s="247"/>
      <c r="AM1" s="247"/>
      <c r="AN1" s="247"/>
      <c r="AO1" s="247"/>
      <c r="AP1" s="247"/>
      <c r="AQ1" s="247"/>
      <c r="AR1" s="247"/>
      <c r="AS1" s="247"/>
      <c r="AT1" s="247"/>
      <c r="AU1" s="247"/>
      <c r="AV1" s="247"/>
      <c r="AW1" s="247"/>
      <c r="AX1" s="247"/>
      <c r="AY1" s="247"/>
    </row>
    <row r="2" spans="2:51" x14ac:dyDescent="0.2">
      <c r="B2" s="21"/>
      <c r="C2" s="248" t="s">
        <v>237</v>
      </c>
      <c r="D2" s="248"/>
      <c r="E2" s="248"/>
      <c r="F2" s="248"/>
      <c r="G2" s="248"/>
      <c r="H2" s="248"/>
      <c r="I2" s="248"/>
      <c r="J2" s="248"/>
      <c r="K2" s="248"/>
      <c r="L2" s="248"/>
      <c r="M2" s="248"/>
      <c r="N2" s="248"/>
      <c r="O2" s="248"/>
      <c r="P2" s="248"/>
      <c r="Q2" s="248"/>
      <c r="R2" s="248"/>
      <c r="S2" s="248"/>
      <c r="T2" s="248"/>
      <c r="U2" s="248"/>
      <c r="V2" s="248"/>
      <c r="W2" s="248"/>
      <c r="X2" s="248"/>
      <c r="Y2" s="248"/>
      <c r="Z2" s="38" t="s">
        <v>219</v>
      </c>
      <c r="AA2" s="38" t="s">
        <v>209</v>
      </c>
      <c r="AB2" s="220" t="s">
        <v>271</v>
      </c>
      <c r="AC2" s="220"/>
      <c r="AD2" s="220"/>
      <c r="AE2" s="220"/>
      <c r="AF2" s="220"/>
      <c r="AG2" s="220"/>
      <c r="AH2" s="220"/>
      <c r="AI2" s="220"/>
      <c r="AJ2" s="220"/>
      <c r="AK2" s="220"/>
      <c r="AL2" s="220"/>
      <c r="AM2" s="220"/>
      <c r="AN2" s="220"/>
      <c r="AO2" s="220"/>
      <c r="AP2" s="220"/>
      <c r="AQ2" s="220"/>
      <c r="AR2" s="220"/>
      <c r="AS2" s="220"/>
      <c r="AT2" s="220"/>
      <c r="AU2" s="220"/>
      <c r="AV2" s="220"/>
      <c r="AW2" s="220"/>
      <c r="AX2" s="39" t="s">
        <v>219</v>
      </c>
      <c r="AY2" s="39" t="s">
        <v>209</v>
      </c>
    </row>
    <row r="3" spans="2:51" x14ac:dyDescent="0.2">
      <c r="B3" s="6" t="s">
        <v>24</v>
      </c>
      <c r="C3" s="14">
        <v>100</v>
      </c>
      <c r="D3" s="14">
        <v>100</v>
      </c>
      <c r="E3" s="14">
        <v>100</v>
      </c>
      <c r="F3" s="14">
        <v>100</v>
      </c>
      <c r="G3" s="14">
        <v>100</v>
      </c>
      <c r="H3" s="14">
        <v>100</v>
      </c>
      <c r="I3" s="14">
        <v>100</v>
      </c>
      <c r="J3" s="14">
        <v>100</v>
      </c>
      <c r="K3" s="14">
        <v>100</v>
      </c>
      <c r="L3" s="14">
        <v>100</v>
      </c>
      <c r="M3" s="14">
        <v>100</v>
      </c>
      <c r="N3" s="14">
        <v>100</v>
      </c>
      <c r="O3" s="14">
        <v>100</v>
      </c>
      <c r="P3" s="14">
        <v>100</v>
      </c>
      <c r="Q3" s="14">
        <v>100</v>
      </c>
      <c r="R3" s="14">
        <v>100</v>
      </c>
      <c r="S3" s="14">
        <v>100</v>
      </c>
      <c r="T3" s="14">
        <v>100</v>
      </c>
      <c r="U3" s="14">
        <v>100</v>
      </c>
      <c r="V3" s="14">
        <v>100</v>
      </c>
      <c r="Z3" s="35">
        <f>AVERAGE(C3:V3)</f>
        <v>100</v>
      </c>
      <c r="AA3" s="35">
        <f>STDEV(C3:V3)/SQRT(COUNT(C3:V3))</f>
        <v>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  <c r="AN3" s="1">
        <v>100</v>
      </c>
      <c r="AO3" s="1">
        <v>100</v>
      </c>
      <c r="AP3" s="1">
        <v>100</v>
      </c>
      <c r="AQ3" s="1">
        <v>100</v>
      </c>
      <c r="AR3" s="1">
        <v>100</v>
      </c>
      <c r="AS3" s="1">
        <v>100</v>
      </c>
      <c r="AT3" s="1">
        <v>100</v>
      </c>
      <c r="AU3" s="1">
        <v>100</v>
      </c>
      <c r="AV3" s="1">
        <v>100</v>
      </c>
      <c r="AW3" s="1">
        <v>100</v>
      </c>
      <c r="AX3" s="34">
        <f>AVERAGE(AA3:AW3)</f>
        <v>95.652173913043484</v>
      </c>
      <c r="AY3" s="34">
        <f>STDEV(AA3:AW3)/SQRT(COUNT(AA3:AW3))</f>
        <v>4.3478260869565224</v>
      </c>
    </row>
    <row r="4" spans="2:51" x14ac:dyDescent="0.2">
      <c r="B4" s="6" t="s">
        <v>25</v>
      </c>
      <c r="C4" s="14">
        <v>98.717950000000002</v>
      </c>
      <c r="D4" s="14">
        <v>93.609020000000001</v>
      </c>
      <c r="E4" s="14">
        <v>97.890299999999996</v>
      </c>
      <c r="F4" s="14">
        <v>92.460319999999996</v>
      </c>
      <c r="G4" s="14">
        <v>93.939390000000003</v>
      </c>
      <c r="H4" s="14">
        <v>94.979079999999996</v>
      </c>
      <c r="I4" s="14">
        <v>97.560980000000001</v>
      </c>
      <c r="J4" s="14">
        <v>96.581199999999995</v>
      </c>
      <c r="K4" s="14">
        <v>96.341459999999998</v>
      </c>
      <c r="L4" s="14">
        <v>96.168580000000006</v>
      </c>
      <c r="M4" s="14">
        <v>95.979900000000001</v>
      </c>
      <c r="N4" s="14">
        <v>98.870059999999995</v>
      </c>
      <c r="O4" s="14">
        <v>101.19759999999999</v>
      </c>
      <c r="P4" s="14">
        <v>103.7037</v>
      </c>
      <c r="Q4" s="14">
        <v>100</v>
      </c>
      <c r="R4" s="14">
        <v>95.979900000000001</v>
      </c>
      <c r="S4" s="14">
        <v>91.09948</v>
      </c>
      <c r="T4" s="14">
        <v>103.5928</v>
      </c>
      <c r="U4" s="14">
        <v>96.894409999999993</v>
      </c>
      <c r="V4" s="14">
        <v>96.894409999999993</v>
      </c>
      <c r="Z4" s="35">
        <f>AVERAGE(C4:V4)</f>
        <v>97.123026999999979</v>
      </c>
      <c r="AA4" s="35">
        <f>STDEV(C4:V4)/SQRT(COUNT(C4:V4))</f>
        <v>0.73637878044097427</v>
      </c>
      <c r="AB4" s="1">
        <v>88.931299999999993</v>
      </c>
      <c r="AC4" s="1">
        <v>96.212119999999999</v>
      </c>
      <c r="AD4" s="1">
        <v>95.833330000000004</v>
      </c>
      <c r="AE4" s="1"/>
      <c r="AF4" s="1">
        <v>89.082970000000003</v>
      </c>
      <c r="AG4" s="1">
        <v>94.029849999999996</v>
      </c>
      <c r="AH4" s="1"/>
      <c r="AI4" s="1">
        <v>94.527360000000002</v>
      </c>
      <c r="AJ4" s="1">
        <v>83.471069999999997</v>
      </c>
      <c r="AK4" s="1">
        <v>95.283019999999993</v>
      </c>
      <c r="AL4" s="1"/>
      <c r="AM4" s="1"/>
      <c r="AN4" s="1">
        <v>94.372290000000007</v>
      </c>
      <c r="AO4" s="1">
        <v>96.186440000000005</v>
      </c>
      <c r="AP4" s="1">
        <v>92.712549999999993</v>
      </c>
      <c r="AQ4" s="1">
        <v>95.983940000000004</v>
      </c>
      <c r="AR4" s="1">
        <v>100</v>
      </c>
      <c r="AS4" s="1">
        <v>88.931299999999993</v>
      </c>
      <c r="AT4" s="1">
        <v>96.212119999999999</v>
      </c>
      <c r="AU4" s="1">
        <v>97.510369999999995</v>
      </c>
      <c r="AV4" s="1">
        <v>99.635040000000004</v>
      </c>
      <c r="AW4" s="1">
        <v>93.49315</v>
      </c>
      <c r="AX4" s="34">
        <f t="shared" ref="AX4:AX7" si="0">AVERAGE(AA4:AW4)</f>
        <v>89.112873620023223</v>
      </c>
      <c r="AY4" s="34">
        <f t="shared" ref="AY4:AY7" si="1">STDEV(AA4:AW4)/SQRT(COUNT(AA4:AW4))</f>
        <v>4.9960935255547332</v>
      </c>
    </row>
    <row r="5" spans="2:51" x14ac:dyDescent="0.2">
      <c r="B5" s="6" t="s">
        <v>26</v>
      </c>
      <c r="C5" s="14">
        <v>89.743589999999998</v>
      </c>
      <c r="D5" s="14">
        <v>87.593980000000002</v>
      </c>
      <c r="E5" s="14">
        <v>97.890299999999996</v>
      </c>
      <c r="F5" s="14">
        <v>88.888890000000004</v>
      </c>
      <c r="G5" s="14">
        <v>91.666669999999996</v>
      </c>
      <c r="H5" s="14">
        <v>90.794979999999995</v>
      </c>
      <c r="I5" s="14">
        <v>91.869919999999993</v>
      </c>
      <c r="J5" s="14">
        <v>93.162390000000002</v>
      </c>
      <c r="K5" s="14">
        <v>95.934960000000004</v>
      </c>
      <c r="L5" s="14">
        <v>93.103449999999995</v>
      </c>
      <c r="M5" s="14">
        <v>94.974869999999996</v>
      </c>
      <c r="N5" s="14">
        <v>102.2599</v>
      </c>
      <c r="O5" s="14">
        <v>102.994</v>
      </c>
      <c r="P5" s="14">
        <v>101.2346</v>
      </c>
      <c r="Q5" s="14">
        <v>96.491230000000002</v>
      </c>
      <c r="R5" s="14">
        <v>94.974869999999996</v>
      </c>
      <c r="S5" s="14">
        <v>81.151830000000004</v>
      </c>
      <c r="T5" s="14">
        <v>101.79640000000001</v>
      </c>
      <c r="U5" s="14">
        <v>93.788820000000001</v>
      </c>
      <c r="V5" s="14">
        <v>93.788820000000001</v>
      </c>
      <c r="Z5" s="35">
        <f>AVERAGE(C5:V5)</f>
        <v>94.205223499999988</v>
      </c>
      <c r="AA5" s="35">
        <f>STDEV(C5:V5)/SQRT(COUNT(C5:V5))</f>
        <v>1.2145887977265295</v>
      </c>
      <c r="AB5" s="1">
        <v>81.679389999999998</v>
      </c>
      <c r="AC5" s="1">
        <v>89.772729999999996</v>
      </c>
      <c r="AD5" s="1">
        <v>97.5</v>
      </c>
      <c r="AE5" s="1"/>
      <c r="AF5" s="1"/>
      <c r="AG5" s="1">
        <v>91.542289999999994</v>
      </c>
      <c r="AH5" s="1"/>
      <c r="AI5" s="1">
        <v>93.532340000000005</v>
      </c>
      <c r="AJ5" s="1"/>
      <c r="AK5" s="1">
        <v>92.924530000000004</v>
      </c>
      <c r="AL5" s="1"/>
      <c r="AM5" s="1"/>
      <c r="AN5" s="1">
        <v>88.311689999999999</v>
      </c>
      <c r="AO5" s="1">
        <v>87.711860000000001</v>
      </c>
      <c r="AP5" s="1">
        <v>84.210530000000006</v>
      </c>
      <c r="AQ5" s="1">
        <v>91.164659999999998</v>
      </c>
      <c r="AR5" s="1">
        <v>95.433790000000002</v>
      </c>
      <c r="AS5" s="1">
        <v>81.679389999999998</v>
      </c>
      <c r="AT5" s="1">
        <v>89.772729999999996</v>
      </c>
      <c r="AU5" s="1">
        <v>94.605810000000005</v>
      </c>
      <c r="AV5" s="1">
        <v>99.635040000000004</v>
      </c>
      <c r="AW5" s="1">
        <v>93.835620000000006</v>
      </c>
      <c r="AX5" s="34">
        <f t="shared" si="0"/>
        <v>85.560411105748599</v>
      </c>
      <c r="AY5" s="34">
        <f t="shared" si="1"/>
        <v>5.4121504683078436</v>
      </c>
    </row>
    <row r="6" spans="2:51" x14ac:dyDescent="0.2">
      <c r="B6" s="6" t="s">
        <v>27</v>
      </c>
      <c r="C6" s="14">
        <v>73.931619999999995</v>
      </c>
      <c r="D6" s="14"/>
      <c r="E6" s="14"/>
      <c r="F6" s="14">
        <v>75</v>
      </c>
      <c r="G6" s="14">
        <v>73.484849999999994</v>
      </c>
      <c r="H6" s="14">
        <v>82.008369999999999</v>
      </c>
      <c r="I6" s="14">
        <v>76.829269999999994</v>
      </c>
      <c r="J6" s="14"/>
      <c r="K6" s="14"/>
      <c r="L6" s="14"/>
      <c r="M6" s="14">
        <v>93.467339999999993</v>
      </c>
      <c r="N6" s="14">
        <v>102.2599</v>
      </c>
      <c r="O6" s="14">
        <v>101.79640000000001</v>
      </c>
      <c r="P6" s="14">
        <v>98.765429999999995</v>
      </c>
      <c r="Q6" s="14">
        <v>87.719300000000004</v>
      </c>
      <c r="R6" s="14">
        <v>93.467339999999993</v>
      </c>
      <c r="S6" s="14"/>
      <c r="T6" s="14">
        <v>96.40719</v>
      </c>
      <c r="U6" s="14">
        <v>91.304349999999999</v>
      </c>
      <c r="V6" s="14">
        <v>91.304349999999999</v>
      </c>
      <c r="Z6" s="35">
        <f>AVERAGE(C6:V6)</f>
        <v>88.410407857142829</v>
      </c>
      <c r="AA6" s="35">
        <f>STDEV(C6:V6)/SQRT(COUNT(C6:V6))</f>
        <v>2.7714163485789629</v>
      </c>
      <c r="AB6" s="1"/>
      <c r="AC6" s="1"/>
      <c r="AD6" s="1">
        <v>100.83329999999999</v>
      </c>
      <c r="AE6" s="1"/>
      <c r="AF6" s="1"/>
      <c r="AG6" s="1"/>
      <c r="AH6" s="1"/>
      <c r="AI6" s="1">
        <v>85.572140000000005</v>
      </c>
      <c r="AJ6" s="1"/>
      <c r="AK6" s="1">
        <v>85.377359999999996</v>
      </c>
      <c r="AL6" s="1"/>
      <c r="AM6" s="1"/>
      <c r="AN6" s="1">
        <v>81.818179999999998</v>
      </c>
      <c r="AO6" s="1">
        <v>75.847459999999998</v>
      </c>
      <c r="AP6" s="1">
        <v>70.445340000000002</v>
      </c>
      <c r="AQ6" s="1">
        <v>80.321290000000005</v>
      </c>
      <c r="AR6" s="1">
        <v>78.082189999999997</v>
      </c>
      <c r="AS6" s="1"/>
      <c r="AT6" s="1"/>
      <c r="AU6" s="1"/>
      <c r="AV6" s="1"/>
      <c r="AW6" s="1">
        <v>85.9589</v>
      </c>
      <c r="AX6" s="34">
        <f t="shared" si="0"/>
        <v>74.702757634857889</v>
      </c>
      <c r="AY6" s="34">
        <f t="shared" si="1"/>
        <v>8.3856809874153804</v>
      </c>
    </row>
    <row r="7" spans="2:51" x14ac:dyDescent="0.2">
      <c r="B7" s="6" t="s">
        <v>46</v>
      </c>
      <c r="C7" s="14"/>
      <c r="D7" s="14"/>
      <c r="E7" s="14"/>
      <c r="F7" s="14">
        <v>76.190479999999994</v>
      </c>
      <c r="G7" s="14">
        <v>75.757580000000004</v>
      </c>
      <c r="H7" s="14">
        <v>88.702929999999995</v>
      </c>
      <c r="I7" s="14">
        <v>77.235770000000002</v>
      </c>
      <c r="J7" s="14"/>
      <c r="K7" s="14"/>
      <c r="L7" s="14"/>
      <c r="M7" s="14"/>
      <c r="N7" s="14">
        <v>103.95480000000001</v>
      </c>
      <c r="O7" s="14">
        <v>101.79640000000001</v>
      </c>
      <c r="P7" s="14">
        <v>104.9383</v>
      </c>
      <c r="Q7" s="14">
        <v>87.719300000000004</v>
      </c>
      <c r="R7" s="14">
        <v>95.979900000000001</v>
      </c>
      <c r="S7" s="14"/>
      <c r="T7" s="14">
        <v>86.826350000000005</v>
      </c>
      <c r="U7" s="14">
        <v>89.440989999999999</v>
      </c>
      <c r="V7" s="14">
        <v>89.440989999999999</v>
      </c>
      <c r="Z7" s="35">
        <f>AVERAGE(C7:V7)</f>
        <v>89.831982500000024</v>
      </c>
      <c r="AA7" s="35">
        <f>STDEV(C7:V7)/SQRT(COUNT(C7:V7))</f>
        <v>2.9727559752586692</v>
      </c>
      <c r="AB7" s="1"/>
      <c r="AC7" s="1"/>
      <c r="AD7" s="1">
        <v>97.5</v>
      </c>
      <c r="AE7" s="1"/>
      <c r="AF7" s="1"/>
      <c r="AG7" s="1"/>
      <c r="AH7" s="1"/>
      <c r="AI7" s="1">
        <v>81.592039999999997</v>
      </c>
      <c r="AJ7" s="1"/>
      <c r="AK7" s="1">
        <v>80.660380000000004</v>
      </c>
      <c r="AL7" s="1"/>
      <c r="AM7" s="1"/>
      <c r="AN7" s="1"/>
      <c r="AO7" s="1">
        <v>72.033900000000003</v>
      </c>
      <c r="AP7" s="1">
        <v>77.327939999999998</v>
      </c>
      <c r="AQ7" s="1">
        <v>77.108429999999998</v>
      </c>
      <c r="AR7" s="1">
        <v>82.191779999999994</v>
      </c>
      <c r="AS7" s="1"/>
      <c r="AT7" s="1"/>
      <c r="AU7" s="1"/>
      <c r="AV7" s="1"/>
      <c r="AW7" s="1">
        <v>79.794520000000006</v>
      </c>
      <c r="AX7" s="34">
        <f t="shared" si="0"/>
        <v>72.353527330584313</v>
      </c>
      <c r="AY7" s="34">
        <f t="shared" si="1"/>
        <v>8.9752793744147699</v>
      </c>
    </row>
    <row r="8" spans="2:51" x14ac:dyDescent="0.2">
      <c r="B8" s="238" t="s">
        <v>366</v>
      </c>
      <c r="C8" s="238"/>
      <c r="D8" s="238"/>
      <c r="E8" s="238"/>
      <c r="F8" s="238"/>
      <c r="G8" s="238"/>
      <c r="H8" s="238"/>
      <c r="I8" s="238"/>
      <c r="J8" s="238"/>
      <c r="K8" s="238"/>
      <c r="L8" s="238"/>
      <c r="M8" s="238"/>
      <c r="N8" s="238"/>
      <c r="O8" s="238"/>
      <c r="P8" s="238"/>
      <c r="U8" s="58"/>
    </row>
    <row r="9" spans="2:51" x14ac:dyDescent="0.2">
      <c r="B9" s="21"/>
      <c r="C9" s="220" t="s">
        <v>0</v>
      </c>
      <c r="D9" s="220"/>
      <c r="E9" s="220"/>
      <c r="F9" s="220"/>
      <c r="G9" s="220"/>
      <c r="H9" s="39" t="s">
        <v>219</v>
      </c>
      <c r="I9" s="39" t="s">
        <v>209</v>
      </c>
      <c r="J9" s="223" t="s">
        <v>23</v>
      </c>
      <c r="K9" s="224"/>
      <c r="L9" s="224"/>
      <c r="M9" s="224"/>
      <c r="N9" s="225"/>
      <c r="O9" s="39" t="s">
        <v>219</v>
      </c>
      <c r="P9" s="39" t="s">
        <v>209</v>
      </c>
    </row>
    <row r="10" spans="2:51" x14ac:dyDescent="0.2">
      <c r="B10" s="6" t="s">
        <v>24</v>
      </c>
      <c r="C10" s="1">
        <v>784.21900000000005</v>
      </c>
      <c r="D10" s="1">
        <v>410.39449999999999</v>
      </c>
      <c r="E10" s="1">
        <v>308.76900000000001</v>
      </c>
      <c r="F10" s="1">
        <v>784.21900000000005</v>
      </c>
      <c r="G10" s="1">
        <v>698.33050000000003</v>
      </c>
      <c r="H10" s="34">
        <f>AVERAGE(C10:G10)</f>
        <v>597.18639999999994</v>
      </c>
      <c r="I10" s="34">
        <f>STDEV(C10:G10)/SQRT(COUNT(C10:G10))</f>
        <v>99.566140434060301</v>
      </c>
      <c r="J10" s="1">
        <v>340.27949999999998</v>
      </c>
      <c r="K10" s="1">
        <v>94.491050000000001</v>
      </c>
      <c r="L10" s="56">
        <v>0</v>
      </c>
      <c r="M10" s="1">
        <v>145.51689999999999</v>
      </c>
      <c r="N10" s="1">
        <v>26.490469999999998</v>
      </c>
      <c r="O10" s="34">
        <f>AVERAGE(J10:N10)</f>
        <v>121.35558399999998</v>
      </c>
      <c r="P10" s="34">
        <f>STDEV(J10:N10)/SQRT(COUNT(J10:N10))</f>
        <v>60.398559998098506</v>
      </c>
      <c r="Q10" s="67">
        <v>0</v>
      </c>
      <c r="R10" s="67" t="s">
        <v>282</v>
      </c>
    </row>
    <row r="11" spans="2:51" x14ac:dyDescent="0.2">
      <c r="B11" s="6" t="s">
        <v>25</v>
      </c>
      <c r="C11" s="1">
        <v>857.45100000000002</v>
      </c>
      <c r="D11" s="1">
        <v>423.25979999999998</v>
      </c>
      <c r="E11" s="1">
        <v>333.95949999999999</v>
      </c>
      <c r="F11" s="1">
        <v>1572.989</v>
      </c>
      <c r="G11" s="1">
        <v>255.71700000000001</v>
      </c>
      <c r="H11" s="34">
        <f t="shared" ref="H11:H12" si="2">AVERAGE(C11:G11)</f>
        <v>688.67526000000009</v>
      </c>
      <c r="I11" s="34">
        <f>STDEV(C11:G11)/SQRT(COUNT(C11:G11))</f>
        <v>244.35809101265212</v>
      </c>
      <c r="J11" s="1">
        <v>812</v>
      </c>
      <c r="K11" s="1">
        <v>1401.69</v>
      </c>
      <c r="L11" s="1">
        <v>175.8355</v>
      </c>
      <c r="M11" s="1">
        <v>0.20538999999999999</v>
      </c>
      <c r="N11" s="1">
        <v>73.669150000000002</v>
      </c>
      <c r="O11" s="34">
        <f t="shared" ref="O11:O12" si="3">AVERAGE(J11:N11)</f>
        <v>492.6800080000001</v>
      </c>
      <c r="P11" s="34">
        <f>STDEV(J11:N11)/SQRT(COUNT(J11:N11))</f>
        <v>268.95689372022281</v>
      </c>
    </row>
    <row r="12" spans="2:51" x14ac:dyDescent="0.2">
      <c r="B12" s="6" t="s">
        <v>26</v>
      </c>
      <c r="C12" s="1">
        <v>620.55449999999996</v>
      </c>
      <c r="D12" s="56">
        <v>0</v>
      </c>
      <c r="E12" s="1">
        <v>175.8355</v>
      </c>
      <c r="F12" s="1">
        <v>999.68499999999995</v>
      </c>
      <c r="G12" s="1">
        <v>627.27</v>
      </c>
      <c r="H12" s="34">
        <f t="shared" si="2"/>
        <v>484.66899999999998</v>
      </c>
      <c r="I12" s="34">
        <f>STDEV(C12:G12)/SQRT(COUNT(C12:G12))</f>
        <v>178.09036538377083</v>
      </c>
      <c r="J12" s="1">
        <v>953.06449999999995</v>
      </c>
      <c r="K12" s="1">
        <v>118.4222</v>
      </c>
      <c r="L12" s="1">
        <v>729.08849999999995</v>
      </c>
      <c r="M12" s="1">
        <v>58.863950000000003</v>
      </c>
      <c r="N12" s="1">
        <v>200.2526</v>
      </c>
      <c r="O12" s="34">
        <f t="shared" si="3"/>
        <v>411.9383499999999</v>
      </c>
      <c r="P12" s="34">
        <f>STDEV(J12:N12)/SQRT(COUNT(J12:N12))</f>
        <v>180.14242238546842</v>
      </c>
    </row>
    <row r="13" spans="2:51" x14ac:dyDescent="0.2">
      <c r="B13" s="6" t="s">
        <v>27</v>
      </c>
      <c r="C13" s="1">
        <v>570.47149999999999</v>
      </c>
      <c r="D13" s="1">
        <v>432.93220000000002</v>
      </c>
      <c r="E13" s="56">
        <v>0</v>
      </c>
      <c r="F13" s="1">
        <v>265.03179999999998</v>
      </c>
      <c r="G13" s="56">
        <v>0</v>
      </c>
      <c r="H13" s="34">
        <f>AVERAGE(C13:G13)</f>
        <v>253.68710000000002</v>
      </c>
      <c r="I13" s="34">
        <f>STDEV(C13:G13)/SQRT(COUNT(C13:G13))</f>
        <v>114.30751366123749</v>
      </c>
      <c r="J13" s="1">
        <v>3252.7640000000001</v>
      </c>
      <c r="K13" s="1">
        <v>517.60799999999995</v>
      </c>
      <c r="L13" s="1">
        <v>501.20600000000002</v>
      </c>
      <c r="M13" s="1">
        <v>520.89499999999998</v>
      </c>
      <c r="N13" s="1">
        <v>436.16090000000003</v>
      </c>
      <c r="O13" s="34">
        <f>AVERAGE(J13:N13)</f>
        <v>1045.72678</v>
      </c>
      <c r="P13" s="34">
        <f>STDEV(J13:N13)/SQRT(COUNT(J13:N13))</f>
        <v>551.97122096464273</v>
      </c>
    </row>
    <row r="14" spans="2:51" x14ac:dyDescent="0.2">
      <c r="B14" s="238" t="s">
        <v>367</v>
      </c>
      <c r="C14" s="238"/>
      <c r="D14" s="238"/>
      <c r="E14" s="238"/>
      <c r="F14" s="238"/>
      <c r="G14" s="238"/>
      <c r="H14" s="238"/>
      <c r="I14" s="238"/>
      <c r="J14" s="238"/>
      <c r="K14" s="238"/>
      <c r="L14" s="238"/>
      <c r="M14" s="238"/>
      <c r="N14" s="238"/>
      <c r="O14" s="238"/>
      <c r="P14" s="238"/>
    </row>
    <row r="15" spans="2:51" x14ac:dyDescent="0.2">
      <c r="B15" s="21"/>
      <c r="C15" s="220" t="s">
        <v>0</v>
      </c>
      <c r="D15" s="220"/>
      <c r="E15" s="220"/>
      <c r="F15" s="220"/>
      <c r="G15" s="220"/>
      <c r="H15" s="39" t="s">
        <v>219</v>
      </c>
      <c r="I15" s="39" t="s">
        <v>209</v>
      </c>
      <c r="J15" s="223" t="s">
        <v>23</v>
      </c>
      <c r="K15" s="224"/>
      <c r="L15" s="224"/>
      <c r="M15" s="224"/>
      <c r="N15" s="225"/>
      <c r="O15" s="39" t="s">
        <v>219</v>
      </c>
      <c r="P15" s="39" t="s">
        <v>209</v>
      </c>
    </row>
    <row r="16" spans="2:51" x14ac:dyDescent="0.2">
      <c r="B16" s="6" t="s">
        <v>24</v>
      </c>
      <c r="C16" s="1">
        <v>39.976419999999997</v>
      </c>
      <c r="D16" s="1">
        <v>772.13</v>
      </c>
      <c r="E16" s="56">
        <v>0</v>
      </c>
      <c r="F16" s="1">
        <v>179.6636</v>
      </c>
      <c r="G16" s="56">
        <v>0</v>
      </c>
      <c r="H16" s="34">
        <f>AVERAGE(C16:G16)</f>
        <v>198.35400399999997</v>
      </c>
      <c r="I16" s="34">
        <f>STDEV(C16:G16)/SQRT(COUNT(C16:G16))</f>
        <v>147.19719863278925</v>
      </c>
      <c r="J16" s="1">
        <v>1459.327</v>
      </c>
      <c r="K16" s="1">
        <v>507.20600000000002</v>
      </c>
      <c r="L16" s="1">
        <v>221.4092</v>
      </c>
      <c r="M16" s="1">
        <v>696.66669999999999</v>
      </c>
      <c r="N16" s="56">
        <v>0</v>
      </c>
      <c r="O16" s="34">
        <f>AVERAGE(J16:N16)</f>
        <v>576.92178000000001</v>
      </c>
      <c r="P16" s="34">
        <f>STDEV(J16:N16)/SQRT(COUNT(J16:N16))</f>
        <v>250.70560852389082</v>
      </c>
      <c r="Q16" s="67">
        <v>0</v>
      </c>
      <c r="R16" s="67" t="s">
        <v>282</v>
      </c>
    </row>
    <row r="17" spans="2:24" x14ac:dyDescent="0.2">
      <c r="B17" s="6" t="s">
        <v>25</v>
      </c>
      <c r="C17" s="1">
        <v>2661.9209999999998</v>
      </c>
      <c r="D17" s="1">
        <v>961.59090000000003</v>
      </c>
      <c r="E17" s="1">
        <v>123.4676</v>
      </c>
      <c r="F17" s="1">
        <v>1239.3599999999999</v>
      </c>
      <c r="G17" s="1">
        <v>1056.3209999999999</v>
      </c>
      <c r="H17" s="34">
        <f t="shared" ref="H17:H18" si="4">AVERAGE(C17:G17)</f>
        <v>1208.5320999999999</v>
      </c>
      <c r="I17" s="34">
        <f>STDEV(C17:G17)/SQRT(COUNT(C17:G17))</f>
        <v>410.77991664895933</v>
      </c>
      <c r="J17" s="1">
        <v>1717.828</v>
      </c>
      <c r="K17" s="1">
        <v>854.01549999999997</v>
      </c>
      <c r="L17" s="1">
        <v>459.03809999999999</v>
      </c>
      <c r="M17" s="1">
        <v>1311.6120000000001</v>
      </c>
      <c r="N17" s="1">
        <v>1334.09</v>
      </c>
      <c r="O17" s="34">
        <f t="shared" ref="O17:O18" si="5">AVERAGE(J17:N17)</f>
        <v>1135.31672</v>
      </c>
      <c r="P17" s="34">
        <f>STDEV(J17:N17)/SQRT(COUNT(J17:N17))</f>
        <v>217.53084633702733</v>
      </c>
    </row>
    <row r="18" spans="2:24" x14ac:dyDescent="0.2">
      <c r="B18" s="6" t="s">
        <v>26</v>
      </c>
      <c r="C18" s="1">
        <v>648.49879999999996</v>
      </c>
      <c r="D18" s="1">
        <v>988.88610000000006</v>
      </c>
      <c r="E18" s="1">
        <v>1369.413</v>
      </c>
      <c r="F18" s="1">
        <v>887.73320000000001</v>
      </c>
      <c r="G18" s="1">
        <v>365.91320000000002</v>
      </c>
      <c r="H18" s="34">
        <f t="shared" si="4"/>
        <v>852.08886000000007</v>
      </c>
      <c r="I18" s="34">
        <f>STDEV(C18:G18)/SQRT(COUNT(C18:G18))</f>
        <v>168.14041075536136</v>
      </c>
      <c r="J18" s="1">
        <v>1862.3320000000001</v>
      </c>
      <c r="K18" s="1">
        <v>1143.0239999999999</v>
      </c>
      <c r="L18" s="1">
        <v>1048.2929999999999</v>
      </c>
      <c r="M18" s="1">
        <v>1003.336</v>
      </c>
      <c r="N18" s="1">
        <v>948.74609999999996</v>
      </c>
      <c r="O18" s="34">
        <f t="shared" si="5"/>
        <v>1201.1462200000001</v>
      </c>
      <c r="P18" s="34">
        <f>STDEV(J18:N18)/SQRT(COUNT(J18:N18))</f>
        <v>168.33651396960335</v>
      </c>
    </row>
    <row r="19" spans="2:24" x14ac:dyDescent="0.2">
      <c r="B19" s="6" t="s">
        <v>27</v>
      </c>
      <c r="C19" s="1">
        <v>545.74040000000002</v>
      </c>
      <c r="D19" s="1">
        <v>165.2132</v>
      </c>
      <c r="E19" s="1">
        <v>80.116380000000007</v>
      </c>
      <c r="F19" s="1">
        <v>333.80119999999999</v>
      </c>
      <c r="G19" s="1">
        <v>118.6508</v>
      </c>
      <c r="H19" s="34">
        <f>AVERAGE(C19:G19)</f>
        <v>248.704396</v>
      </c>
      <c r="I19" s="34">
        <f>STDEV(C19:G19)/SQRT(COUNT(C19:G19))</f>
        <v>85.958853675511619</v>
      </c>
      <c r="J19" s="1">
        <v>818.69240000000002</v>
      </c>
      <c r="K19" s="1">
        <v>841.17070000000001</v>
      </c>
      <c r="L19" s="1">
        <v>571.42989999999998</v>
      </c>
      <c r="M19" s="1">
        <v>1582.9580000000001</v>
      </c>
      <c r="N19" s="1">
        <v>1082.011</v>
      </c>
      <c r="O19" s="34">
        <f>AVERAGE(J19:N19)</f>
        <v>979.25240000000008</v>
      </c>
      <c r="P19" s="34">
        <f>STDEV(J19:N19)/SQRT(COUNT(J19:N19))</f>
        <v>171.19945127342825</v>
      </c>
    </row>
    <row r="20" spans="2:24" x14ac:dyDescent="0.2">
      <c r="B20" s="229" t="s">
        <v>732</v>
      </c>
      <c r="C20" s="229"/>
      <c r="D20" s="229"/>
      <c r="E20" s="229"/>
      <c r="F20" s="229"/>
      <c r="G20" s="229"/>
      <c r="H20" s="229"/>
      <c r="I20" s="229"/>
      <c r="J20" s="229"/>
      <c r="K20" s="229"/>
      <c r="L20" s="229"/>
      <c r="M20" s="229"/>
      <c r="N20" s="229"/>
      <c r="O20" s="229"/>
      <c r="P20" s="229"/>
      <c r="Q20" s="229"/>
      <c r="R20" s="229"/>
      <c r="S20" s="229"/>
      <c r="T20" s="229"/>
      <c r="U20" s="229"/>
      <c r="V20" s="229"/>
      <c r="W20" s="229"/>
      <c r="X20" s="229"/>
    </row>
    <row r="21" spans="2:24" ht="15.75" x14ac:dyDescent="0.25">
      <c r="B21" s="106"/>
      <c r="C21" s="246" t="s">
        <v>0</v>
      </c>
      <c r="D21" s="246"/>
      <c r="E21" s="246"/>
      <c r="F21" s="246"/>
      <c r="G21" s="246"/>
      <c r="H21" s="246"/>
      <c r="I21" s="246"/>
      <c r="J21" s="246"/>
      <c r="K21" s="246"/>
      <c r="L21" s="117" t="s">
        <v>219</v>
      </c>
      <c r="M21" s="117" t="s">
        <v>209</v>
      </c>
      <c r="N21" s="246" t="s">
        <v>9</v>
      </c>
      <c r="O21" s="246"/>
      <c r="P21" s="246"/>
      <c r="Q21" s="246"/>
      <c r="R21" s="246"/>
      <c r="S21" s="246"/>
      <c r="T21" s="246"/>
      <c r="U21" s="246"/>
      <c r="V21" s="246"/>
      <c r="W21" s="118" t="s">
        <v>219</v>
      </c>
      <c r="X21" s="118" t="s">
        <v>209</v>
      </c>
    </row>
    <row r="22" spans="2:24" ht="15.75" x14ac:dyDescent="0.25">
      <c r="B22" s="116" t="s">
        <v>368</v>
      </c>
      <c r="C22" s="108">
        <v>16.899999999999999</v>
      </c>
      <c r="D22" s="108">
        <v>23.7</v>
      </c>
      <c r="E22" s="108">
        <v>35</v>
      </c>
      <c r="F22" s="108">
        <v>30.7</v>
      </c>
      <c r="G22" s="108">
        <v>27.7</v>
      </c>
      <c r="H22" s="108">
        <v>25.5</v>
      </c>
      <c r="I22" s="108">
        <v>12.1</v>
      </c>
      <c r="J22" s="108">
        <v>28.2</v>
      </c>
      <c r="K22" s="108"/>
      <c r="L22" s="119">
        <f>AVERAGE(C22:K22)</f>
        <v>24.974999999999998</v>
      </c>
      <c r="M22" s="119">
        <f>STDEV(C22:K22)/SQRT(COUNT(C22:K22))</f>
        <v>2.6185294400810992</v>
      </c>
      <c r="N22" s="108">
        <v>16.3</v>
      </c>
      <c r="O22" s="108">
        <v>14.8</v>
      </c>
      <c r="P22" s="108">
        <v>11.4</v>
      </c>
      <c r="Q22" s="108">
        <v>17.899999999999999</v>
      </c>
      <c r="R22" s="108">
        <v>20.6</v>
      </c>
      <c r="S22" s="108"/>
      <c r="T22" s="108"/>
      <c r="U22" s="108"/>
      <c r="V22" s="108"/>
      <c r="W22" s="120">
        <f>AVERAGE(N22:V22)</f>
        <v>16.2</v>
      </c>
      <c r="X22" s="120">
        <f>STDEV(N22:V22)/SQRT(COUNT(N22:V22))</f>
        <v>1.5372052563011875</v>
      </c>
    </row>
    <row r="23" spans="2:24" ht="15.75" x14ac:dyDescent="0.25">
      <c r="B23" s="116" t="s">
        <v>369</v>
      </c>
      <c r="C23" s="108">
        <v>52</v>
      </c>
      <c r="D23" s="108">
        <v>28</v>
      </c>
      <c r="E23" s="108">
        <v>42.4</v>
      </c>
      <c r="F23" s="108">
        <v>48.2</v>
      </c>
      <c r="G23" s="108">
        <v>15.1</v>
      </c>
      <c r="H23" s="108">
        <v>18.600000000000001</v>
      </c>
      <c r="I23" s="108">
        <v>45.3</v>
      </c>
      <c r="J23" s="108">
        <v>10.7</v>
      </c>
      <c r="K23" s="108"/>
      <c r="L23" s="119">
        <f>AVERAGE(C23:K23)</f>
        <v>32.537500000000001</v>
      </c>
      <c r="M23" s="119">
        <f>STDEV(C23:K23)/SQRT(COUNT(C23:K23))</f>
        <v>5.7941453671541794</v>
      </c>
      <c r="N23" s="108">
        <v>37.5</v>
      </c>
      <c r="O23" s="108">
        <v>43.7</v>
      </c>
      <c r="P23" s="108">
        <v>49.7</v>
      </c>
      <c r="Q23" s="108">
        <v>47.5</v>
      </c>
      <c r="R23" s="108">
        <v>40.200000000000003</v>
      </c>
      <c r="S23" s="108"/>
      <c r="T23" s="108"/>
      <c r="U23" s="108"/>
      <c r="V23" s="108"/>
      <c r="W23" s="120">
        <f>AVERAGE(N23:V23)</f>
        <v>43.720000000000006</v>
      </c>
      <c r="X23" s="120">
        <f>STDEV(N23:V23)/SQRT(COUNT(N23:V23))</f>
        <v>2.2486440358580611</v>
      </c>
    </row>
    <row r="24" spans="2:24" ht="15.75" x14ac:dyDescent="0.25">
      <c r="B24" s="116" t="s">
        <v>370</v>
      </c>
      <c r="C24" s="108">
        <v>20.6</v>
      </c>
      <c r="D24" s="108">
        <v>27</v>
      </c>
      <c r="E24" s="108">
        <v>18.8</v>
      </c>
      <c r="F24" s="108">
        <v>12.5</v>
      </c>
      <c r="G24" s="108">
        <v>3.73</v>
      </c>
      <c r="H24" s="108">
        <v>4.33</v>
      </c>
      <c r="I24" s="108">
        <v>12</v>
      </c>
      <c r="J24" s="108">
        <v>2.37</v>
      </c>
      <c r="K24" s="108"/>
      <c r="L24" s="119">
        <f>AVERAGE(C24:K24)</f>
        <v>12.666250000000002</v>
      </c>
      <c r="M24" s="119">
        <f>STDEV(C24:K24)/SQRT(COUNT(C24:K24))</f>
        <v>3.167518146018605</v>
      </c>
      <c r="N24" s="108">
        <v>8.16</v>
      </c>
      <c r="O24" s="108">
        <v>8.39</v>
      </c>
      <c r="P24" s="108">
        <v>11.8</v>
      </c>
      <c r="Q24" s="108">
        <v>4.05</v>
      </c>
      <c r="R24" s="108">
        <v>8.4499999999999993</v>
      </c>
      <c r="S24" s="108"/>
      <c r="T24" s="108"/>
      <c r="U24" s="108"/>
      <c r="V24" s="108"/>
      <c r="W24" s="120">
        <f>AVERAGE(N24:V24)</f>
        <v>8.1699999999999982</v>
      </c>
      <c r="X24" s="120">
        <f>STDEV(N24:V24)/SQRT(COUNT(N24:V24))</f>
        <v>1.2304105006053889</v>
      </c>
    </row>
    <row r="25" spans="2:24" ht="15.75" x14ac:dyDescent="0.25">
      <c r="B25" s="116" t="s">
        <v>371</v>
      </c>
      <c r="C25" s="108">
        <v>0.32</v>
      </c>
      <c r="D25" s="108">
        <v>1.78</v>
      </c>
      <c r="E25" s="108">
        <v>0.34</v>
      </c>
      <c r="F25" s="108">
        <v>0.35</v>
      </c>
      <c r="G25" s="108"/>
      <c r="H25" s="108"/>
      <c r="I25" s="108"/>
      <c r="J25" s="108"/>
      <c r="K25" s="108"/>
      <c r="L25" s="119">
        <f>AVERAGE(C25:K25)</f>
        <v>0.69750000000000001</v>
      </c>
      <c r="M25" s="119">
        <f>STDEV(C25:K25)/SQRT(COUNT(C25:K25))</f>
        <v>0.36088721691594083</v>
      </c>
      <c r="N25" s="108">
        <v>0.52</v>
      </c>
      <c r="O25" s="108">
        <v>1.44</v>
      </c>
      <c r="P25" s="108">
        <v>0.89</v>
      </c>
      <c r="Q25" s="108">
        <v>0.41</v>
      </c>
      <c r="R25" s="108">
        <v>0.9</v>
      </c>
      <c r="S25" s="108"/>
      <c r="T25" s="108"/>
      <c r="U25" s="108"/>
      <c r="V25" s="108"/>
      <c r="W25" s="120">
        <f>AVERAGE(N25:V25)</f>
        <v>0.83200000000000007</v>
      </c>
      <c r="X25" s="120">
        <f>STDEV(N25:V25)/SQRT(COUNT(N25:V25))</f>
        <v>0.18070417814760123</v>
      </c>
    </row>
  </sheetData>
  <mergeCells count="12">
    <mergeCell ref="C21:K21"/>
    <mergeCell ref="N21:V21"/>
    <mergeCell ref="B20:X20"/>
    <mergeCell ref="C9:G9"/>
    <mergeCell ref="B1:AY1"/>
    <mergeCell ref="B8:P8"/>
    <mergeCell ref="C15:G15"/>
    <mergeCell ref="C2:Y2"/>
    <mergeCell ref="AB2:AW2"/>
    <mergeCell ref="B14:P14"/>
    <mergeCell ref="J9:N9"/>
    <mergeCell ref="J15:N15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TI1OC40fDQ1MzU4Mi85NjgvRW50cnlQYXJ0LzM3NzIyMDQyNTh8MzE5NC4zOTk5OTk5OTk5OTk2</eid>
  <version>1</version>
  <updated-at>2020-04-19T09:17:15-04:00</updated-at>
</LabArchives>
</file>

<file path=customXml/itemProps1.xml><?xml version="1.0" encoding="utf-8"?>
<ds:datastoreItem xmlns:ds="http://schemas.openxmlformats.org/officeDocument/2006/customXml" ds:itemID="{A6C6B6CE-B028-47CB-AA3C-BAB99EABE19B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u-Rong Ji</cp:lastModifiedBy>
  <dcterms:created xsi:type="dcterms:W3CDTF">2020-02-21T14:57:46Z</dcterms:created>
  <dcterms:modified xsi:type="dcterms:W3CDTF">2021-03-04T02:29:07Z</dcterms:modified>
</cp:coreProperties>
</file>